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改" sheetId="1" state="visible" r:id="rId2"/>
    <sheet name="表4" sheetId="2" state="visible" r:id="rId3"/>
    <sheet name="东部" sheetId="3" state="visible" r:id="rId4"/>
    <sheet name="中部" sheetId="4" state="visible" r:id="rId5"/>
    <sheet name="西部" sheetId="5" state="visible" r:id="rId6"/>
    <sheet name="Sheet6" sheetId="6" state="visible" r:id="rId7"/>
    <sheet name="Sheet7" sheetId="7" state="visible" r:id="rId8"/>
    <sheet name="Sheet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5" uniqueCount="643">
  <si>
    <t xml:space="preserve">省</t>
  </si>
  <si>
    <t xml:space="preserve">地市</t>
  </si>
  <si>
    <t xml:space="preserve">区</t>
  </si>
  <si>
    <t xml:space="preserve">区（县）</t>
  </si>
  <si>
    <t xml:space="preserve">名</t>
  </si>
  <si>
    <t xml:space="preserve">联系方式</t>
  </si>
  <si>
    <t xml:space="preserve">服务面积（平方公里）</t>
  </si>
  <si>
    <t xml:space="preserve">服务人口（万人）</t>
  </si>
  <si>
    <r>
      <rPr>
        <sz val="12"/>
        <rFont val="宋体"/>
        <family val="0"/>
        <charset val="134"/>
      </rPr>
      <t xml:space="preserve">2010</t>
    </r>
    <r>
      <rPr>
        <sz val="12"/>
        <rFont val="Noto Sans"/>
        <family val="2"/>
      </rPr>
      <t xml:space="preserve">在岗人员：卫技人员数（人）</t>
    </r>
  </si>
  <si>
    <t xml:space="preserve">本科及以上（人）</t>
  </si>
  <si>
    <t xml:space="preserve">执业医师（人）</t>
  </si>
  <si>
    <t xml:space="preserve">副高级以上（人）</t>
  </si>
  <si>
    <t xml:space="preserve">中级（人）</t>
  </si>
  <si>
    <t xml:space="preserve">人数百分比</t>
  </si>
  <si>
    <t xml:space="preserve">服务面积百分比</t>
  </si>
  <si>
    <t xml:space="preserve">人均拥有卫生资源</t>
  </si>
  <si>
    <t xml:space="preserve">地均拥有卫生资源</t>
  </si>
  <si>
    <t xml:space="preserve">人均拥有卫生资源百分比</t>
  </si>
  <si>
    <t xml:space="preserve">地均拥有卫生资源百分比</t>
  </si>
  <si>
    <t xml:space="preserve">地均拥有本科以上资源</t>
  </si>
  <si>
    <t xml:space="preserve">人均拥有本科以上资源</t>
  </si>
  <si>
    <t xml:space="preserve">地均拥有本科以上资源百分比</t>
  </si>
  <si>
    <t xml:space="preserve">人均拥有本科以上资源百分比</t>
  </si>
  <si>
    <t xml:space="preserve">地均拥有执业医师</t>
  </si>
  <si>
    <t xml:space="preserve">人均拥有执业医师</t>
  </si>
  <si>
    <t xml:space="preserve">地均拥有执业医师百分比</t>
  </si>
  <si>
    <t xml:space="preserve">人均拥有执业医师百分比</t>
  </si>
  <si>
    <t xml:space="preserve">地均拥有中级以上医师</t>
  </si>
  <si>
    <t xml:space="preserve">人均拥有中级以上医师</t>
  </si>
  <si>
    <t xml:space="preserve">地均拥有中级以上医师百分比</t>
  </si>
  <si>
    <t xml:space="preserve">人均拥有中级以上医师百分比</t>
  </si>
  <si>
    <t xml:space="preserve">n0a</t>
  </si>
  <si>
    <t xml:space="preserve">n0b</t>
  </si>
  <si>
    <t xml:space="preserve">n0c</t>
  </si>
  <si>
    <t xml:space="preserve">n11</t>
  </si>
  <si>
    <t xml:space="preserve">n12</t>
  </si>
  <si>
    <t xml:space="preserve">n13</t>
  </si>
  <si>
    <t xml:space="preserve">n14</t>
  </si>
  <si>
    <t xml:space="preserve">n41</t>
  </si>
  <si>
    <t xml:space="preserve">n41a</t>
  </si>
  <si>
    <t xml:space="preserve">n42a</t>
  </si>
  <si>
    <t xml:space="preserve">n43a</t>
  </si>
  <si>
    <t xml:space="preserve">n43b</t>
  </si>
  <si>
    <t xml:space="preserve">河北</t>
  </si>
  <si>
    <t xml:space="preserve">石家庄市</t>
  </si>
  <si>
    <t xml:space="preserve">裕华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裕华路街道办事处社区卫生服务中心</t>
    </r>
  </si>
  <si>
    <t xml:space="preserve">85250097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裕兴街道办事处社区卫生服务中心</t>
    </r>
  </si>
  <si>
    <t xml:space="preserve">13091021231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裕强社区卫生服务中心</t>
    </r>
  </si>
  <si>
    <t xml:space="preserve">13503214147</t>
  </si>
  <si>
    <t xml:space="preserve">桥东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汇通街道办事处社区卫生服务中心</t>
    </r>
  </si>
  <si>
    <t xml:space="preserve">0311-8601544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桃园社区卫生服务中心</t>
    </r>
  </si>
  <si>
    <t xml:space="preserve">86834447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阜康新区社区卫生服务中心</t>
    </r>
  </si>
  <si>
    <t xml:space="preserve">89618863</t>
  </si>
  <si>
    <t xml:space="preserve">桥西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裕西街道办事处社区卫生服务中心</t>
    </r>
  </si>
  <si>
    <t xml:space="preserve">0311-87870741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石铜路社区卫生服务中心</t>
    </r>
  </si>
  <si>
    <t xml:space="preserve">83808356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友谊街道五阳计社区卫生服务中心</t>
    </r>
  </si>
  <si>
    <t xml:space="preserve">0311-86924426</t>
  </si>
  <si>
    <t xml:space="preserve">承德市</t>
  </si>
  <si>
    <t xml:space="preserve">双滦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钢城街道社区卫生服务中心</t>
    </r>
  </si>
  <si>
    <t xml:space="preserve">431450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元宝山街道办事处社区卫生服务中心</t>
    </r>
  </si>
  <si>
    <t xml:space="preserve">4226369</t>
  </si>
  <si>
    <t xml:space="preserve">双桥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潘家沟街道办事处社区卫生服务中心</t>
    </r>
  </si>
  <si>
    <t xml:space="preserve">0314-2151069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新华路街道办事处社区卫生服务中心</t>
    </r>
  </si>
  <si>
    <t xml:space="preserve">0314-2123989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西大街道办事处社区卫生服务中心</t>
    </r>
    <r>
      <rPr>
        <sz val="12"/>
        <rFont val="宋体"/>
        <family val="0"/>
        <charset val="134"/>
      </rPr>
      <t xml:space="preserve">.</t>
    </r>
  </si>
  <si>
    <t xml:space="preserve">2025561</t>
  </si>
  <si>
    <t xml:space="preserve">营子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兴煤社区卫生服务中心</t>
    </r>
  </si>
  <si>
    <t xml:space="preserve">0314-501809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北马圈子镇社区服务站</t>
    </r>
  </si>
  <si>
    <t xml:space="preserve">13730244450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寿王坟社区卫生服务中心</t>
    </r>
  </si>
  <si>
    <t xml:space="preserve">0314-5049474</t>
  </si>
  <si>
    <t xml:space="preserve">保定市</t>
  </si>
  <si>
    <t xml:space="preserve">新市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新市场社区卫生服务中心</t>
    </r>
  </si>
  <si>
    <t xml:space="preserve">0312-331017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建南社区卫生服务中心</t>
    </r>
  </si>
  <si>
    <t xml:space="preserve">0312-3301109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朝阳社区卫生服务中心</t>
    </r>
  </si>
  <si>
    <t xml:space="preserve">0312-3188995</t>
  </si>
  <si>
    <t xml:space="preserve">南市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联盟路社区卫生服务中心</t>
    </r>
  </si>
  <si>
    <t xml:space="preserve">5069839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南关社区卫生服务中心</t>
    </r>
  </si>
  <si>
    <t xml:space="preserve">2190839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红阳社区卫生服务中心</t>
    </r>
  </si>
  <si>
    <t xml:space="preserve">5025107</t>
  </si>
  <si>
    <t xml:space="preserve">北市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西关社区卫生服务中心</t>
    </r>
  </si>
  <si>
    <t xml:space="preserve">5912316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东关街道社区卫生服务中心</t>
    </r>
  </si>
  <si>
    <t xml:space="preserve">5030800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五四路社区卫生服务中心</t>
    </r>
  </si>
  <si>
    <t xml:space="preserve">13323127922</t>
  </si>
  <si>
    <t xml:space="preserve">辽宁</t>
  </si>
  <si>
    <t xml:space="preserve">辽阳市</t>
  </si>
  <si>
    <t xml:space="preserve">白塔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西五道街社区卫生服务中心</t>
    </r>
  </si>
  <si>
    <t xml:space="preserve">0419-2129112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电校社区卫生服务中心</t>
    </r>
  </si>
  <si>
    <t xml:space="preserve">13504195789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北园社区卫生服务站</t>
    </r>
  </si>
  <si>
    <t xml:space="preserve">13031750818</t>
  </si>
  <si>
    <t xml:space="preserve">文圣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文圣社区卫生服务中心</t>
    </r>
  </si>
  <si>
    <t xml:space="preserve">3222112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东兴街道太子河社区卫生服务站</t>
    </r>
  </si>
  <si>
    <t xml:space="preserve">13804198155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文圣社区卫生服务站</t>
    </r>
  </si>
  <si>
    <t xml:space="preserve">0419-2823120</t>
  </si>
  <si>
    <t xml:space="preserve">宏伟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工农街道社区卫生服务中心</t>
    </r>
  </si>
  <si>
    <t xml:space="preserve">5153291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长征街道天井园社区卫生服务中心</t>
    </r>
  </si>
  <si>
    <t xml:space="preserve">0419-5155659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荟萃湖社区卫生服务中心</t>
    </r>
  </si>
  <si>
    <t xml:space="preserve">0419-5305120</t>
  </si>
  <si>
    <t xml:space="preserve">大连市</t>
  </si>
  <si>
    <t xml:space="preserve">中山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昆明社区卫生服务中心</t>
    </r>
  </si>
  <si>
    <t xml:space="preserve">82641854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桂林社区卫生服务中心</t>
    </r>
  </si>
  <si>
    <t xml:space="preserve">13940946986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老虎滩工疗社区卫生服务中心</t>
    </r>
  </si>
  <si>
    <t xml:space="preserve">13942846119</t>
  </si>
  <si>
    <t xml:space="preserve">西岗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日新社区卫生服务中心</t>
    </r>
  </si>
  <si>
    <t xml:space="preserve">83635680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人民广场石道街社区卫生服务中心</t>
    </r>
  </si>
  <si>
    <t xml:space="preserve">0411-82471543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人民广场长春路社区卫生服务中心</t>
    </r>
  </si>
  <si>
    <t xml:space="preserve">83685717</t>
  </si>
  <si>
    <t xml:space="preserve">沙河口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春柳社区卫生服务中心</t>
    </r>
  </si>
  <si>
    <t xml:space="preserve">0411-84409776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李家绿波社区卫生服务中心</t>
    </r>
  </si>
  <si>
    <t xml:space="preserve">86844691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星海湾花园社区卫生服务中心</t>
    </r>
  </si>
  <si>
    <t xml:space="preserve">84573038</t>
  </si>
  <si>
    <t xml:space="preserve">葫芦岛市</t>
  </si>
  <si>
    <t xml:space="preserve">连山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化机街道社区卫生服务中心</t>
    </r>
  </si>
  <si>
    <t xml:space="preserve">255658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渤海街道社区卫生服务中心</t>
    </r>
  </si>
  <si>
    <t xml:space="preserve">2182411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石油街道社区卫生服务中心</t>
    </r>
  </si>
  <si>
    <t xml:space="preserve">0429-2179965</t>
  </si>
  <si>
    <t xml:space="preserve">龙港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龙湾街道社区卫生服务中心</t>
    </r>
  </si>
  <si>
    <t xml:space="preserve">0429-3107001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望葫社区卫生服务中心</t>
    </r>
  </si>
  <si>
    <t xml:space="preserve">13604290351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西街道社区卫生服务中心</t>
    </r>
  </si>
  <si>
    <t xml:space="preserve">2024696</t>
  </si>
  <si>
    <t xml:space="preserve">南票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三家子街道社区卫生服务中心</t>
    </r>
  </si>
  <si>
    <t xml:space="preserve">0429-496658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九龙街道社区卫生服务中心</t>
    </r>
  </si>
  <si>
    <t xml:space="preserve">2940378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邱皮沟街道社区卫生服务中心</t>
    </r>
  </si>
  <si>
    <t xml:space="preserve">15042985538</t>
  </si>
  <si>
    <t xml:space="preserve">浙江</t>
  </si>
  <si>
    <t xml:space="preserve">杭州</t>
  </si>
  <si>
    <t xml:space="preserve">西湖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南湲街道社区卫生服务中心</t>
    </r>
  </si>
  <si>
    <t xml:space="preserve">88848591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袁浦社区卫生服务中心</t>
    </r>
  </si>
  <si>
    <t xml:space="preserve">87643921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留下街道社区卫生服务中心</t>
    </r>
  </si>
  <si>
    <t xml:space="preserve">85223611</t>
  </si>
  <si>
    <t xml:space="preserve">上城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紫阳街道社区卫生服务中心</t>
    </r>
  </si>
  <si>
    <t xml:space="preserve">86065282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南星街道社区卫生服务中心</t>
    </r>
  </si>
  <si>
    <t xml:space="preserve">86068986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小荔维区社区卫生服务中心</t>
    </r>
  </si>
  <si>
    <t xml:space="preserve">87838718</t>
  </si>
  <si>
    <t xml:space="preserve">江干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系莎街道社区卫生服务中心</t>
    </r>
  </si>
  <si>
    <t xml:space="preserve">0571-86981780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闸弄口街道社区卫生服务中心</t>
    </r>
  </si>
  <si>
    <t xml:space="preserve">86416008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彭埠镇社区卫生服务中心</t>
    </r>
  </si>
  <si>
    <t xml:space="preserve">86492249</t>
  </si>
  <si>
    <t xml:space="preserve">绍兴市</t>
  </si>
  <si>
    <t xml:space="preserve">越城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塔山街道社区卫生服务中心</t>
    </r>
  </si>
  <si>
    <t xml:space="preserve">0575-8809819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府山街道社区卫生服务中心</t>
    </r>
  </si>
  <si>
    <t xml:space="preserve">85141384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城南街道社区卫生服务中心</t>
    </r>
  </si>
  <si>
    <t xml:space="preserve">0575-88062536</t>
  </si>
  <si>
    <t xml:space="preserve">舟山市</t>
  </si>
  <si>
    <t xml:space="preserve">普陀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展茂中心卫生院</t>
    </r>
  </si>
  <si>
    <t xml:space="preserve">6022322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勾山街道社区卫生服务中心</t>
    </r>
  </si>
  <si>
    <t xml:space="preserve">3096902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东港街道社区卫生服务中心</t>
    </r>
  </si>
  <si>
    <t xml:space="preserve">0580-3826339</t>
  </si>
  <si>
    <t xml:space="preserve">定海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盐仑街道卫生院</t>
    </r>
  </si>
  <si>
    <t xml:space="preserve">0580-8890289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白泉中心卫生院</t>
    </r>
  </si>
  <si>
    <t xml:space="preserve">0580-8070315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城市中心社区卫生服务中心</t>
    </r>
  </si>
  <si>
    <t xml:space="preserve">2063676</t>
  </si>
  <si>
    <t xml:space="preserve">福建</t>
  </si>
  <si>
    <t xml:space="preserve">福州市</t>
  </si>
  <si>
    <t xml:space="preserve">鼓楼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华大街道社区卫生服务中心</t>
    </r>
  </si>
  <si>
    <t xml:space="preserve">87833735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南街街道社区卫生服务中心</t>
    </r>
  </si>
  <si>
    <t xml:space="preserve">0591-87622191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华大街道体育中心社区卫生服务中心</t>
    </r>
  </si>
  <si>
    <t xml:space="preserve">87728590</t>
  </si>
  <si>
    <t xml:space="preserve">台江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苍霞街道社区卫生服务中心</t>
    </r>
  </si>
  <si>
    <t xml:space="preserve">83219301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瀛洲街道社区卫生服务中心</t>
    </r>
  </si>
  <si>
    <t xml:space="preserve">0591-83201230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义洲街道保兴社区卫生服务中心</t>
    </r>
  </si>
  <si>
    <t xml:space="preserve">0591-83181324</t>
  </si>
  <si>
    <t xml:space="preserve">仓山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上渡社区卫生服务中心</t>
    </r>
  </si>
  <si>
    <t xml:space="preserve">0591-83512361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临江街道社区卫生服务中心</t>
    </r>
  </si>
  <si>
    <t xml:space="preserve">0591-88250306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金山街道社区卫生服务中心</t>
    </r>
  </si>
  <si>
    <t xml:space="preserve">13763863261</t>
  </si>
  <si>
    <t xml:space="preserve">莆田</t>
  </si>
  <si>
    <t xml:space="preserve">荔城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镇海社区卫生服务中心</t>
    </r>
  </si>
  <si>
    <t xml:space="preserve">2292545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凤山社区卫生服务中心</t>
    </r>
  </si>
  <si>
    <t xml:space="preserve">13859816268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拱辰社区卫生服务中心</t>
    </r>
  </si>
  <si>
    <t xml:space="preserve">0594-6902520</t>
  </si>
  <si>
    <t xml:space="preserve">城厢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凤凰山社区卫生服务中心</t>
    </r>
  </si>
  <si>
    <t xml:space="preserve">1360752333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霞林街道社区卫生服务中心</t>
    </r>
  </si>
  <si>
    <t xml:space="preserve">0594-2523986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龙桥街道社区卫生服务中心</t>
    </r>
  </si>
  <si>
    <t xml:space="preserve">0594-2681312</t>
  </si>
  <si>
    <t xml:space="preserve">秀屿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笏石社区卫生服务中心</t>
    </r>
  </si>
  <si>
    <t xml:space="preserve">13950790139</t>
  </si>
  <si>
    <t xml:space="preserve">南平</t>
  </si>
  <si>
    <t xml:space="preserve">浦城县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河滨街道社区卫生服务中心</t>
    </r>
  </si>
  <si>
    <t xml:space="preserve">0599-2822097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南浦街道社区卫生服务中心</t>
    </r>
  </si>
  <si>
    <t xml:space="preserve">0599-2838938</t>
  </si>
  <si>
    <t xml:space="preserve">延平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玉屏山社区卫生服务中心</t>
    </r>
  </si>
  <si>
    <t xml:space="preserve">0599-8693021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水东街道社区卫生服务中心</t>
    </r>
  </si>
  <si>
    <t xml:space="preserve">0599-8689659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黄墩街道社区卫生服务中心</t>
    </r>
  </si>
  <si>
    <t xml:space="preserve">0599-8808665</t>
  </si>
  <si>
    <t xml:space="preserve">邵武市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昭阳街道社区卫生服务中心</t>
    </r>
  </si>
  <si>
    <t xml:space="preserve">0599-6221117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水北街道社区卫生服务中心</t>
    </r>
  </si>
  <si>
    <t xml:space="preserve">13509538858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通泰街道社区卫生服务中心</t>
    </r>
  </si>
  <si>
    <t xml:space="preserve">0599-6322475</t>
  </si>
  <si>
    <t xml:space="preserve">山东</t>
  </si>
  <si>
    <t xml:space="preserve">济南</t>
  </si>
  <si>
    <t xml:space="preserve">天桥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制锦市办事处社区卫生服务中心</t>
    </r>
  </si>
  <si>
    <t xml:space="preserve">15953144231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北园街道办事处社区卫生服务站</t>
    </r>
  </si>
  <si>
    <t xml:space="preserve">85909618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工人新村北村街道办事处</t>
    </r>
  </si>
  <si>
    <t xml:space="preserve">85940242</t>
  </si>
  <si>
    <t xml:space="preserve">槐荫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匡山办事处社区卫生服务中心</t>
    </r>
  </si>
  <si>
    <t xml:space="preserve">66905922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青年公园办事处岔路街社区卫生</t>
    </r>
  </si>
  <si>
    <t xml:space="preserve">87940349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道德街办事处新世界阳光社区</t>
    </r>
  </si>
  <si>
    <t xml:space="preserve">0531-8716706</t>
  </si>
  <si>
    <t xml:space="preserve">历下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原城路办事处芙蓉街道社区</t>
    </r>
  </si>
  <si>
    <t xml:space="preserve">13001706449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东关办事处社区卫生服务中心</t>
    </r>
  </si>
  <si>
    <t xml:space="preserve">13145475047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燕山办事处社区卫生服务中心</t>
    </r>
  </si>
  <si>
    <t xml:space="preserve">88520281</t>
  </si>
  <si>
    <t xml:space="preserve">济宁</t>
  </si>
  <si>
    <t xml:space="preserve">市中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山推社区卫生服务中心</t>
    </r>
  </si>
  <si>
    <t xml:space="preserve">2909100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电力社区卫生服务中心</t>
    </r>
  </si>
  <si>
    <t xml:space="preserve">0537-2163887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樱花社区卫生服务中心</t>
    </r>
  </si>
  <si>
    <t xml:space="preserve">0537-2388651</t>
  </si>
  <si>
    <t xml:space="preserve">任城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众和社区卫生服务中心</t>
    </r>
  </si>
  <si>
    <t xml:space="preserve">2173156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鲁抗社区卫生服务中心</t>
    </r>
  </si>
  <si>
    <t xml:space="preserve">0537-2983120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永康社区卫生服务中心</t>
    </r>
  </si>
  <si>
    <t xml:space="preserve">13792386376</t>
  </si>
  <si>
    <t xml:space="preserve">滨州</t>
  </si>
  <si>
    <t xml:space="preserve">滨城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市中心街道办事处社区</t>
    </r>
  </si>
  <si>
    <t xml:space="preserve">0543-3321120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市西办事处春晖社区</t>
    </r>
  </si>
  <si>
    <t xml:space="preserve">3261115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北镇街道办事处天虹社区</t>
    </r>
  </si>
  <si>
    <t xml:space="preserve">13031000006</t>
  </si>
  <si>
    <t xml:space="preserve">湖南</t>
  </si>
  <si>
    <t xml:space="preserve">长沙</t>
  </si>
  <si>
    <t xml:space="preserve">雨花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侯家塘社区卫生服务中心</t>
    </r>
  </si>
  <si>
    <t xml:space="preserve">13908472820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洞井社区卫生服务中心</t>
    </r>
  </si>
  <si>
    <t xml:space="preserve">85636019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雨花亭街道社区卫生服务中心</t>
    </r>
  </si>
  <si>
    <t xml:space="preserve">85581337</t>
  </si>
  <si>
    <t xml:space="preserve">天心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坡子街街道社区卫生服务中心</t>
    </r>
  </si>
  <si>
    <t xml:space="preserve">82259910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书院路街道社区卫生服务中心</t>
    </r>
  </si>
  <si>
    <t xml:space="preserve">85123377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新铺社区卫生服务中心</t>
    </r>
  </si>
  <si>
    <t xml:space="preserve">13787206297</t>
  </si>
  <si>
    <t xml:space="preserve">岳麓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望月湖社区卫生服务中心</t>
    </r>
  </si>
  <si>
    <t xml:space="preserve">0731-88866892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望岳社区卫生服务中心</t>
    </r>
  </si>
  <si>
    <t xml:space="preserve">0731-82353227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银盆岭社区卫生服务中心</t>
    </r>
  </si>
  <si>
    <t xml:space="preserve">0731-88809510</t>
  </si>
  <si>
    <t xml:space="preserve">郴州</t>
  </si>
  <si>
    <t xml:space="preserve">北湖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燕泉街道社区卫生服务中心</t>
    </r>
  </si>
  <si>
    <t xml:space="preserve">13272394429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下湄桥街道社区卫生服务中心</t>
    </r>
  </si>
  <si>
    <t xml:space="preserve">15873501108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人民路街道社区卫生服务中心</t>
    </r>
  </si>
  <si>
    <t xml:space="preserve">13875589704</t>
  </si>
  <si>
    <t xml:space="preserve">苏仙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南塔街道社区卫生服务中心</t>
    </r>
  </si>
  <si>
    <t xml:space="preserve">0735-215466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苏仙岭街道社区卫生服务中心</t>
    </r>
  </si>
  <si>
    <t xml:space="preserve">0735-7558120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岭街道白鹿洞社区卫生服务中心</t>
    </r>
  </si>
  <si>
    <t xml:space="preserve">13762592986</t>
  </si>
  <si>
    <t xml:space="preserve">湘西自治区</t>
  </si>
  <si>
    <t xml:space="preserve">吉首市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峒河街道社区卫生服务中心</t>
    </r>
  </si>
  <si>
    <t xml:space="preserve">0743-2815303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镇溪街道社区卫生服务中心</t>
    </r>
  </si>
  <si>
    <t xml:space="preserve">0743-8235517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乾州街道社区卫生服务中心</t>
    </r>
  </si>
  <si>
    <t xml:space="preserve">8531120</t>
  </si>
  <si>
    <t xml:space="preserve">龙山县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华塘社区卫生服务中心</t>
    </r>
  </si>
  <si>
    <t xml:space="preserve">6290136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民安社区卫生服务中心</t>
    </r>
  </si>
  <si>
    <t xml:space="preserve">0743-6223593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新城社区卫生服务中心</t>
    </r>
  </si>
  <si>
    <t xml:space="preserve">13974324278</t>
  </si>
  <si>
    <t xml:space="preserve">广西</t>
  </si>
  <si>
    <t xml:space="preserve">桂林</t>
  </si>
  <si>
    <t xml:space="preserve">象山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桂林市人民医院象山社区卫生服务中心</t>
    </r>
    <r>
      <rPr>
        <sz val="12"/>
        <rFont val="宋体"/>
        <family val="0"/>
        <charset val="134"/>
      </rPr>
      <t xml:space="preserve">.</t>
    </r>
  </si>
  <si>
    <t xml:space="preserve">3816171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平山社区卫生服务中心</t>
    </r>
  </si>
  <si>
    <t xml:space="preserve">0773-2166123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南门街道办事处翠竹社区卫生服中心</t>
    </r>
  </si>
  <si>
    <t xml:space="preserve">0773-3819703</t>
  </si>
  <si>
    <t xml:space="preserve">叠彩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叠彩街道办事处社区卫生服务中心</t>
    </r>
  </si>
  <si>
    <t xml:space="preserve">0773-2627069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北门街道办事处北门社区卫生服务中心</t>
    </r>
  </si>
  <si>
    <t xml:space="preserve">0773-2172165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节海社区卫生服务中心</t>
    </r>
  </si>
  <si>
    <t xml:space="preserve">0773-2600031</t>
  </si>
  <si>
    <t xml:space="preserve">七星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东江社区卫生服务中心</t>
    </r>
  </si>
  <si>
    <t xml:space="preserve">0773-213469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宸东社区卫生服务站</t>
    </r>
  </si>
  <si>
    <t xml:space="preserve">0773-5805381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七星社区卫生服务站</t>
    </r>
  </si>
  <si>
    <t xml:space="preserve">5813609</t>
  </si>
  <si>
    <t xml:space="preserve">南宁</t>
  </si>
  <si>
    <t xml:space="preserve">西乡塘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衡阳南铁社区卫生服务中心</t>
    </r>
  </si>
  <si>
    <t xml:space="preserve">07712731907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北湖南棉社区卫生服务中心</t>
    </r>
  </si>
  <si>
    <t xml:space="preserve">0771-6703117</t>
  </si>
  <si>
    <t xml:space="preserve">兴宁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长钢社区卫生服务中心</t>
    </r>
  </si>
  <si>
    <t xml:space="preserve">13152668710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朝阳社区卫生服务中心</t>
    </r>
  </si>
  <si>
    <t xml:space="preserve">0771-5667306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望州南社区卫生服务中心</t>
    </r>
  </si>
  <si>
    <t xml:space="preserve">15878761676</t>
  </si>
  <si>
    <t xml:space="preserve">江南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淡村路西社区卫生服务中心</t>
    </r>
  </si>
  <si>
    <t xml:space="preserve">4989962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沙井卫生院</t>
    </r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亭子社区卫生服务中心</t>
    </r>
  </si>
  <si>
    <t xml:space="preserve">18776743763</t>
  </si>
  <si>
    <t xml:space="preserve">来宾</t>
  </si>
  <si>
    <t xml:space="preserve">兴宾</t>
  </si>
  <si>
    <t xml:space="preserve">华侨社区卫生服务中心</t>
  </si>
  <si>
    <t xml:space="preserve">6016688</t>
  </si>
  <si>
    <t xml:space="preserve">贵州</t>
  </si>
  <si>
    <t xml:space="preserve">贵阳</t>
  </si>
  <si>
    <t xml:space="preserve">南明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龙洞街道办事处社区卫生服务中心</t>
    </r>
  </si>
  <si>
    <t xml:space="preserve">5402630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新华办事处社区卫生服务中心</t>
    </r>
  </si>
  <si>
    <t xml:space="preserve">0851-5817200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遵义路街道办事处社区卫生服务中心</t>
    </r>
  </si>
  <si>
    <t xml:space="preserve">0851-8181797</t>
  </si>
  <si>
    <t xml:space="preserve">白云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艳山红街道办事处社区卫生服务中心</t>
    </r>
  </si>
  <si>
    <t xml:space="preserve">461108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天山洞街道办事处社区卫生服务中心</t>
    </r>
  </si>
  <si>
    <t xml:space="preserve">4604161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龚家寨街道办事处社区卫生服务中心</t>
    </r>
  </si>
  <si>
    <t xml:space="preserve">0851-4898161</t>
  </si>
  <si>
    <t xml:space="preserve">小河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黄河社区卫生服务中心</t>
    </r>
  </si>
  <si>
    <t xml:space="preserve">1380943389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黄河街道办事处社区卫生服务中心</t>
    </r>
  </si>
  <si>
    <t xml:space="preserve">8314260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长江街道办事处社区卫生服务中心</t>
    </r>
  </si>
  <si>
    <t xml:space="preserve">3401867</t>
  </si>
  <si>
    <t xml:space="preserve">六盘水</t>
  </si>
  <si>
    <t xml:space="preserve">六枝特区</t>
  </si>
  <si>
    <t xml:space="preserve">第一社区卫生服务中心</t>
  </si>
  <si>
    <t xml:space="preserve">0858-5368485</t>
  </si>
  <si>
    <t xml:space="preserve">钟山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黄土坡街道第一社区卫生服务中心</t>
    </r>
  </si>
  <si>
    <t xml:space="preserve">0858-8233950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荷城街道办事处社区卫生服务中心</t>
    </r>
  </si>
  <si>
    <t xml:space="preserve">0858-8964868</t>
  </si>
  <si>
    <t xml:space="preserve">毕节</t>
  </si>
  <si>
    <t xml:space="preserve">毕节市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市西办事处社区卫生服务中心</t>
    </r>
  </si>
  <si>
    <t xml:space="preserve">0857-8294177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市东办事处社区卫生服务中心</t>
    </r>
  </si>
  <si>
    <t xml:space="preserve">0857-8292030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毕节市社区卫生服务中心</t>
    </r>
  </si>
  <si>
    <t xml:space="preserve">0857-8243855</t>
  </si>
  <si>
    <t xml:space="preserve">金沙县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光明社区卫生服务中心</t>
    </r>
  </si>
  <si>
    <t xml:space="preserve">0857-7211072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长安社区卫生服务中心</t>
    </r>
  </si>
  <si>
    <t xml:space="preserve">0857-7252165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城关镇紫金社区卫生服务中心</t>
    </r>
  </si>
  <si>
    <t xml:space="preserve">15934730557</t>
  </si>
  <si>
    <t xml:space="preserve">赫章县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麻姑矿区社区卫生服务中心</t>
    </r>
  </si>
  <si>
    <t xml:space="preserve">15085305984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城关后河社区卫生服务中心</t>
    </r>
  </si>
  <si>
    <t xml:space="preserve">0857-3222935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城关镇龙泉社区小河东四路卫生服务站</t>
    </r>
  </si>
  <si>
    <t xml:space="preserve">0857-3225289</t>
  </si>
  <si>
    <t xml:space="preserve">宁夏</t>
  </si>
  <si>
    <t xml:space="preserve">银川</t>
  </si>
  <si>
    <t xml:space="preserve">兴庆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燕鸽湖社区卫生服务中心</t>
    </r>
  </si>
  <si>
    <t xml:space="preserve">6934552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玉皇阁北街社区卫生服务中心</t>
    </r>
  </si>
  <si>
    <t xml:space="preserve">0951-6736887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胜利南街天竺社区卫生服务中心</t>
    </r>
  </si>
  <si>
    <t xml:space="preserve">13195086360</t>
  </si>
  <si>
    <t xml:space="preserve">金凤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民生花园社区卫生服务中心</t>
    </r>
  </si>
  <si>
    <t xml:space="preserve">5077505</t>
  </si>
  <si>
    <t xml:space="preserve">西夏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朔方路社区卫生服务中心</t>
    </r>
  </si>
  <si>
    <t xml:space="preserve">385175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怀远路社区卫生服务中心</t>
    </r>
  </si>
  <si>
    <t xml:space="preserve">2966248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怡安社区卫生服务中心</t>
    </r>
  </si>
  <si>
    <t xml:space="preserve">2012179</t>
  </si>
  <si>
    <t xml:space="preserve">中卫</t>
  </si>
  <si>
    <t xml:space="preserve">市沙坡头区</t>
  </si>
  <si>
    <t xml:space="preserve">市沙坡头区滨河社区卫生服务中心</t>
  </si>
  <si>
    <t xml:space="preserve">0955-7022610</t>
  </si>
  <si>
    <t xml:space="preserve">固原</t>
  </si>
  <si>
    <t xml:space="preserve">原州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宋家巷社区卫生服务中心</t>
    </r>
  </si>
  <si>
    <t xml:space="preserve">0954-2068487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和平路城市社区卫生服务中心</t>
    </r>
  </si>
  <si>
    <t xml:space="preserve">0954-3969628</t>
  </si>
  <si>
    <t xml:space="preserve">北京</t>
  </si>
  <si>
    <t xml:space="preserve">朝阳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亚运村社区卫生服务中心</t>
    </r>
  </si>
  <si>
    <t xml:space="preserve">6491674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三里屯社区卫生服务中心</t>
    </r>
  </si>
  <si>
    <t xml:space="preserve">64155582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八里庄社区卫生服务中心</t>
    </r>
  </si>
  <si>
    <t xml:space="preserve">65066338</t>
  </si>
  <si>
    <t xml:space="preserve">顺义</t>
  </si>
  <si>
    <t xml:space="preserve">城区社区卫生服务中心</t>
  </si>
  <si>
    <t xml:space="preserve">69448469</t>
  </si>
  <si>
    <t xml:space="preserve">石景山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金顶街社区卫生服务中心</t>
    </r>
  </si>
  <si>
    <t xml:space="preserve">8829321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八宝山社区卫生服务中心</t>
    </r>
  </si>
  <si>
    <t xml:space="preserve">88682861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五里坨街道社区卫生服务中心</t>
    </r>
  </si>
  <si>
    <t xml:space="preserve">51510589</t>
  </si>
  <si>
    <t xml:space="preserve">人均资源</t>
  </si>
  <si>
    <t xml:space="preserve">本科以上学历</t>
  </si>
  <si>
    <t xml:space="preserve">执业医师</t>
  </si>
  <si>
    <t xml:space="preserve">中级以上</t>
  </si>
  <si>
    <t xml:space="preserve">x</t>
  </si>
  <si>
    <t xml:space="preserve">y</t>
  </si>
  <si>
    <t xml:space="preserve">province</t>
  </si>
  <si>
    <t xml:space="preserve">city</t>
  </si>
  <si>
    <t xml:space="preserve">district</t>
  </si>
  <si>
    <t xml:space="preserve">center</t>
  </si>
  <si>
    <t xml:space="preserve">service area (km^2)</t>
  </si>
  <si>
    <t xml:space="preserve">population(10k)</t>
  </si>
  <si>
    <t xml:space="preserve">number of health workers</t>
  </si>
  <si>
    <t xml:space="preserve">number of doctors</t>
  </si>
  <si>
    <t xml:space="preserve">number of nurses</t>
  </si>
  <si>
    <t xml:space="preserve">health workers with undergradueate or above</t>
  </si>
  <si>
    <t xml:space="preserve">Hebei</t>
  </si>
  <si>
    <t xml:space="preserve">A</t>
  </si>
  <si>
    <t xml:space="preserve">a</t>
  </si>
  <si>
    <t xml:space="preserve">b</t>
  </si>
  <si>
    <t xml:space="preserve">c</t>
  </si>
  <si>
    <t xml:space="preserve">B</t>
  </si>
  <si>
    <t xml:space="preserve">C</t>
  </si>
  <si>
    <t xml:space="preserve">Liaoning</t>
  </si>
  <si>
    <t xml:space="preserve">Zhejiang</t>
  </si>
  <si>
    <t xml:space="preserve">Fujian</t>
  </si>
  <si>
    <t xml:space="preserve">Shandong</t>
  </si>
  <si>
    <t xml:space="preserve">Hunan</t>
  </si>
  <si>
    <t xml:space="preserve">Guangxi</t>
  </si>
  <si>
    <t xml:space="preserve">Guizhou</t>
  </si>
  <si>
    <t xml:space="preserve">Ningxia</t>
  </si>
  <si>
    <t xml:space="preserve">Beijing</t>
  </si>
  <si>
    <t xml:space="preserve">人均卫生资源累计百分比</t>
  </si>
  <si>
    <t xml:space="preserve">人数累计百分比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裕强街道办事处社区卫生服务中心</t>
    </r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阜康街道办事处社区卫生服务中心</t>
    </r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石铜路社区卫生服务站</t>
    </r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友谊街道办事处第</t>
    </r>
    <r>
      <rPr>
        <sz val="12"/>
        <rFont val="宋体"/>
        <family val="0"/>
        <charset val="134"/>
      </rPr>
      <t xml:space="preserve">54</t>
    </r>
    <r>
      <rPr>
        <sz val="12"/>
        <rFont val="Noto Sans"/>
        <family val="2"/>
      </rPr>
      <t xml:space="preserve">所社区卫生服务中心</t>
    </r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西大街道办事处社区卫生服务中心</t>
    </r>
  </si>
  <si>
    <r>
      <rPr>
        <sz val="12"/>
        <color rgb="FFFF0000"/>
        <rFont val="宋体"/>
        <family val="0"/>
        <charset val="134"/>
      </rPr>
      <t xml:space="preserve">3</t>
    </r>
    <r>
      <rPr>
        <sz val="12"/>
        <color rgb="FFFF0000"/>
        <rFont val="Noto Sans"/>
        <family val="2"/>
      </rPr>
      <t xml:space="preserve">寿王坟社区卫生服务中心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新市场街社区卫生服务中心</t>
    </r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红阳社区卫生服务站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白泉中心卫生院</t>
    </r>
  </si>
  <si>
    <t xml:space="preserve">笏石社区卫生服务中心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青年公园办事处岔路街社区卫生服务中心</t>
    </r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道德街办事处新世界阳光社区卫生服务中心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泉城路办事处芙蓉街道社区卫生服务站</t>
    </r>
  </si>
  <si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山推社区卫生服务中心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市中街道办事处社区</t>
    </r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北镇街道办事处天虹社区卫生服务站</t>
    </r>
  </si>
  <si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亚运村社区卫生服务中心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三里屯社区卫生服务中心</t>
    </r>
  </si>
  <si>
    <r>
      <rPr>
        <sz val="12"/>
        <color rgb="FFFF0000"/>
        <rFont val="宋体"/>
        <family val="0"/>
        <charset val="134"/>
      </rPr>
      <t xml:space="preserve">3</t>
    </r>
    <r>
      <rPr>
        <sz val="12"/>
        <color rgb="FFFF0000"/>
        <rFont val="Noto Sans"/>
        <family val="2"/>
      </rPr>
      <t xml:space="preserve">十一里庄社区卫生服务中心</t>
    </r>
  </si>
  <si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金顶街社区卫生服务中心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八宝山社区卫生服务中心</t>
    </r>
  </si>
  <si>
    <r>
      <rPr>
        <sz val="12"/>
        <color rgb="FFFF0000"/>
        <rFont val="宋体"/>
        <family val="0"/>
        <charset val="134"/>
      </rPr>
      <t xml:space="preserve">3</t>
    </r>
    <r>
      <rPr>
        <sz val="12"/>
        <color rgb="FFFF0000"/>
        <rFont val="Noto Sans"/>
        <family val="2"/>
      </rPr>
      <t xml:space="preserve">五里坨街道社区卫生服务中心</t>
    </r>
  </si>
  <si>
    <r>
      <rPr>
        <b val="true"/>
        <sz val="11"/>
        <rFont val="宋体"/>
        <family val="0"/>
        <charset val="134"/>
      </rPr>
      <t xml:space="preserve">2</t>
    </r>
    <r>
      <rPr>
        <b val="true"/>
        <sz val="11"/>
        <rFont val="Noto Sans"/>
        <family val="2"/>
      </rPr>
      <t xml:space="preserve">倍的梯形面积</t>
    </r>
  </si>
  <si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侯家塘社区卫生服务中心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洞井社区卫生服务中心</t>
    </r>
  </si>
  <si>
    <r>
      <rPr>
        <sz val="12"/>
        <color rgb="FFFF0000"/>
        <rFont val="宋体"/>
        <family val="0"/>
        <charset val="134"/>
      </rPr>
      <t xml:space="preserve">3</t>
    </r>
    <r>
      <rPr>
        <sz val="12"/>
        <color rgb="FFFF0000"/>
        <rFont val="Noto Sans"/>
        <family val="2"/>
      </rPr>
      <t xml:space="preserve">雨花亭街道社区卫生服务中心</t>
    </r>
  </si>
  <si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坡子街街道社区卫生服务中心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书院路街道社区卫生服务中心</t>
    </r>
  </si>
  <si>
    <r>
      <rPr>
        <sz val="12"/>
        <color rgb="FFFF0000"/>
        <rFont val="宋体"/>
        <family val="0"/>
        <charset val="134"/>
      </rPr>
      <t xml:space="preserve">3</t>
    </r>
    <r>
      <rPr>
        <sz val="12"/>
        <color rgb="FFFF0000"/>
        <rFont val="Noto Sans"/>
        <family val="2"/>
      </rPr>
      <t xml:space="preserve">新铺社区卫生服务中心</t>
    </r>
  </si>
  <si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望月湖社区卫生服务中心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望岳社区卫生服务中心</t>
    </r>
  </si>
  <si>
    <r>
      <rPr>
        <sz val="12"/>
        <color rgb="FFFF0000"/>
        <rFont val="宋体"/>
        <family val="0"/>
        <charset val="134"/>
      </rPr>
      <t xml:space="preserve">3</t>
    </r>
    <r>
      <rPr>
        <sz val="12"/>
        <color rgb="FFFF0000"/>
        <rFont val="Noto Sans"/>
        <family val="2"/>
      </rPr>
      <t xml:space="preserve">银盆岭社区卫生服务中心</t>
    </r>
  </si>
  <si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燕泉街道社区卫生服务中心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下湄桥街道社区卫生服务中心</t>
    </r>
  </si>
  <si>
    <r>
      <rPr>
        <sz val="12"/>
        <color rgb="FFFF0000"/>
        <rFont val="宋体"/>
        <family val="0"/>
        <charset val="134"/>
      </rPr>
      <t xml:space="preserve">3</t>
    </r>
    <r>
      <rPr>
        <sz val="12"/>
        <color rgb="FFFF0000"/>
        <rFont val="Noto Sans"/>
        <family val="2"/>
      </rPr>
      <t xml:space="preserve">人民路街道社区卫生服务中心</t>
    </r>
  </si>
  <si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南塔街道社区卫生服务中心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苏仙岭街道社区卫生服务中心</t>
    </r>
  </si>
  <si>
    <r>
      <rPr>
        <sz val="12"/>
        <color rgb="FFFF0000"/>
        <rFont val="宋体"/>
        <family val="0"/>
        <charset val="134"/>
      </rPr>
      <t xml:space="preserve">3</t>
    </r>
    <r>
      <rPr>
        <sz val="12"/>
        <color rgb="FFFF0000"/>
        <rFont val="Noto Sans"/>
        <family val="2"/>
      </rPr>
      <t xml:space="preserve">岭街道白鹿洞社区卫生服务中心</t>
    </r>
  </si>
  <si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峒河街道社区卫生服务中心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镇溪街道社区卫生服务中心</t>
    </r>
  </si>
  <si>
    <r>
      <rPr>
        <sz val="12"/>
        <color rgb="FFFF0000"/>
        <rFont val="宋体"/>
        <family val="0"/>
        <charset val="134"/>
      </rPr>
      <t xml:space="preserve">3</t>
    </r>
    <r>
      <rPr>
        <sz val="12"/>
        <color rgb="FFFF0000"/>
        <rFont val="Noto Sans"/>
        <family val="2"/>
      </rPr>
      <t xml:space="preserve">乾州街道社区卫生服务中心</t>
    </r>
  </si>
  <si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华塘社区卫生服务中心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民安社区卫生服务中心</t>
    </r>
  </si>
  <si>
    <r>
      <rPr>
        <sz val="12"/>
        <color rgb="FFFF0000"/>
        <rFont val="宋体"/>
        <family val="0"/>
        <charset val="134"/>
      </rPr>
      <t xml:space="preserve">3</t>
    </r>
    <r>
      <rPr>
        <sz val="12"/>
        <color rgb="FFFF0000"/>
        <rFont val="Noto Sans"/>
        <family val="2"/>
      </rPr>
      <t xml:space="preserve">新城社区卫生服务中心</t>
    </r>
  </si>
  <si>
    <t xml:space="preserve">F(x)=5.93542857*x^7-17.57833*x^6+20.012*x^5-10.8585*x^4+2.8803*x^3-0.17365*x^2+0.0088x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宸东社区卫生服务中心</t>
    </r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七星社区卫生服务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长钢社区卫生服务站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沙井卫生院</t>
    </r>
  </si>
  <si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黄河街道办事处社区卫生服务中心</t>
    </r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民生花园社区卫生服务站</t>
    </r>
  </si>
  <si>
    <t xml:space="preserve">大专（人）</t>
  </si>
  <si>
    <t xml:space="preserve">中专（人）</t>
  </si>
  <si>
    <t xml:space="preserve">中专以下（人）</t>
  </si>
  <si>
    <t xml:space="preserve">初级（人）</t>
  </si>
  <si>
    <t xml:space="preserve">无职称（人）</t>
  </si>
  <si>
    <r>
      <rPr>
        <sz val="12"/>
        <rFont val="宋体"/>
        <family val="0"/>
        <charset val="134"/>
      </rPr>
      <t xml:space="preserve">2010</t>
    </r>
    <r>
      <rPr>
        <sz val="12"/>
        <rFont val="Noto Sans"/>
        <family val="2"/>
      </rPr>
      <t xml:space="preserve">年以来参加培训情况：参加培训（人）</t>
    </r>
  </si>
  <si>
    <t xml:space="preserve">参加培训（次）</t>
  </si>
  <si>
    <r>
      <rPr>
        <sz val="12"/>
        <rFont val="宋体"/>
        <family val="0"/>
        <charset val="134"/>
      </rPr>
      <t xml:space="preserve">2010</t>
    </r>
    <r>
      <rPr>
        <sz val="12"/>
        <rFont val="Noto Sans"/>
        <family val="2"/>
      </rPr>
      <t xml:space="preserve">年中心投入培训经费（万元）</t>
    </r>
  </si>
  <si>
    <t xml:space="preserve">n41b</t>
  </si>
  <si>
    <t xml:space="preserve">n41c</t>
  </si>
  <si>
    <t xml:space="preserve">n41d</t>
  </si>
  <si>
    <t xml:space="preserve">n43c</t>
  </si>
  <si>
    <t xml:space="preserve">n43d</t>
  </si>
  <si>
    <t xml:space="preserve">n51</t>
  </si>
  <si>
    <t xml:space="preserve">n52</t>
  </si>
  <si>
    <t xml:space="preserve">n53</t>
  </si>
  <si>
    <t xml:space="preserve">/</t>
  </si>
  <si>
    <t xml:space="preserve">人均拥有培训次数</t>
  </si>
  <si>
    <t xml:space="preserve">人均拥有培训次数百分比</t>
  </si>
  <si>
    <t xml:space="preserve">卫生人员人数百分比</t>
  </si>
  <si>
    <t xml:space="preserve">人均中心投入培训经费</t>
  </si>
  <si>
    <t xml:space="preserve">人均投入培训经费百分比</t>
  </si>
  <si>
    <t xml:space="preserve">地均拥有中级职称以上</t>
  </si>
  <si>
    <t xml:space="preserve">地均拥有中级以上职称百分比</t>
  </si>
  <si>
    <t xml:space="preserve">人均拥有培训次数累计百分比</t>
  </si>
  <si>
    <t xml:space="preserve">卫生人员累计百分比</t>
  </si>
  <si>
    <t xml:space="preserve">人均投入培训经费累计百分比</t>
  </si>
  <si>
    <r>
      <rPr>
        <sz val="12"/>
        <rFont val="Noto Sans"/>
        <family val="2"/>
      </rPr>
      <t xml:space="preserve">地均拥有卫生资源</t>
    </r>
    <r>
      <rPr>
        <sz val="12"/>
        <rFont val="宋体"/>
        <family val="0"/>
        <charset val="134"/>
      </rPr>
      <t xml:space="preserve">l</t>
    </r>
    <r>
      <rPr>
        <sz val="12"/>
        <rFont val="Noto Sans"/>
        <family val="2"/>
      </rPr>
      <t xml:space="preserve">累计百分比</t>
    </r>
  </si>
  <si>
    <t xml:space="preserve">服务面积累计百分比</t>
  </si>
  <si>
    <t xml:space="preserve">地均资源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General"/>
    <numFmt numFmtId="167" formatCode="0.00000_);[RED]\(0.00000\)"/>
  </numFmts>
  <fonts count="3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Noto Sans"/>
      <family val="2"/>
    </font>
    <font>
      <b val="true"/>
      <sz val="11"/>
      <name val="Noto Sans"/>
      <family val="2"/>
    </font>
    <font>
      <sz val="12"/>
      <color rgb="FFFF0000"/>
      <name val="宋体"/>
      <family val="0"/>
      <charset val="134"/>
    </font>
    <font>
      <sz val="10"/>
      <color rgb="FF000000"/>
      <name val="宋体"/>
      <family val="2"/>
    </font>
    <font>
      <b val="true"/>
      <sz val="18"/>
      <color rgb="FF000000"/>
      <name val="Noto Sans"/>
      <family val="2"/>
    </font>
    <font>
      <sz val="9.2"/>
      <color rgb="FF000000"/>
      <name val="宋体"/>
      <family val="2"/>
    </font>
    <font>
      <sz val="12"/>
      <color rgb="FFFF0000"/>
      <name val="Noto Sans"/>
      <family val="2"/>
    </font>
    <font>
      <sz val="11"/>
      <color rgb="FF000000"/>
      <name val="宋体"/>
      <family val="2"/>
    </font>
    <font>
      <b val="true"/>
      <sz val="11"/>
      <name val="宋体"/>
      <family val="0"/>
      <charset val="134"/>
    </font>
    <font>
      <sz val="12"/>
      <color rgb="FF000000"/>
      <name val="宋体"/>
      <family val="2"/>
    </font>
    <font>
      <sz val="12.5"/>
      <color rgb="FF000000"/>
      <name val="宋体"/>
      <family val="2"/>
    </font>
    <font>
      <sz val="12"/>
      <color rgb="FF003300"/>
      <name val="宋体"/>
      <family val="2"/>
    </font>
    <font>
      <sz val="10"/>
      <color rgb="FF003300"/>
      <name val="宋体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21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24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24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21" fillId="6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21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2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right" vertical="center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right" vertical="center" textRotation="0" wrapText="false" indent="0" shrinkToFit="false"/>
      <protection locked="fals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2" fillId="2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2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23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7" fontId="29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2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DF9F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7086088622458"/>
          <c:y val="0.0181749337372208"/>
          <c:w val="0.977010073543044"/>
          <c:h val="0.98182506626277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改!$AM$2:$AM$192</c:f>
              <c:numCache>
                <c:formatCode>General</c:formatCode>
                <c:ptCount val="191"/>
                <c:pt idx="0">
                  <c:v>0</c:v>
                </c:pt>
                <c:pt idx="1">
                  <c:v>0.0139938875865179</c:v>
                </c:pt>
                <c:pt idx="2">
                  <c:v>0.0184791079668122</c:v>
                </c:pt>
                <c:pt idx="3">
                  <c:v>0.0250948080277461</c:v>
                </c:pt>
                <c:pt idx="4">
                  <c:v>0.0363078589784816</c:v>
                </c:pt>
                <c:pt idx="5">
                  <c:v>0.0418695322500465</c:v>
                </c:pt>
                <c:pt idx="6">
                  <c:v>0.0572538381544556</c:v>
                </c:pt>
                <c:pt idx="7">
                  <c:v>0.0622862554211457</c:v>
                </c:pt>
                <c:pt idx="8">
                  <c:v>0.0675563893679914</c:v>
                </c:pt>
                <c:pt idx="9">
                  <c:v>0.074059958919418</c:v>
                </c:pt>
                <c:pt idx="10">
                  <c:v>0.0789937013377416</c:v>
                </c:pt>
                <c:pt idx="11">
                  <c:v>0.0864571080505512</c:v>
                </c:pt>
                <c:pt idx="12">
                  <c:v>0.0991054295229809</c:v>
                </c:pt>
                <c:pt idx="13">
                  <c:v>0.102469344808202</c:v>
                </c:pt>
                <c:pt idx="14">
                  <c:v>0.107739478755047</c:v>
                </c:pt>
                <c:pt idx="15">
                  <c:v>0.11885082733366</c:v>
                </c:pt>
                <c:pt idx="16">
                  <c:v>0.138933065194898</c:v>
                </c:pt>
                <c:pt idx="17">
                  <c:v>0.157434599263612</c:v>
                </c:pt>
                <c:pt idx="18">
                  <c:v>0.15938567012904</c:v>
                </c:pt>
                <c:pt idx="19">
                  <c:v>0.166449892228003</c:v>
                </c:pt>
                <c:pt idx="20">
                  <c:v>0.176429507574158</c:v>
                </c:pt>
                <c:pt idx="21">
                  <c:v>0.185399948334746</c:v>
                </c:pt>
                <c:pt idx="22">
                  <c:v>0.191494241526471</c:v>
                </c:pt>
                <c:pt idx="23">
                  <c:v>0.19665224496381</c:v>
                </c:pt>
                <c:pt idx="24">
                  <c:v>0.201922378910655</c:v>
                </c:pt>
                <c:pt idx="25">
                  <c:v>0.204535019782177</c:v>
                </c:pt>
                <c:pt idx="26">
                  <c:v>0.206777629972324</c:v>
                </c:pt>
                <c:pt idx="27">
                  <c:v>0.20900902711152</c:v>
                </c:pt>
                <c:pt idx="28">
                  <c:v>0.22044633908127</c:v>
                </c:pt>
                <c:pt idx="29">
                  <c:v>0.229753171370381</c:v>
                </c:pt>
                <c:pt idx="30">
                  <c:v>0.244330137606337</c:v>
                </c:pt>
                <c:pt idx="31">
                  <c:v>0.256664493652146</c:v>
                </c:pt>
                <c:pt idx="32">
                  <c:v>0.264177237789139</c:v>
                </c:pt>
                <c:pt idx="33">
                  <c:v>0.269738911060704</c:v>
                </c:pt>
                <c:pt idx="34">
                  <c:v>0.280996814215242</c:v>
                </c:pt>
                <c:pt idx="35">
                  <c:v>0.282146376198712</c:v>
                </c:pt>
                <c:pt idx="36">
                  <c:v>0.285846683012454</c:v>
                </c:pt>
                <c:pt idx="37">
                  <c:v>0.291228947468807</c:v>
                </c:pt>
                <c:pt idx="38">
                  <c:v>0.318140269750573</c:v>
                </c:pt>
                <c:pt idx="39">
                  <c:v>0.351779422602779</c:v>
                </c:pt>
                <c:pt idx="40">
                  <c:v>0.353124988716868</c:v>
                </c:pt>
                <c:pt idx="41">
                  <c:v>0.358772778219734</c:v>
                </c:pt>
                <c:pt idx="42">
                  <c:v>0.363592932431927</c:v>
                </c:pt>
                <c:pt idx="43">
                  <c:v>0.377272854591824</c:v>
                </c:pt>
                <c:pt idx="44">
                  <c:v>0.3913900857388</c:v>
                </c:pt>
                <c:pt idx="45">
                  <c:v>0.397716264824186</c:v>
                </c:pt>
                <c:pt idx="46">
                  <c:v>0.401080180109407</c:v>
                </c:pt>
                <c:pt idx="47">
                  <c:v>0.408256532717877</c:v>
                </c:pt>
                <c:pt idx="48">
                  <c:v>0.411284056474576</c:v>
                </c:pt>
                <c:pt idx="49">
                  <c:v>0.423618412520385</c:v>
                </c:pt>
                <c:pt idx="50">
                  <c:v>0.427767241372157</c:v>
                </c:pt>
                <c:pt idx="51">
                  <c:v>0.431916070223929</c:v>
                </c:pt>
                <c:pt idx="52">
                  <c:v>0.443129121174665</c:v>
                </c:pt>
                <c:pt idx="53">
                  <c:v>0.448791711904786</c:v>
                </c:pt>
                <c:pt idx="54">
                  <c:v>0.456230449905504</c:v>
                </c:pt>
                <c:pt idx="55">
                  <c:v>0.457131530679905</c:v>
                </c:pt>
                <c:pt idx="56">
                  <c:v>0.458230409673077</c:v>
                </c:pt>
                <c:pt idx="57">
                  <c:v>0.462827760562879</c:v>
                </c:pt>
                <c:pt idx="58">
                  <c:v>0.466528067376622</c:v>
                </c:pt>
                <c:pt idx="59">
                  <c:v>0.479983728517504</c:v>
                </c:pt>
                <c:pt idx="60">
                  <c:v>0.482114432459163</c:v>
                </c:pt>
                <c:pt idx="61">
                  <c:v>0.487898460531081</c:v>
                </c:pt>
                <c:pt idx="62">
                  <c:v>0.489311304950874</c:v>
                </c:pt>
                <c:pt idx="63">
                  <c:v>0.490724149370666</c:v>
                </c:pt>
                <c:pt idx="64">
                  <c:v>0.494536586693916</c:v>
                </c:pt>
                <c:pt idx="65">
                  <c:v>0.49673681155147</c:v>
                </c:pt>
                <c:pt idx="66">
                  <c:v>0.499689207866798</c:v>
                </c:pt>
                <c:pt idx="67">
                  <c:v>0.503961380279029</c:v>
                </c:pt>
                <c:pt idx="68">
                  <c:v>0.515392525070756</c:v>
                </c:pt>
                <c:pt idx="69">
                  <c:v>0.517298743732381</c:v>
                </c:pt>
                <c:pt idx="70">
                  <c:v>0.521447572584153</c:v>
                </c:pt>
                <c:pt idx="71">
                  <c:v>0.52426843981183</c:v>
                </c:pt>
                <c:pt idx="72">
                  <c:v>0.529135464576997</c:v>
                </c:pt>
                <c:pt idx="73">
                  <c:v>0.534183580115018</c:v>
                </c:pt>
                <c:pt idx="74">
                  <c:v>0.534744232662554</c:v>
                </c:pt>
                <c:pt idx="75">
                  <c:v>0.538085721845874</c:v>
                </c:pt>
                <c:pt idx="76">
                  <c:v>0.541786028659616</c:v>
                </c:pt>
                <c:pt idx="77">
                  <c:v>0.55266268808183</c:v>
                </c:pt>
                <c:pt idx="78">
                  <c:v>0.558796226951882</c:v>
                </c:pt>
                <c:pt idx="79">
                  <c:v>0.562384403256117</c:v>
                </c:pt>
                <c:pt idx="80">
                  <c:v>0.565066901435062</c:v>
                </c:pt>
                <c:pt idx="81">
                  <c:v>0.567208594166652</c:v>
                </c:pt>
                <c:pt idx="82">
                  <c:v>0.574160685756108</c:v>
                </c:pt>
                <c:pt idx="83">
                  <c:v>0.577315814032626</c:v>
                </c:pt>
                <c:pt idx="84">
                  <c:v>0.599181263386561</c:v>
                </c:pt>
                <c:pt idx="85">
                  <c:v>0.60176026510523</c:v>
                </c:pt>
                <c:pt idx="86">
                  <c:v>0.61167260214568</c:v>
                </c:pt>
                <c:pt idx="87">
                  <c:v>0.614027342845335</c:v>
                </c:pt>
                <c:pt idx="88">
                  <c:v>0.619185346282673</c:v>
                </c:pt>
                <c:pt idx="89">
                  <c:v>0.632636410072666</c:v>
                </c:pt>
                <c:pt idx="90">
                  <c:v>0.636448847395916</c:v>
                </c:pt>
                <c:pt idx="91">
                  <c:v>0.642731407713103</c:v>
                </c:pt>
                <c:pt idx="92">
                  <c:v>0.646007973331418</c:v>
                </c:pt>
                <c:pt idx="93">
                  <c:v>0.649387699018479</c:v>
                </c:pt>
                <c:pt idx="94">
                  <c:v>0.653872919398773</c:v>
                </c:pt>
                <c:pt idx="95">
                  <c:v>0.658750596562343</c:v>
                </c:pt>
                <c:pt idx="96">
                  <c:v>0.663460077961652</c:v>
                </c:pt>
                <c:pt idx="97">
                  <c:v>0.665171189536734</c:v>
                </c:pt>
                <c:pt idx="98">
                  <c:v>0.670777715012102</c:v>
                </c:pt>
                <c:pt idx="99">
                  <c:v>0.67638424048747</c:v>
                </c:pt>
                <c:pt idx="100">
                  <c:v>0.681990765962838</c:v>
                </c:pt>
                <c:pt idx="101">
                  <c:v>0.685915333795595</c:v>
                </c:pt>
                <c:pt idx="102">
                  <c:v>0.69619758938691</c:v>
                </c:pt>
                <c:pt idx="103">
                  <c:v>0.703332453706863</c:v>
                </c:pt>
                <c:pt idx="104">
                  <c:v>0.708983831386034</c:v>
                </c:pt>
                <c:pt idx="105">
                  <c:v>0.712459877180762</c:v>
                </c:pt>
                <c:pt idx="106">
                  <c:v>0.714702487370909</c:v>
                </c:pt>
                <c:pt idx="107">
                  <c:v>0.71806640265613</c:v>
                </c:pt>
                <c:pt idx="108">
                  <c:v>0.719603375549947</c:v>
                </c:pt>
                <c:pt idx="109">
                  <c:v>0.724599798923085</c:v>
                </c:pt>
                <c:pt idx="110">
                  <c:v>0.730199708698392</c:v>
                </c:pt>
                <c:pt idx="111">
                  <c:v>0.734012146021642</c:v>
                </c:pt>
                <c:pt idx="112">
                  <c:v>0.737393217274817</c:v>
                </c:pt>
                <c:pt idx="113">
                  <c:v>0.739931291357516</c:v>
                </c:pt>
                <c:pt idx="114">
                  <c:v>0.7427345540952</c:v>
                </c:pt>
                <c:pt idx="115">
                  <c:v>0.747668296513524</c:v>
                </c:pt>
                <c:pt idx="116">
                  <c:v>0.748565340589583</c:v>
                </c:pt>
                <c:pt idx="117">
                  <c:v>0.751929255874803</c:v>
                </c:pt>
                <c:pt idx="118">
                  <c:v>0.753274821988892</c:v>
                </c:pt>
                <c:pt idx="119">
                  <c:v>0.755293171160024</c:v>
                </c:pt>
                <c:pt idx="120">
                  <c:v>0.757872172878693</c:v>
                </c:pt>
                <c:pt idx="121">
                  <c:v>0.760787566125885</c:v>
                </c:pt>
                <c:pt idx="122">
                  <c:v>0.764633642601987</c:v>
                </c:pt>
                <c:pt idx="123">
                  <c:v>0.767997557887207</c:v>
                </c:pt>
                <c:pt idx="124">
                  <c:v>0.77001590705834</c:v>
                </c:pt>
                <c:pt idx="125">
                  <c:v>0.777938376077073</c:v>
                </c:pt>
                <c:pt idx="126">
                  <c:v>0.787469469385198</c:v>
                </c:pt>
                <c:pt idx="127">
                  <c:v>0.789308409741118</c:v>
                </c:pt>
                <c:pt idx="128">
                  <c:v>0.791685576542674</c:v>
                </c:pt>
                <c:pt idx="129">
                  <c:v>0.792650908099023</c:v>
                </c:pt>
                <c:pt idx="130">
                  <c:v>0.795005648798678</c:v>
                </c:pt>
                <c:pt idx="131">
                  <c:v>0.801957740388134</c:v>
                </c:pt>
                <c:pt idx="132">
                  <c:v>0.80633083025892</c:v>
                </c:pt>
                <c:pt idx="133">
                  <c:v>0.821468449042413</c:v>
                </c:pt>
                <c:pt idx="134">
                  <c:v>0.822533688882733</c:v>
                </c:pt>
                <c:pt idx="135">
                  <c:v>0.829093323688914</c:v>
                </c:pt>
                <c:pt idx="136">
                  <c:v>0.830551020312509</c:v>
                </c:pt>
                <c:pt idx="137">
                  <c:v>0.836157545787877</c:v>
                </c:pt>
                <c:pt idx="138">
                  <c:v>0.845699852146953</c:v>
                </c:pt>
                <c:pt idx="139">
                  <c:v>0.847606070808578</c:v>
                </c:pt>
                <c:pt idx="140">
                  <c:v>0.849063767432174</c:v>
                </c:pt>
                <c:pt idx="141">
                  <c:v>0.851194247112813</c:v>
                </c:pt>
                <c:pt idx="142">
                  <c:v>0.855903728512122</c:v>
                </c:pt>
                <c:pt idx="143">
                  <c:v>0.857305359880964</c:v>
                </c:pt>
                <c:pt idx="144">
                  <c:v>0.859547970071111</c:v>
                </c:pt>
                <c:pt idx="145">
                  <c:v>0.868430388381737</c:v>
                </c:pt>
                <c:pt idx="146">
                  <c:v>0.872018564685972</c:v>
                </c:pt>
                <c:pt idx="147">
                  <c:v>0.876351287573336</c:v>
                </c:pt>
                <c:pt idx="148">
                  <c:v>0.877569137037095</c:v>
                </c:pt>
                <c:pt idx="149">
                  <c:v>0.880933052322316</c:v>
                </c:pt>
                <c:pt idx="150">
                  <c:v>0.881578811926569</c:v>
                </c:pt>
                <c:pt idx="151">
                  <c:v>0.885218231873649</c:v>
                </c:pt>
                <c:pt idx="152">
                  <c:v>0.889703452253943</c:v>
                </c:pt>
                <c:pt idx="153">
                  <c:v>0.892450649736874</c:v>
                </c:pt>
                <c:pt idx="154">
                  <c:v>0.902244285419959</c:v>
                </c:pt>
                <c:pt idx="155">
                  <c:v>0.906517803398304</c:v>
                </c:pt>
                <c:pt idx="156">
                  <c:v>0.911361841409021</c:v>
                </c:pt>
                <c:pt idx="157">
                  <c:v>0.91270740752311</c:v>
                </c:pt>
                <c:pt idx="158">
                  <c:v>0.919435238093551</c:v>
                </c:pt>
                <c:pt idx="159">
                  <c:v>0.923359805926308</c:v>
                </c:pt>
                <c:pt idx="160">
                  <c:v>0.925781824931667</c:v>
                </c:pt>
                <c:pt idx="161">
                  <c:v>0.929153140830515</c:v>
                </c:pt>
                <c:pt idx="162">
                  <c:v>0.937293815820749</c:v>
                </c:pt>
                <c:pt idx="163">
                  <c:v>0.941891166710551</c:v>
                </c:pt>
                <c:pt idx="164">
                  <c:v>0.94279942383756</c:v>
                </c:pt>
                <c:pt idx="165">
                  <c:v>0.946308548132593</c:v>
                </c:pt>
                <c:pt idx="166">
                  <c:v>0.947082248648194</c:v>
                </c:pt>
                <c:pt idx="167">
                  <c:v>0.951679599537995</c:v>
                </c:pt>
                <c:pt idx="168">
                  <c:v>0.955604167370753</c:v>
                </c:pt>
                <c:pt idx="169">
                  <c:v>0.957622516541885</c:v>
                </c:pt>
                <c:pt idx="170">
                  <c:v>0.95890977479103</c:v>
                </c:pt>
                <c:pt idx="171">
                  <c:v>0.960064719038955</c:v>
                </c:pt>
                <c:pt idx="172">
                  <c:v>0.962323812414</c:v>
                </c:pt>
                <c:pt idx="173">
                  <c:v>0.964963364607803</c:v>
                </c:pt>
                <c:pt idx="174">
                  <c:v>0.967430235816965</c:v>
                </c:pt>
                <c:pt idx="175">
                  <c:v>0.968215149383517</c:v>
                </c:pt>
                <c:pt idx="176">
                  <c:v>0.969145832612428</c:v>
                </c:pt>
                <c:pt idx="177">
                  <c:v>0.972734008916663</c:v>
                </c:pt>
                <c:pt idx="178">
                  <c:v>0.974001083674096</c:v>
                </c:pt>
                <c:pt idx="179">
                  <c:v>0.982186610868133</c:v>
                </c:pt>
                <c:pt idx="180">
                  <c:v>0.984366540103466</c:v>
                </c:pt>
                <c:pt idx="181">
                  <c:v>0.98716980284115</c:v>
                </c:pt>
                <c:pt idx="182">
                  <c:v>0.98732678555446</c:v>
                </c:pt>
                <c:pt idx="183">
                  <c:v>0.988335960140026</c:v>
                </c:pt>
                <c:pt idx="184">
                  <c:v>0.990578570330173</c:v>
                </c:pt>
                <c:pt idx="185">
                  <c:v>0.992148397463276</c:v>
                </c:pt>
                <c:pt idx="186">
                  <c:v>0.993395625120526</c:v>
                </c:pt>
                <c:pt idx="187">
                  <c:v>0.993956277668063</c:v>
                </c:pt>
                <c:pt idx="188">
                  <c:v>0.997919530526601</c:v>
                </c:pt>
                <c:pt idx="189">
                  <c:v>0.999360631834789</c:v>
                </c:pt>
                <c:pt idx="190">
                  <c:v>1</c:v>
                </c:pt>
              </c:numCache>
            </c:numRef>
          </c:xVal>
          <c:yVal>
            <c:numRef>
              <c:f>改!$AM$2:$AM$192</c:f>
              <c:numCache>
                <c:formatCode>General</c:formatCode>
                <c:ptCount val="191"/>
                <c:pt idx="0">
                  <c:v>0</c:v>
                </c:pt>
                <c:pt idx="1">
                  <c:v>0.0139938875865179</c:v>
                </c:pt>
                <c:pt idx="2">
                  <c:v>0.0184791079668122</c:v>
                </c:pt>
                <c:pt idx="3">
                  <c:v>0.0250948080277461</c:v>
                </c:pt>
                <c:pt idx="4">
                  <c:v>0.0363078589784816</c:v>
                </c:pt>
                <c:pt idx="5">
                  <c:v>0.0418695322500465</c:v>
                </c:pt>
                <c:pt idx="6">
                  <c:v>0.0572538381544556</c:v>
                </c:pt>
                <c:pt idx="7">
                  <c:v>0.0622862554211457</c:v>
                </c:pt>
                <c:pt idx="8">
                  <c:v>0.0675563893679914</c:v>
                </c:pt>
                <c:pt idx="9">
                  <c:v>0.074059958919418</c:v>
                </c:pt>
                <c:pt idx="10">
                  <c:v>0.0789937013377416</c:v>
                </c:pt>
                <c:pt idx="11">
                  <c:v>0.0864571080505512</c:v>
                </c:pt>
                <c:pt idx="12">
                  <c:v>0.0991054295229809</c:v>
                </c:pt>
                <c:pt idx="13">
                  <c:v>0.102469344808202</c:v>
                </c:pt>
                <c:pt idx="14">
                  <c:v>0.107739478755047</c:v>
                </c:pt>
                <c:pt idx="15">
                  <c:v>0.11885082733366</c:v>
                </c:pt>
                <c:pt idx="16">
                  <c:v>0.138933065194898</c:v>
                </c:pt>
                <c:pt idx="17">
                  <c:v>0.157434599263612</c:v>
                </c:pt>
                <c:pt idx="18">
                  <c:v>0.15938567012904</c:v>
                </c:pt>
                <c:pt idx="19">
                  <c:v>0.166449892228003</c:v>
                </c:pt>
                <c:pt idx="20">
                  <c:v>0.176429507574158</c:v>
                </c:pt>
                <c:pt idx="21">
                  <c:v>0.185399948334746</c:v>
                </c:pt>
                <c:pt idx="22">
                  <c:v>0.191494241526471</c:v>
                </c:pt>
                <c:pt idx="23">
                  <c:v>0.19665224496381</c:v>
                </c:pt>
                <c:pt idx="24">
                  <c:v>0.201922378910655</c:v>
                </c:pt>
                <c:pt idx="25">
                  <c:v>0.204535019782177</c:v>
                </c:pt>
                <c:pt idx="26">
                  <c:v>0.206777629972324</c:v>
                </c:pt>
                <c:pt idx="27">
                  <c:v>0.20900902711152</c:v>
                </c:pt>
                <c:pt idx="28">
                  <c:v>0.22044633908127</c:v>
                </c:pt>
                <c:pt idx="29">
                  <c:v>0.229753171370381</c:v>
                </c:pt>
                <c:pt idx="30">
                  <c:v>0.244330137606337</c:v>
                </c:pt>
                <c:pt idx="31">
                  <c:v>0.256664493652146</c:v>
                </c:pt>
                <c:pt idx="32">
                  <c:v>0.264177237789139</c:v>
                </c:pt>
                <c:pt idx="33">
                  <c:v>0.269738911060704</c:v>
                </c:pt>
                <c:pt idx="34">
                  <c:v>0.280996814215242</c:v>
                </c:pt>
                <c:pt idx="35">
                  <c:v>0.282146376198712</c:v>
                </c:pt>
                <c:pt idx="36">
                  <c:v>0.285846683012454</c:v>
                </c:pt>
                <c:pt idx="37">
                  <c:v>0.291228947468807</c:v>
                </c:pt>
                <c:pt idx="38">
                  <c:v>0.318140269750573</c:v>
                </c:pt>
                <c:pt idx="39">
                  <c:v>0.351779422602779</c:v>
                </c:pt>
                <c:pt idx="40">
                  <c:v>0.353124988716868</c:v>
                </c:pt>
                <c:pt idx="41">
                  <c:v>0.358772778219734</c:v>
                </c:pt>
                <c:pt idx="42">
                  <c:v>0.363592932431927</c:v>
                </c:pt>
                <c:pt idx="43">
                  <c:v>0.377272854591824</c:v>
                </c:pt>
                <c:pt idx="44">
                  <c:v>0.3913900857388</c:v>
                </c:pt>
                <c:pt idx="45">
                  <c:v>0.397716264824186</c:v>
                </c:pt>
                <c:pt idx="46">
                  <c:v>0.401080180109407</c:v>
                </c:pt>
                <c:pt idx="47">
                  <c:v>0.408256532717877</c:v>
                </c:pt>
                <c:pt idx="48">
                  <c:v>0.411284056474576</c:v>
                </c:pt>
                <c:pt idx="49">
                  <c:v>0.423618412520385</c:v>
                </c:pt>
                <c:pt idx="50">
                  <c:v>0.427767241372157</c:v>
                </c:pt>
                <c:pt idx="51">
                  <c:v>0.431916070223929</c:v>
                </c:pt>
                <c:pt idx="52">
                  <c:v>0.443129121174665</c:v>
                </c:pt>
                <c:pt idx="53">
                  <c:v>0.448791711904786</c:v>
                </c:pt>
                <c:pt idx="54">
                  <c:v>0.456230449905504</c:v>
                </c:pt>
                <c:pt idx="55">
                  <c:v>0.457131530679905</c:v>
                </c:pt>
                <c:pt idx="56">
                  <c:v>0.458230409673077</c:v>
                </c:pt>
                <c:pt idx="57">
                  <c:v>0.462827760562879</c:v>
                </c:pt>
                <c:pt idx="58">
                  <c:v>0.466528067376622</c:v>
                </c:pt>
                <c:pt idx="59">
                  <c:v>0.479983728517504</c:v>
                </c:pt>
                <c:pt idx="60">
                  <c:v>0.482114432459163</c:v>
                </c:pt>
                <c:pt idx="61">
                  <c:v>0.487898460531081</c:v>
                </c:pt>
                <c:pt idx="62">
                  <c:v>0.489311304950874</c:v>
                </c:pt>
                <c:pt idx="63">
                  <c:v>0.490724149370666</c:v>
                </c:pt>
                <c:pt idx="64">
                  <c:v>0.494536586693916</c:v>
                </c:pt>
                <c:pt idx="65">
                  <c:v>0.49673681155147</c:v>
                </c:pt>
                <c:pt idx="66">
                  <c:v>0.499689207866798</c:v>
                </c:pt>
                <c:pt idx="67">
                  <c:v>0.503961380279029</c:v>
                </c:pt>
                <c:pt idx="68">
                  <c:v>0.515392525070756</c:v>
                </c:pt>
                <c:pt idx="69">
                  <c:v>0.517298743732381</c:v>
                </c:pt>
                <c:pt idx="70">
                  <c:v>0.521447572584153</c:v>
                </c:pt>
                <c:pt idx="71">
                  <c:v>0.52426843981183</c:v>
                </c:pt>
                <c:pt idx="72">
                  <c:v>0.529135464576997</c:v>
                </c:pt>
                <c:pt idx="73">
                  <c:v>0.534183580115018</c:v>
                </c:pt>
                <c:pt idx="74">
                  <c:v>0.534744232662554</c:v>
                </c:pt>
                <c:pt idx="75">
                  <c:v>0.538085721845874</c:v>
                </c:pt>
                <c:pt idx="76">
                  <c:v>0.541786028659616</c:v>
                </c:pt>
                <c:pt idx="77">
                  <c:v>0.55266268808183</c:v>
                </c:pt>
                <c:pt idx="78">
                  <c:v>0.558796226951882</c:v>
                </c:pt>
                <c:pt idx="79">
                  <c:v>0.562384403256117</c:v>
                </c:pt>
                <c:pt idx="80">
                  <c:v>0.565066901435062</c:v>
                </c:pt>
                <c:pt idx="81">
                  <c:v>0.567208594166652</c:v>
                </c:pt>
                <c:pt idx="82">
                  <c:v>0.574160685756108</c:v>
                </c:pt>
                <c:pt idx="83">
                  <c:v>0.577315814032626</c:v>
                </c:pt>
                <c:pt idx="84">
                  <c:v>0.599181263386561</c:v>
                </c:pt>
                <c:pt idx="85">
                  <c:v>0.60176026510523</c:v>
                </c:pt>
                <c:pt idx="86">
                  <c:v>0.61167260214568</c:v>
                </c:pt>
                <c:pt idx="87">
                  <c:v>0.614027342845335</c:v>
                </c:pt>
                <c:pt idx="88">
                  <c:v>0.619185346282673</c:v>
                </c:pt>
                <c:pt idx="89">
                  <c:v>0.632636410072666</c:v>
                </c:pt>
                <c:pt idx="90">
                  <c:v>0.636448847395916</c:v>
                </c:pt>
                <c:pt idx="91">
                  <c:v>0.642731407713103</c:v>
                </c:pt>
                <c:pt idx="92">
                  <c:v>0.646007973331418</c:v>
                </c:pt>
                <c:pt idx="93">
                  <c:v>0.649387699018479</c:v>
                </c:pt>
                <c:pt idx="94">
                  <c:v>0.653872919398773</c:v>
                </c:pt>
                <c:pt idx="95">
                  <c:v>0.658750596562343</c:v>
                </c:pt>
                <c:pt idx="96">
                  <c:v>0.663460077961652</c:v>
                </c:pt>
                <c:pt idx="97">
                  <c:v>0.665171189536734</c:v>
                </c:pt>
                <c:pt idx="98">
                  <c:v>0.670777715012102</c:v>
                </c:pt>
                <c:pt idx="99">
                  <c:v>0.67638424048747</c:v>
                </c:pt>
                <c:pt idx="100">
                  <c:v>0.681990765962838</c:v>
                </c:pt>
                <c:pt idx="101">
                  <c:v>0.685915333795595</c:v>
                </c:pt>
                <c:pt idx="102">
                  <c:v>0.69619758938691</c:v>
                </c:pt>
                <c:pt idx="103">
                  <c:v>0.703332453706863</c:v>
                </c:pt>
                <c:pt idx="104">
                  <c:v>0.708983831386034</c:v>
                </c:pt>
                <c:pt idx="105">
                  <c:v>0.712459877180762</c:v>
                </c:pt>
                <c:pt idx="106">
                  <c:v>0.714702487370909</c:v>
                </c:pt>
                <c:pt idx="107">
                  <c:v>0.71806640265613</c:v>
                </c:pt>
                <c:pt idx="108">
                  <c:v>0.719603375549947</c:v>
                </c:pt>
                <c:pt idx="109">
                  <c:v>0.724599798923085</c:v>
                </c:pt>
                <c:pt idx="110">
                  <c:v>0.730199708698392</c:v>
                </c:pt>
                <c:pt idx="111">
                  <c:v>0.734012146021642</c:v>
                </c:pt>
                <c:pt idx="112">
                  <c:v>0.737393217274817</c:v>
                </c:pt>
                <c:pt idx="113">
                  <c:v>0.739931291357516</c:v>
                </c:pt>
                <c:pt idx="114">
                  <c:v>0.7427345540952</c:v>
                </c:pt>
                <c:pt idx="115">
                  <c:v>0.747668296513524</c:v>
                </c:pt>
                <c:pt idx="116">
                  <c:v>0.748565340589583</c:v>
                </c:pt>
                <c:pt idx="117">
                  <c:v>0.751929255874803</c:v>
                </c:pt>
                <c:pt idx="118">
                  <c:v>0.753274821988892</c:v>
                </c:pt>
                <c:pt idx="119">
                  <c:v>0.755293171160024</c:v>
                </c:pt>
                <c:pt idx="120">
                  <c:v>0.757872172878693</c:v>
                </c:pt>
                <c:pt idx="121">
                  <c:v>0.760787566125885</c:v>
                </c:pt>
                <c:pt idx="122">
                  <c:v>0.764633642601987</c:v>
                </c:pt>
                <c:pt idx="123">
                  <c:v>0.767997557887207</c:v>
                </c:pt>
                <c:pt idx="124">
                  <c:v>0.77001590705834</c:v>
                </c:pt>
                <c:pt idx="125">
                  <c:v>0.777938376077073</c:v>
                </c:pt>
                <c:pt idx="126">
                  <c:v>0.787469469385198</c:v>
                </c:pt>
                <c:pt idx="127">
                  <c:v>0.789308409741118</c:v>
                </c:pt>
                <c:pt idx="128">
                  <c:v>0.791685576542674</c:v>
                </c:pt>
                <c:pt idx="129">
                  <c:v>0.792650908099023</c:v>
                </c:pt>
                <c:pt idx="130">
                  <c:v>0.795005648798678</c:v>
                </c:pt>
                <c:pt idx="131">
                  <c:v>0.801957740388134</c:v>
                </c:pt>
                <c:pt idx="132">
                  <c:v>0.80633083025892</c:v>
                </c:pt>
                <c:pt idx="133">
                  <c:v>0.821468449042413</c:v>
                </c:pt>
                <c:pt idx="134">
                  <c:v>0.822533688882733</c:v>
                </c:pt>
                <c:pt idx="135">
                  <c:v>0.829093323688914</c:v>
                </c:pt>
                <c:pt idx="136">
                  <c:v>0.830551020312509</c:v>
                </c:pt>
                <c:pt idx="137">
                  <c:v>0.836157545787877</c:v>
                </c:pt>
                <c:pt idx="138">
                  <c:v>0.845699852146953</c:v>
                </c:pt>
                <c:pt idx="139">
                  <c:v>0.847606070808578</c:v>
                </c:pt>
                <c:pt idx="140">
                  <c:v>0.849063767432174</c:v>
                </c:pt>
                <c:pt idx="141">
                  <c:v>0.851194247112813</c:v>
                </c:pt>
                <c:pt idx="142">
                  <c:v>0.855903728512122</c:v>
                </c:pt>
                <c:pt idx="143">
                  <c:v>0.857305359880964</c:v>
                </c:pt>
                <c:pt idx="144">
                  <c:v>0.859547970071111</c:v>
                </c:pt>
                <c:pt idx="145">
                  <c:v>0.868430388381737</c:v>
                </c:pt>
                <c:pt idx="146">
                  <c:v>0.872018564685972</c:v>
                </c:pt>
                <c:pt idx="147">
                  <c:v>0.876351287573336</c:v>
                </c:pt>
                <c:pt idx="148">
                  <c:v>0.877569137037095</c:v>
                </c:pt>
                <c:pt idx="149">
                  <c:v>0.880933052322316</c:v>
                </c:pt>
                <c:pt idx="150">
                  <c:v>0.881578811926569</c:v>
                </c:pt>
                <c:pt idx="151">
                  <c:v>0.885218231873649</c:v>
                </c:pt>
                <c:pt idx="152">
                  <c:v>0.889703452253943</c:v>
                </c:pt>
                <c:pt idx="153">
                  <c:v>0.892450649736874</c:v>
                </c:pt>
                <c:pt idx="154">
                  <c:v>0.902244285419959</c:v>
                </c:pt>
                <c:pt idx="155">
                  <c:v>0.906517803398304</c:v>
                </c:pt>
                <c:pt idx="156">
                  <c:v>0.911361841409021</c:v>
                </c:pt>
                <c:pt idx="157">
                  <c:v>0.91270740752311</c:v>
                </c:pt>
                <c:pt idx="158">
                  <c:v>0.919435238093551</c:v>
                </c:pt>
                <c:pt idx="159">
                  <c:v>0.923359805926308</c:v>
                </c:pt>
                <c:pt idx="160">
                  <c:v>0.925781824931667</c:v>
                </c:pt>
                <c:pt idx="161">
                  <c:v>0.929153140830515</c:v>
                </c:pt>
                <c:pt idx="162">
                  <c:v>0.937293815820749</c:v>
                </c:pt>
                <c:pt idx="163">
                  <c:v>0.941891166710551</c:v>
                </c:pt>
                <c:pt idx="164">
                  <c:v>0.94279942383756</c:v>
                </c:pt>
                <c:pt idx="165">
                  <c:v>0.946308548132593</c:v>
                </c:pt>
                <c:pt idx="166">
                  <c:v>0.947082248648194</c:v>
                </c:pt>
                <c:pt idx="167">
                  <c:v>0.951679599537995</c:v>
                </c:pt>
                <c:pt idx="168">
                  <c:v>0.955604167370753</c:v>
                </c:pt>
                <c:pt idx="169">
                  <c:v>0.957622516541885</c:v>
                </c:pt>
                <c:pt idx="170">
                  <c:v>0.95890977479103</c:v>
                </c:pt>
                <c:pt idx="171">
                  <c:v>0.960064719038955</c:v>
                </c:pt>
                <c:pt idx="172">
                  <c:v>0.962323812414</c:v>
                </c:pt>
                <c:pt idx="173">
                  <c:v>0.964963364607803</c:v>
                </c:pt>
                <c:pt idx="174">
                  <c:v>0.967430235816965</c:v>
                </c:pt>
                <c:pt idx="175">
                  <c:v>0.968215149383517</c:v>
                </c:pt>
                <c:pt idx="176">
                  <c:v>0.969145832612428</c:v>
                </c:pt>
                <c:pt idx="177">
                  <c:v>0.972734008916663</c:v>
                </c:pt>
                <c:pt idx="178">
                  <c:v>0.974001083674096</c:v>
                </c:pt>
                <c:pt idx="179">
                  <c:v>0.982186610868133</c:v>
                </c:pt>
                <c:pt idx="180">
                  <c:v>0.984366540103466</c:v>
                </c:pt>
                <c:pt idx="181">
                  <c:v>0.98716980284115</c:v>
                </c:pt>
                <c:pt idx="182">
                  <c:v>0.98732678555446</c:v>
                </c:pt>
                <c:pt idx="183">
                  <c:v>0.988335960140026</c:v>
                </c:pt>
                <c:pt idx="184">
                  <c:v>0.990578570330173</c:v>
                </c:pt>
                <c:pt idx="185">
                  <c:v>0.992148397463276</c:v>
                </c:pt>
                <c:pt idx="186">
                  <c:v>0.993395625120526</c:v>
                </c:pt>
                <c:pt idx="187">
                  <c:v>0.993956277668063</c:v>
                </c:pt>
                <c:pt idx="188">
                  <c:v>0.997919530526601</c:v>
                </c:pt>
                <c:pt idx="189">
                  <c:v>0.999360631834789</c:v>
                </c:pt>
                <c:pt idx="190">
                  <c:v>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人均卫生资源</c:name>
            <c:spPr>
              <a:ln w="0">
                <a:solidFill>
                  <a:srgbClr val="000000"/>
                </a:solidFill>
              </a:ln>
            </c:spPr>
            <c:trendlineType val="poly"/>
            <c:order val="5"/>
            <c:forward val="0"/>
            <c:backward val="0"/>
            <c:intercept val="0"/>
            <c:dispRSqr val="1"/>
            <c:dispEq val="1"/>
          </c:trendline>
          <c:xVal>
            <c:numRef>
              <c:f>改!$AM$2:$AM$192</c:f>
              <c:numCache>
                <c:formatCode>General</c:formatCode>
                <c:ptCount val="191"/>
                <c:pt idx="0">
                  <c:v>0</c:v>
                </c:pt>
                <c:pt idx="1">
                  <c:v>0.0139938875865179</c:v>
                </c:pt>
                <c:pt idx="2">
                  <c:v>0.0184791079668122</c:v>
                </c:pt>
                <c:pt idx="3">
                  <c:v>0.0250948080277461</c:v>
                </c:pt>
                <c:pt idx="4">
                  <c:v>0.0363078589784816</c:v>
                </c:pt>
                <c:pt idx="5">
                  <c:v>0.0418695322500465</c:v>
                </c:pt>
                <c:pt idx="6">
                  <c:v>0.0572538381544556</c:v>
                </c:pt>
                <c:pt idx="7">
                  <c:v>0.0622862554211457</c:v>
                </c:pt>
                <c:pt idx="8">
                  <c:v>0.0675563893679914</c:v>
                </c:pt>
                <c:pt idx="9">
                  <c:v>0.074059958919418</c:v>
                </c:pt>
                <c:pt idx="10">
                  <c:v>0.0789937013377416</c:v>
                </c:pt>
                <c:pt idx="11">
                  <c:v>0.0864571080505512</c:v>
                </c:pt>
                <c:pt idx="12">
                  <c:v>0.0991054295229809</c:v>
                </c:pt>
                <c:pt idx="13">
                  <c:v>0.102469344808202</c:v>
                </c:pt>
                <c:pt idx="14">
                  <c:v>0.107739478755047</c:v>
                </c:pt>
                <c:pt idx="15">
                  <c:v>0.11885082733366</c:v>
                </c:pt>
                <c:pt idx="16">
                  <c:v>0.138933065194898</c:v>
                </c:pt>
                <c:pt idx="17">
                  <c:v>0.157434599263612</c:v>
                </c:pt>
                <c:pt idx="18">
                  <c:v>0.15938567012904</c:v>
                </c:pt>
                <c:pt idx="19">
                  <c:v>0.166449892228003</c:v>
                </c:pt>
                <c:pt idx="20">
                  <c:v>0.176429507574158</c:v>
                </c:pt>
                <c:pt idx="21">
                  <c:v>0.185399948334746</c:v>
                </c:pt>
                <c:pt idx="22">
                  <c:v>0.191494241526471</c:v>
                </c:pt>
                <c:pt idx="23">
                  <c:v>0.19665224496381</c:v>
                </c:pt>
                <c:pt idx="24">
                  <c:v>0.201922378910655</c:v>
                </c:pt>
                <c:pt idx="25">
                  <c:v>0.204535019782177</c:v>
                </c:pt>
                <c:pt idx="26">
                  <c:v>0.206777629972324</c:v>
                </c:pt>
                <c:pt idx="27">
                  <c:v>0.20900902711152</c:v>
                </c:pt>
                <c:pt idx="28">
                  <c:v>0.22044633908127</c:v>
                </c:pt>
                <c:pt idx="29">
                  <c:v>0.229753171370381</c:v>
                </c:pt>
                <c:pt idx="30">
                  <c:v>0.244330137606337</c:v>
                </c:pt>
                <c:pt idx="31">
                  <c:v>0.256664493652146</c:v>
                </c:pt>
                <c:pt idx="32">
                  <c:v>0.264177237789139</c:v>
                </c:pt>
                <c:pt idx="33">
                  <c:v>0.269738911060704</c:v>
                </c:pt>
                <c:pt idx="34">
                  <c:v>0.280996814215242</c:v>
                </c:pt>
                <c:pt idx="35">
                  <c:v>0.282146376198712</c:v>
                </c:pt>
                <c:pt idx="36">
                  <c:v>0.285846683012454</c:v>
                </c:pt>
                <c:pt idx="37">
                  <c:v>0.291228947468807</c:v>
                </c:pt>
                <c:pt idx="38">
                  <c:v>0.318140269750573</c:v>
                </c:pt>
                <c:pt idx="39">
                  <c:v>0.351779422602779</c:v>
                </c:pt>
                <c:pt idx="40">
                  <c:v>0.353124988716868</c:v>
                </c:pt>
                <c:pt idx="41">
                  <c:v>0.358772778219734</c:v>
                </c:pt>
                <c:pt idx="42">
                  <c:v>0.363592932431927</c:v>
                </c:pt>
                <c:pt idx="43">
                  <c:v>0.377272854591824</c:v>
                </c:pt>
                <c:pt idx="44">
                  <c:v>0.3913900857388</c:v>
                </c:pt>
                <c:pt idx="45">
                  <c:v>0.397716264824186</c:v>
                </c:pt>
                <c:pt idx="46">
                  <c:v>0.401080180109407</c:v>
                </c:pt>
                <c:pt idx="47">
                  <c:v>0.408256532717877</c:v>
                </c:pt>
                <c:pt idx="48">
                  <c:v>0.411284056474576</c:v>
                </c:pt>
                <c:pt idx="49">
                  <c:v>0.423618412520385</c:v>
                </c:pt>
                <c:pt idx="50">
                  <c:v>0.427767241372157</c:v>
                </c:pt>
                <c:pt idx="51">
                  <c:v>0.431916070223929</c:v>
                </c:pt>
                <c:pt idx="52">
                  <c:v>0.443129121174665</c:v>
                </c:pt>
                <c:pt idx="53">
                  <c:v>0.448791711904786</c:v>
                </c:pt>
                <c:pt idx="54">
                  <c:v>0.456230449905504</c:v>
                </c:pt>
                <c:pt idx="55">
                  <c:v>0.457131530679905</c:v>
                </c:pt>
                <c:pt idx="56">
                  <c:v>0.458230409673077</c:v>
                </c:pt>
                <c:pt idx="57">
                  <c:v>0.462827760562879</c:v>
                </c:pt>
                <c:pt idx="58">
                  <c:v>0.466528067376622</c:v>
                </c:pt>
                <c:pt idx="59">
                  <c:v>0.479983728517504</c:v>
                </c:pt>
                <c:pt idx="60">
                  <c:v>0.482114432459163</c:v>
                </c:pt>
                <c:pt idx="61">
                  <c:v>0.487898460531081</c:v>
                </c:pt>
                <c:pt idx="62">
                  <c:v>0.489311304950874</c:v>
                </c:pt>
                <c:pt idx="63">
                  <c:v>0.490724149370666</c:v>
                </c:pt>
                <c:pt idx="64">
                  <c:v>0.494536586693916</c:v>
                </c:pt>
                <c:pt idx="65">
                  <c:v>0.49673681155147</c:v>
                </c:pt>
                <c:pt idx="66">
                  <c:v>0.499689207866798</c:v>
                </c:pt>
                <c:pt idx="67">
                  <c:v>0.503961380279029</c:v>
                </c:pt>
                <c:pt idx="68">
                  <c:v>0.515392525070756</c:v>
                </c:pt>
                <c:pt idx="69">
                  <c:v>0.517298743732381</c:v>
                </c:pt>
                <c:pt idx="70">
                  <c:v>0.521447572584153</c:v>
                </c:pt>
                <c:pt idx="71">
                  <c:v>0.52426843981183</c:v>
                </c:pt>
                <c:pt idx="72">
                  <c:v>0.529135464576997</c:v>
                </c:pt>
                <c:pt idx="73">
                  <c:v>0.534183580115018</c:v>
                </c:pt>
                <c:pt idx="74">
                  <c:v>0.534744232662554</c:v>
                </c:pt>
                <c:pt idx="75">
                  <c:v>0.538085721845874</c:v>
                </c:pt>
                <c:pt idx="76">
                  <c:v>0.541786028659616</c:v>
                </c:pt>
                <c:pt idx="77">
                  <c:v>0.55266268808183</c:v>
                </c:pt>
                <c:pt idx="78">
                  <c:v>0.558796226951882</c:v>
                </c:pt>
                <c:pt idx="79">
                  <c:v>0.562384403256117</c:v>
                </c:pt>
                <c:pt idx="80">
                  <c:v>0.565066901435062</c:v>
                </c:pt>
                <c:pt idx="81">
                  <c:v>0.567208594166652</c:v>
                </c:pt>
                <c:pt idx="82">
                  <c:v>0.574160685756108</c:v>
                </c:pt>
                <c:pt idx="83">
                  <c:v>0.577315814032626</c:v>
                </c:pt>
                <c:pt idx="84">
                  <c:v>0.599181263386561</c:v>
                </c:pt>
                <c:pt idx="85">
                  <c:v>0.60176026510523</c:v>
                </c:pt>
                <c:pt idx="86">
                  <c:v>0.61167260214568</c:v>
                </c:pt>
                <c:pt idx="87">
                  <c:v>0.614027342845335</c:v>
                </c:pt>
                <c:pt idx="88">
                  <c:v>0.619185346282673</c:v>
                </c:pt>
                <c:pt idx="89">
                  <c:v>0.632636410072666</c:v>
                </c:pt>
                <c:pt idx="90">
                  <c:v>0.636448847395916</c:v>
                </c:pt>
                <c:pt idx="91">
                  <c:v>0.642731407713103</c:v>
                </c:pt>
                <c:pt idx="92">
                  <c:v>0.646007973331418</c:v>
                </c:pt>
                <c:pt idx="93">
                  <c:v>0.649387699018479</c:v>
                </c:pt>
                <c:pt idx="94">
                  <c:v>0.653872919398773</c:v>
                </c:pt>
                <c:pt idx="95">
                  <c:v>0.658750596562343</c:v>
                </c:pt>
                <c:pt idx="96">
                  <c:v>0.663460077961652</c:v>
                </c:pt>
                <c:pt idx="97">
                  <c:v>0.665171189536734</c:v>
                </c:pt>
                <c:pt idx="98">
                  <c:v>0.670777715012102</c:v>
                </c:pt>
                <c:pt idx="99">
                  <c:v>0.67638424048747</c:v>
                </c:pt>
                <c:pt idx="100">
                  <c:v>0.681990765962838</c:v>
                </c:pt>
                <c:pt idx="101">
                  <c:v>0.685915333795595</c:v>
                </c:pt>
                <c:pt idx="102">
                  <c:v>0.69619758938691</c:v>
                </c:pt>
                <c:pt idx="103">
                  <c:v>0.703332453706863</c:v>
                </c:pt>
                <c:pt idx="104">
                  <c:v>0.708983831386034</c:v>
                </c:pt>
                <c:pt idx="105">
                  <c:v>0.712459877180762</c:v>
                </c:pt>
                <c:pt idx="106">
                  <c:v>0.714702487370909</c:v>
                </c:pt>
                <c:pt idx="107">
                  <c:v>0.71806640265613</c:v>
                </c:pt>
                <c:pt idx="108">
                  <c:v>0.719603375549947</c:v>
                </c:pt>
                <c:pt idx="109">
                  <c:v>0.724599798923085</c:v>
                </c:pt>
                <c:pt idx="110">
                  <c:v>0.730199708698392</c:v>
                </c:pt>
                <c:pt idx="111">
                  <c:v>0.734012146021642</c:v>
                </c:pt>
                <c:pt idx="112">
                  <c:v>0.737393217274817</c:v>
                </c:pt>
                <c:pt idx="113">
                  <c:v>0.739931291357516</c:v>
                </c:pt>
                <c:pt idx="114">
                  <c:v>0.7427345540952</c:v>
                </c:pt>
                <c:pt idx="115">
                  <c:v>0.747668296513524</c:v>
                </c:pt>
                <c:pt idx="116">
                  <c:v>0.748565340589583</c:v>
                </c:pt>
                <c:pt idx="117">
                  <c:v>0.751929255874803</c:v>
                </c:pt>
                <c:pt idx="118">
                  <c:v>0.753274821988892</c:v>
                </c:pt>
                <c:pt idx="119">
                  <c:v>0.755293171160024</c:v>
                </c:pt>
                <c:pt idx="120">
                  <c:v>0.757872172878693</c:v>
                </c:pt>
                <c:pt idx="121">
                  <c:v>0.760787566125885</c:v>
                </c:pt>
                <c:pt idx="122">
                  <c:v>0.764633642601987</c:v>
                </c:pt>
                <c:pt idx="123">
                  <c:v>0.767997557887207</c:v>
                </c:pt>
                <c:pt idx="124">
                  <c:v>0.77001590705834</c:v>
                </c:pt>
                <c:pt idx="125">
                  <c:v>0.777938376077073</c:v>
                </c:pt>
                <c:pt idx="126">
                  <c:v>0.787469469385198</c:v>
                </c:pt>
                <c:pt idx="127">
                  <c:v>0.789308409741118</c:v>
                </c:pt>
                <c:pt idx="128">
                  <c:v>0.791685576542674</c:v>
                </c:pt>
                <c:pt idx="129">
                  <c:v>0.792650908099023</c:v>
                </c:pt>
                <c:pt idx="130">
                  <c:v>0.795005648798678</c:v>
                </c:pt>
                <c:pt idx="131">
                  <c:v>0.801957740388134</c:v>
                </c:pt>
                <c:pt idx="132">
                  <c:v>0.80633083025892</c:v>
                </c:pt>
                <c:pt idx="133">
                  <c:v>0.821468449042413</c:v>
                </c:pt>
                <c:pt idx="134">
                  <c:v>0.822533688882733</c:v>
                </c:pt>
                <c:pt idx="135">
                  <c:v>0.829093323688914</c:v>
                </c:pt>
                <c:pt idx="136">
                  <c:v>0.830551020312509</c:v>
                </c:pt>
                <c:pt idx="137">
                  <c:v>0.836157545787877</c:v>
                </c:pt>
                <c:pt idx="138">
                  <c:v>0.845699852146953</c:v>
                </c:pt>
                <c:pt idx="139">
                  <c:v>0.847606070808578</c:v>
                </c:pt>
                <c:pt idx="140">
                  <c:v>0.849063767432174</c:v>
                </c:pt>
                <c:pt idx="141">
                  <c:v>0.851194247112813</c:v>
                </c:pt>
                <c:pt idx="142">
                  <c:v>0.855903728512122</c:v>
                </c:pt>
                <c:pt idx="143">
                  <c:v>0.857305359880964</c:v>
                </c:pt>
                <c:pt idx="144">
                  <c:v>0.859547970071111</c:v>
                </c:pt>
                <c:pt idx="145">
                  <c:v>0.868430388381737</c:v>
                </c:pt>
                <c:pt idx="146">
                  <c:v>0.872018564685972</c:v>
                </c:pt>
                <c:pt idx="147">
                  <c:v>0.876351287573336</c:v>
                </c:pt>
                <c:pt idx="148">
                  <c:v>0.877569137037095</c:v>
                </c:pt>
                <c:pt idx="149">
                  <c:v>0.880933052322316</c:v>
                </c:pt>
                <c:pt idx="150">
                  <c:v>0.881578811926569</c:v>
                </c:pt>
                <c:pt idx="151">
                  <c:v>0.885218231873649</c:v>
                </c:pt>
                <c:pt idx="152">
                  <c:v>0.889703452253943</c:v>
                </c:pt>
                <c:pt idx="153">
                  <c:v>0.892450649736874</c:v>
                </c:pt>
                <c:pt idx="154">
                  <c:v>0.902244285419959</c:v>
                </c:pt>
                <c:pt idx="155">
                  <c:v>0.906517803398304</c:v>
                </c:pt>
                <c:pt idx="156">
                  <c:v>0.911361841409021</c:v>
                </c:pt>
                <c:pt idx="157">
                  <c:v>0.91270740752311</c:v>
                </c:pt>
                <c:pt idx="158">
                  <c:v>0.919435238093551</c:v>
                </c:pt>
                <c:pt idx="159">
                  <c:v>0.923359805926308</c:v>
                </c:pt>
                <c:pt idx="160">
                  <c:v>0.925781824931667</c:v>
                </c:pt>
                <c:pt idx="161">
                  <c:v>0.929153140830515</c:v>
                </c:pt>
                <c:pt idx="162">
                  <c:v>0.937293815820749</c:v>
                </c:pt>
                <c:pt idx="163">
                  <c:v>0.941891166710551</c:v>
                </c:pt>
                <c:pt idx="164">
                  <c:v>0.94279942383756</c:v>
                </c:pt>
                <c:pt idx="165">
                  <c:v>0.946308548132593</c:v>
                </c:pt>
                <c:pt idx="166">
                  <c:v>0.947082248648194</c:v>
                </c:pt>
                <c:pt idx="167">
                  <c:v>0.951679599537995</c:v>
                </c:pt>
                <c:pt idx="168">
                  <c:v>0.955604167370753</c:v>
                </c:pt>
                <c:pt idx="169">
                  <c:v>0.957622516541885</c:v>
                </c:pt>
                <c:pt idx="170">
                  <c:v>0.95890977479103</c:v>
                </c:pt>
                <c:pt idx="171">
                  <c:v>0.960064719038955</c:v>
                </c:pt>
                <c:pt idx="172">
                  <c:v>0.962323812414</c:v>
                </c:pt>
                <c:pt idx="173">
                  <c:v>0.964963364607803</c:v>
                </c:pt>
                <c:pt idx="174">
                  <c:v>0.967430235816965</c:v>
                </c:pt>
                <c:pt idx="175">
                  <c:v>0.968215149383517</c:v>
                </c:pt>
                <c:pt idx="176">
                  <c:v>0.969145832612428</c:v>
                </c:pt>
                <c:pt idx="177">
                  <c:v>0.972734008916663</c:v>
                </c:pt>
                <c:pt idx="178">
                  <c:v>0.974001083674096</c:v>
                </c:pt>
                <c:pt idx="179">
                  <c:v>0.982186610868133</c:v>
                </c:pt>
                <c:pt idx="180">
                  <c:v>0.984366540103466</c:v>
                </c:pt>
                <c:pt idx="181">
                  <c:v>0.98716980284115</c:v>
                </c:pt>
                <c:pt idx="182">
                  <c:v>0.98732678555446</c:v>
                </c:pt>
                <c:pt idx="183">
                  <c:v>0.988335960140026</c:v>
                </c:pt>
                <c:pt idx="184">
                  <c:v>0.990578570330173</c:v>
                </c:pt>
                <c:pt idx="185">
                  <c:v>0.992148397463276</c:v>
                </c:pt>
                <c:pt idx="186">
                  <c:v>0.993395625120526</c:v>
                </c:pt>
                <c:pt idx="187">
                  <c:v>0.993956277668063</c:v>
                </c:pt>
                <c:pt idx="188">
                  <c:v>0.997919530526601</c:v>
                </c:pt>
                <c:pt idx="189">
                  <c:v>0.999360631834789</c:v>
                </c:pt>
                <c:pt idx="190">
                  <c:v>1</c:v>
                </c:pt>
              </c:numCache>
            </c:numRef>
          </c:xVal>
          <c:yVal>
            <c:numRef>
              <c:f>改!$AL$2:$AL$192</c:f>
              <c:numCache>
                <c:formatCode>General</c:formatCode>
                <c:ptCount val="191"/>
                <c:pt idx="0">
                  <c:v>0</c:v>
                </c:pt>
                <c:pt idx="1">
                  <c:v>0.000541667302702664</c:v>
                </c:pt>
                <c:pt idx="2">
                  <c:v>0.00119166806594586</c:v>
                </c:pt>
                <c:pt idx="3">
                  <c:v>0.0018967536396334</c:v>
                </c:pt>
                <c:pt idx="4">
                  <c:v>0.00262475449446578</c:v>
                </c:pt>
                <c:pt idx="5">
                  <c:v>0.0033586263239339</c:v>
                </c:pt>
                <c:pt idx="6">
                  <c:v>0.00415454562586435</c:v>
                </c:pt>
                <c:pt idx="7">
                  <c:v>0.00496559827162234</c:v>
                </c:pt>
                <c:pt idx="8">
                  <c:v>0.00585070569391095</c:v>
                </c:pt>
                <c:pt idx="9">
                  <c:v>0.00683691374848684</c:v>
                </c:pt>
                <c:pt idx="10">
                  <c:v>0.00790055136106661</c:v>
                </c:pt>
                <c:pt idx="11">
                  <c:v>0.00907242773710603</c:v>
                </c:pt>
                <c:pt idx="12">
                  <c:v>0.0102710107047885</c:v>
                </c:pt>
                <c:pt idx="13">
                  <c:v>0.0114843454628425</c:v>
                </c:pt>
                <c:pt idx="14">
                  <c:v>0.0127013681684893</c:v>
                </c:pt>
                <c:pt idx="15">
                  <c:v>0.0139607926136337</c:v>
                </c:pt>
                <c:pt idx="16">
                  <c:v>0.0153834870149433</c:v>
                </c:pt>
                <c:pt idx="17">
                  <c:v>0.0168331856869038</c:v>
                </c:pt>
                <c:pt idx="18">
                  <c:v>0.0183274403150491</c:v>
                </c:pt>
                <c:pt idx="19">
                  <c:v>0.0198956961247787</c:v>
                </c:pt>
                <c:pt idx="20">
                  <c:v>0.0214732260670319</c:v>
                </c:pt>
                <c:pt idx="21">
                  <c:v>0.0230982279751399</c:v>
                </c:pt>
                <c:pt idx="22">
                  <c:v>0.0247247248252056</c:v>
                </c:pt>
                <c:pt idx="23">
                  <c:v>0.0264203789901879</c:v>
                </c:pt>
                <c:pt idx="24">
                  <c:v>0.0281905938347651</c:v>
                </c:pt>
                <c:pt idx="25">
                  <c:v>0.029976003656549</c:v>
                </c:pt>
                <c:pt idx="26">
                  <c:v>0.03179600579363</c:v>
                </c:pt>
                <c:pt idx="27">
                  <c:v>0.0336251536700932</c:v>
                </c:pt>
                <c:pt idx="28">
                  <c:v>0.0354604499427799</c:v>
                </c:pt>
                <c:pt idx="29">
                  <c:v>0.0373399702220373</c:v>
                </c:pt>
                <c:pt idx="30">
                  <c:v>0.0392199724295715</c:v>
                </c:pt>
                <c:pt idx="31">
                  <c:v>0.0411581565236058</c:v>
                </c:pt>
                <c:pt idx="32">
                  <c:v>0.0430984573094063</c:v>
                </c:pt>
                <c:pt idx="33">
                  <c:v>0.0450903951322484</c:v>
                </c:pt>
                <c:pt idx="34">
                  <c:v>0.0471103178228049</c:v>
                </c:pt>
                <c:pt idx="35">
                  <c:v>0.0491391926202866</c:v>
                </c:pt>
                <c:pt idx="36">
                  <c:v>0.051187679874144</c:v>
                </c:pt>
                <c:pt idx="37">
                  <c:v>0.0532460156244141</c:v>
                </c:pt>
                <c:pt idx="38">
                  <c:v>0.0553693514510085</c:v>
                </c:pt>
                <c:pt idx="39">
                  <c:v>0.0575186873081327</c:v>
                </c:pt>
                <c:pt idx="40">
                  <c:v>0.0596853565189434</c:v>
                </c:pt>
                <c:pt idx="41">
                  <c:v>0.0619566425404412</c:v>
                </c:pt>
                <c:pt idx="42">
                  <c:v>0.0642550145136649</c:v>
                </c:pt>
                <c:pt idx="43">
                  <c:v>0.0665992795614272</c:v>
                </c:pt>
                <c:pt idx="44">
                  <c:v>0.0689535317301238</c:v>
                </c:pt>
                <c:pt idx="45">
                  <c:v>0.0713499328566186</c:v>
                </c:pt>
                <c:pt idx="46">
                  <c:v>0.0737766023727265</c:v>
                </c:pt>
                <c:pt idx="47">
                  <c:v>0.0762141052348885</c:v>
                </c:pt>
                <c:pt idx="48">
                  <c:v>0.078717811878492</c:v>
                </c:pt>
                <c:pt idx="49">
                  <c:v>0.0812232693659021</c:v>
                </c:pt>
                <c:pt idx="50">
                  <c:v>0.0837530020660918</c:v>
                </c:pt>
                <c:pt idx="51">
                  <c:v>0.0862827347662816</c:v>
                </c:pt>
                <c:pt idx="52">
                  <c:v>0.0888307377581949</c:v>
                </c:pt>
                <c:pt idx="53">
                  <c:v>0.0914049982066828</c:v>
                </c:pt>
                <c:pt idx="54">
                  <c:v>0.0939916759500685</c:v>
                </c:pt>
                <c:pt idx="55">
                  <c:v>0.0965800314035008</c:v>
                </c:pt>
                <c:pt idx="56">
                  <c:v>0.099233095743269</c:v>
                </c:pt>
                <c:pt idx="57">
                  <c:v>0.101896513504851</c:v>
                </c:pt>
                <c:pt idx="58">
                  <c:v>0.104575304529126</c:v>
                </c:pt>
                <c:pt idx="59">
                  <c:v>0.107261974350531</c:v>
                </c:pt>
                <c:pt idx="60">
                  <c:v>0.109998531610791</c:v>
                </c:pt>
                <c:pt idx="61">
                  <c:v>0.112821170289551</c:v>
                </c:pt>
                <c:pt idx="62">
                  <c:v>0.115710062570632</c:v>
                </c:pt>
                <c:pt idx="63">
                  <c:v>0.118598954851713</c:v>
                </c:pt>
                <c:pt idx="64">
                  <c:v>0.1215048406168</c:v>
                </c:pt>
                <c:pt idx="65">
                  <c:v>0.124419939340956</c:v>
                </c:pt>
                <c:pt idx="66">
                  <c:v>0.127382343123303</c:v>
                </c:pt>
                <c:pt idx="67">
                  <c:v>0.130384971320962</c:v>
                </c:pt>
                <c:pt idx="68">
                  <c:v>0.133394440743207</c:v>
                </c:pt>
                <c:pt idx="69">
                  <c:v>0.136453267864351</c:v>
                </c:pt>
                <c:pt idx="70">
                  <c:v>0.139545163386806</c:v>
                </c:pt>
                <c:pt idx="71">
                  <c:v>0.1426456957074</c:v>
                </c:pt>
                <c:pt idx="72">
                  <c:v>0.145760547884674</c:v>
                </c:pt>
                <c:pt idx="73">
                  <c:v>0.148879165495969</c:v>
                </c:pt>
                <c:pt idx="74">
                  <c:v>0.151999169159537</c:v>
                </c:pt>
                <c:pt idx="75">
                  <c:v>0.155140112445007</c:v>
                </c:pt>
                <c:pt idx="76">
                  <c:v>0.158291631297095</c:v>
                </c:pt>
                <c:pt idx="77">
                  <c:v>0.16150812991933</c:v>
                </c:pt>
                <c:pt idx="78">
                  <c:v>0.164740309217358</c:v>
                </c:pt>
                <c:pt idx="79">
                  <c:v>0.167990313033574</c:v>
                </c:pt>
                <c:pt idx="80">
                  <c:v>0.171250777506641</c:v>
                </c:pt>
                <c:pt idx="81">
                  <c:v>0.174517797049644</c:v>
                </c:pt>
                <c:pt idx="82">
                  <c:v>0.177788768632416</c:v>
                </c:pt>
                <c:pt idx="83">
                  <c:v>0.181115234973557</c:v>
                </c:pt>
                <c:pt idx="84">
                  <c:v>0.184448572220958</c:v>
                </c:pt>
                <c:pt idx="85">
                  <c:v>0.187839880550922</c:v>
                </c:pt>
                <c:pt idx="86">
                  <c:v>0.191251649262968</c:v>
                </c:pt>
                <c:pt idx="87">
                  <c:v>0.194718320000265</c:v>
                </c:pt>
                <c:pt idx="88">
                  <c:v>0.198222671941228</c:v>
                </c:pt>
                <c:pt idx="89">
                  <c:v>0.201733875724034</c:v>
                </c:pt>
                <c:pt idx="90">
                  <c:v>0.20525152691335</c:v>
                </c:pt>
                <c:pt idx="91">
                  <c:v>0.208778276132967</c:v>
                </c:pt>
                <c:pt idx="92">
                  <c:v>0.212337364532369</c:v>
                </c:pt>
                <c:pt idx="93">
                  <c:v>0.215960340817988</c:v>
                </c:pt>
                <c:pt idx="94">
                  <c:v>0.21960034509215</c:v>
                </c:pt>
                <c:pt idx="95">
                  <c:v>0.223306096569951</c:v>
                </c:pt>
                <c:pt idx="96">
                  <c:v>0.227020386645626</c:v>
                </c:pt>
                <c:pt idx="97">
                  <c:v>0.230768752777041</c:v>
                </c:pt>
                <c:pt idx="98">
                  <c:v>0.234616757295441</c:v>
                </c:pt>
                <c:pt idx="99">
                  <c:v>0.238464761813841</c:v>
                </c:pt>
                <c:pt idx="100">
                  <c:v>0.242312766332241</c:v>
                </c:pt>
                <c:pt idx="101">
                  <c:v>0.246175628010943</c:v>
                </c:pt>
                <c:pt idx="102">
                  <c:v>0.250088434271756</c:v>
                </c:pt>
                <c:pt idx="103">
                  <c:v>0.254092839413848</c:v>
                </c:pt>
                <c:pt idx="104">
                  <c:v>0.258116653662496</c:v>
                </c:pt>
                <c:pt idx="105">
                  <c:v>0.262142464841293</c:v>
                </c:pt>
                <c:pt idx="106">
                  <c:v>0.266302469726049</c:v>
                </c:pt>
                <c:pt idx="107">
                  <c:v>0.270462474610806</c:v>
                </c:pt>
                <c:pt idx="108">
                  <c:v>0.274635529777173</c:v>
                </c:pt>
                <c:pt idx="109">
                  <c:v>0.278836706190783</c:v>
                </c:pt>
                <c:pt idx="110">
                  <c:v>0.283105748667781</c:v>
                </c:pt>
                <c:pt idx="111">
                  <c:v>0.287388106637384</c:v>
                </c:pt>
                <c:pt idx="112">
                  <c:v>0.291699457171282</c:v>
                </c:pt>
                <c:pt idx="113">
                  <c:v>0.296064383878283</c:v>
                </c:pt>
                <c:pt idx="114">
                  <c:v>0.300432389007277</c:v>
                </c:pt>
                <c:pt idx="115">
                  <c:v>0.304923303371503</c:v>
                </c:pt>
                <c:pt idx="116">
                  <c:v>0.309473308714205</c:v>
                </c:pt>
                <c:pt idx="117">
                  <c:v>0.314153314209556</c:v>
                </c:pt>
                <c:pt idx="118">
                  <c:v>0.31891998647334</c:v>
                </c:pt>
                <c:pt idx="119">
                  <c:v>0.323831103351177</c:v>
                </c:pt>
                <c:pt idx="120">
                  <c:v>0.328805022235125</c:v>
                </c:pt>
                <c:pt idx="121">
                  <c:v>0.333805028106227</c:v>
                </c:pt>
                <c:pt idx="122">
                  <c:v>0.338807949432647</c:v>
                </c:pt>
                <c:pt idx="123">
                  <c:v>0.343834622001727</c:v>
                </c:pt>
                <c:pt idx="124">
                  <c:v>0.349034628107673</c:v>
                </c:pt>
                <c:pt idx="125">
                  <c:v>0.354333697369542</c:v>
                </c:pt>
                <c:pt idx="126">
                  <c:v>0.359656056560333</c:v>
                </c:pt>
                <c:pt idx="127">
                  <c:v>0.365046306792106</c:v>
                </c:pt>
                <c:pt idx="128">
                  <c:v>0.370442539543559</c:v>
                </c:pt>
                <c:pt idx="129">
                  <c:v>0.375878717375306</c:v>
                </c:pt>
                <c:pt idx="130">
                  <c:v>0.38132634281963</c:v>
                </c:pt>
                <c:pt idx="131">
                  <c:v>0.38677796212425</c:v>
                </c:pt>
                <c:pt idx="132">
                  <c:v>0.392244635209988</c:v>
                </c:pt>
                <c:pt idx="133">
                  <c:v>0.397714271262168</c:v>
                </c:pt>
                <c:pt idx="134">
                  <c:v>0.403187961900005</c:v>
                </c:pt>
                <c:pt idx="135">
                  <c:v>0.408699079482375</c:v>
                </c:pt>
                <c:pt idx="136">
                  <c:v>0.414299086058008</c:v>
                </c:pt>
                <c:pt idx="137">
                  <c:v>0.420019092774549</c:v>
                </c:pt>
                <c:pt idx="138">
                  <c:v>0.425824034960974</c:v>
                </c:pt>
                <c:pt idx="139">
                  <c:v>0.431635806491149</c:v>
                </c:pt>
                <c:pt idx="140">
                  <c:v>0.437635813536471</c:v>
                </c:pt>
                <c:pt idx="141">
                  <c:v>0.443656873238092</c:v>
                </c:pt>
                <c:pt idx="142">
                  <c:v>0.449723547028362</c:v>
                </c:pt>
                <c:pt idx="143">
                  <c:v>0.455963554355496</c:v>
                </c:pt>
                <c:pt idx="144">
                  <c:v>0.462203561682631</c:v>
                </c:pt>
                <c:pt idx="145">
                  <c:v>0.468505405855714</c:v>
                </c:pt>
                <c:pt idx="146">
                  <c:v>0.475005413488146</c:v>
                </c:pt>
                <c:pt idx="147">
                  <c:v>0.481599624129744</c:v>
                </c:pt>
                <c:pt idx="148">
                  <c:v>0.488302513871318</c:v>
                </c:pt>
                <c:pt idx="149">
                  <c:v>0.495235855345912</c:v>
                </c:pt>
                <c:pt idx="150">
                  <c:v>0.502459340125833</c:v>
                </c:pt>
                <c:pt idx="151">
                  <c:v>0.509829099526686</c:v>
                </c:pt>
                <c:pt idx="152">
                  <c:v>0.517239108227659</c:v>
                </c:pt>
                <c:pt idx="153">
                  <c:v>0.52466768837901</c:v>
                </c:pt>
                <c:pt idx="154">
                  <c:v>0.532169294368256</c:v>
                </c:pt>
                <c:pt idx="155">
                  <c:v>0.540082821712526</c:v>
                </c:pt>
                <c:pt idx="156">
                  <c:v>0.548268016508922</c:v>
                </c:pt>
                <c:pt idx="157">
                  <c:v>0.556501359510003</c:v>
                </c:pt>
                <c:pt idx="158">
                  <c:v>0.564821369279515</c:v>
                </c:pt>
                <c:pt idx="159">
                  <c:v>0.573141379049028</c:v>
                </c:pt>
                <c:pt idx="160">
                  <c:v>0.581567314868848</c:v>
                </c:pt>
                <c:pt idx="161">
                  <c:v>0.590214966877671</c:v>
                </c:pt>
                <c:pt idx="162">
                  <c:v>0.59916814543474</c:v>
                </c:pt>
                <c:pt idx="163">
                  <c:v>0.608553522308885</c:v>
                </c:pt>
                <c:pt idx="164">
                  <c:v>0.618183163245821</c:v>
                </c:pt>
                <c:pt idx="165">
                  <c:v>0.627820496818112</c:v>
                </c:pt>
                <c:pt idx="166">
                  <c:v>0.637617609771343</c:v>
                </c:pt>
                <c:pt idx="167">
                  <c:v>0.647510304314362</c:v>
                </c:pt>
                <c:pt idx="168">
                  <c:v>0.657910316526253</c:v>
                </c:pt>
                <c:pt idx="169">
                  <c:v>0.668599217966252</c:v>
                </c:pt>
                <c:pt idx="170">
                  <c:v>0.679470310870668</c:v>
                </c:pt>
                <c:pt idx="171">
                  <c:v>0.690577120028998</c:v>
                </c:pt>
                <c:pt idx="172">
                  <c:v>0.701933662872181</c:v>
                </c:pt>
                <c:pt idx="173">
                  <c:v>0.713420507286334</c:v>
                </c:pt>
                <c:pt idx="174">
                  <c:v>0.725238702981665</c:v>
                </c:pt>
                <c:pt idx="175">
                  <c:v>0.737124431223826</c:v>
                </c:pt>
                <c:pt idx="176">
                  <c:v>0.749028059659124</c:v>
                </c:pt>
                <c:pt idx="177">
                  <c:v>0.761215573969933</c:v>
                </c:pt>
                <c:pt idx="178">
                  <c:v>0.773640367320423</c:v>
                </c:pt>
                <c:pt idx="179">
                  <c:v>0.786106135382621</c:v>
                </c:pt>
                <c:pt idx="180">
                  <c:v>0.798677519929684</c:v>
                </c:pt>
                <c:pt idx="181">
                  <c:v>0.811365534828191</c:v>
                </c:pt>
                <c:pt idx="182">
                  <c:v>0.826222695130893</c:v>
                </c:pt>
                <c:pt idx="183">
                  <c:v>0.841244934992513</c:v>
                </c:pt>
                <c:pt idx="184">
                  <c:v>0.85684495331035</c:v>
                </c:pt>
                <c:pt idx="185">
                  <c:v>0.873187829643322</c:v>
                </c:pt>
                <c:pt idx="186">
                  <c:v>0.893757843907603</c:v>
                </c:pt>
                <c:pt idx="187">
                  <c:v>0.914557868331386</c:v>
                </c:pt>
                <c:pt idx="188">
                  <c:v>0.93853865755954</c:v>
                </c:pt>
                <c:pt idx="189">
                  <c:v>0.964433490331134</c:v>
                </c:pt>
                <c:pt idx="190">
                  <c:v>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5"/>
            <c:forward val="0"/>
            <c:backward val="0"/>
            <c:intercept val="0"/>
            <c:dispRSqr val="1"/>
            <c:dispEq val="1"/>
          </c:trendline>
          <c:xVal>
            <c:numRef>
              <c:f>改!$AR$2:$AR$192</c:f>
              <c:numCache>
                <c:formatCode>General</c:formatCode>
                <c:ptCount val="191"/>
                <c:pt idx="0">
                  <c:v>0</c:v>
                </c:pt>
                <c:pt idx="1">
                  <c:v>0.00220022485755333</c:v>
                </c:pt>
                <c:pt idx="2">
                  <c:v>0.00354579097164159</c:v>
                </c:pt>
                <c:pt idx="3">
                  <c:v>0.00469535295511099</c:v>
                </c:pt>
                <c:pt idx="4">
                  <c:v>0.00749861569279488</c:v>
                </c:pt>
                <c:pt idx="5">
                  <c:v>0.0126566191301332</c:v>
                </c:pt>
                <c:pt idx="6">
                  <c:v>0.0140694635499259</c:v>
                </c:pt>
                <c:pt idx="7">
                  <c:v>0.0168166610328561</c:v>
                </c:pt>
                <c:pt idx="8">
                  <c:v>0.0224231865082239</c:v>
                </c:pt>
                <c:pt idx="9">
                  <c:v>0.0267962763790107</c:v>
                </c:pt>
                <c:pt idx="10">
                  <c:v>0.0275811899455622</c:v>
                </c:pt>
                <c:pt idx="11">
                  <c:v>0.0325149323638858</c:v>
                </c:pt>
                <c:pt idx="12">
                  <c:v>0.0344211510255109</c:v>
                </c:pt>
                <c:pt idx="13">
                  <c:v>0.0359581239193282</c:v>
                </c:pt>
                <c:pt idx="14">
                  <c:v>0.0385371256379974</c:v>
                </c:pt>
                <c:pt idx="15">
                  <c:v>0.0460005323508069</c:v>
                </c:pt>
                <c:pt idx="16">
                  <c:v>0.0572135833015425</c:v>
                </c:pt>
                <c:pt idx="17">
                  <c:v>0.0585591494156307</c:v>
                </c:pt>
                <c:pt idx="18">
                  <c:v>0.0594674065426403</c:v>
                </c:pt>
                <c:pt idx="19">
                  <c:v>0.0603980897715514</c:v>
                </c:pt>
                <c:pt idx="20">
                  <c:v>0.0609587423190881</c:v>
                </c:pt>
                <c:pt idx="21">
                  <c:v>0.0681350949275589</c:v>
                </c:pt>
                <c:pt idx="22">
                  <c:v>0.0736967681991237</c:v>
                </c:pt>
                <c:pt idx="23">
                  <c:v>0.0790790326554767</c:v>
                </c:pt>
                <c:pt idx="24">
                  <c:v>0.0841114499221669</c:v>
                </c:pt>
                <c:pt idx="25">
                  <c:v>0.0889316041343595</c:v>
                </c:pt>
                <c:pt idx="26">
                  <c:v>0.102925491720877</c:v>
                </c:pt>
                <c:pt idx="27">
                  <c:v>0.112232324009988</c:v>
                </c:pt>
                <c:pt idx="28">
                  <c:v>0.116717544390282</c:v>
                </c:pt>
                <c:pt idx="29">
                  <c:v>0.120866373242054</c:v>
                </c:pt>
                <c:pt idx="30">
                  <c:v>0.136250679146463</c:v>
                </c:pt>
                <c:pt idx="31">
                  <c:v>0.140063116469714</c:v>
                </c:pt>
                <c:pt idx="32">
                  <c:v>0.143763423283456</c:v>
                </c:pt>
                <c:pt idx="33">
                  <c:v>0.147239469078184</c:v>
                </c:pt>
                <c:pt idx="34">
                  <c:v>0.150603384363405</c:v>
                </c:pt>
                <c:pt idx="35">
                  <c:v>0.157219084424339</c:v>
                </c:pt>
                <c:pt idx="36">
                  <c:v>0.163722653975766</c:v>
                </c:pt>
                <c:pt idx="37">
                  <c:v>0.176370975448195</c:v>
                </c:pt>
                <c:pt idx="38">
                  <c:v>0.194872509516909</c:v>
                </c:pt>
                <c:pt idx="39">
                  <c:v>0.200966802708634</c:v>
                </c:pt>
                <c:pt idx="40">
                  <c:v>0.203882195955825</c:v>
                </c:pt>
                <c:pt idx="41">
                  <c:v>0.20944386922739</c:v>
                </c:pt>
                <c:pt idx="42">
                  <c:v>0.211798609927044</c:v>
                </c:pt>
                <c:pt idx="43">
                  <c:v>0.22591584107402</c:v>
                </c:pt>
                <c:pt idx="44">
                  <c:v>0.23735315304377</c:v>
                </c:pt>
                <c:pt idx="45">
                  <c:v>0.239494845775361</c:v>
                </c:pt>
                <c:pt idx="46">
                  <c:v>0.241513194946493</c:v>
                </c:pt>
                <c:pt idx="47">
                  <c:v>0.251492810292648</c:v>
                </c:pt>
                <c:pt idx="48">
                  <c:v>0.253443881158076</c:v>
                </c:pt>
                <c:pt idx="49">
                  <c:v>0.259106471888197</c:v>
                </c:pt>
                <c:pt idx="50">
                  <c:v>0.271440827934006</c:v>
                </c:pt>
                <c:pt idx="51">
                  <c:v>0.276710961880852</c:v>
                </c:pt>
                <c:pt idx="52">
                  <c:v>0.278422073455934</c:v>
                </c:pt>
                <c:pt idx="53">
                  <c:v>0.284981708262115</c:v>
                </c:pt>
                <c:pt idx="54">
                  <c:v>0.289691189661424</c:v>
                </c:pt>
                <c:pt idx="55">
                  <c:v>0.309773427522662</c:v>
                </c:pt>
                <c:pt idx="56">
                  <c:v>0.314045599934893</c:v>
                </c:pt>
                <c:pt idx="57">
                  <c:v>0.315458444354685</c:v>
                </c:pt>
                <c:pt idx="58">
                  <c:v>0.316860075723527</c:v>
                </c:pt>
                <c:pt idx="59">
                  <c:v>0.322130209670373</c:v>
                </c:pt>
                <c:pt idx="60">
                  <c:v>0.324742850541894</c:v>
                </c:pt>
                <c:pt idx="61">
                  <c:v>0.329900853979233</c:v>
                </c:pt>
                <c:pt idx="62">
                  <c:v>0.331188112228377</c:v>
                </c:pt>
                <c:pt idx="63">
                  <c:v>0.335034188704479</c:v>
                </c:pt>
                <c:pt idx="64">
                  <c:v>0.341360367789865</c:v>
                </c:pt>
                <c:pt idx="65">
                  <c:v>0.352618270944404</c:v>
                </c:pt>
                <c:pt idx="66">
                  <c:v>0.355085142153566</c:v>
                </c:pt>
                <c:pt idx="67">
                  <c:v>0.369662108389522</c:v>
                </c:pt>
                <c:pt idx="68">
                  <c:v>0.373250284693757</c:v>
                </c:pt>
                <c:pt idx="69">
                  <c:v>0.376838460997992</c:v>
                </c:pt>
                <c:pt idx="70">
                  <c:v>0.381435811887794</c:v>
                </c:pt>
                <c:pt idx="71">
                  <c:v>0.384816883140969</c:v>
                </c:pt>
                <c:pt idx="72">
                  <c:v>0.38819660882803</c:v>
                </c:pt>
                <c:pt idx="73">
                  <c:v>0.391560524113251</c:v>
                </c:pt>
                <c:pt idx="74">
                  <c:v>0.397167049588619</c:v>
                </c:pt>
                <c:pt idx="75">
                  <c:v>0.402773575063987</c:v>
                </c:pt>
                <c:pt idx="76">
                  <c:v>0.403872454057159</c:v>
                </c:pt>
                <c:pt idx="77">
                  <c:v>0.419010072840652</c:v>
                </c:pt>
                <c:pt idx="78">
                  <c:v>0.42114077678231</c:v>
                </c:pt>
                <c:pt idx="79">
                  <c:v>0.427423337099498</c:v>
                </c:pt>
                <c:pt idx="80">
                  <c:v>0.430450860856197</c:v>
                </c:pt>
                <c:pt idx="81">
                  <c:v>0.43751508295516</c:v>
                </c:pt>
                <c:pt idx="82">
                  <c:v>0.440467479270489</c:v>
                </c:pt>
                <c:pt idx="83">
                  <c:v>0.446251507342407</c:v>
                </c:pt>
                <c:pt idx="84">
                  <c:v>0.448157726004032</c:v>
                </c:pt>
                <c:pt idx="85">
                  <c:v>0.453809103683202</c:v>
                </c:pt>
                <c:pt idx="86">
                  <c:v>0.456629970910879</c:v>
                </c:pt>
                <c:pt idx="87">
                  <c:v>0.464142715047872</c:v>
                </c:pt>
                <c:pt idx="88">
                  <c:v>0.465043795822273</c:v>
                </c:pt>
                <c:pt idx="89">
                  <c:v>0.474014236582861</c:v>
                </c:pt>
                <c:pt idx="90">
                  <c:v>0.48634859262867</c:v>
                </c:pt>
                <c:pt idx="91">
                  <c:v>0.493300684218126</c:v>
                </c:pt>
                <c:pt idx="92">
                  <c:v>0.495879685936796</c:v>
                </c:pt>
                <c:pt idx="93">
                  <c:v>0.506991034515408</c:v>
                </c:pt>
                <c:pt idx="94">
                  <c:v>0.510354949800629</c:v>
                </c:pt>
                <c:pt idx="95">
                  <c:v>0.515954859575935</c:v>
                </c:pt>
                <c:pt idx="96">
                  <c:v>0.519879427408693</c:v>
                </c:pt>
                <c:pt idx="97">
                  <c:v>0.522234168108347</c:v>
                </c:pt>
                <c:pt idx="98">
                  <c:v>0.526046605431597</c:v>
                </c:pt>
                <c:pt idx="99">
                  <c:v>0.53950226657248</c:v>
                </c:pt>
                <c:pt idx="100">
                  <c:v>0.541744876762627</c:v>
                </c:pt>
                <c:pt idx="101">
                  <c:v>0.568656199044392</c:v>
                </c:pt>
                <c:pt idx="102">
                  <c:v>0.570887596183589</c:v>
                </c:pt>
                <c:pt idx="103">
                  <c:v>0.581169851774904</c:v>
                </c:pt>
                <c:pt idx="104">
                  <c:v>0.582627548398499</c:v>
                </c:pt>
                <c:pt idx="105">
                  <c:v>0.616266701250706</c:v>
                </c:pt>
                <c:pt idx="106">
                  <c:v>0.623218792840162</c:v>
                </c:pt>
                <c:pt idx="107">
                  <c:v>0.62882531831553</c:v>
                </c:pt>
                <c:pt idx="108">
                  <c:v>0.632525625129272</c:v>
                </c:pt>
                <c:pt idx="109">
                  <c:v>0.638659163999325</c:v>
                </c:pt>
                <c:pt idx="110">
                  <c:v>0.645794028319278</c:v>
                </c:pt>
                <c:pt idx="111">
                  <c:v>0.653232766319996</c:v>
                </c:pt>
                <c:pt idx="112">
                  <c:v>0.658880555822862</c:v>
                </c:pt>
                <c:pt idx="113">
                  <c:v>0.670093606773598</c:v>
                </c:pt>
                <c:pt idx="114">
                  <c:v>0.673435095956917</c:v>
                </c:pt>
                <c:pt idx="115">
                  <c:v>0.67836883837524</c:v>
                </c:pt>
                <c:pt idx="116">
                  <c:v>0.689245497797454</c:v>
                </c:pt>
                <c:pt idx="117">
                  <c:v>0.711110947151388</c:v>
                </c:pt>
                <c:pt idx="118">
                  <c:v>0.712176186991708</c:v>
                </c:pt>
                <c:pt idx="119">
                  <c:v>0.722088524032158</c:v>
                </c:pt>
                <c:pt idx="120">
                  <c:v>0.725676700336394</c:v>
                </c:pt>
                <c:pt idx="121">
                  <c:v>0.730724815874415</c:v>
                </c:pt>
                <c:pt idx="122">
                  <c:v>0.732743165045547</c:v>
                </c:pt>
                <c:pt idx="123">
                  <c:v>0.736667732878305</c:v>
                </c:pt>
                <c:pt idx="124">
                  <c:v>0.750347655038202</c:v>
                </c:pt>
                <c:pt idx="125">
                  <c:v>0.751805351661798</c:v>
                </c:pt>
                <c:pt idx="126">
                  <c:v>0.752770683218146</c:v>
                </c:pt>
                <c:pt idx="127">
                  <c:v>0.756134598503367</c:v>
                </c:pt>
                <c:pt idx="128">
                  <c:v>0.759947035826617</c:v>
                </c:pt>
                <c:pt idx="129">
                  <c:v>0.771378180618345</c:v>
                </c:pt>
                <c:pt idx="130">
                  <c:v>0.775975531508146</c:v>
                </c:pt>
                <c:pt idx="131">
                  <c:v>0.779130659784664</c:v>
                </c:pt>
                <c:pt idx="132">
                  <c:v>0.780027703860723</c:v>
                </c:pt>
                <c:pt idx="133">
                  <c:v>0.784512924241017</c:v>
                </c:pt>
                <c:pt idx="134">
                  <c:v>0.786643403921657</c:v>
                </c:pt>
                <c:pt idx="135">
                  <c:v>0.789919969539971</c:v>
                </c:pt>
                <c:pt idx="136">
                  <c:v>0.793844537372729</c:v>
                </c:pt>
                <c:pt idx="137">
                  <c:v>0.796527035551673</c:v>
                </c:pt>
                <c:pt idx="138">
                  <c:v>0.800675864403445</c:v>
                </c:pt>
                <c:pt idx="139">
                  <c:v>0.804047180302293</c:v>
                </c:pt>
                <c:pt idx="140">
                  <c:v>0.80891420506746</c:v>
                </c:pt>
                <c:pt idx="141">
                  <c:v>0.822365268857453</c:v>
                </c:pt>
                <c:pt idx="142">
                  <c:v>0.824903342940152</c:v>
                </c:pt>
                <c:pt idx="143">
                  <c:v>0.829500693829954</c:v>
                </c:pt>
                <c:pt idx="144">
                  <c:v>0.832864609115174</c:v>
                </c:pt>
                <c:pt idx="145">
                  <c:v>0.837138127093519</c:v>
                </c:pt>
                <c:pt idx="146">
                  <c:v>0.837783886697771</c:v>
                </c:pt>
                <c:pt idx="147">
                  <c:v>0.839622827053692</c:v>
                </c:pt>
                <c:pt idx="148">
                  <c:v>0.841999993855248</c:v>
                </c:pt>
                <c:pt idx="149">
                  <c:v>0.846877671018818</c:v>
                </c:pt>
                <c:pt idx="150">
                  <c:v>0.851874094391956</c:v>
                </c:pt>
                <c:pt idx="151">
                  <c:v>0.860756512702581</c:v>
                </c:pt>
                <c:pt idx="152">
                  <c:v>0.864905341554353</c:v>
                </c:pt>
                <c:pt idx="153">
                  <c:v>0.869238064441718</c:v>
                </c:pt>
                <c:pt idx="154">
                  <c:v>0.87293837125546</c:v>
                </c:pt>
                <c:pt idx="155">
                  <c:v>0.877423591635755</c:v>
                </c:pt>
                <c:pt idx="156">
                  <c:v>0.878690666393188</c:v>
                </c:pt>
                <c:pt idx="157">
                  <c:v>0.879937894050438</c:v>
                </c:pt>
                <c:pt idx="158">
                  <c:v>0.882180504240585</c:v>
                </c:pt>
                <c:pt idx="159">
                  <c:v>0.887450638187431</c:v>
                </c:pt>
                <c:pt idx="160">
                  <c:v>0.896992944546507</c:v>
                </c:pt>
                <c:pt idx="161">
                  <c:v>0.898147888794432</c:v>
                </c:pt>
                <c:pt idx="162">
                  <c:v>0.90299192680515</c:v>
                </c:pt>
                <c:pt idx="163">
                  <c:v>0.912785562488236</c:v>
                </c:pt>
                <c:pt idx="164">
                  <c:v>0.915028172678383</c:v>
                </c:pt>
                <c:pt idx="165">
                  <c:v>0.916373738792471</c:v>
                </c:pt>
                <c:pt idx="166">
                  <c:v>0.925904832100597</c:v>
                </c:pt>
                <c:pt idx="167">
                  <c:v>0.933827301119329</c:v>
                </c:pt>
                <c:pt idx="168">
                  <c:v>0.93746672106641</c:v>
                </c:pt>
                <c:pt idx="169">
                  <c:v>0.945607396056644</c:v>
                </c:pt>
                <c:pt idx="170">
                  <c:v>0.948971311341864</c:v>
                </c:pt>
                <c:pt idx="171">
                  <c:v>0.951151240577197</c:v>
                </c:pt>
                <c:pt idx="172">
                  <c:v>0.955860721976506</c:v>
                </c:pt>
                <c:pt idx="173">
                  <c:v>0.958500274170309</c:v>
                </c:pt>
                <c:pt idx="174">
                  <c:v>0.960759367545353</c:v>
                </c:pt>
                <c:pt idx="175">
                  <c:v>0.963181386550712</c:v>
                </c:pt>
                <c:pt idx="176">
                  <c:v>0.966690510845745</c:v>
                </c:pt>
                <c:pt idx="177">
                  <c:v>0.974876038039782</c:v>
                </c:pt>
                <c:pt idx="178">
                  <c:v>0.981603868610223</c:v>
                </c:pt>
                <c:pt idx="179">
                  <c:v>0.981760851323534</c:v>
                </c:pt>
                <c:pt idx="180">
                  <c:v>0.983330678456637</c:v>
                </c:pt>
                <c:pt idx="181">
                  <c:v>0.985349027627769</c:v>
                </c:pt>
                <c:pt idx="182">
                  <c:v>0.986566877091528</c:v>
                </c:pt>
                <c:pt idx="183">
                  <c:v>0.989370139829212</c:v>
                </c:pt>
                <c:pt idx="184">
                  <c:v>0.989930792376749</c:v>
                </c:pt>
                <c:pt idx="185">
                  <c:v>0.99070449289235</c:v>
                </c:pt>
                <c:pt idx="186">
                  <c:v>0.991343861057561</c:v>
                </c:pt>
                <c:pt idx="187">
                  <c:v>0.995307113916098</c:v>
                </c:pt>
                <c:pt idx="188">
                  <c:v>0.997549724106245</c:v>
                </c:pt>
                <c:pt idx="189">
                  <c:v>0.998558898691812</c:v>
                </c:pt>
                <c:pt idx="190">
                  <c:v>1</c:v>
                </c:pt>
              </c:numCache>
            </c:numRef>
          </c:xVal>
          <c:yVal>
            <c:numRef>
              <c:f>改!$AQ$2:$AQ$192</c:f>
              <c:numCache>
                <c:formatCode>General</c:formatCode>
                <c:ptCount val="19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00322806867118261</c:v>
                </c:pt>
                <c:pt idx="22">
                  <c:v>0.000739331856948276</c:v>
                </c:pt>
                <c:pt idx="23">
                  <c:v>0.00116974101310596</c:v>
                </c:pt>
                <c:pt idx="24">
                  <c:v>0.00163007166140294</c:v>
                </c:pt>
                <c:pt idx="25">
                  <c:v>0.0021106736921464</c:v>
                </c:pt>
                <c:pt idx="26">
                  <c:v>0.00260729964155911</c:v>
                </c:pt>
                <c:pt idx="27">
                  <c:v>0.00310512228000654</c:v>
                </c:pt>
                <c:pt idx="28">
                  <c:v>0.00362161326739576</c:v>
                </c:pt>
                <c:pt idx="29">
                  <c:v>0.00417998190241113</c:v>
                </c:pt>
                <c:pt idx="30">
                  <c:v>0.0047823037535939</c:v>
                </c:pt>
                <c:pt idx="31">
                  <c:v>0.00538994020934592</c:v>
                </c:pt>
                <c:pt idx="32">
                  <c:v>0.00601598989102982</c:v>
                </c:pt>
                <c:pt idx="33">
                  <c:v>0.00668242987475784</c:v>
                </c:pt>
                <c:pt idx="34">
                  <c:v>0.00737108452461013</c:v>
                </c:pt>
                <c:pt idx="35">
                  <c:v>0.00807141128717178</c:v>
                </c:pt>
                <c:pt idx="36">
                  <c:v>0.00878381264908795</c:v>
                </c:pt>
                <c:pt idx="37">
                  <c:v>0.00951642397871804</c:v>
                </c:pt>
                <c:pt idx="38">
                  <c:v>0.0102676835967387</c:v>
                </c:pt>
                <c:pt idx="39">
                  <c:v>0.0110279279204027</c:v>
                </c:pt>
                <c:pt idx="40">
                  <c:v>0.011822529439463</c:v>
                </c:pt>
                <c:pt idx="41">
                  <c:v>0.0126555794191231</c:v>
                </c:pt>
                <c:pt idx="42">
                  <c:v>0.0136393717760549</c:v>
                </c:pt>
                <c:pt idx="43">
                  <c:v>0.0146239455407365</c:v>
                </c:pt>
                <c:pt idx="44">
                  <c:v>0.0156366729669899</c:v>
                </c:pt>
                <c:pt idx="45">
                  <c:v>0.0167183294850825</c:v>
                </c:pt>
                <c:pt idx="46">
                  <c:v>0.0178660872348363</c:v>
                </c:pt>
                <c:pt idx="47">
                  <c:v>0.0190267411390817</c:v>
                </c:pt>
                <c:pt idx="48">
                  <c:v>0.0202140767422753</c:v>
                </c:pt>
                <c:pt idx="49">
                  <c:v>0.0214413820588438</c:v>
                </c:pt>
                <c:pt idx="50">
                  <c:v>0.02275608639038</c:v>
                </c:pt>
                <c:pt idx="51">
                  <c:v>0.0240747867837141</c:v>
                </c:pt>
                <c:pt idx="52">
                  <c:v>0.0254286294767396</c:v>
                </c:pt>
                <c:pt idx="53">
                  <c:v>0.0268412543995135</c:v>
                </c:pt>
                <c:pt idx="54">
                  <c:v>0.0283169429349113</c:v>
                </c:pt>
                <c:pt idx="55">
                  <c:v>0.0299319055135026</c:v>
                </c:pt>
                <c:pt idx="56">
                  <c:v>0.0315586487808702</c:v>
                </c:pt>
                <c:pt idx="57">
                  <c:v>0.0331983027090899</c:v>
                </c:pt>
                <c:pt idx="58">
                  <c:v>0.0348510738687354</c:v>
                </c:pt>
                <c:pt idx="59">
                  <c:v>0.0366093410598477</c:v>
                </c:pt>
                <c:pt idx="60">
                  <c:v>0.0383827006732012</c:v>
                </c:pt>
                <c:pt idx="61">
                  <c:v>0.0401791910641202</c:v>
                </c:pt>
                <c:pt idx="62">
                  <c:v>0.0419788112292395</c:v>
                </c:pt>
                <c:pt idx="63">
                  <c:v>0.0437857767827877</c:v>
                </c:pt>
                <c:pt idx="64">
                  <c:v>0.0456167207630395</c:v>
                </c:pt>
                <c:pt idx="65">
                  <c:v>0.0474686804787777</c:v>
                </c:pt>
                <c:pt idx="66">
                  <c:v>0.0493468295238294</c:v>
                </c:pt>
                <c:pt idx="67">
                  <c:v>0.0512538731695742</c:v>
                </c:pt>
                <c:pt idx="68">
                  <c:v>0.0531907143722838</c:v>
                </c:pt>
                <c:pt idx="69">
                  <c:v>0.0551275555749934</c:v>
                </c:pt>
                <c:pt idx="70">
                  <c:v>0.0571431301599269</c:v>
                </c:pt>
                <c:pt idx="71">
                  <c:v>0.0591986111564018</c:v>
                </c:pt>
                <c:pt idx="72">
                  <c:v>0.0612549104990482</c:v>
                </c:pt>
                <c:pt idx="73">
                  <c:v>0.0633208744486051</c:v>
                </c:pt>
                <c:pt idx="74">
                  <c:v>0.0653868383981619</c:v>
                </c:pt>
                <c:pt idx="75">
                  <c:v>0.0674528023477188</c:v>
                </c:pt>
                <c:pt idx="76">
                  <c:v>0.0695609288268585</c:v>
                </c:pt>
                <c:pt idx="77">
                  <c:v>0.0717034099597323</c:v>
                </c:pt>
                <c:pt idx="78">
                  <c:v>0.0738778799624234</c:v>
                </c:pt>
                <c:pt idx="79">
                  <c:v>0.0760902670650562</c:v>
                </c:pt>
                <c:pt idx="80">
                  <c:v>0.0783857825645639</c:v>
                </c:pt>
                <c:pt idx="81">
                  <c:v>0.0806812980640715</c:v>
                </c:pt>
                <c:pt idx="82">
                  <c:v>0.0830352258455643</c:v>
                </c:pt>
                <c:pt idx="83">
                  <c:v>0.0854383012187185</c:v>
                </c:pt>
                <c:pt idx="84">
                  <c:v>0.0878688470417266</c:v>
                </c:pt>
                <c:pt idx="85">
                  <c:v>0.0903283279340562</c:v>
                </c:pt>
                <c:pt idx="86">
                  <c:v>0.0927920127329872</c:v>
                </c:pt>
                <c:pt idx="87">
                  <c:v>0.0952588353593237</c:v>
                </c:pt>
                <c:pt idx="88">
                  <c:v>0.0978297213094941</c:v>
                </c:pt>
                <c:pt idx="89">
                  <c:v>0.10041217624644</c:v>
                </c:pt>
                <c:pt idx="90">
                  <c:v>0.103041584909513</c:v>
                </c:pt>
                <c:pt idx="91">
                  <c:v>0.105707344844425</c:v>
                </c:pt>
                <c:pt idx="92">
                  <c:v>0.108402080430803</c:v>
                </c:pt>
                <c:pt idx="93">
                  <c:v>0.111112416311667</c:v>
                </c:pt>
                <c:pt idx="94">
                  <c:v>0.113867034911076</c:v>
                </c:pt>
                <c:pt idx="95">
                  <c:v>0.116762801444965</c:v>
                </c:pt>
                <c:pt idx="96">
                  <c:v>0.119714178515761</c:v>
                </c:pt>
                <c:pt idx="97">
                  <c:v>0.122665555586556</c:v>
                </c:pt>
                <c:pt idx="98">
                  <c:v>0.125703737865316</c:v>
                </c:pt>
                <c:pt idx="99">
                  <c:v>0.128802683789652</c:v>
                </c:pt>
                <c:pt idx="100">
                  <c:v>0.131901629713987</c:v>
                </c:pt>
                <c:pt idx="101">
                  <c:v>0.135000575638322</c:v>
                </c:pt>
                <c:pt idx="102">
                  <c:v>0.138115094155242</c:v>
                </c:pt>
                <c:pt idx="103">
                  <c:v>0.141269271986385</c:v>
                </c:pt>
                <c:pt idx="104">
                  <c:v>0.144447678062626</c:v>
                </c:pt>
                <c:pt idx="105">
                  <c:v>0.147753220381917</c:v>
                </c:pt>
                <c:pt idx="106">
                  <c:v>0.151085420300558</c:v>
                </c:pt>
                <c:pt idx="107">
                  <c:v>0.15480415540976</c:v>
                </c:pt>
                <c:pt idx="108">
                  <c:v>0.158560453499863</c:v>
                </c:pt>
                <c:pt idx="109">
                  <c:v>0.1623373528592</c:v>
                </c:pt>
                <c:pt idx="110">
                  <c:v>0.166233560213385</c:v>
                </c:pt>
                <c:pt idx="111">
                  <c:v>0.170282027404256</c:v>
                </c:pt>
                <c:pt idx="112">
                  <c:v>0.174383766503599</c:v>
                </c:pt>
                <c:pt idx="113">
                  <c:v>0.178515694402713</c:v>
                </c:pt>
                <c:pt idx="114">
                  <c:v>0.182675353361552</c:v>
                </c:pt>
                <c:pt idx="115">
                  <c:v>0.186901188712918</c:v>
                </c:pt>
                <c:pt idx="116">
                  <c:v>0.191160908196541</c:v>
                </c:pt>
                <c:pt idx="117">
                  <c:v>0.19550472983407</c:v>
                </c:pt>
                <c:pt idx="118">
                  <c:v>0.199854127622611</c:v>
                </c:pt>
                <c:pt idx="119">
                  <c:v>0.204294547876184</c:v>
                </c:pt>
                <c:pt idx="120">
                  <c:v>0.208813844015839</c:v>
                </c:pt>
                <c:pt idx="121">
                  <c:v>0.2134028354631</c:v>
                </c:pt>
                <c:pt idx="122">
                  <c:v>0.217993866462116</c:v>
                </c:pt>
                <c:pt idx="123">
                  <c:v>0.222716069775388</c:v>
                </c:pt>
                <c:pt idx="124">
                  <c:v>0.227457626380929</c:v>
                </c:pt>
                <c:pt idx="125">
                  <c:v>0.232225235495291</c:v>
                </c:pt>
                <c:pt idx="126">
                  <c:v>0.237024780040666</c:v>
                </c:pt>
                <c:pt idx="127">
                  <c:v>0.241845362589632</c:v>
                </c:pt>
                <c:pt idx="128">
                  <c:v>0.246706454235649</c:v>
                </c:pt>
                <c:pt idx="129">
                  <c:v>0.251570168472675</c:v>
                </c:pt>
                <c:pt idx="130">
                  <c:v>0.256609104935009</c:v>
                </c:pt>
                <c:pt idx="131">
                  <c:v>0.261748684026237</c:v>
                </c:pt>
                <c:pt idx="132">
                  <c:v>0.266913593900129</c:v>
                </c:pt>
                <c:pt idx="133">
                  <c:v>0.272078503774021</c:v>
                </c:pt>
                <c:pt idx="134">
                  <c:v>0.277515251009697</c:v>
                </c:pt>
                <c:pt idx="135">
                  <c:v>0.28317135846545</c:v>
                </c:pt>
                <c:pt idx="136">
                  <c:v>0.289074112607041</c:v>
                </c:pt>
                <c:pt idx="137">
                  <c:v>0.295119235562731</c:v>
                </c:pt>
                <c:pt idx="138">
                  <c:v>0.301261290547901</c:v>
                </c:pt>
                <c:pt idx="139">
                  <c:v>0.30744557696645</c:v>
                </c:pt>
                <c:pt idx="140">
                  <c:v>0.313633235380052</c:v>
                </c:pt>
                <c:pt idx="141">
                  <c:v>0.319833245565536</c:v>
                </c:pt>
                <c:pt idx="142">
                  <c:v>0.326222354311681</c:v>
                </c:pt>
                <c:pt idx="143">
                  <c:v>0.332772971712715</c:v>
                </c:pt>
                <c:pt idx="144">
                  <c:v>0.339659518211238</c:v>
                </c:pt>
                <c:pt idx="145">
                  <c:v>0.34670651950853</c:v>
                </c:pt>
                <c:pt idx="146">
                  <c:v>0.353881251057607</c:v>
                </c:pt>
                <c:pt idx="147">
                  <c:v>0.361439655751108</c:v>
                </c:pt>
                <c:pt idx="148">
                  <c:v>0.369235746126794</c:v>
                </c:pt>
                <c:pt idx="149">
                  <c:v>0.377309628228511</c:v>
                </c:pt>
                <c:pt idx="150">
                  <c:v>0.385655271329124</c:v>
                </c:pt>
                <c:pt idx="151">
                  <c:v>0.394001019784066</c:v>
                </c:pt>
                <c:pt idx="152">
                  <c:v>0.402376549309297</c:v>
                </c:pt>
                <c:pt idx="153">
                  <c:v>0.41093126545653</c:v>
                </c:pt>
                <c:pt idx="154">
                  <c:v>0.419695961000105</c:v>
                </c:pt>
                <c:pt idx="155">
                  <c:v>0.428476307785721</c:v>
                </c:pt>
                <c:pt idx="156">
                  <c:v>0.43761774119084</c:v>
                </c:pt>
                <c:pt idx="157">
                  <c:v>0.446904641980002</c:v>
                </c:pt>
                <c:pt idx="158">
                  <c:v>0.456201479753008</c:v>
                </c:pt>
                <c:pt idx="159">
                  <c:v>0.465871949304125</c:v>
                </c:pt>
                <c:pt idx="160">
                  <c:v>0.475582708173957</c:v>
                </c:pt>
                <c:pt idx="161">
                  <c:v>0.485611659385399</c:v>
                </c:pt>
                <c:pt idx="162">
                  <c:v>0.495654539695744</c:v>
                </c:pt>
                <c:pt idx="163">
                  <c:v>0.50582571279704</c:v>
                </c:pt>
                <c:pt idx="164">
                  <c:v>0.516155532544824</c:v>
                </c:pt>
                <c:pt idx="165">
                  <c:v>0.526485352292608</c:v>
                </c:pt>
                <c:pt idx="166">
                  <c:v>0.537665863078445</c:v>
                </c:pt>
                <c:pt idx="167">
                  <c:v>0.5493620951364</c:v>
                </c:pt>
                <c:pt idx="168">
                  <c:v>0.561456039444741</c:v>
                </c:pt>
                <c:pt idx="169">
                  <c:v>0.57369246504129</c:v>
                </c:pt>
                <c:pt idx="170">
                  <c:v>0.586088248738631</c:v>
                </c:pt>
                <c:pt idx="171">
                  <c:v>0.598840456647012</c:v>
                </c:pt>
                <c:pt idx="172">
                  <c:v>0.611629757287126</c:v>
                </c:pt>
                <c:pt idx="173">
                  <c:v>0.624794353397301</c:v>
                </c:pt>
                <c:pt idx="174">
                  <c:v>0.638125137804031</c:v>
                </c:pt>
                <c:pt idx="175">
                  <c:v>0.651515644884493</c:v>
                </c:pt>
                <c:pt idx="176">
                  <c:v>0.665378959452537</c:v>
                </c:pt>
                <c:pt idx="177">
                  <c:v>0.6795293974632</c:v>
                </c:pt>
                <c:pt idx="178">
                  <c:v>0.693991145110098</c:v>
                </c:pt>
                <c:pt idx="179">
                  <c:v>0.708748030464076</c:v>
                </c:pt>
                <c:pt idx="180">
                  <c:v>0.723504915818054</c:v>
                </c:pt>
                <c:pt idx="181">
                  <c:v>0.738425766564853</c:v>
                </c:pt>
                <c:pt idx="182">
                  <c:v>0.755545438368566</c:v>
                </c:pt>
                <c:pt idx="183">
                  <c:v>0.775378692284312</c:v>
                </c:pt>
                <c:pt idx="184">
                  <c:v>0.79603833177988</c:v>
                </c:pt>
                <c:pt idx="185">
                  <c:v>0.816997386340602</c:v>
                </c:pt>
                <c:pt idx="186">
                  <c:v>0.842359974286758</c:v>
                </c:pt>
                <c:pt idx="187">
                  <c:v>0.875677259652366</c:v>
                </c:pt>
                <c:pt idx="188">
                  <c:v>0.911831628769611</c:v>
                </c:pt>
                <c:pt idx="189">
                  <c:v>0.948559876761734</c:v>
                </c:pt>
                <c:pt idx="190">
                  <c:v>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5"/>
            <c:forward val="0"/>
            <c:backward val="0"/>
            <c:intercept val="0"/>
            <c:dispRSqr val="1"/>
            <c:dispEq val="1"/>
          </c:trendline>
          <c:xVal>
            <c:numRef>
              <c:f>改!$AW$2:$AW$192</c:f>
              <c:numCache>
                <c:formatCode>General</c:formatCode>
                <c:ptCount val="191"/>
                <c:pt idx="0">
                  <c:v>0</c:v>
                </c:pt>
                <c:pt idx="1">
                  <c:v>0.0052701339468457</c:v>
                </c:pt>
                <c:pt idx="2">
                  <c:v>0.0108766594222135</c:v>
                </c:pt>
                <c:pt idx="3">
                  <c:v>0.0153618798025077</c:v>
                </c:pt>
                <c:pt idx="4">
                  <c:v>0.0307461857069168</c:v>
                </c:pt>
                <c:pt idx="5">
                  <c:v>0.0341101009921375</c:v>
                </c:pt>
                <c:pt idx="6">
                  <c:v>0.0467584224645672</c:v>
                </c:pt>
                <c:pt idx="7">
                  <c:v>0.0607523100510851</c:v>
                </c:pt>
                <c:pt idx="8">
                  <c:v>0.0657847273177752</c:v>
                </c:pt>
                <c:pt idx="9">
                  <c:v>0.0680161244569716</c:v>
                </c:pt>
                <c:pt idx="10">
                  <c:v>0.0746318245179055</c:v>
                </c:pt>
                <c:pt idx="11">
                  <c:v>0.0766501736890379</c:v>
                </c:pt>
                <c:pt idx="12">
                  <c:v>0.0967324115502767</c:v>
                </c:pt>
                <c:pt idx="13">
                  <c:v>0.106712026896431</c:v>
                </c:pt>
                <c:pt idx="14">
                  <c:v>0.111645769314755</c:v>
                </c:pt>
                <c:pt idx="15">
                  <c:v>0.11774006250648</c:v>
                </c:pt>
                <c:pt idx="16">
                  <c:v>0.120560929734156</c:v>
                </c:pt>
                <c:pt idx="17">
                  <c:v>0.126122603005721</c:v>
                </c:pt>
                <c:pt idx="18">
                  <c:v>0.127468169119809</c:v>
                </c:pt>
                <c:pt idx="19">
                  <c:v>0.128813735233898</c:v>
                </c:pt>
                <c:pt idx="20">
                  <c:v>0.138120567523008</c:v>
                </c:pt>
                <c:pt idx="21">
                  <c:v>0.14073320839453</c:v>
                </c:pt>
                <c:pt idx="22">
                  <c:v>0.145891211831868</c:v>
                </c:pt>
                <c:pt idx="23">
                  <c:v>0.153354618544677</c:v>
                </c:pt>
                <c:pt idx="24">
                  <c:v>0.165688974590486</c:v>
                </c:pt>
                <c:pt idx="25">
                  <c:v>0.169389281404229</c:v>
                </c:pt>
                <c:pt idx="26">
                  <c:v>0.176453503503193</c:v>
                </c:pt>
                <c:pt idx="27">
                  <c:v>0.187890815472943</c:v>
                </c:pt>
                <c:pt idx="28">
                  <c:v>0.196861256233531</c:v>
                </c:pt>
                <c:pt idx="29">
                  <c:v>0.199103866423678</c:v>
                </c:pt>
                <c:pt idx="30">
                  <c:v>0.20020274541685</c:v>
                </c:pt>
                <c:pt idx="31">
                  <c:v>0.206706314968277</c:v>
                </c:pt>
                <c:pt idx="32">
                  <c:v>0.211976448915123</c:v>
                </c:pt>
                <c:pt idx="33">
                  <c:v>0.215003972671821</c:v>
                </c:pt>
                <c:pt idx="34">
                  <c:v>0.216955043537249</c:v>
                </c:pt>
                <c:pt idx="35">
                  <c:v>0.228066392115862</c:v>
                </c:pt>
                <c:pt idx="36">
                  <c:v>0.246567926184575</c:v>
                </c:pt>
                <c:pt idx="37">
                  <c:v>0.251165277074377</c:v>
                </c:pt>
                <c:pt idx="38">
                  <c:v>0.257491456159763</c:v>
                </c:pt>
                <c:pt idx="39">
                  <c:v>0.269825812205572</c:v>
                </c:pt>
                <c:pt idx="40">
                  <c:v>0.275959351075624</c:v>
                </c:pt>
                <c:pt idx="41">
                  <c:v>0.287217254230163</c:v>
                </c:pt>
                <c:pt idx="42">
                  <c:v>0.290581169515383</c:v>
                </c:pt>
                <c:pt idx="43">
                  <c:v>0.29622895901825</c:v>
                </c:pt>
                <c:pt idx="44">
                  <c:v>0.303405311626721</c:v>
                </c:pt>
                <c:pt idx="45">
                  <c:v>0.308966984898285</c:v>
                </c:pt>
                <c:pt idx="46">
                  <c:v>0.314349249354638</c:v>
                </c:pt>
                <c:pt idx="47">
                  <c:v>0.328926215590595</c:v>
                </c:pt>
                <c:pt idx="48">
                  <c:v>0.33419634953744</c:v>
                </c:pt>
                <c:pt idx="49">
                  <c:v>0.341635087538158</c:v>
                </c:pt>
                <c:pt idx="50">
                  <c:v>0.343835312395712</c:v>
                </c:pt>
                <c:pt idx="51">
                  <c:v>0.345293009019307</c:v>
                </c:pt>
                <c:pt idx="52">
                  <c:v>0.347423712960966</c:v>
                </c:pt>
                <c:pt idx="53">
                  <c:v>0.349554192641606</c:v>
                </c:pt>
                <c:pt idx="54">
                  <c:v>0.350967037061398</c:v>
                </c:pt>
                <c:pt idx="55">
                  <c:v>0.352379881481191</c:v>
                </c:pt>
                <c:pt idx="56">
                  <c:v>0.356528710332963</c:v>
                </c:pt>
                <c:pt idx="57">
                  <c:v>0.359211208511908</c:v>
                </c:pt>
                <c:pt idx="58">
                  <c:v>0.361790210230577</c:v>
                </c:pt>
                <c:pt idx="59">
                  <c:v>0.367574238302495</c:v>
                </c:pt>
                <c:pt idx="60">
                  <c:v>0.36948045696412</c:v>
                </c:pt>
                <c:pt idx="61">
                  <c:v>0.373180763777862</c:v>
                </c:pt>
                <c:pt idx="62">
                  <c:v>0.377452936190093</c:v>
                </c:pt>
                <c:pt idx="63">
                  <c:v>0.381041112494328</c:v>
                </c:pt>
                <c:pt idx="64">
                  <c:v>0.3851899413461</c:v>
                </c:pt>
                <c:pt idx="65">
                  <c:v>0.389899422745409</c:v>
                </c:pt>
                <c:pt idx="66">
                  <c:v>0.397412166882402</c:v>
                </c:pt>
                <c:pt idx="67">
                  <c:v>0.398561728865871</c:v>
                </c:pt>
                <c:pt idx="68">
                  <c:v>0.400272840440954</c:v>
                </c:pt>
                <c:pt idx="69">
                  <c:v>0.405935431171075</c:v>
                </c:pt>
                <c:pt idx="70">
                  <c:v>0.40931650242425</c:v>
                </c:pt>
                <c:pt idx="71">
                  <c:v>0.412696228111311</c:v>
                </c:pt>
                <c:pt idx="72">
                  <c:v>0.414938838301459</c:v>
                </c:pt>
                <c:pt idx="73">
                  <c:v>0.417742101039142</c:v>
                </c:pt>
                <c:pt idx="74">
                  <c:v>0.42334862651451</c:v>
                </c:pt>
                <c:pt idx="75">
                  <c:v>0.423909279062047</c:v>
                </c:pt>
                <c:pt idx="76">
                  <c:v>0.437589201221944</c:v>
                </c:pt>
                <c:pt idx="77">
                  <c:v>0.44880225217268</c:v>
                </c:pt>
                <c:pt idx="78">
                  <c:v>0.482441405024886</c:v>
                </c:pt>
                <c:pt idx="79">
                  <c:v>0.485020406743556</c:v>
                </c:pt>
                <c:pt idx="80">
                  <c:v>0.496233457694291</c:v>
                </c:pt>
                <c:pt idx="81">
                  <c:v>0.501281573232312</c:v>
                </c:pt>
                <c:pt idx="82">
                  <c:v>0.515398804379288</c:v>
                </c:pt>
                <c:pt idx="83">
                  <c:v>0.518351200694617</c:v>
                </c:pt>
                <c:pt idx="84">
                  <c:v>0.523218225459784</c:v>
                </c:pt>
                <c:pt idx="85">
                  <c:v>0.528038379671976</c:v>
                </c:pt>
                <c:pt idx="86">
                  <c:v>0.531402294957197</c:v>
                </c:pt>
                <c:pt idx="87">
                  <c:v>0.534766210242418</c:v>
                </c:pt>
                <c:pt idx="88">
                  <c:v>0.546197355034145</c:v>
                </c:pt>
                <c:pt idx="89">
                  <c:v>0.5485520957338</c:v>
                </c:pt>
                <c:pt idx="90">
                  <c:v>0.575463418015565</c:v>
                </c:pt>
                <c:pt idx="91">
                  <c:v>0.578618546292083</c:v>
                </c:pt>
                <c:pt idx="92">
                  <c:v>0.579519627066484</c:v>
                </c:pt>
                <c:pt idx="93">
                  <c:v>0.580416671142543</c:v>
                </c:pt>
                <c:pt idx="94">
                  <c:v>0.593872332283425</c:v>
                </c:pt>
                <c:pt idx="95">
                  <c:v>0.596114942473572</c:v>
                </c:pt>
                <c:pt idx="96">
                  <c:v>0.599590988268301</c:v>
                </c:pt>
                <c:pt idx="97">
                  <c:v>0.605197513743668</c:v>
                </c:pt>
                <c:pt idx="98">
                  <c:v>0.607339206475259</c:v>
                </c:pt>
                <c:pt idx="99">
                  <c:v>0.611151643798509</c:v>
                </c:pt>
                <c:pt idx="100">
                  <c:v>0.614964081121759</c:v>
                </c:pt>
                <c:pt idx="101">
                  <c:v>0.619112909973531</c:v>
                </c:pt>
                <c:pt idx="102">
                  <c:v>0.625672544779711</c:v>
                </c:pt>
                <c:pt idx="103">
                  <c:v>0.639123608569704</c:v>
                </c:pt>
                <c:pt idx="104">
                  <c:v>0.644774986248875</c:v>
                </c:pt>
                <c:pt idx="105">
                  <c:v>0.655651645671088</c:v>
                </c:pt>
                <c:pt idx="106">
                  <c:v>0.661251555446395</c:v>
                </c:pt>
                <c:pt idx="107">
                  <c:v>0.665624645317182</c:v>
                </c:pt>
                <c:pt idx="108">
                  <c:v>0.67078264875452</c:v>
                </c:pt>
                <c:pt idx="109">
                  <c:v>0.673137389454175</c:v>
                </c:pt>
                <c:pt idx="110">
                  <c:v>0.680089481043631</c:v>
                </c:pt>
                <c:pt idx="111">
                  <c:v>0.681626453937448</c:v>
                </c:pt>
                <c:pt idx="112">
                  <c:v>0.683532672599073</c:v>
                </c:pt>
                <c:pt idx="113">
                  <c:v>0.688410349762643</c:v>
                </c:pt>
                <c:pt idx="114">
                  <c:v>0.692895570142937</c:v>
                </c:pt>
                <c:pt idx="115">
                  <c:v>0.696237059326256</c:v>
                </c:pt>
                <c:pt idx="116">
                  <c:v>0.706149396366707</c:v>
                </c:pt>
                <c:pt idx="117">
                  <c:v>0.707607092990302</c:v>
                </c:pt>
                <c:pt idx="118">
                  <c:v>0.71153166082306</c:v>
                </c:pt>
                <c:pt idx="119">
                  <c:v>0.715456228655817</c:v>
                </c:pt>
                <c:pt idx="120">
                  <c:v>0.719302305131919</c:v>
                </c:pt>
                <c:pt idx="121">
                  <c:v>0.725584865449107</c:v>
                </c:pt>
                <c:pt idx="122">
                  <c:v>0.747450314803041</c:v>
                </c:pt>
                <c:pt idx="123">
                  <c:v>0.751783037690405</c:v>
                </c:pt>
                <c:pt idx="124">
                  <c:v>0.758510868260847</c:v>
                </c:pt>
                <c:pt idx="125">
                  <c:v>0.7656457325808</c:v>
                </c:pt>
                <c:pt idx="126">
                  <c:v>0.769346039394543</c:v>
                </c:pt>
                <c:pt idx="127">
                  <c:v>0.771184979750463</c:v>
                </c:pt>
                <c:pt idx="128">
                  <c:v>0.772093236877473</c:v>
                </c:pt>
                <c:pt idx="129">
                  <c:v>0.779045328466929</c:v>
                </c:pt>
                <c:pt idx="130">
                  <c:v>0.781422495268485</c:v>
                </c:pt>
                <c:pt idx="131">
                  <c:v>0.796560114051978</c:v>
                </c:pt>
                <c:pt idx="132">
                  <c:v>0.800372551375228</c:v>
                </c:pt>
                <c:pt idx="133">
                  <c:v>0.802910625457927</c:v>
                </c:pt>
                <c:pt idx="134">
                  <c:v>0.806550045405007</c:v>
                </c:pt>
                <c:pt idx="135">
                  <c:v>0.811259526804316</c:v>
                </c:pt>
                <c:pt idx="136">
                  <c:v>0.814847703108551</c:v>
                </c:pt>
                <c:pt idx="137">
                  <c:v>0.818124268726866</c:v>
                </c:pt>
                <c:pt idx="138">
                  <c:v>0.820546287732225</c:v>
                </c:pt>
                <c:pt idx="139">
                  <c:v>0.823461680979416</c:v>
                </c:pt>
                <c:pt idx="140">
                  <c:v>0.82839542339774</c:v>
                </c:pt>
                <c:pt idx="141">
                  <c:v>0.832992774287541</c:v>
                </c:pt>
                <c:pt idx="142">
                  <c:v>0.837989197660679</c:v>
                </c:pt>
                <c:pt idx="143">
                  <c:v>0.843595723136047</c:v>
                </c:pt>
                <c:pt idx="144">
                  <c:v>0.844561054692396</c:v>
                </c:pt>
                <c:pt idx="145">
                  <c:v>0.848149230996631</c:v>
                </c:pt>
                <c:pt idx="146">
                  <c:v>0.849550862365473</c:v>
                </c:pt>
                <c:pt idx="147">
                  <c:v>0.852298059848404</c:v>
                </c:pt>
                <c:pt idx="148">
                  <c:v>0.856571577826748</c:v>
                </c:pt>
                <c:pt idx="149">
                  <c:v>0.859942893725596</c:v>
                </c:pt>
                <c:pt idx="150">
                  <c:v>0.863306809010817</c:v>
                </c:pt>
                <c:pt idx="151">
                  <c:v>0.872837902318942</c:v>
                </c:pt>
                <c:pt idx="152">
                  <c:v>0.873903142159262</c:v>
                </c:pt>
                <c:pt idx="153">
                  <c:v>0.883445448518338</c:v>
                </c:pt>
                <c:pt idx="154">
                  <c:v>0.887930668898632</c:v>
                </c:pt>
                <c:pt idx="155">
                  <c:v>0.889949018069764</c:v>
                </c:pt>
                <c:pt idx="156">
                  <c:v>0.893312933354985</c:v>
                </c:pt>
                <c:pt idx="157">
                  <c:v>0.897237501187742</c:v>
                </c:pt>
                <c:pt idx="158">
                  <c:v>0.898583067301831</c:v>
                </c:pt>
                <c:pt idx="159">
                  <c:v>0.899513750530742</c:v>
                </c:pt>
                <c:pt idx="160">
                  <c:v>0.908396168841367</c:v>
                </c:pt>
                <c:pt idx="161">
                  <c:v>0.9163186378601</c:v>
                </c:pt>
                <c:pt idx="162">
                  <c:v>0.917473582108025</c:v>
                </c:pt>
                <c:pt idx="163">
                  <c:v>0.918119341712278</c:v>
                </c:pt>
                <c:pt idx="164">
                  <c:v>0.919406599961423</c:v>
                </c:pt>
                <c:pt idx="165">
                  <c:v>0.929688855552738</c:v>
                </c:pt>
                <c:pt idx="166">
                  <c:v>0.939482491235823</c:v>
                </c:pt>
                <c:pt idx="167">
                  <c:v>0.942122043429626</c:v>
                </c:pt>
                <c:pt idx="168">
                  <c:v>0.95026271841986</c:v>
                </c:pt>
                <c:pt idx="169">
                  <c:v>0.952281067590993</c:v>
                </c:pt>
                <c:pt idx="170">
                  <c:v>0.953850894724096</c:v>
                </c:pt>
                <c:pt idx="171">
                  <c:v>0.958694932734813</c:v>
                </c:pt>
                <c:pt idx="172">
                  <c:v>0.962204057029846</c:v>
                </c:pt>
                <c:pt idx="173">
                  <c:v>0.963421906493606</c:v>
                </c:pt>
                <c:pt idx="174">
                  <c:v>0.964206820060157</c:v>
                </c:pt>
                <c:pt idx="175">
                  <c:v>0.966673691269319</c:v>
                </c:pt>
                <c:pt idx="176">
                  <c:v>0.96744739178492</c:v>
                </c:pt>
                <c:pt idx="177">
                  <c:v>0.969706485159964</c:v>
                </c:pt>
                <c:pt idx="178">
                  <c:v>0.971886414395297</c:v>
                </c:pt>
                <c:pt idx="179">
                  <c:v>0.974689677132981</c:v>
                </c:pt>
                <c:pt idx="180">
                  <c:v>0.975956751890414</c:v>
                </c:pt>
                <c:pt idx="181">
                  <c:v>0.978199362080561</c:v>
                </c:pt>
                <c:pt idx="182">
                  <c:v>0.978838730245772</c:v>
                </c:pt>
                <c:pt idx="183">
                  <c:v>0.987024257439809</c:v>
                </c:pt>
                <c:pt idx="184">
                  <c:v>0.988271485097059</c:v>
                </c:pt>
                <c:pt idx="185">
                  <c:v>0.988832137644596</c:v>
                </c:pt>
                <c:pt idx="186">
                  <c:v>0.988989120357906</c:v>
                </c:pt>
                <c:pt idx="187">
                  <c:v>0.992952373216444</c:v>
                </c:pt>
                <c:pt idx="188">
                  <c:v>0.99396154780201</c:v>
                </c:pt>
                <c:pt idx="189">
                  <c:v>0.998558898691812</c:v>
                </c:pt>
                <c:pt idx="190">
                  <c:v>1</c:v>
                </c:pt>
              </c:numCache>
            </c:numRef>
          </c:xVal>
          <c:yVal>
            <c:numRef>
              <c:f>改!$AV$2:$AV$192</c:f>
              <c:numCache>
                <c:formatCode>General</c:formatCode>
                <c:ptCount val="19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00312680857514049</c:v>
                </c:pt>
                <c:pt idx="5">
                  <c:v>0.000789345453635466</c:v>
                </c:pt>
                <c:pt idx="6">
                  <c:v>0.00129643544950931</c:v>
                </c:pt>
                <c:pt idx="7">
                  <c:v>0.00186934962753986</c:v>
                </c:pt>
                <c:pt idx="8">
                  <c:v>0.00250660176139202</c:v>
                </c:pt>
                <c:pt idx="9">
                  <c:v>0.00322519160479115</c:v>
                </c:pt>
                <c:pt idx="10">
                  <c:v>0.00395230709040009</c:v>
                </c:pt>
                <c:pt idx="11">
                  <c:v>0.00474674808393578</c:v>
                </c:pt>
                <c:pt idx="12">
                  <c:v>0.00570488392431117</c:v>
                </c:pt>
                <c:pt idx="13">
                  <c:v>0.00666892468051179</c:v>
                </c:pt>
                <c:pt idx="14">
                  <c:v>0.00764392044530559</c:v>
                </c:pt>
                <c:pt idx="15">
                  <c:v>0.00869635377620845</c:v>
                </c:pt>
                <c:pt idx="16">
                  <c:v>0.00983320935387212</c:v>
                </c:pt>
                <c:pt idx="17">
                  <c:v>0.0109864301509401</c:v>
                </c:pt>
                <c:pt idx="18">
                  <c:v>0.0121780916412436</c:v>
                </c:pt>
                <c:pt idx="19">
                  <c:v>0.0133697531315471</c:v>
                </c:pt>
                <c:pt idx="20">
                  <c:v>0.0145757719892037</c:v>
                </c:pt>
                <c:pt idx="21">
                  <c:v>0.0158032344684864</c:v>
                </c:pt>
                <c:pt idx="22">
                  <c:v>0.0170467073279335</c:v>
                </c:pt>
                <c:pt idx="23">
                  <c:v>0.0183357642285023</c:v>
                </c:pt>
                <c:pt idx="24">
                  <c:v>0.0196357585815607</c:v>
                </c:pt>
                <c:pt idx="25">
                  <c:v>0.0209357529346191</c:v>
                </c:pt>
                <c:pt idx="26">
                  <c:v>0.0222976517806803</c:v>
                </c:pt>
                <c:pt idx="27">
                  <c:v>0.023699606475155</c:v>
                </c:pt>
                <c:pt idx="28">
                  <c:v>0.0251296002635193</c:v>
                </c:pt>
                <c:pt idx="29">
                  <c:v>0.0265595940518835</c:v>
                </c:pt>
                <c:pt idx="30">
                  <c:v>0.0280187713869491</c:v>
                </c:pt>
                <c:pt idx="31">
                  <c:v>0.0294980753059466</c:v>
                </c:pt>
                <c:pt idx="32">
                  <c:v>0.0310193452935681</c:v>
                </c:pt>
                <c:pt idx="33">
                  <c:v>0.0326082272806395</c:v>
                </c:pt>
                <c:pt idx="34">
                  <c:v>0.0342518983017479</c:v>
                </c:pt>
                <c:pt idx="35">
                  <c:v>0.0359835973582272</c:v>
                </c:pt>
                <c:pt idx="36">
                  <c:v>0.0377169231623051</c:v>
                </c:pt>
                <c:pt idx="37">
                  <c:v>0.039460818026164</c:v>
                </c:pt>
                <c:pt idx="38">
                  <c:v>0.0412350667621258</c:v>
                </c:pt>
                <c:pt idx="39">
                  <c:v>0.0430550588564076</c:v>
                </c:pt>
                <c:pt idx="40">
                  <c:v>0.0448850326257951</c:v>
                </c:pt>
                <c:pt idx="41">
                  <c:v>0.0467366182083385</c:v>
                </c:pt>
                <c:pt idx="42">
                  <c:v>0.0486432765928242</c:v>
                </c:pt>
                <c:pt idx="43">
                  <c:v>0.0506306408952681</c:v>
                </c:pt>
                <c:pt idx="44">
                  <c:v>0.0526415696601554</c:v>
                </c:pt>
                <c:pt idx="45">
                  <c:v>0.0546597060550243</c:v>
                </c:pt>
                <c:pt idx="46">
                  <c:v>0.0567451136630555</c:v>
                </c:pt>
                <c:pt idx="47">
                  <c:v>0.0588351045845109</c:v>
                </c:pt>
                <c:pt idx="48">
                  <c:v>0.0609648825671811</c:v>
                </c:pt>
                <c:pt idx="49">
                  <c:v>0.0631204354588969</c:v>
                </c:pt>
                <c:pt idx="50">
                  <c:v>0.0653067474378454</c:v>
                </c:pt>
                <c:pt idx="51">
                  <c:v>0.0675067378814827</c:v>
                </c:pt>
                <c:pt idx="52">
                  <c:v>0.0697643851633965</c:v>
                </c:pt>
                <c:pt idx="53">
                  <c:v>0.0720222700923927</c:v>
                </c:pt>
                <c:pt idx="54">
                  <c:v>0.0742921015024947</c:v>
                </c:pt>
                <c:pt idx="55">
                  <c:v>0.0765619329125967</c:v>
                </c:pt>
                <c:pt idx="56">
                  <c:v>0.0788808417585928</c:v>
                </c:pt>
                <c:pt idx="57">
                  <c:v>0.0812718358452278</c:v>
                </c:pt>
                <c:pt idx="58">
                  <c:v>0.0837587815641222</c:v>
                </c:pt>
                <c:pt idx="59">
                  <c:v>0.0862537787715894</c:v>
                </c:pt>
                <c:pt idx="60">
                  <c:v>0.088777297221644</c:v>
                </c:pt>
                <c:pt idx="61">
                  <c:v>0.0913772859277608</c:v>
                </c:pt>
                <c:pt idx="62">
                  <c:v>0.0940045711032332</c:v>
                </c:pt>
                <c:pt idx="63">
                  <c:v>0.0966858094564161</c:v>
                </c:pt>
                <c:pt idx="64">
                  <c:v>0.0993912031100782</c:v>
                </c:pt>
                <c:pt idx="65">
                  <c:v>0.102115000802201</c:v>
                </c:pt>
                <c:pt idx="66">
                  <c:v>0.104889615615445</c:v>
                </c:pt>
                <c:pt idx="67">
                  <c:v>0.10767930306836</c:v>
                </c:pt>
                <c:pt idx="68">
                  <c:v>0.110490562154266</c:v>
                </c:pt>
                <c:pt idx="69">
                  <c:v>0.113322233022314</c:v>
                </c:pt>
                <c:pt idx="70">
                  <c:v>0.116167708673223</c:v>
                </c:pt>
                <c:pt idx="71">
                  <c:v>0.119014317189923</c:v>
                </c:pt>
                <c:pt idx="72">
                  <c:v>0.121874304766651</c:v>
                </c:pt>
                <c:pt idx="73">
                  <c:v>0.12473429234338</c:v>
                </c:pt>
                <c:pt idx="74">
                  <c:v>0.127594279920108</c:v>
                </c:pt>
                <c:pt idx="75">
                  <c:v>0.130454267496837</c:v>
                </c:pt>
                <c:pt idx="76">
                  <c:v>0.133384582636927</c:v>
                </c:pt>
                <c:pt idx="77">
                  <c:v>0.136387569592492</c:v>
                </c:pt>
                <c:pt idx="78">
                  <c:v>0.139438223007669</c:v>
                </c:pt>
                <c:pt idx="79">
                  <c:v>0.142546905156287</c:v>
                </c:pt>
                <c:pt idx="80">
                  <c:v>0.145692891490689</c:v>
                </c:pt>
                <c:pt idx="81">
                  <c:v>0.148869243752715</c:v>
                </c:pt>
                <c:pt idx="82">
                  <c:v>0.152049531764963</c:v>
                </c:pt>
                <c:pt idx="83">
                  <c:v>0.155308157944296</c:v>
                </c:pt>
                <c:pt idx="84">
                  <c:v>0.158602694952393</c:v>
                </c:pt>
                <c:pt idx="85">
                  <c:v>0.16192926761009</c:v>
                </c:pt>
                <c:pt idx="86">
                  <c:v>0.16526591978294</c:v>
                </c:pt>
                <c:pt idx="87">
                  <c:v>0.16860257195579</c:v>
                </c:pt>
                <c:pt idx="88">
                  <c:v>0.171969078495663</c:v>
                </c:pt>
                <c:pt idx="89">
                  <c:v>0.175373825610816</c:v>
                </c:pt>
                <c:pt idx="90">
                  <c:v>0.178889227007212</c:v>
                </c:pt>
                <c:pt idx="91">
                  <c:v>0.182446678325198</c:v>
                </c:pt>
                <c:pt idx="92">
                  <c:v>0.186005647435114</c:v>
                </c:pt>
                <c:pt idx="93">
                  <c:v>0.189580631906025</c:v>
                </c:pt>
                <c:pt idx="94">
                  <c:v>0.193155616376935</c:v>
                </c:pt>
                <c:pt idx="95">
                  <c:v>0.196730600847846</c:v>
                </c:pt>
                <c:pt idx="96">
                  <c:v>0.200420907398463</c:v>
                </c:pt>
                <c:pt idx="97">
                  <c:v>0.204138891248211</c:v>
                </c:pt>
                <c:pt idx="98">
                  <c:v>0.207882330484766</c:v>
                </c:pt>
                <c:pt idx="99">
                  <c:v>0.211667608159848</c:v>
                </c:pt>
                <c:pt idx="100">
                  <c:v>0.21545288583493</c:v>
                </c:pt>
                <c:pt idx="101">
                  <c:v>0.21931773391159</c:v>
                </c:pt>
                <c:pt idx="102">
                  <c:v>0.223228828033612</c:v>
                </c:pt>
                <c:pt idx="103">
                  <c:v>0.227162655009163</c:v>
                </c:pt>
                <c:pt idx="104">
                  <c:v>0.231134859976842</c:v>
                </c:pt>
                <c:pt idx="105">
                  <c:v>0.235115255057856</c:v>
                </c:pt>
                <c:pt idx="106">
                  <c:v>0.239123967946484</c:v>
                </c:pt>
                <c:pt idx="107">
                  <c:v>0.243157283759819</c:v>
                </c:pt>
                <c:pt idx="108">
                  <c:v>0.247198570553023</c:v>
                </c:pt>
                <c:pt idx="109">
                  <c:v>0.251284267091206</c:v>
                </c:pt>
                <c:pt idx="110">
                  <c:v>0.255435861960651</c:v>
                </c:pt>
                <c:pt idx="111">
                  <c:v>0.259608894100037</c:v>
                </c:pt>
                <c:pt idx="112">
                  <c:v>0.263814758183462</c:v>
                </c:pt>
                <c:pt idx="113">
                  <c:v>0.268088302838343</c:v>
                </c:pt>
                <c:pt idx="114">
                  <c:v>0.272378284203436</c:v>
                </c:pt>
                <c:pt idx="115">
                  <c:v>0.276697057389771</c:v>
                </c:pt>
                <c:pt idx="116">
                  <c:v>0.281064685476404</c:v>
                </c:pt>
                <c:pt idx="117">
                  <c:v>0.285464666363678</c:v>
                </c:pt>
                <c:pt idx="118">
                  <c:v>0.28995893255568</c:v>
                </c:pt>
                <c:pt idx="119">
                  <c:v>0.294453198747682</c:v>
                </c:pt>
                <c:pt idx="120">
                  <c:v>0.299039184657888</c:v>
                </c:pt>
                <c:pt idx="121">
                  <c:v>0.303633214212326</c:v>
                </c:pt>
                <c:pt idx="122">
                  <c:v>0.30839986017354</c:v>
                </c:pt>
                <c:pt idx="123">
                  <c:v>0.313210915879734</c:v>
                </c:pt>
                <c:pt idx="124">
                  <c:v>0.318215894139009</c:v>
                </c:pt>
                <c:pt idx="125">
                  <c:v>0.323384817152113</c:v>
                </c:pt>
                <c:pt idx="126">
                  <c:v>0.328584794564346</c:v>
                </c:pt>
                <c:pt idx="127">
                  <c:v>0.333816479155923</c:v>
                </c:pt>
                <c:pt idx="128">
                  <c:v>0.339112752446161</c:v>
                </c:pt>
                <c:pt idx="129">
                  <c:v>0.344417568112673</c:v>
                </c:pt>
                <c:pt idx="130">
                  <c:v>0.349813771087633</c:v>
                </c:pt>
                <c:pt idx="131">
                  <c:v>0.355215969843676</c:v>
                </c:pt>
                <c:pt idx="132">
                  <c:v>0.360683593152127</c:v>
                </c:pt>
                <c:pt idx="133">
                  <c:v>0.366369453145623</c:v>
                </c:pt>
                <c:pt idx="134">
                  <c:v>0.372097006292474</c:v>
                </c:pt>
                <c:pt idx="135">
                  <c:v>0.377885076388235</c:v>
                </c:pt>
                <c:pt idx="136">
                  <c:v>0.383694426153464</c:v>
                </c:pt>
                <c:pt idx="137">
                  <c:v>0.389566889607956</c:v>
                </c:pt>
                <c:pt idx="138">
                  <c:v>0.395525197059474</c:v>
                </c:pt>
                <c:pt idx="139">
                  <c:v>0.401575170779477</c:v>
                </c:pt>
                <c:pt idx="140">
                  <c:v>0.407750143956504</c:v>
                </c:pt>
                <c:pt idx="141">
                  <c:v>0.414028165466396</c:v>
                </c:pt>
                <c:pt idx="142">
                  <c:v>0.420446594014452</c:v>
                </c:pt>
                <c:pt idx="143">
                  <c:v>0.427024565440928</c:v>
                </c:pt>
                <c:pt idx="144">
                  <c:v>0.43366874612795</c:v>
                </c:pt>
                <c:pt idx="145">
                  <c:v>0.440371842010907</c:v>
                </c:pt>
                <c:pt idx="146">
                  <c:v>0.447235812195055</c:v>
                </c:pt>
                <c:pt idx="147">
                  <c:v>0.45423986340337</c:v>
                </c:pt>
                <c:pt idx="148">
                  <c:v>0.461368820681634</c:v>
                </c:pt>
                <c:pt idx="149">
                  <c:v>0.468503094221668</c:v>
                </c:pt>
                <c:pt idx="150">
                  <c:v>0.475653063163489</c:v>
                </c:pt>
                <c:pt idx="151">
                  <c:v>0.483055383950316</c:v>
                </c:pt>
                <c:pt idx="152">
                  <c:v>0.49058166704697</c:v>
                </c:pt>
                <c:pt idx="153">
                  <c:v>0.498143326327392</c:v>
                </c:pt>
                <c:pt idx="154">
                  <c:v>0.506008292163395</c:v>
                </c:pt>
                <c:pt idx="155">
                  <c:v>0.513952702098752</c:v>
                </c:pt>
                <c:pt idx="156">
                  <c:v>0.522056000232816</c:v>
                </c:pt>
                <c:pt idx="157">
                  <c:v>0.530227393309183</c:v>
                </c:pt>
                <c:pt idx="158">
                  <c:v>0.538569023741308</c:v>
                </c:pt>
                <c:pt idx="159">
                  <c:v>0.547183444153141</c:v>
                </c:pt>
                <c:pt idx="160">
                  <c:v>0.556389993822594</c:v>
                </c:pt>
                <c:pt idx="161">
                  <c:v>0.566104900528723</c:v>
                </c:pt>
                <c:pt idx="162">
                  <c:v>0.575823304915665</c:v>
                </c:pt>
                <c:pt idx="163">
                  <c:v>0.585755541681522</c:v>
                </c:pt>
                <c:pt idx="164">
                  <c:v>0.595720655189287</c:v>
                </c:pt>
                <c:pt idx="165">
                  <c:v>0.605857035765266</c:v>
                </c:pt>
                <c:pt idx="166">
                  <c:v>0.616007962459661</c:v>
                </c:pt>
                <c:pt idx="167">
                  <c:v>0.626335020404518</c:v>
                </c:pt>
                <c:pt idx="168">
                  <c:v>0.637365275521377</c:v>
                </c:pt>
                <c:pt idx="169">
                  <c:v>0.648487449430877</c:v>
                </c:pt>
                <c:pt idx="170">
                  <c:v>0.659723114910882</c:v>
                </c:pt>
                <c:pt idx="171">
                  <c:v>0.670977695652638</c:v>
                </c:pt>
                <c:pt idx="172">
                  <c:v>0.68240119611888</c:v>
                </c:pt>
                <c:pt idx="173">
                  <c:v>0.694250882239199</c:v>
                </c:pt>
                <c:pt idx="174">
                  <c:v>0.70650797185375</c:v>
                </c:pt>
                <c:pt idx="175">
                  <c:v>0.718857918207805</c:v>
                </c:pt>
                <c:pt idx="176">
                  <c:v>0.731292646802276</c:v>
                </c:pt>
                <c:pt idx="177">
                  <c:v>0.744068687002086</c:v>
                </c:pt>
                <c:pt idx="178">
                  <c:v>0.757308689157611</c:v>
                </c:pt>
                <c:pt idx="179">
                  <c:v>0.771036629525908</c:v>
                </c:pt>
                <c:pt idx="180">
                  <c:v>0.784956923040958</c:v>
                </c:pt>
                <c:pt idx="181">
                  <c:v>0.799256860924601</c:v>
                </c:pt>
                <c:pt idx="182">
                  <c:v>0.814304147368279</c:v>
                </c:pt>
                <c:pt idx="183">
                  <c:v>0.830562980852421</c:v>
                </c:pt>
                <c:pt idx="184">
                  <c:v>0.84984726281364</c:v>
                </c:pt>
                <c:pt idx="185">
                  <c:v>0.869867175850739</c:v>
                </c:pt>
                <c:pt idx="186">
                  <c:v>0.890295658541657</c:v>
                </c:pt>
                <c:pt idx="187">
                  <c:v>0.913356811727896</c:v>
                </c:pt>
                <c:pt idx="188">
                  <c:v>0.937190041533967</c:v>
                </c:pt>
                <c:pt idx="189">
                  <c:v>0.964394801410165</c:v>
                </c:pt>
                <c:pt idx="190">
                  <c:v>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5"/>
            <c:forward val="0"/>
            <c:backward val="0"/>
            <c:intercept val="0"/>
            <c:dispRSqr val="1"/>
            <c:dispEq val="1"/>
          </c:trendline>
          <c:xVal>
            <c:numRef>
              <c:f>改!$BB$2:$BB$192</c:f>
              <c:numCache>
                <c:formatCode>General</c:formatCode>
                <c:ptCount val="191"/>
                <c:pt idx="0">
                  <c:v>0</c:v>
                </c:pt>
                <c:pt idx="1">
                  <c:v>0.00134556611408826</c:v>
                </c:pt>
                <c:pt idx="2">
                  <c:v>0.00388364019678725</c:v>
                </c:pt>
                <c:pt idx="3">
                  <c:v>0.00691116395348584</c:v>
                </c:pt>
                <c:pt idx="4">
                  <c:v>0.00832400837327852</c:v>
                </c:pt>
                <c:pt idx="5">
                  <c:v>0.0094228873664506</c:v>
                </c:pt>
                <c:pt idx="6">
                  <c:v>0.0095798700797609</c:v>
                </c:pt>
                <c:pt idx="7">
                  <c:v>0.0145136124980845</c:v>
                </c:pt>
                <c:pt idx="8">
                  <c:v>0.0158591786121728</c:v>
                </c:pt>
                <c:pt idx="9">
                  <c:v>0.0167674357391824</c:v>
                </c:pt>
                <c:pt idx="10">
                  <c:v>0.0173280882867192</c:v>
                </c:pt>
                <c:pt idx="11">
                  <c:v>0.0509672411389257</c:v>
                </c:pt>
                <c:pt idx="12">
                  <c:v>0.0633015971847348</c:v>
                </c:pt>
                <c:pt idx="13">
                  <c:v>0.067786817565029</c:v>
                </c:pt>
                <c:pt idx="14">
                  <c:v>0.0789998685157645</c:v>
                </c:pt>
                <c:pt idx="15">
                  <c:v>0.0823637838009852</c:v>
                </c:pt>
                <c:pt idx="16">
                  <c:v>0.0923433991471398</c:v>
                </c:pt>
                <c:pt idx="17">
                  <c:v>0.0989590992080738</c:v>
                </c:pt>
                <c:pt idx="18">
                  <c:v>0.111607420680503</c:v>
                </c:pt>
                <c:pt idx="19">
                  <c:v>0.123044732650254</c:v>
                </c:pt>
                <c:pt idx="20">
                  <c:v>0.128606405921819</c:v>
                </c:pt>
                <c:pt idx="21">
                  <c:v>0.148688643783057</c:v>
                </c:pt>
                <c:pt idx="22">
                  <c:v>0.162682531369575</c:v>
                </c:pt>
                <c:pt idx="23">
                  <c:v>0.164913928508772</c:v>
                </c:pt>
                <c:pt idx="24">
                  <c:v>0.171417498060198</c:v>
                </c:pt>
                <c:pt idx="25">
                  <c:v>0.177511791251923</c:v>
                </c:pt>
                <c:pt idx="26">
                  <c:v>0.179462862117351</c:v>
                </c:pt>
                <c:pt idx="27">
                  <c:v>0.19484716802176</c:v>
                </c:pt>
                <c:pt idx="28">
                  <c:v>0.201911390120723</c:v>
                </c:pt>
                <c:pt idx="29">
                  <c:v>0.207181524067569</c:v>
                </c:pt>
                <c:pt idx="30">
                  <c:v>0.212451658014415</c:v>
                </c:pt>
                <c:pt idx="31">
                  <c:v>0.217484075281105</c:v>
                </c:pt>
                <c:pt idx="32">
                  <c:v>0.223617614151157</c:v>
                </c:pt>
                <c:pt idx="33">
                  <c:v>0.227889786563388</c:v>
                </c:pt>
                <c:pt idx="34">
                  <c:v>0.230710653791064</c:v>
                </c:pt>
                <c:pt idx="35">
                  <c:v>0.236317179266432</c:v>
                </c:pt>
                <c:pt idx="36">
                  <c:v>0.238929820137953</c:v>
                </c:pt>
                <c:pt idx="37">
                  <c:v>0.241508821856622</c:v>
                </c:pt>
                <c:pt idx="38">
                  <c:v>0.246666825293961</c:v>
                </c:pt>
                <c:pt idx="39">
                  <c:v>0.24924582701263</c:v>
                </c:pt>
                <c:pt idx="40">
                  <c:v>0.255572006098016</c:v>
                </c:pt>
                <c:pt idx="41">
                  <c:v>0.27407354016673</c:v>
                </c:pt>
                <c:pt idx="42">
                  <c:v>0.277454611419905</c:v>
                </c:pt>
                <c:pt idx="43">
                  <c:v>0.280818526705125</c:v>
                </c:pt>
                <c:pt idx="44">
                  <c:v>0.286418436480432</c:v>
                </c:pt>
                <c:pt idx="45">
                  <c:v>0.288618661337986</c:v>
                </c:pt>
                <c:pt idx="46">
                  <c:v>0.296131405474978</c:v>
                </c:pt>
                <c:pt idx="47">
                  <c:v>0.298262109416637</c:v>
                </c:pt>
                <c:pt idx="48">
                  <c:v>0.300392589097277</c:v>
                </c:pt>
                <c:pt idx="49">
                  <c:v>0.309699421386387</c:v>
                </c:pt>
                <c:pt idx="50">
                  <c:v>0.314857424823726</c:v>
                </c:pt>
                <c:pt idx="51">
                  <c:v>0.327191780869535</c:v>
                </c:pt>
                <c:pt idx="52">
                  <c:v>0.334368133478006</c:v>
                </c:pt>
                <c:pt idx="53">
                  <c:v>0.337320529793334</c:v>
                </c:pt>
                <c:pt idx="54">
                  <c:v>0.342968319296201</c:v>
                </c:pt>
                <c:pt idx="55">
                  <c:v>0.348529992567766</c:v>
                </c:pt>
                <c:pt idx="56">
                  <c:v>0.352118168872001</c:v>
                </c:pt>
                <c:pt idx="57">
                  <c:v>0.355706345176236</c:v>
                </c:pt>
                <c:pt idx="58">
                  <c:v>0.360079435047023</c:v>
                </c:pt>
                <c:pt idx="59">
                  <c:v>0.364228263898795</c:v>
                </c:pt>
                <c:pt idx="60">
                  <c:v>0.371691670611605</c:v>
                </c:pt>
                <c:pt idx="61">
                  <c:v>0.377475698683523</c:v>
                </c:pt>
                <c:pt idx="62">
                  <c:v>0.383127076362693</c:v>
                </c:pt>
                <c:pt idx="63">
                  <c:v>0.394238424941306</c:v>
                </c:pt>
                <c:pt idx="64">
                  <c:v>0.408355656088282</c:v>
                </c:pt>
                <c:pt idx="65">
                  <c:v>0.419232315510495</c:v>
                </c:pt>
                <c:pt idx="66">
                  <c:v>0.423829666400297</c:v>
                </c:pt>
                <c:pt idx="67">
                  <c:v>0.42752997321404</c:v>
                </c:pt>
                <c:pt idx="68">
                  <c:v>0.433136498689407</c:v>
                </c:pt>
                <c:pt idx="69">
                  <c:v>0.442667591997533</c:v>
                </c:pt>
                <c:pt idx="70">
                  <c:v>0.45010632999825</c:v>
                </c:pt>
                <c:pt idx="71">
                  <c:v>0.455488594454604</c:v>
                </c:pt>
                <c:pt idx="72">
                  <c:v>0.460758728401449</c:v>
                </c:pt>
                <c:pt idx="73">
                  <c:v>0.46731836320763</c:v>
                </c:pt>
                <c:pt idx="74">
                  <c:v>0.467964122811882</c:v>
                </c:pt>
                <c:pt idx="75">
                  <c:v>0.476934563572471</c:v>
                </c:pt>
                <c:pt idx="76">
                  <c:v>0.478840782234096</c:v>
                </c:pt>
                <c:pt idx="77">
                  <c:v>0.483660936446289</c:v>
                </c:pt>
                <c:pt idx="78">
                  <c:v>0.497340858606186</c:v>
                </c:pt>
                <c:pt idx="79">
                  <c:v>0.501489687457958</c:v>
                </c:pt>
                <c:pt idx="80">
                  <c:v>0.503844428157612</c:v>
                </c:pt>
                <c:pt idx="81">
                  <c:v>0.504993990141082</c:v>
                </c:pt>
                <c:pt idx="82">
                  <c:v>0.507797252878766</c:v>
                </c:pt>
                <c:pt idx="83">
                  <c:v>0.513403778354133</c:v>
                </c:pt>
                <c:pt idx="84">
                  <c:v>0.517216215677384</c:v>
                </c:pt>
                <c:pt idx="85">
                  <c:v>0.528647360469111</c:v>
                </c:pt>
                <c:pt idx="86">
                  <c:v>0.533514385234278</c:v>
                </c:pt>
                <c:pt idx="87">
                  <c:v>0.544772288388816</c:v>
                </c:pt>
                <c:pt idx="88">
                  <c:v>0.547927416665334</c:v>
                </c:pt>
                <c:pt idx="89">
                  <c:v>0.554209976982522</c:v>
                </c:pt>
                <c:pt idx="90">
                  <c:v>0.559872567712643</c:v>
                </c:pt>
                <c:pt idx="91">
                  <c:v>0.56140954060646</c:v>
                </c:pt>
                <c:pt idx="92">
                  <c:v>0.588320862888226</c:v>
                </c:pt>
                <c:pt idx="93">
                  <c:v>0.591796908682954</c:v>
                </c:pt>
                <c:pt idx="94">
                  <c:v>0.600679326993579</c:v>
                </c:pt>
                <c:pt idx="95">
                  <c:v>0.602137023617175</c:v>
                </c:pt>
                <c:pt idx="96">
                  <c:v>0.605983100093277</c:v>
                </c:pt>
                <c:pt idx="97">
                  <c:v>0.609795537416527</c:v>
                </c:pt>
                <c:pt idx="98">
                  <c:v>0.61120838183632</c:v>
                </c:pt>
                <c:pt idx="99">
                  <c:v>0.614484947454634</c:v>
                </c:pt>
                <c:pt idx="100">
                  <c:v>0.615886578823476</c:v>
                </c:pt>
                <c:pt idx="101">
                  <c:v>0.616817262052387</c:v>
                </c:pt>
                <c:pt idx="102">
                  <c:v>0.63027292319327</c:v>
                </c:pt>
                <c:pt idx="103">
                  <c:v>0.633861099497505</c:v>
                </c:pt>
                <c:pt idx="104">
                  <c:v>0.645074150448241</c:v>
                </c:pt>
                <c:pt idx="105">
                  <c:v>0.647254079683573</c:v>
                </c:pt>
                <c:pt idx="106">
                  <c:v>0.649395772415164</c:v>
                </c:pt>
                <c:pt idx="107">
                  <c:v>0.654105253814473</c:v>
                </c:pt>
                <c:pt idx="108">
                  <c:v>0.655816365389555</c:v>
                </c:pt>
                <c:pt idx="109">
                  <c:v>0.659628802712805</c:v>
                </c:pt>
                <c:pt idx="110">
                  <c:v>0.662992717998026</c:v>
                </c:pt>
                <c:pt idx="111">
                  <c:v>0.68485816735196</c:v>
                </c:pt>
                <c:pt idx="112">
                  <c:v>0.691993031671913</c:v>
                </c:pt>
                <c:pt idx="113">
                  <c:v>0.694011380843045</c:v>
                </c:pt>
                <c:pt idx="114">
                  <c:v>0.6963661215427</c:v>
                </c:pt>
                <c:pt idx="115">
                  <c:v>0.711503740326193</c:v>
                </c:pt>
                <c:pt idx="116">
                  <c:v>0.714186238505137</c:v>
                </c:pt>
                <c:pt idx="117">
                  <c:v>0.716092457166762</c:v>
                </c:pt>
                <c:pt idx="118">
                  <c:v>0.730669423402718</c:v>
                </c:pt>
                <c:pt idx="119">
                  <c:v>0.732912033592866</c:v>
                </c:pt>
                <c:pt idx="120">
                  <c:v>0.736612340406608</c:v>
                </c:pt>
                <c:pt idx="121">
                  <c:v>0.741546082824932</c:v>
                </c:pt>
                <c:pt idx="122">
                  <c:v>0.751339718508018</c:v>
                </c:pt>
                <c:pt idx="123">
                  <c:v>0.754703633793238</c:v>
                </c:pt>
                <c:pt idx="124">
                  <c:v>0.760310159268606</c:v>
                </c:pt>
                <c:pt idx="125">
                  <c:v>0.76458367724695</c:v>
                </c:pt>
                <c:pt idx="126">
                  <c:v>0.765549008803299</c:v>
                </c:pt>
                <c:pt idx="127">
                  <c:v>0.769249315617042</c:v>
                </c:pt>
                <c:pt idx="128">
                  <c:v>0.773846666506843</c:v>
                </c:pt>
                <c:pt idx="129">
                  <c:v>0.775685606862764</c:v>
                </c:pt>
                <c:pt idx="130">
                  <c:v>0.779027096046083</c:v>
                </c:pt>
                <c:pt idx="131">
                  <c:v>0.782666515993163</c:v>
                </c:pt>
                <c:pt idx="132">
                  <c:v>0.783567596767565</c:v>
                </c:pt>
                <c:pt idx="133">
                  <c:v>0.784464640843623</c:v>
                </c:pt>
                <c:pt idx="134">
                  <c:v>0.788949861223918</c:v>
                </c:pt>
                <c:pt idx="135">
                  <c:v>0.799232116815233</c:v>
                </c:pt>
                <c:pt idx="136">
                  <c:v>0.812683180605225</c:v>
                </c:pt>
                <c:pt idx="137">
                  <c:v>0.819635272194681</c:v>
                </c:pt>
                <c:pt idx="138">
                  <c:v>0.823967995082046</c:v>
                </c:pt>
                <c:pt idx="139">
                  <c:v>0.833880332122496</c:v>
                </c:pt>
                <c:pt idx="140">
                  <c:v>0.837251648021344</c:v>
                </c:pt>
                <c:pt idx="141">
                  <c:v>0.842129325184914</c:v>
                </c:pt>
                <c:pt idx="142">
                  <c:v>0.846973363195632</c:v>
                </c:pt>
                <c:pt idx="143">
                  <c:v>0.848038603035952</c:v>
                </c:pt>
                <c:pt idx="144">
                  <c:v>0.850953996283143</c:v>
                </c:pt>
                <c:pt idx="145">
                  <c:v>0.858876465301875</c:v>
                </c:pt>
                <c:pt idx="146">
                  <c:v>0.868418771660951</c:v>
                </c:pt>
                <c:pt idx="147">
                  <c:v>0.873466887198973</c:v>
                </c:pt>
                <c:pt idx="148">
                  <c:v>0.87739145503173</c:v>
                </c:pt>
                <c:pt idx="149">
                  <c:v>0.880031007225533</c:v>
                </c:pt>
                <c:pt idx="150">
                  <c:v>0.883394922510754</c:v>
                </c:pt>
                <c:pt idx="151">
                  <c:v>0.885413271681886</c:v>
                </c:pt>
                <c:pt idx="152">
                  <c:v>0.889562100533658</c:v>
                </c:pt>
                <c:pt idx="153">
                  <c:v>0.891580449704791</c:v>
                </c:pt>
                <c:pt idx="154">
                  <c:v>0.894383712442475</c:v>
                </c:pt>
                <c:pt idx="155">
                  <c:v>0.902524387432709</c:v>
                </c:pt>
                <c:pt idx="156">
                  <c:v>0.90590411311977</c:v>
                </c:pt>
                <c:pt idx="157">
                  <c:v>0.906464765667307</c:v>
                </c:pt>
                <c:pt idx="158">
                  <c:v>0.907752023916451</c:v>
                </c:pt>
                <c:pt idx="159">
                  <c:v>0.914479854486892</c:v>
                </c:pt>
                <c:pt idx="160">
                  <c:v>0.921431946076348</c:v>
                </c:pt>
                <c:pt idx="161">
                  <c:v>0.925917166456643</c:v>
                </c:pt>
                <c:pt idx="162">
                  <c:v>0.928294333258198</c:v>
                </c:pt>
                <c:pt idx="163">
                  <c:v>0.931658248543419</c:v>
                </c:pt>
                <c:pt idx="164">
                  <c:v>0.936654671916557</c:v>
                </c:pt>
                <c:pt idx="165">
                  <c:v>0.937809616164483</c:v>
                </c:pt>
                <c:pt idx="166">
                  <c:v>0.940068709539528</c:v>
                </c:pt>
                <c:pt idx="167">
                  <c:v>0.942311319729675</c:v>
                </c:pt>
                <c:pt idx="168">
                  <c:v>0.944553929919822</c:v>
                </c:pt>
                <c:pt idx="169">
                  <c:v>0.945821004677255</c:v>
                </c:pt>
                <c:pt idx="170">
                  <c:v>0.947068232334505</c:v>
                </c:pt>
                <c:pt idx="171">
                  <c:v>0.951777713733814</c:v>
                </c:pt>
                <c:pt idx="172">
                  <c:v>0.953123279847903</c:v>
                </c:pt>
                <c:pt idx="173">
                  <c:v>0.955870477330833</c:v>
                </c:pt>
                <c:pt idx="174">
                  <c:v>0.958337348539995</c:v>
                </c:pt>
                <c:pt idx="175">
                  <c:v>0.959555198003754</c:v>
                </c:pt>
                <c:pt idx="176">
                  <c:v>0.967740725197791</c:v>
                </c:pt>
                <c:pt idx="177">
                  <c:v>0.969198421821387</c:v>
                </c:pt>
                <c:pt idx="178">
                  <c:v>0.971620440826746</c:v>
                </c:pt>
                <c:pt idx="179">
                  <c:v>0.975545008659503</c:v>
                </c:pt>
                <c:pt idx="180">
                  <c:v>0.979054132954536</c:v>
                </c:pt>
                <c:pt idx="181">
                  <c:v>0.979839046521087</c:v>
                </c:pt>
                <c:pt idx="182">
                  <c:v>0.980478414686298</c:v>
                </c:pt>
                <c:pt idx="183">
                  <c:v>0.984402982519055</c:v>
                </c:pt>
                <c:pt idx="184">
                  <c:v>0.989000333408857</c:v>
                </c:pt>
                <c:pt idx="185">
                  <c:v>0.990009507994423</c:v>
                </c:pt>
                <c:pt idx="186">
                  <c:v>0.990783208510024</c:v>
                </c:pt>
                <c:pt idx="187">
                  <c:v>0.992353035643127</c:v>
                </c:pt>
                <c:pt idx="188">
                  <c:v>0.996316288501664</c:v>
                </c:pt>
                <c:pt idx="189">
                  <c:v>0.998558898691812</c:v>
                </c:pt>
                <c:pt idx="190">
                  <c:v>1</c:v>
                </c:pt>
              </c:numCache>
            </c:numRef>
          </c:xVal>
          <c:yVal>
            <c:numRef>
              <c:f>改!$BA$2:$BA$192</c:f>
              <c:numCache>
                <c:formatCode>General</c:formatCode>
                <c:ptCount val="19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00275296819041357</c:v>
                </c:pt>
                <c:pt idx="13">
                  <c:v>0.000653829945223224</c:v>
                </c:pt>
                <c:pt idx="14">
                  <c:v>0.00110806969664146</c:v>
                </c:pt>
                <c:pt idx="15">
                  <c:v>0.00161278053155062</c:v>
                </c:pt>
                <c:pt idx="16">
                  <c:v>0.00212316227471718</c:v>
                </c:pt>
                <c:pt idx="17">
                  <c:v>0.002636427530557</c:v>
                </c:pt>
                <c:pt idx="18">
                  <c:v>0.00317335395067312</c:v>
                </c:pt>
                <c:pt idx="19">
                  <c:v>0.00376713140350742</c:v>
                </c:pt>
                <c:pt idx="20">
                  <c:v>0.00437766870380075</c:v>
                </c:pt>
                <c:pt idx="21">
                  <c:v>0.00505400945980558</c:v>
                </c:pt>
                <c:pt idx="22">
                  <c:v>0.0057819577793861</c:v>
                </c:pt>
                <c:pt idx="23">
                  <c:v>0.00654282838477678</c:v>
                </c:pt>
                <c:pt idx="24">
                  <c:v>0.00732600036998064</c:v>
                </c:pt>
                <c:pt idx="25">
                  <c:v>0.00816176808188173</c:v>
                </c:pt>
                <c:pt idx="26">
                  <c:v>0.00903195917655269</c:v>
                </c:pt>
                <c:pt idx="27">
                  <c:v>0.00991483527260369</c:v>
                </c:pt>
                <c:pt idx="28">
                  <c:v>0.0108761892438592</c:v>
                </c:pt>
                <c:pt idx="29">
                  <c:v>0.0118426568000682</c:v>
                </c:pt>
                <c:pt idx="30">
                  <c:v>0.0128091243562773</c:v>
                </c:pt>
                <c:pt idx="31">
                  <c:v>0.0138212450145175</c:v>
                </c:pt>
                <c:pt idx="32">
                  <c:v>0.0149284717090166</c:v>
                </c:pt>
                <c:pt idx="33">
                  <c:v>0.0161207020276996</c:v>
                </c:pt>
                <c:pt idx="34">
                  <c:v>0.0173244485036129</c:v>
                </c:pt>
                <c:pt idx="35">
                  <c:v>0.0185357545073949</c:v>
                </c:pt>
                <c:pt idx="36">
                  <c:v>0.019835439060809</c:v>
                </c:pt>
                <c:pt idx="37">
                  <c:v>0.0211520760214416</c:v>
                </c:pt>
                <c:pt idx="38">
                  <c:v>0.0224687129820742</c:v>
                </c:pt>
                <c:pt idx="39">
                  <c:v>0.0237853499427067</c:v>
                </c:pt>
                <c:pt idx="40">
                  <c:v>0.025127237730937</c:v>
                </c:pt>
                <c:pt idx="41">
                  <c:v>0.0265954874324909</c:v>
                </c:pt>
                <c:pt idx="42">
                  <c:v>0.0281019370441986</c:v>
                </c:pt>
                <c:pt idx="43">
                  <c:v>0.0296160695489261</c:v>
                </c:pt>
                <c:pt idx="44">
                  <c:v>0.0311319908407779</c:v>
                </c:pt>
                <c:pt idx="45">
                  <c:v>0.0326752917323562</c:v>
                </c:pt>
                <c:pt idx="46">
                  <c:v>0.0342572212149073</c:v>
                </c:pt>
                <c:pt idx="47">
                  <c:v>0.0358508771508377</c:v>
                </c:pt>
                <c:pt idx="48">
                  <c:v>0.0374447008400245</c:v>
                </c:pt>
                <c:pt idx="49">
                  <c:v>0.0390865312668374</c:v>
                </c:pt>
                <c:pt idx="50">
                  <c:v>0.0407323274676282</c:v>
                </c:pt>
                <c:pt idx="51">
                  <c:v>0.0423841083818763</c:v>
                </c:pt>
                <c:pt idx="52">
                  <c:v>0.044040190808922</c:v>
                </c:pt>
                <c:pt idx="53">
                  <c:v>0.0457653702674037</c:v>
                </c:pt>
                <c:pt idx="54">
                  <c:v>0.0475690541596299</c:v>
                </c:pt>
                <c:pt idx="55">
                  <c:v>0.0494006660605099</c:v>
                </c:pt>
                <c:pt idx="56">
                  <c:v>0.0512933316914192</c:v>
                </c:pt>
                <c:pt idx="57">
                  <c:v>0.0531859973223285</c:v>
                </c:pt>
                <c:pt idx="58">
                  <c:v>0.0551271928412099</c:v>
                </c:pt>
                <c:pt idx="59">
                  <c:v>0.0571733178475984</c:v>
                </c:pt>
                <c:pt idx="60">
                  <c:v>0.0592206724964186</c:v>
                </c:pt>
                <c:pt idx="61">
                  <c:v>0.061275405166696</c:v>
                </c:pt>
                <c:pt idx="62">
                  <c:v>0.0633783669788175</c:v>
                </c:pt>
                <c:pt idx="63">
                  <c:v>0.0655175549200631</c:v>
                </c:pt>
                <c:pt idx="64">
                  <c:v>0.0676823194224534</c:v>
                </c:pt>
                <c:pt idx="65">
                  <c:v>0.0698676653055652</c:v>
                </c:pt>
                <c:pt idx="66">
                  <c:v>0.0720834689710201</c:v>
                </c:pt>
                <c:pt idx="67">
                  <c:v>0.074377609129698</c:v>
                </c:pt>
                <c:pt idx="68">
                  <c:v>0.076800221137262</c:v>
                </c:pt>
                <c:pt idx="69">
                  <c:v>0.079294086439166</c:v>
                </c:pt>
                <c:pt idx="70">
                  <c:v>0.0818047071132695</c:v>
                </c:pt>
                <c:pt idx="71">
                  <c:v>0.0843282612878152</c:v>
                </c:pt>
                <c:pt idx="72">
                  <c:v>0.0869055081043726</c:v>
                </c:pt>
                <c:pt idx="73">
                  <c:v>0.0894937687962144</c:v>
                </c:pt>
                <c:pt idx="74">
                  <c:v>0.0921229275125323</c:v>
                </c:pt>
                <c:pt idx="75">
                  <c:v>0.0947726593958054</c:v>
                </c:pt>
                <c:pt idx="76">
                  <c:v>0.0974446579335597</c:v>
                </c:pt>
                <c:pt idx="77">
                  <c:v>0.100262500545936</c:v>
                </c:pt>
                <c:pt idx="78">
                  <c:v>0.103117012645012</c:v>
                </c:pt>
                <c:pt idx="79">
                  <c:v>0.105981587653956</c:v>
                </c:pt>
                <c:pt idx="80">
                  <c:v>0.108865649567722</c:v>
                </c:pt>
                <c:pt idx="81">
                  <c:v>0.111819478098209</c:v>
                </c:pt>
                <c:pt idx="82">
                  <c:v>0.114847743107664</c:v>
                </c:pt>
                <c:pt idx="83">
                  <c:v>0.117876008117119</c:v>
                </c:pt>
                <c:pt idx="84">
                  <c:v>0.120993339744499</c:v>
                </c:pt>
                <c:pt idx="85">
                  <c:v>0.124112353192856</c:v>
                </c:pt>
                <c:pt idx="86">
                  <c:v>0.127251897609985</c:v>
                </c:pt>
                <c:pt idx="87">
                  <c:v>0.130418907829036</c:v>
                </c:pt>
                <c:pt idx="88">
                  <c:v>0.133647564815448</c:v>
                </c:pt>
                <c:pt idx="89">
                  <c:v>0.13689045511453</c:v>
                </c:pt>
                <c:pt idx="90">
                  <c:v>0.140188565520867</c:v>
                </c:pt>
                <c:pt idx="91">
                  <c:v>0.143502490897815</c:v>
                </c:pt>
                <c:pt idx="92">
                  <c:v>0.146846200179088</c:v>
                </c:pt>
                <c:pt idx="93">
                  <c:v>0.150265209060731</c:v>
                </c:pt>
                <c:pt idx="94">
                  <c:v>0.153705767677798</c:v>
                </c:pt>
                <c:pt idx="95">
                  <c:v>0.157199919611784</c:v>
                </c:pt>
                <c:pt idx="96">
                  <c:v>0.160731423995988</c:v>
                </c:pt>
                <c:pt idx="97">
                  <c:v>0.164294088712994</c:v>
                </c:pt>
                <c:pt idx="98">
                  <c:v>0.167899166105202</c:v>
                </c:pt>
                <c:pt idx="99">
                  <c:v>0.171526327233532</c:v>
                </c:pt>
                <c:pt idx="100">
                  <c:v>0.175160245244878</c:v>
                </c:pt>
                <c:pt idx="101">
                  <c:v>0.178808757304462</c:v>
                </c:pt>
                <c:pt idx="102">
                  <c:v>0.182467910857554</c:v>
                </c:pt>
                <c:pt idx="103">
                  <c:v>0.186253242119372</c:v>
                </c:pt>
                <c:pt idx="104">
                  <c:v>0.190038573381191</c:v>
                </c:pt>
                <c:pt idx="105">
                  <c:v>0.19393274678978</c:v>
                </c:pt>
                <c:pt idx="106">
                  <c:v>0.197896444446134</c:v>
                </c:pt>
                <c:pt idx="107">
                  <c:v>0.201862029577563</c:v>
                </c:pt>
                <c:pt idx="108">
                  <c:v>0.205830922119444</c:v>
                </c:pt>
                <c:pt idx="109">
                  <c:v>0.209838919926075</c:v>
                </c:pt>
                <c:pt idx="110">
                  <c:v>0.213876606605349</c:v>
                </c:pt>
                <c:pt idx="111">
                  <c:v>0.217914293284622</c:v>
                </c:pt>
                <c:pt idx="112">
                  <c:v>0.221959594648816</c:v>
                </c:pt>
                <c:pt idx="113">
                  <c:v>0.226165518273059</c:v>
                </c:pt>
                <c:pt idx="114">
                  <c:v>0.230491611143709</c:v>
                </c:pt>
                <c:pt idx="115">
                  <c:v>0.234865771712921</c:v>
                </c:pt>
                <c:pt idx="116">
                  <c:v>0.239296205827829</c:v>
                </c:pt>
                <c:pt idx="117">
                  <c:v>0.243749536724086</c:v>
                </c:pt>
                <c:pt idx="118">
                  <c:v>0.248291934238268</c:v>
                </c:pt>
                <c:pt idx="119">
                  <c:v>0.252834331752451</c:v>
                </c:pt>
                <c:pt idx="120">
                  <c:v>0.257422612069807</c:v>
                </c:pt>
                <c:pt idx="121">
                  <c:v>0.26224030640303</c:v>
                </c:pt>
                <c:pt idx="122">
                  <c:v>0.267267686618724</c:v>
                </c:pt>
                <c:pt idx="123">
                  <c:v>0.272314794967815</c:v>
                </c:pt>
                <c:pt idx="124">
                  <c:v>0.277462845483889</c:v>
                </c:pt>
                <c:pt idx="125">
                  <c:v>0.282627550186202</c:v>
                </c:pt>
                <c:pt idx="126">
                  <c:v>0.287903886014036</c:v>
                </c:pt>
                <c:pt idx="127">
                  <c:v>0.293409822394863</c:v>
                </c:pt>
                <c:pt idx="128">
                  <c:v>0.2989493315585</c:v>
                </c:pt>
                <c:pt idx="129">
                  <c:v>0.304488840722138</c:v>
                </c:pt>
                <c:pt idx="130">
                  <c:v>0.310077920437574</c:v>
                </c:pt>
                <c:pt idx="131">
                  <c:v>0.315675970182384</c:v>
                </c:pt>
                <c:pt idx="132">
                  <c:v>0.321328530553443</c:v>
                </c:pt>
                <c:pt idx="133">
                  <c:v>0.327006527446171</c:v>
                </c:pt>
                <c:pt idx="134">
                  <c:v>0.332684524338899</c:v>
                </c:pt>
                <c:pt idx="135">
                  <c:v>0.338463719059175</c:v>
                </c:pt>
                <c:pt idx="136">
                  <c:v>0.344269877431407</c:v>
                </c:pt>
                <c:pt idx="137">
                  <c:v>0.350131035514223</c:v>
                </c:pt>
                <c:pt idx="138">
                  <c:v>0.356008879088476</c:v>
                </c:pt>
                <c:pt idx="139">
                  <c:v>0.362003747602668</c:v>
                </c:pt>
                <c:pt idx="140">
                  <c:v>0.368046982504794</c:v>
                </c:pt>
                <c:pt idx="141">
                  <c:v>0.374312358386424</c:v>
                </c:pt>
                <c:pt idx="142">
                  <c:v>0.380621243822789</c:v>
                </c:pt>
                <c:pt idx="143">
                  <c:v>0.386996538579536</c:v>
                </c:pt>
                <c:pt idx="144">
                  <c:v>0.393402483791845</c:v>
                </c:pt>
                <c:pt idx="145">
                  <c:v>0.39983155718356</c:v>
                </c:pt>
                <c:pt idx="146">
                  <c:v>0.406414741986723</c:v>
                </c:pt>
                <c:pt idx="147">
                  <c:v>0.413141230235179</c:v>
                </c:pt>
                <c:pt idx="148">
                  <c:v>0.420062978828219</c:v>
                </c:pt>
                <c:pt idx="149">
                  <c:v>0.427138364364328</c:v>
                </c:pt>
                <c:pt idx="150">
                  <c:v>0.434709026887966</c:v>
                </c:pt>
                <c:pt idx="151">
                  <c:v>0.442279689411603</c:v>
                </c:pt>
                <c:pt idx="152">
                  <c:v>0.450464189437157</c:v>
                </c:pt>
                <c:pt idx="153">
                  <c:v>0.458876036685643</c:v>
                </c:pt>
                <c:pt idx="154">
                  <c:v>0.467355178712116</c:v>
                </c:pt>
                <c:pt idx="155">
                  <c:v>0.475906064758098</c:v>
                </c:pt>
                <c:pt idx="156">
                  <c:v>0.484948360994153</c:v>
                </c:pt>
                <c:pt idx="157">
                  <c:v>0.494033156022518</c:v>
                </c:pt>
                <c:pt idx="158">
                  <c:v>0.503265671295247</c:v>
                </c:pt>
                <c:pt idx="159">
                  <c:v>0.512602821741066</c:v>
                </c:pt>
                <c:pt idx="160">
                  <c:v>0.522127203625642</c:v>
                </c:pt>
                <c:pt idx="161">
                  <c:v>0.53196906490637</c:v>
                </c:pt>
                <c:pt idx="162">
                  <c:v>0.541968053145137</c:v>
                </c:pt>
                <c:pt idx="163">
                  <c:v>0.55206226984332</c:v>
                </c:pt>
                <c:pt idx="164">
                  <c:v>0.56225638890834</c:v>
                </c:pt>
                <c:pt idx="165">
                  <c:v>0.572546609814255</c:v>
                </c:pt>
                <c:pt idx="166">
                  <c:v>0.583068203632781</c:v>
                </c:pt>
                <c:pt idx="167">
                  <c:v>0.593667131165873</c:v>
                </c:pt>
                <c:pt idx="168">
                  <c:v>0.604266058698965</c:v>
                </c:pt>
                <c:pt idx="169">
                  <c:v>0.614985580856328</c:v>
                </c:pt>
                <c:pt idx="170">
                  <c:v>0.625875682481627</c:v>
                </c:pt>
                <c:pt idx="171">
                  <c:v>0.637051422397472</c:v>
                </c:pt>
                <c:pt idx="172">
                  <c:v>0.648407416182928</c:v>
                </c:pt>
                <c:pt idx="173">
                  <c:v>0.660149668260407</c:v>
                </c:pt>
                <c:pt idx="174">
                  <c:v>0.672538025117268</c:v>
                </c:pt>
                <c:pt idx="175">
                  <c:v>0.685084929216842</c:v>
                </c:pt>
                <c:pt idx="176">
                  <c:v>0.697737269324838</c:v>
                </c:pt>
                <c:pt idx="177">
                  <c:v>0.711713877060784</c:v>
                </c:pt>
                <c:pt idx="178">
                  <c:v>0.725733622474927</c:v>
                </c:pt>
                <c:pt idx="179">
                  <c:v>0.740442338235137</c:v>
                </c:pt>
                <c:pt idx="180">
                  <c:v>0.755440934703119</c:v>
                </c:pt>
                <c:pt idx="181">
                  <c:v>0.770582259750394</c:v>
                </c:pt>
                <c:pt idx="182">
                  <c:v>0.786514906239985</c:v>
                </c:pt>
                <c:pt idx="183">
                  <c:v>0.80252144986139</c:v>
                </c:pt>
                <c:pt idx="184">
                  <c:v>0.819139977352301</c:v>
                </c:pt>
                <c:pt idx="185">
                  <c:v>0.83764604129897</c:v>
                </c:pt>
                <c:pt idx="186">
                  <c:v>0.857395595708459</c:v>
                </c:pt>
                <c:pt idx="187">
                  <c:v>0.88010758327937</c:v>
                </c:pt>
                <c:pt idx="188">
                  <c:v>0.907952713512016</c:v>
                </c:pt>
                <c:pt idx="189">
                  <c:v>0.945806026130203</c:v>
                </c:pt>
                <c:pt idx="190">
                  <c:v>1</c:v>
                </c:pt>
              </c:numCache>
            </c:numRef>
          </c:yVal>
          <c:smooth val="0"/>
        </c:ser>
        <c:axId val="45563833"/>
        <c:axId val="95338331"/>
      </c:scatterChart>
      <c:valAx>
        <c:axId val="45563833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338331"/>
        <c:crossesAt val="0"/>
        <c:crossBetween val="midCat"/>
        <c:majorUnit val="0.1"/>
      </c:valAx>
      <c:valAx>
        <c:axId val="95338331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563833"/>
        <c:crossesAt val="0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地均比较</a:t>
            </a:r>
          </a:p>
        </c:rich>
      </c:tx>
      <c:layout>
        <c:manualLayout>
          <c:xMode val="edge"/>
          <c:yMode val="edge"/>
          <c:x val="0.401125839840203"/>
          <c:y val="0.02713840586993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6795593487077"/>
          <c:y val="0.15569403960197"/>
          <c:w val="0.795290841958719"/>
          <c:h val="0.839079304452709"/>
        </c:manualLayout>
      </c:layout>
      <c:scatterChart>
        <c:scatterStyle val="line"/>
        <c:varyColors val="0"/>
        <c:ser>
          <c:idx val="0"/>
          <c:order val="0"/>
          <c:tx>
            <c:strRef>
              <c:f>"公平线"</c:f>
              <c:strCache>
                <c:ptCount val="1"/>
                <c:pt idx="0">
                  <c:v>公平线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改!$K$200:$K$390</c:f>
              <c:numCache>
                <c:formatCode>General</c:formatCode>
                <c:ptCount val="191"/>
                <c:pt idx="0">
                  <c:v>0</c:v>
                </c:pt>
                <c:pt idx="1">
                  <c:v>0.0417126287694921</c:v>
                </c:pt>
                <c:pt idx="2">
                  <c:v>0.0715913847570792</c:v>
                </c:pt>
                <c:pt idx="3">
                  <c:v>0.109675014823625</c:v>
                </c:pt>
                <c:pt idx="4">
                  <c:v>0.136162534092253</c:v>
                </c:pt>
                <c:pt idx="5">
                  <c:v>0.148509472208023</c:v>
                </c:pt>
                <c:pt idx="6">
                  <c:v>0.181879575223616</c:v>
                </c:pt>
                <c:pt idx="7">
                  <c:v>0.205238647334532</c:v>
                </c:pt>
                <c:pt idx="8">
                  <c:v>0.219504366373698</c:v>
                </c:pt>
                <c:pt idx="9">
                  <c:v>0.229932523566071</c:v>
                </c:pt>
                <c:pt idx="10">
                  <c:v>0.271645152335563</c:v>
                </c:pt>
                <c:pt idx="11">
                  <c:v>0.298441345057085</c:v>
                </c:pt>
                <c:pt idx="12">
                  <c:v>0.316169212284119</c:v>
                </c:pt>
                <c:pt idx="13">
                  <c:v>0.332854263791916</c:v>
                </c:pt>
                <c:pt idx="14">
                  <c:v>0.346807138115311</c:v>
                </c:pt>
                <c:pt idx="15">
                  <c:v>0.350210888622901</c:v>
                </c:pt>
                <c:pt idx="16">
                  <c:v>0.362724677253749</c:v>
                </c:pt>
                <c:pt idx="17">
                  <c:v>0.372944271302275</c:v>
                </c:pt>
                <c:pt idx="18">
                  <c:v>0.380035418193088</c:v>
                </c:pt>
                <c:pt idx="19">
                  <c:v>0.387960817659292</c:v>
                </c:pt>
                <c:pt idx="20">
                  <c:v>0.414031210640224</c:v>
                </c:pt>
                <c:pt idx="21">
                  <c:v>0.431967641011106</c:v>
                </c:pt>
                <c:pt idx="22">
                  <c:v>0.450362910298452</c:v>
                </c:pt>
                <c:pt idx="23">
                  <c:v>0.475807613847842</c:v>
                </c:pt>
                <c:pt idx="24">
                  <c:v>0.485706020654842</c:v>
                </c:pt>
                <c:pt idx="25">
                  <c:v>0.512012089988323</c:v>
                </c:pt>
                <c:pt idx="26">
                  <c:v>0.521188868317611</c:v>
                </c:pt>
                <c:pt idx="27">
                  <c:v>0.524317315475323</c:v>
                </c:pt>
                <c:pt idx="28">
                  <c:v>0.538249333484333</c:v>
                </c:pt>
                <c:pt idx="29">
                  <c:v>0.541586343785892</c:v>
                </c:pt>
                <c:pt idx="30">
                  <c:v>0.549211412324956</c:v>
                </c:pt>
                <c:pt idx="31">
                  <c:v>0.553382675201905</c:v>
                </c:pt>
                <c:pt idx="32">
                  <c:v>0.555051180352684</c:v>
                </c:pt>
                <c:pt idx="33">
                  <c:v>0.567564968983532</c:v>
                </c:pt>
                <c:pt idx="34">
                  <c:v>0.569859163565854</c:v>
                </c:pt>
                <c:pt idx="35">
                  <c:v>0.571360818201556</c:v>
                </c:pt>
                <c:pt idx="36">
                  <c:v>0.57344644964003</c:v>
                </c:pt>
                <c:pt idx="37">
                  <c:v>0.579703343955454</c:v>
                </c:pt>
                <c:pt idx="38">
                  <c:v>0.583874606832403</c:v>
                </c:pt>
                <c:pt idx="39">
                  <c:v>0.590465202177983</c:v>
                </c:pt>
                <c:pt idx="40">
                  <c:v>0.59617148979365</c:v>
                </c:pt>
                <c:pt idx="41">
                  <c:v>0.599625295455764</c:v>
                </c:pt>
                <c:pt idx="42">
                  <c:v>0.607250363994827</c:v>
                </c:pt>
                <c:pt idx="43">
                  <c:v>0.618387635876281</c:v>
                </c:pt>
                <c:pt idx="44">
                  <c:v>0.620056141027061</c:v>
                </c:pt>
                <c:pt idx="45">
                  <c:v>0.62339315132862</c:v>
                </c:pt>
                <c:pt idx="46">
                  <c:v>0.635906939959468</c:v>
                </c:pt>
                <c:pt idx="47">
                  <c:v>0.644708304629831</c:v>
                </c:pt>
                <c:pt idx="48">
                  <c:v>0.647211062356</c:v>
                </c:pt>
                <c:pt idx="49">
                  <c:v>0.648775285934856</c:v>
                </c:pt>
                <c:pt idx="50">
                  <c:v>0.661289074565704</c:v>
                </c:pt>
                <c:pt idx="51">
                  <c:v>0.664626084867263</c:v>
                </c:pt>
                <c:pt idx="52">
                  <c:v>0.668630497229135</c:v>
                </c:pt>
                <c:pt idx="53">
                  <c:v>0.670590990781301</c:v>
                </c:pt>
                <c:pt idx="54">
                  <c:v>0.676973022983033</c:v>
                </c:pt>
                <c:pt idx="55">
                  <c:v>0.685148698221853</c:v>
                </c:pt>
                <c:pt idx="56">
                  <c:v>0.685774387653396</c:v>
                </c:pt>
                <c:pt idx="57">
                  <c:v>0.690779903105735</c:v>
                </c:pt>
                <c:pt idx="58">
                  <c:v>0.698079613140396</c:v>
                </c:pt>
                <c:pt idx="59">
                  <c:v>0.702959990706427</c:v>
                </c:pt>
                <c:pt idx="60">
                  <c:v>0.713930412072803</c:v>
                </c:pt>
                <c:pt idx="61">
                  <c:v>0.718935927525142</c:v>
                </c:pt>
                <c:pt idx="62">
                  <c:v>0.720187306388227</c:v>
                </c:pt>
                <c:pt idx="63">
                  <c:v>0.722690064114396</c:v>
                </c:pt>
                <c:pt idx="64">
                  <c:v>0.726235637559803</c:v>
                </c:pt>
                <c:pt idx="65">
                  <c:v>0.734578163313701</c:v>
                </c:pt>
                <c:pt idx="66">
                  <c:v>0.741556686106837</c:v>
                </c:pt>
                <c:pt idx="67">
                  <c:v>0.742390938682227</c:v>
                </c:pt>
                <c:pt idx="68">
                  <c:v>0.746562201559177</c:v>
                </c:pt>
                <c:pt idx="69">
                  <c:v>0.751197308868043</c:v>
                </c:pt>
                <c:pt idx="70">
                  <c:v>0.754325756025754</c:v>
                </c:pt>
                <c:pt idx="71">
                  <c:v>0.756828513751924</c:v>
                </c:pt>
                <c:pt idx="72">
                  <c:v>0.768508049807382</c:v>
                </c:pt>
                <c:pt idx="73">
                  <c:v>0.771302795934938</c:v>
                </c:pt>
                <c:pt idx="74">
                  <c:v>0.778769356484677</c:v>
                </c:pt>
                <c:pt idx="75">
                  <c:v>0.780854987923151</c:v>
                </c:pt>
                <c:pt idx="76">
                  <c:v>0.786194204405646</c:v>
                </c:pt>
                <c:pt idx="77">
                  <c:v>0.788279835844121</c:v>
                </c:pt>
                <c:pt idx="78">
                  <c:v>0.79161684614568</c:v>
                </c:pt>
                <c:pt idx="79">
                  <c:v>0.797039487885714</c:v>
                </c:pt>
                <c:pt idx="80">
                  <c:v>0.800376498187274</c:v>
                </c:pt>
                <c:pt idx="81">
                  <c:v>0.805548864154691</c:v>
                </c:pt>
                <c:pt idx="82">
                  <c:v>0.80805162188086</c:v>
                </c:pt>
                <c:pt idx="83">
                  <c:v>0.808552173426094</c:v>
                </c:pt>
                <c:pt idx="84">
                  <c:v>0.811764045841345</c:v>
                </c:pt>
                <c:pt idx="85">
                  <c:v>0.817186687581379</c:v>
                </c:pt>
                <c:pt idx="86">
                  <c:v>0.818438066444464</c:v>
                </c:pt>
                <c:pt idx="87">
                  <c:v>0.820940824170633</c:v>
                </c:pt>
                <c:pt idx="88">
                  <c:v>0.823443581896803</c:v>
                </c:pt>
                <c:pt idx="89">
                  <c:v>0.828991361523145</c:v>
                </c:pt>
                <c:pt idx="90">
                  <c:v>0.830451303530077</c:v>
                </c:pt>
                <c:pt idx="91">
                  <c:v>0.832620360226091</c:v>
                </c:pt>
                <c:pt idx="92">
                  <c:v>0.839336093457979</c:v>
                </c:pt>
                <c:pt idx="93">
                  <c:v>0.839753219745674</c:v>
                </c:pt>
                <c:pt idx="94">
                  <c:v>0.841421724896454</c:v>
                </c:pt>
                <c:pt idx="95">
                  <c:v>0.847603536480093</c:v>
                </c:pt>
                <c:pt idx="96">
                  <c:v>0.849814305804876</c:v>
                </c:pt>
                <c:pt idx="97">
                  <c:v>0.852196096907613</c:v>
                </c:pt>
                <c:pt idx="98">
                  <c:v>0.854803136205707</c:v>
                </c:pt>
                <c:pt idx="99">
                  <c:v>0.855178549864632</c:v>
                </c:pt>
                <c:pt idx="100">
                  <c:v>0.855804239296175</c:v>
                </c:pt>
                <c:pt idx="101">
                  <c:v>0.857139043416798</c:v>
                </c:pt>
                <c:pt idx="102">
                  <c:v>0.865481569170697</c:v>
                </c:pt>
                <c:pt idx="103">
                  <c:v>0.867984326896866</c:v>
                </c:pt>
                <c:pt idx="104">
                  <c:v>0.872989842349205</c:v>
                </c:pt>
                <c:pt idx="105">
                  <c:v>0.875125528942203</c:v>
                </c:pt>
                <c:pt idx="106">
                  <c:v>0.875776245951007</c:v>
                </c:pt>
                <c:pt idx="107">
                  <c:v>0.876410277908304</c:v>
                </c:pt>
                <c:pt idx="108">
                  <c:v>0.879330161922168</c:v>
                </c:pt>
                <c:pt idx="109">
                  <c:v>0.884544240518355</c:v>
                </c:pt>
                <c:pt idx="110">
                  <c:v>0.886629871956829</c:v>
                </c:pt>
                <c:pt idx="111">
                  <c:v>0.887881250819914</c:v>
                </c:pt>
                <c:pt idx="112">
                  <c:v>0.898309408012287</c:v>
                </c:pt>
                <c:pt idx="113">
                  <c:v>0.899018522701368</c:v>
                </c:pt>
                <c:pt idx="114">
                  <c:v>0.900753768058179</c:v>
                </c:pt>
                <c:pt idx="115">
                  <c:v>0.901646418313846</c:v>
                </c:pt>
                <c:pt idx="116">
                  <c:v>0.904983428615406</c:v>
                </c:pt>
                <c:pt idx="117">
                  <c:v>0.906443370622338</c:v>
                </c:pt>
                <c:pt idx="118">
                  <c:v>0.907673893171038</c:v>
                </c:pt>
                <c:pt idx="119">
                  <c:v>0.908800134147814</c:v>
                </c:pt>
                <c:pt idx="120">
                  <c:v>0.909425823579357</c:v>
                </c:pt>
                <c:pt idx="121">
                  <c:v>0.916833986448818</c:v>
                </c:pt>
                <c:pt idx="122">
                  <c:v>0.918419066342059</c:v>
                </c:pt>
                <c:pt idx="123">
                  <c:v>0.918989277977338</c:v>
                </c:pt>
                <c:pt idx="124">
                  <c:v>0.920240656840423</c:v>
                </c:pt>
                <c:pt idx="125">
                  <c:v>0.921074909415813</c:v>
                </c:pt>
                <c:pt idx="126">
                  <c:v>0.924411919717372</c:v>
                </c:pt>
                <c:pt idx="127">
                  <c:v>0.926497551155847</c:v>
                </c:pt>
                <c:pt idx="128">
                  <c:v>0.927415228988776</c:v>
                </c:pt>
                <c:pt idx="129">
                  <c:v>0.930752239290335</c:v>
                </c:pt>
                <c:pt idx="130">
                  <c:v>0.935390683609503</c:v>
                </c:pt>
                <c:pt idx="131">
                  <c:v>0.936154024715984</c:v>
                </c:pt>
                <c:pt idx="132">
                  <c:v>0.939491035017544</c:v>
                </c:pt>
                <c:pt idx="133">
                  <c:v>0.940642303571582</c:v>
                </c:pt>
                <c:pt idx="134">
                  <c:v>0.941493241198479</c:v>
                </c:pt>
                <c:pt idx="135">
                  <c:v>0.945360001885411</c:v>
                </c:pt>
                <c:pt idx="136">
                  <c:v>0.946819943892343</c:v>
                </c:pt>
                <c:pt idx="137">
                  <c:v>0.947821046982811</c:v>
                </c:pt>
                <c:pt idx="138">
                  <c:v>0.950323804708981</c:v>
                </c:pt>
                <c:pt idx="139">
                  <c:v>0.95366081501054</c:v>
                </c:pt>
                <c:pt idx="140">
                  <c:v>0.954378272225375</c:v>
                </c:pt>
                <c:pt idx="141">
                  <c:v>0.956422191035081</c:v>
                </c:pt>
                <c:pt idx="142">
                  <c:v>0.956672466807698</c:v>
                </c:pt>
                <c:pt idx="143">
                  <c:v>0.960843729684647</c:v>
                </c:pt>
                <c:pt idx="144">
                  <c:v>0.962011683290193</c:v>
                </c:pt>
                <c:pt idx="145">
                  <c:v>0.96388875158482</c:v>
                </c:pt>
                <c:pt idx="146">
                  <c:v>0.966099520909603</c:v>
                </c:pt>
                <c:pt idx="147">
                  <c:v>0.968393715491925</c:v>
                </c:pt>
                <c:pt idx="148">
                  <c:v>0.969790671429415</c:v>
                </c:pt>
                <c:pt idx="149">
                  <c:v>0.970040947202032</c:v>
                </c:pt>
                <c:pt idx="150">
                  <c:v>0.971029536503869</c:v>
                </c:pt>
                <c:pt idx="151">
                  <c:v>0.972364340624493</c:v>
                </c:pt>
                <c:pt idx="152">
                  <c:v>0.972677185340264</c:v>
                </c:pt>
                <c:pt idx="153">
                  <c:v>0.974129827637162</c:v>
                </c:pt>
                <c:pt idx="154">
                  <c:v>0.974463528667317</c:v>
                </c:pt>
                <c:pt idx="155">
                  <c:v>0.97508921809886</c:v>
                </c:pt>
                <c:pt idx="156">
                  <c:v>0.976966286393487</c:v>
                </c:pt>
                <c:pt idx="157">
                  <c:v>0.978226007782326</c:v>
                </c:pt>
                <c:pt idx="158">
                  <c:v>0.978768271956329</c:v>
                </c:pt>
                <c:pt idx="159">
                  <c:v>0.979460701593903</c:v>
                </c:pt>
                <c:pt idx="160">
                  <c:v>0.979994623242152</c:v>
                </c:pt>
                <c:pt idx="161">
                  <c:v>0.980314141978526</c:v>
                </c:pt>
                <c:pt idx="162">
                  <c:v>0.980714583214714</c:v>
                </c:pt>
                <c:pt idx="163">
                  <c:v>0.981757398933951</c:v>
                </c:pt>
                <c:pt idx="164">
                  <c:v>0.983008777797036</c:v>
                </c:pt>
                <c:pt idx="165">
                  <c:v>0.983652820785237</c:v>
                </c:pt>
                <c:pt idx="166">
                  <c:v>0.984061604547178</c:v>
                </c:pt>
                <c:pt idx="167">
                  <c:v>0.985896960213035</c:v>
                </c:pt>
                <c:pt idx="168">
                  <c:v>0.986188948614422</c:v>
                </c:pt>
                <c:pt idx="169">
                  <c:v>0.986923090880765</c:v>
                </c:pt>
                <c:pt idx="170">
                  <c:v>0.987590492941077</c:v>
                </c:pt>
                <c:pt idx="171">
                  <c:v>0.988216182372619</c:v>
                </c:pt>
                <c:pt idx="172">
                  <c:v>0.988758446546622</c:v>
                </c:pt>
                <c:pt idx="173">
                  <c:v>0.989592699122012</c:v>
                </c:pt>
                <c:pt idx="174">
                  <c:v>0.989851317420383</c:v>
                </c:pt>
                <c:pt idx="175">
                  <c:v>0.990435294223156</c:v>
                </c:pt>
                <c:pt idx="176">
                  <c:v>0.992575152079031</c:v>
                </c:pt>
                <c:pt idx="177">
                  <c:v>0.994030922823086</c:v>
                </c:pt>
                <c:pt idx="178">
                  <c:v>0.995828737123051</c:v>
                </c:pt>
                <c:pt idx="179">
                  <c:v>0.996275062250885</c:v>
                </c:pt>
                <c:pt idx="180">
                  <c:v>0.996358487508424</c:v>
                </c:pt>
                <c:pt idx="181">
                  <c:v>0.996775613796119</c:v>
                </c:pt>
                <c:pt idx="182">
                  <c:v>0.997901854772895</c:v>
                </c:pt>
                <c:pt idx="183">
                  <c:v>0.998556743044576</c:v>
                </c:pt>
                <c:pt idx="184">
                  <c:v>0.998973869332271</c:v>
                </c:pt>
                <c:pt idx="185">
                  <c:v>0.999390995619966</c:v>
                </c:pt>
                <c:pt idx="186">
                  <c:v>0.999482763403259</c:v>
                </c:pt>
                <c:pt idx="187">
                  <c:v>0.999733039175876</c:v>
                </c:pt>
                <c:pt idx="188">
                  <c:v>0.999803950644784</c:v>
                </c:pt>
                <c:pt idx="189">
                  <c:v>0.999916574742462</c:v>
                </c:pt>
                <c:pt idx="190">
                  <c:v>1</c:v>
                </c:pt>
              </c:numCache>
            </c:numRef>
          </c:xVal>
          <c:yVal>
            <c:numRef>
              <c:f>改!$K$200:$K$390</c:f>
              <c:numCache>
                <c:formatCode>General</c:formatCode>
                <c:ptCount val="191"/>
                <c:pt idx="0">
                  <c:v>0</c:v>
                </c:pt>
                <c:pt idx="1">
                  <c:v>0.0417126287694921</c:v>
                </c:pt>
                <c:pt idx="2">
                  <c:v>0.0715913847570792</c:v>
                </c:pt>
                <c:pt idx="3">
                  <c:v>0.109675014823625</c:v>
                </c:pt>
                <c:pt idx="4">
                  <c:v>0.136162534092253</c:v>
                </c:pt>
                <c:pt idx="5">
                  <c:v>0.148509472208023</c:v>
                </c:pt>
                <c:pt idx="6">
                  <c:v>0.181879575223616</c:v>
                </c:pt>
                <c:pt idx="7">
                  <c:v>0.205238647334532</c:v>
                </c:pt>
                <c:pt idx="8">
                  <c:v>0.219504366373698</c:v>
                </c:pt>
                <c:pt idx="9">
                  <c:v>0.229932523566071</c:v>
                </c:pt>
                <c:pt idx="10">
                  <c:v>0.271645152335563</c:v>
                </c:pt>
                <c:pt idx="11">
                  <c:v>0.298441345057085</c:v>
                </c:pt>
                <c:pt idx="12">
                  <c:v>0.316169212284119</c:v>
                </c:pt>
                <c:pt idx="13">
                  <c:v>0.332854263791916</c:v>
                </c:pt>
                <c:pt idx="14">
                  <c:v>0.346807138115311</c:v>
                </c:pt>
                <c:pt idx="15">
                  <c:v>0.350210888622901</c:v>
                </c:pt>
                <c:pt idx="16">
                  <c:v>0.362724677253749</c:v>
                </c:pt>
                <c:pt idx="17">
                  <c:v>0.372944271302275</c:v>
                </c:pt>
                <c:pt idx="18">
                  <c:v>0.380035418193088</c:v>
                </c:pt>
                <c:pt idx="19">
                  <c:v>0.387960817659292</c:v>
                </c:pt>
                <c:pt idx="20">
                  <c:v>0.414031210640224</c:v>
                </c:pt>
                <c:pt idx="21">
                  <c:v>0.431967641011106</c:v>
                </c:pt>
                <c:pt idx="22">
                  <c:v>0.450362910298452</c:v>
                </c:pt>
                <c:pt idx="23">
                  <c:v>0.475807613847842</c:v>
                </c:pt>
                <c:pt idx="24">
                  <c:v>0.485706020654842</c:v>
                </c:pt>
                <c:pt idx="25">
                  <c:v>0.512012089988323</c:v>
                </c:pt>
                <c:pt idx="26">
                  <c:v>0.521188868317611</c:v>
                </c:pt>
                <c:pt idx="27">
                  <c:v>0.524317315475323</c:v>
                </c:pt>
                <c:pt idx="28">
                  <c:v>0.538249333484333</c:v>
                </c:pt>
                <c:pt idx="29">
                  <c:v>0.541586343785892</c:v>
                </c:pt>
                <c:pt idx="30">
                  <c:v>0.549211412324956</c:v>
                </c:pt>
                <c:pt idx="31">
                  <c:v>0.553382675201905</c:v>
                </c:pt>
                <c:pt idx="32">
                  <c:v>0.555051180352684</c:v>
                </c:pt>
                <c:pt idx="33">
                  <c:v>0.567564968983532</c:v>
                </c:pt>
                <c:pt idx="34">
                  <c:v>0.569859163565854</c:v>
                </c:pt>
                <c:pt idx="35">
                  <c:v>0.571360818201556</c:v>
                </c:pt>
                <c:pt idx="36">
                  <c:v>0.57344644964003</c:v>
                </c:pt>
                <c:pt idx="37">
                  <c:v>0.579703343955454</c:v>
                </c:pt>
                <c:pt idx="38">
                  <c:v>0.583874606832403</c:v>
                </c:pt>
                <c:pt idx="39">
                  <c:v>0.590465202177983</c:v>
                </c:pt>
                <c:pt idx="40">
                  <c:v>0.59617148979365</c:v>
                </c:pt>
                <c:pt idx="41">
                  <c:v>0.599625295455764</c:v>
                </c:pt>
                <c:pt idx="42">
                  <c:v>0.607250363994827</c:v>
                </c:pt>
                <c:pt idx="43">
                  <c:v>0.618387635876281</c:v>
                </c:pt>
                <c:pt idx="44">
                  <c:v>0.620056141027061</c:v>
                </c:pt>
                <c:pt idx="45">
                  <c:v>0.62339315132862</c:v>
                </c:pt>
                <c:pt idx="46">
                  <c:v>0.635906939959468</c:v>
                </c:pt>
                <c:pt idx="47">
                  <c:v>0.644708304629831</c:v>
                </c:pt>
                <c:pt idx="48">
                  <c:v>0.647211062356</c:v>
                </c:pt>
                <c:pt idx="49">
                  <c:v>0.648775285934856</c:v>
                </c:pt>
                <c:pt idx="50">
                  <c:v>0.661289074565704</c:v>
                </c:pt>
                <c:pt idx="51">
                  <c:v>0.664626084867263</c:v>
                </c:pt>
                <c:pt idx="52">
                  <c:v>0.668630497229135</c:v>
                </c:pt>
                <c:pt idx="53">
                  <c:v>0.670590990781301</c:v>
                </c:pt>
                <c:pt idx="54">
                  <c:v>0.676973022983033</c:v>
                </c:pt>
                <c:pt idx="55">
                  <c:v>0.685148698221853</c:v>
                </c:pt>
                <c:pt idx="56">
                  <c:v>0.685774387653396</c:v>
                </c:pt>
                <c:pt idx="57">
                  <c:v>0.690779903105735</c:v>
                </c:pt>
                <c:pt idx="58">
                  <c:v>0.698079613140396</c:v>
                </c:pt>
                <c:pt idx="59">
                  <c:v>0.702959990706427</c:v>
                </c:pt>
                <c:pt idx="60">
                  <c:v>0.713930412072803</c:v>
                </c:pt>
                <c:pt idx="61">
                  <c:v>0.718935927525142</c:v>
                </c:pt>
                <c:pt idx="62">
                  <c:v>0.720187306388227</c:v>
                </c:pt>
                <c:pt idx="63">
                  <c:v>0.722690064114396</c:v>
                </c:pt>
                <c:pt idx="64">
                  <c:v>0.726235637559803</c:v>
                </c:pt>
                <c:pt idx="65">
                  <c:v>0.734578163313701</c:v>
                </c:pt>
                <c:pt idx="66">
                  <c:v>0.741556686106837</c:v>
                </c:pt>
                <c:pt idx="67">
                  <c:v>0.742390938682227</c:v>
                </c:pt>
                <c:pt idx="68">
                  <c:v>0.746562201559177</c:v>
                </c:pt>
                <c:pt idx="69">
                  <c:v>0.751197308868043</c:v>
                </c:pt>
                <c:pt idx="70">
                  <c:v>0.754325756025754</c:v>
                </c:pt>
                <c:pt idx="71">
                  <c:v>0.756828513751924</c:v>
                </c:pt>
                <c:pt idx="72">
                  <c:v>0.768508049807382</c:v>
                </c:pt>
                <c:pt idx="73">
                  <c:v>0.771302795934938</c:v>
                </c:pt>
                <c:pt idx="74">
                  <c:v>0.778769356484677</c:v>
                </c:pt>
                <c:pt idx="75">
                  <c:v>0.780854987923151</c:v>
                </c:pt>
                <c:pt idx="76">
                  <c:v>0.786194204405646</c:v>
                </c:pt>
                <c:pt idx="77">
                  <c:v>0.788279835844121</c:v>
                </c:pt>
                <c:pt idx="78">
                  <c:v>0.79161684614568</c:v>
                </c:pt>
                <c:pt idx="79">
                  <c:v>0.797039487885714</c:v>
                </c:pt>
                <c:pt idx="80">
                  <c:v>0.800376498187274</c:v>
                </c:pt>
                <c:pt idx="81">
                  <c:v>0.805548864154691</c:v>
                </c:pt>
                <c:pt idx="82">
                  <c:v>0.80805162188086</c:v>
                </c:pt>
                <c:pt idx="83">
                  <c:v>0.808552173426094</c:v>
                </c:pt>
                <c:pt idx="84">
                  <c:v>0.811764045841345</c:v>
                </c:pt>
                <c:pt idx="85">
                  <c:v>0.817186687581379</c:v>
                </c:pt>
                <c:pt idx="86">
                  <c:v>0.818438066444464</c:v>
                </c:pt>
                <c:pt idx="87">
                  <c:v>0.820940824170633</c:v>
                </c:pt>
                <c:pt idx="88">
                  <c:v>0.823443581896803</c:v>
                </c:pt>
                <c:pt idx="89">
                  <c:v>0.828991361523145</c:v>
                </c:pt>
                <c:pt idx="90">
                  <c:v>0.830451303530077</c:v>
                </c:pt>
                <c:pt idx="91">
                  <c:v>0.832620360226091</c:v>
                </c:pt>
                <c:pt idx="92">
                  <c:v>0.839336093457979</c:v>
                </c:pt>
                <c:pt idx="93">
                  <c:v>0.839753219745674</c:v>
                </c:pt>
                <c:pt idx="94">
                  <c:v>0.841421724896454</c:v>
                </c:pt>
                <c:pt idx="95">
                  <c:v>0.847603536480093</c:v>
                </c:pt>
                <c:pt idx="96">
                  <c:v>0.849814305804876</c:v>
                </c:pt>
                <c:pt idx="97">
                  <c:v>0.852196096907613</c:v>
                </c:pt>
                <c:pt idx="98">
                  <c:v>0.854803136205707</c:v>
                </c:pt>
                <c:pt idx="99">
                  <c:v>0.855178549864632</c:v>
                </c:pt>
                <c:pt idx="100">
                  <c:v>0.855804239296175</c:v>
                </c:pt>
                <c:pt idx="101">
                  <c:v>0.857139043416798</c:v>
                </c:pt>
                <c:pt idx="102">
                  <c:v>0.865481569170697</c:v>
                </c:pt>
                <c:pt idx="103">
                  <c:v>0.867984326896866</c:v>
                </c:pt>
                <c:pt idx="104">
                  <c:v>0.872989842349205</c:v>
                </c:pt>
                <c:pt idx="105">
                  <c:v>0.875125528942203</c:v>
                </c:pt>
                <c:pt idx="106">
                  <c:v>0.875776245951007</c:v>
                </c:pt>
                <c:pt idx="107">
                  <c:v>0.876410277908304</c:v>
                </c:pt>
                <c:pt idx="108">
                  <c:v>0.879330161922168</c:v>
                </c:pt>
                <c:pt idx="109">
                  <c:v>0.884544240518355</c:v>
                </c:pt>
                <c:pt idx="110">
                  <c:v>0.886629871956829</c:v>
                </c:pt>
                <c:pt idx="111">
                  <c:v>0.887881250819914</c:v>
                </c:pt>
                <c:pt idx="112">
                  <c:v>0.898309408012287</c:v>
                </c:pt>
                <c:pt idx="113">
                  <c:v>0.899018522701368</c:v>
                </c:pt>
                <c:pt idx="114">
                  <c:v>0.900753768058179</c:v>
                </c:pt>
                <c:pt idx="115">
                  <c:v>0.901646418313846</c:v>
                </c:pt>
                <c:pt idx="116">
                  <c:v>0.904983428615406</c:v>
                </c:pt>
                <c:pt idx="117">
                  <c:v>0.906443370622338</c:v>
                </c:pt>
                <c:pt idx="118">
                  <c:v>0.907673893171038</c:v>
                </c:pt>
                <c:pt idx="119">
                  <c:v>0.908800134147814</c:v>
                </c:pt>
                <c:pt idx="120">
                  <c:v>0.909425823579357</c:v>
                </c:pt>
                <c:pt idx="121">
                  <c:v>0.916833986448818</c:v>
                </c:pt>
                <c:pt idx="122">
                  <c:v>0.918419066342059</c:v>
                </c:pt>
                <c:pt idx="123">
                  <c:v>0.918989277977338</c:v>
                </c:pt>
                <c:pt idx="124">
                  <c:v>0.920240656840423</c:v>
                </c:pt>
                <c:pt idx="125">
                  <c:v>0.921074909415813</c:v>
                </c:pt>
                <c:pt idx="126">
                  <c:v>0.924411919717372</c:v>
                </c:pt>
                <c:pt idx="127">
                  <c:v>0.926497551155847</c:v>
                </c:pt>
                <c:pt idx="128">
                  <c:v>0.927415228988776</c:v>
                </c:pt>
                <c:pt idx="129">
                  <c:v>0.930752239290335</c:v>
                </c:pt>
                <c:pt idx="130">
                  <c:v>0.935390683609503</c:v>
                </c:pt>
                <c:pt idx="131">
                  <c:v>0.936154024715984</c:v>
                </c:pt>
                <c:pt idx="132">
                  <c:v>0.939491035017544</c:v>
                </c:pt>
                <c:pt idx="133">
                  <c:v>0.940642303571582</c:v>
                </c:pt>
                <c:pt idx="134">
                  <c:v>0.941493241198479</c:v>
                </c:pt>
                <c:pt idx="135">
                  <c:v>0.945360001885411</c:v>
                </c:pt>
                <c:pt idx="136">
                  <c:v>0.946819943892343</c:v>
                </c:pt>
                <c:pt idx="137">
                  <c:v>0.947821046982811</c:v>
                </c:pt>
                <c:pt idx="138">
                  <c:v>0.950323804708981</c:v>
                </c:pt>
                <c:pt idx="139">
                  <c:v>0.95366081501054</c:v>
                </c:pt>
                <c:pt idx="140">
                  <c:v>0.954378272225375</c:v>
                </c:pt>
                <c:pt idx="141">
                  <c:v>0.956422191035081</c:v>
                </c:pt>
                <c:pt idx="142">
                  <c:v>0.956672466807698</c:v>
                </c:pt>
                <c:pt idx="143">
                  <c:v>0.960843729684647</c:v>
                </c:pt>
                <c:pt idx="144">
                  <c:v>0.962011683290193</c:v>
                </c:pt>
                <c:pt idx="145">
                  <c:v>0.96388875158482</c:v>
                </c:pt>
                <c:pt idx="146">
                  <c:v>0.966099520909603</c:v>
                </c:pt>
                <c:pt idx="147">
                  <c:v>0.968393715491925</c:v>
                </c:pt>
                <c:pt idx="148">
                  <c:v>0.969790671429415</c:v>
                </c:pt>
                <c:pt idx="149">
                  <c:v>0.970040947202032</c:v>
                </c:pt>
                <c:pt idx="150">
                  <c:v>0.971029536503869</c:v>
                </c:pt>
                <c:pt idx="151">
                  <c:v>0.972364340624493</c:v>
                </c:pt>
                <c:pt idx="152">
                  <c:v>0.972677185340264</c:v>
                </c:pt>
                <c:pt idx="153">
                  <c:v>0.974129827637162</c:v>
                </c:pt>
                <c:pt idx="154">
                  <c:v>0.974463528667317</c:v>
                </c:pt>
                <c:pt idx="155">
                  <c:v>0.97508921809886</c:v>
                </c:pt>
                <c:pt idx="156">
                  <c:v>0.976966286393487</c:v>
                </c:pt>
                <c:pt idx="157">
                  <c:v>0.978226007782326</c:v>
                </c:pt>
                <c:pt idx="158">
                  <c:v>0.978768271956329</c:v>
                </c:pt>
                <c:pt idx="159">
                  <c:v>0.979460701593903</c:v>
                </c:pt>
                <c:pt idx="160">
                  <c:v>0.979994623242152</c:v>
                </c:pt>
                <c:pt idx="161">
                  <c:v>0.980314141978526</c:v>
                </c:pt>
                <c:pt idx="162">
                  <c:v>0.980714583214714</c:v>
                </c:pt>
                <c:pt idx="163">
                  <c:v>0.981757398933951</c:v>
                </c:pt>
                <c:pt idx="164">
                  <c:v>0.983008777797036</c:v>
                </c:pt>
                <c:pt idx="165">
                  <c:v>0.983652820785237</c:v>
                </c:pt>
                <c:pt idx="166">
                  <c:v>0.984061604547178</c:v>
                </c:pt>
                <c:pt idx="167">
                  <c:v>0.985896960213035</c:v>
                </c:pt>
                <c:pt idx="168">
                  <c:v>0.986188948614422</c:v>
                </c:pt>
                <c:pt idx="169">
                  <c:v>0.986923090880765</c:v>
                </c:pt>
                <c:pt idx="170">
                  <c:v>0.987590492941077</c:v>
                </c:pt>
                <c:pt idx="171">
                  <c:v>0.988216182372619</c:v>
                </c:pt>
                <c:pt idx="172">
                  <c:v>0.988758446546622</c:v>
                </c:pt>
                <c:pt idx="173">
                  <c:v>0.989592699122012</c:v>
                </c:pt>
                <c:pt idx="174">
                  <c:v>0.989851317420383</c:v>
                </c:pt>
                <c:pt idx="175">
                  <c:v>0.990435294223156</c:v>
                </c:pt>
                <c:pt idx="176">
                  <c:v>0.992575152079031</c:v>
                </c:pt>
                <c:pt idx="177">
                  <c:v>0.994030922823086</c:v>
                </c:pt>
                <c:pt idx="178">
                  <c:v>0.995828737123051</c:v>
                </c:pt>
                <c:pt idx="179">
                  <c:v>0.996275062250885</c:v>
                </c:pt>
                <c:pt idx="180">
                  <c:v>0.996358487508424</c:v>
                </c:pt>
                <c:pt idx="181">
                  <c:v>0.996775613796119</c:v>
                </c:pt>
                <c:pt idx="182">
                  <c:v>0.997901854772895</c:v>
                </c:pt>
                <c:pt idx="183">
                  <c:v>0.998556743044576</c:v>
                </c:pt>
                <c:pt idx="184">
                  <c:v>0.998973869332271</c:v>
                </c:pt>
                <c:pt idx="185">
                  <c:v>0.999390995619966</c:v>
                </c:pt>
                <c:pt idx="186">
                  <c:v>0.999482763403259</c:v>
                </c:pt>
                <c:pt idx="187">
                  <c:v>0.999733039175876</c:v>
                </c:pt>
                <c:pt idx="188">
                  <c:v>0.999803950644784</c:v>
                </c:pt>
                <c:pt idx="189">
                  <c:v>0.999916574742462</c:v>
                </c:pt>
                <c:pt idx="190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地均资源"</c:f>
              <c:strCache>
                <c:ptCount val="1"/>
                <c:pt idx="0">
                  <c:v>地均资源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改!$K$200:$K$390</c:f>
              <c:numCache>
                <c:formatCode>General</c:formatCode>
                <c:ptCount val="191"/>
                <c:pt idx="0">
                  <c:v>0</c:v>
                </c:pt>
                <c:pt idx="1">
                  <c:v>0.0417126287694921</c:v>
                </c:pt>
                <c:pt idx="2">
                  <c:v>0.0715913847570792</c:v>
                </c:pt>
                <c:pt idx="3">
                  <c:v>0.109675014823625</c:v>
                </c:pt>
                <c:pt idx="4">
                  <c:v>0.136162534092253</c:v>
                </c:pt>
                <c:pt idx="5">
                  <c:v>0.148509472208023</c:v>
                </c:pt>
                <c:pt idx="6">
                  <c:v>0.181879575223616</c:v>
                </c:pt>
                <c:pt idx="7">
                  <c:v>0.205238647334532</c:v>
                </c:pt>
                <c:pt idx="8">
                  <c:v>0.219504366373698</c:v>
                </c:pt>
                <c:pt idx="9">
                  <c:v>0.229932523566071</c:v>
                </c:pt>
                <c:pt idx="10">
                  <c:v>0.271645152335563</c:v>
                </c:pt>
                <c:pt idx="11">
                  <c:v>0.298441345057085</c:v>
                </c:pt>
                <c:pt idx="12">
                  <c:v>0.316169212284119</c:v>
                </c:pt>
                <c:pt idx="13">
                  <c:v>0.332854263791916</c:v>
                </c:pt>
                <c:pt idx="14">
                  <c:v>0.346807138115311</c:v>
                </c:pt>
                <c:pt idx="15">
                  <c:v>0.350210888622901</c:v>
                </c:pt>
                <c:pt idx="16">
                  <c:v>0.362724677253749</c:v>
                </c:pt>
                <c:pt idx="17">
                  <c:v>0.372944271302275</c:v>
                </c:pt>
                <c:pt idx="18">
                  <c:v>0.380035418193088</c:v>
                </c:pt>
                <c:pt idx="19">
                  <c:v>0.387960817659292</c:v>
                </c:pt>
                <c:pt idx="20">
                  <c:v>0.414031210640224</c:v>
                </c:pt>
                <c:pt idx="21">
                  <c:v>0.431967641011106</c:v>
                </c:pt>
                <c:pt idx="22">
                  <c:v>0.450362910298452</c:v>
                </c:pt>
                <c:pt idx="23">
                  <c:v>0.475807613847842</c:v>
                </c:pt>
                <c:pt idx="24">
                  <c:v>0.485706020654842</c:v>
                </c:pt>
                <c:pt idx="25">
                  <c:v>0.512012089988323</c:v>
                </c:pt>
                <c:pt idx="26">
                  <c:v>0.521188868317611</c:v>
                </c:pt>
                <c:pt idx="27">
                  <c:v>0.524317315475323</c:v>
                </c:pt>
                <c:pt idx="28">
                  <c:v>0.538249333484333</c:v>
                </c:pt>
                <c:pt idx="29">
                  <c:v>0.541586343785892</c:v>
                </c:pt>
                <c:pt idx="30">
                  <c:v>0.549211412324956</c:v>
                </c:pt>
                <c:pt idx="31">
                  <c:v>0.553382675201905</c:v>
                </c:pt>
                <c:pt idx="32">
                  <c:v>0.555051180352684</c:v>
                </c:pt>
                <c:pt idx="33">
                  <c:v>0.567564968983532</c:v>
                </c:pt>
                <c:pt idx="34">
                  <c:v>0.569859163565854</c:v>
                </c:pt>
                <c:pt idx="35">
                  <c:v>0.571360818201556</c:v>
                </c:pt>
                <c:pt idx="36">
                  <c:v>0.57344644964003</c:v>
                </c:pt>
                <c:pt idx="37">
                  <c:v>0.579703343955454</c:v>
                </c:pt>
                <c:pt idx="38">
                  <c:v>0.583874606832403</c:v>
                </c:pt>
                <c:pt idx="39">
                  <c:v>0.590465202177983</c:v>
                </c:pt>
                <c:pt idx="40">
                  <c:v>0.59617148979365</c:v>
                </c:pt>
                <c:pt idx="41">
                  <c:v>0.599625295455764</c:v>
                </c:pt>
                <c:pt idx="42">
                  <c:v>0.607250363994827</c:v>
                </c:pt>
                <c:pt idx="43">
                  <c:v>0.618387635876281</c:v>
                </c:pt>
                <c:pt idx="44">
                  <c:v>0.620056141027061</c:v>
                </c:pt>
                <c:pt idx="45">
                  <c:v>0.62339315132862</c:v>
                </c:pt>
                <c:pt idx="46">
                  <c:v>0.635906939959468</c:v>
                </c:pt>
                <c:pt idx="47">
                  <c:v>0.644708304629831</c:v>
                </c:pt>
                <c:pt idx="48">
                  <c:v>0.647211062356</c:v>
                </c:pt>
                <c:pt idx="49">
                  <c:v>0.648775285934856</c:v>
                </c:pt>
                <c:pt idx="50">
                  <c:v>0.661289074565704</c:v>
                </c:pt>
                <c:pt idx="51">
                  <c:v>0.664626084867263</c:v>
                </c:pt>
                <c:pt idx="52">
                  <c:v>0.668630497229135</c:v>
                </c:pt>
                <c:pt idx="53">
                  <c:v>0.670590990781301</c:v>
                </c:pt>
                <c:pt idx="54">
                  <c:v>0.676973022983033</c:v>
                </c:pt>
                <c:pt idx="55">
                  <c:v>0.685148698221853</c:v>
                </c:pt>
                <c:pt idx="56">
                  <c:v>0.685774387653396</c:v>
                </c:pt>
                <c:pt idx="57">
                  <c:v>0.690779903105735</c:v>
                </c:pt>
                <c:pt idx="58">
                  <c:v>0.698079613140396</c:v>
                </c:pt>
                <c:pt idx="59">
                  <c:v>0.702959990706427</c:v>
                </c:pt>
                <c:pt idx="60">
                  <c:v>0.713930412072803</c:v>
                </c:pt>
                <c:pt idx="61">
                  <c:v>0.718935927525142</c:v>
                </c:pt>
                <c:pt idx="62">
                  <c:v>0.720187306388227</c:v>
                </c:pt>
                <c:pt idx="63">
                  <c:v>0.722690064114396</c:v>
                </c:pt>
                <c:pt idx="64">
                  <c:v>0.726235637559803</c:v>
                </c:pt>
                <c:pt idx="65">
                  <c:v>0.734578163313701</c:v>
                </c:pt>
                <c:pt idx="66">
                  <c:v>0.741556686106837</c:v>
                </c:pt>
                <c:pt idx="67">
                  <c:v>0.742390938682227</c:v>
                </c:pt>
                <c:pt idx="68">
                  <c:v>0.746562201559177</c:v>
                </c:pt>
                <c:pt idx="69">
                  <c:v>0.751197308868043</c:v>
                </c:pt>
                <c:pt idx="70">
                  <c:v>0.754325756025754</c:v>
                </c:pt>
                <c:pt idx="71">
                  <c:v>0.756828513751924</c:v>
                </c:pt>
                <c:pt idx="72">
                  <c:v>0.768508049807382</c:v>
                </c:pt>
                <c:pt idx="73">
                  <c:v>0.771302795934938</c:v>
                </c:pt>
                <c:pt idx="74">
                  <c:v>0.778769356484677</c:v>
                </c:pt>
                <c:pt idx="75">
                  <c:v>0.780854987923151</c:v>
                </c:pt>
                <c:pt idx="76">
                  <c:v>0.786194204405646</c:v>
                </c:pt>
                <c:pt idx="77">
                  <c:v>0.788279835844121</c:v>
                </c:pt>
                <c:pt idx="78">
                  <c:v>0.79161684614568</c:v>
                </c:pt>
                <c:pt idx="79">
                  <c:v>0.797039487885714</c:v>
                </c:pt>
                <c:pt idx="80">
                  <c:v>0.800376498187274</c:v>
                </c:pt>
                <c:pt idx="81">
                  <c:v>0.805548864154691</c:v>
                </c:pt>
                <c:pt idx="82">
                  <c:v>0.80805162188086</c:v>
                </c:pt>
                <c:pt idx="83">
                  <c:v>0.808552173426094</c:v>
                </c:pt>
                <c:pt idx="84">
                  <c:v>0.811764045841345</c:v>
                </c:pt>
                <c:pt idx="85">
                  <c:v>0.817186687581379</c:v>
                </c:pt>
                <c:pt idx="86">
                  <c:v>0.818438066444464</c:v>
                </c:pt>
                <c:pt idx="87">
                  <c:v>0.820940824170633</c:v>
                </c:pt>
                <c:pt idx="88">
                  <c:v>0.823443581896803</c:v>
                </c:pt>
                <c:pt idx="89">
                  <c:v>0.828991361523145</c:v>
                </c:pt>
                <c:pt idx="90">
                  <c:v>0.830451303530077</c:v>
                </c:pt>
                <c:pt idx="91">
                  <c:v>0.832620360226091</c:v>
                </c:pt>
                <c:pt idx="92">
                  <c:v>0.839336093457979</c:v>
                </c:pt>
                <c:pt idx="93">
                  <c:v>0.839753219745674</c:v>
                </c:pt>
                <c:pt idx="94">
                  <c:v>0.841421724896454</c:v>
                </c:pt>
                <c:pt idx="95">
                  <c:v>0.847603536480093</c:v>
                </c:pt>
                <c:pt idx="96">
                  <c:v>0.849814305804876</c:v>
                </c:pt>
                <c:pt idx="97">
                  <c:v>0.852196096907613</c:v>
                </c:pt>
                <c:pt idx="98">
                  <c:v>0.854803136205707</c:v>
                </c:pt>
                <c:pt idx="99">
                  <c:v>0.855178549864632</c:v>
                </c:pt>
                <c:pt idx="100">
                  <c:v>0.855804239296175</c:v>
                </c:pt>
                <c:pt idx="101">
                  <c:v>0.857139043416798</c:v>
                </c:pt>
                <c:pt idx="102">
                  <c:v>0.865481569170697</c:v>
                </c:pt>
                <c:pt idx="103">
                  <c:v>0.867984326896866</c:v>
                </c:pt>
                <c:pt idx="104">
                  <c:v>0.872989842349205</c:v>
                </c:pt>
                <c:pt idx="105">
                  <c:v>0.875125528942203</c:v>
                </c:pt>
                <c:pt idx="106">
                  <c:v>0.875776245951007</c:v>
                </c:pt>
                <c:pt idx="107">
                  <c:v>0.876410277908304</c:v>
                </c:pt>
                <c:pt idx="108">
                  <c:v>0.879330161922168</c:v>
                </c:pt>
                <c:pt idx="109">
                  <c:v>0.884544240518355</c:v>
                </c:pt>
                <c:pt idx="110">
                  <c:v>0.886629871956829</c:v>
                </c:pt>
                <c:pt idx="111">
                  <c:v>0.887881250819914</c:v>
                </c:pt>
                <c:pt idx="112">
                  <c:v>0.898309408012287</c:v>
                </c:pt>
                <c:pt idx="113">
                  <c:v>0.899018522701368</c:v>
                </c:pt>
                <c:pt idx="114">
                  <c:v>0.900753768058179</c:v>
                </c:pt>
                <c:pt idx="115">
                  <c:v>0.901646418313846</c:v>
                </c:pt>
                <c:pt idx="116">
                  <c:v>0.904983428615406</c:v>
                </c:pt>
                <c:pt idx="117">
                  <c:v>0.906443370622338</c:v>
                </c:pt>
                <c:pt idx="118">
                  <c:v>0.907673893171038</c:v>
                </c:pt>
                <c:pt idx="119">
                  <c:v>0.908800134147814</c:v>
                </c:pt>
                <c:pt idx="120">
                  <c:v>0.909425823579357</c:v>
                </c:pt>
                <c:pt idx="121">
                  <c:v>0.916833986448818</c:v>
                </c:pt>
                <c:pt idx="122">
                  <c:v>0.918419066342059</c:v>
                </c:pt>
                <c:pt idx="123">
                  <c:v>0.918989277977338</c:v>
                </c:pt>
                <c:pt idx="124">
                  <c:v>0.920240656840423</c:v>
                </c:pt>
                <c:pt idx="125">
                  <c:v>0.921074909415813</c:v>
                </c:pt>
                <c:pt idx="126">
                  <c:v>0.924411919717372</c:v>
                </c:pt>
                <c:pt idx="127">
                  <c:v>0.926497551155847</c:v>
                </c:pt>
                <c:pt idx="128">
                  <c:v>0.927415228988776</c:v>
                </c:pt>
                <c:pt idx="129">
                  <c:v>0.930752239290335</c:v>
                </c:pt>
                <c:pt idx="130">
                  <c:v>0.935390683609503</c:v>
                </c:pt>
                <c:pt idx="131">
                  <c:v>0.936154024715984</c:v>
                </c:pt>
                <c:pt idx="132">
                  <c:v>0.939491035017544</c:v>
                </c:pt>
                <c:pt idx="133">
                  <c:v>0.940642303571582</c:v>
                </c:pt>
                <c:pt idx="134">
                  <c:v>0.941493241198479</c:v>
                </c:pt>
                <c:pt idx="135">
                  <c:v>0.945360001885411</c:v>
                </c:pt>
                <c:pt idx="136">
                  <c:v>0.946819943892343</c:v>
                </c:pt>
                <c:pt idx="137">
                  <c:v>0.947821046982811</c:v>
                </c:pt>
                <c:pt idx="138">
                  <c:v>0.950323804708981</c:v>
                </c:pt>
                <c:pt idx="139">
                  <c:v>0.95366081501054</c:v>
                </c:pt>
                <c:pt idx="140">
                  <c:v>0.954378272225375</c:v>
                </c:pt>
                <c:pt idx="141">
                  <c:v>0.956422191035081</c:v>
                </c:pt>
                <c:pt idx="142">
                  <c:v>0.956672466807698</c:v>
                </c:pt>
                <c:pt idx="143">
                  <c:v>0.960843729684647</c:v>
                </c:pt>
                <c:pt idx="144">
                  <c:v>0.962011683290193</c:v>
                </c:pt>
                <c:pt idx="145">
                  <c:v>0.96388875158482</c:v>
                </c:pt>
                <c:pt idx="146">
                  <c:v>0.966099520909603</c:v>
                </c:pt>
                <c:pt idx="147">
                  <c:v>0.968393715491925</c:v>
                </c:pt>
                <c:pt idx="148">
                  <c:v>0.969790671429415</c:v>
                </c:pt>
                <c:pt idx="149">
                  <c:v>0.970040947202032</c:v>
                </c:pt>
                <c:pt idx="150">
                  <c:v>0.971029536503869</c:v>
                </c:pt>
                <c:pt idx="151">
                  <c:v>0.972364340624493</c:v>
                </c:pt>
                <c:pt idx="152">
                  <c:v>0.972677185340264</c:v>
                </c:pt>
                <c:pt idx="153">
                  <c:v>0.974129827637162</c:v>
                </c:pt>
                <c:pt idx="154">
                  <c:v>0.974463528667317</c:v>
                </c:pt>
                <c:pt idx="155">
                  <c:v>0.97508921809886</c:v>
                </c:pt>
                <c:pt idx="156">
                  <c:v>0.976966286393487</c:v>
                </c:pt>
                <c:pt idx="157">
                  <c:v>0.978226007782326</c:v>
                </c:pt>
                <c:pt idx="158">
                  <c:v>0.978768271956329</c:v>
                </c:pt>
                <c:pt idx="159">
                  <c:v>0.979460701593903</c:v>
                </c:pt>
                <c:pt idx="160">
                  <c:v>0.979994623242152</c:v>
                </c:pt>
                <c:pt idx="161">
                  <c:v>0.980314141978526</c:v>
                </c:pt>
                <c:pt idx="162">
                  <c:v>0.980714583214714</c:v>
                </c:pt>
                <c:pt idx="163">
                  <c:v>0.981757398933951</c:v>
                </c:pt>
                <c:pt idx="164">
                  <c:v>0.983008777797036</c:v>
                </c:pt>
                <c:pt idx="165">
                  <c:v>0.983652820785237</c:v>
                </c:pt>
                <c:pt idx="166">
                  <c:v>0.984061604547178</c:v>
                </c:pt>
                <c:pt idx="167">
                  <c:v>0.985896960213035</c:v>
                </c:pt>
                <c:pt idx="168">
                  <c:v>0.986188948614422</c:v>
                </c:pt>
                <c:pt idx="169">
                  <c:v>0.986923090880765</c:v>
                </c:pt>
                <c:pt idx="170">
                  <c:v>0.987590492941077</c:v>
                </c:pt>
                <c:pt idx="171">
                  <c:v>0.988216182372619</c:v>
                </c:pt>
                <c:pt idx="172">
                  <c:v>0.988758446546622</c:v>
                </c:pt>
                <c:pt idx="173">
                  <c:v>0.989592699122012</c:v>
                </c:pt>
                <c:pt idx="174">
                  <c:v>0.989851317420383</c:v>
                </c:pt>
                <c:pt idx="175">
                  <c:v>0.990435294223156</c:v>
                </c:pt>
                <c:pt idx="176">
                  <c:v>0.992575152079031</c:v>
                </c:pt>
                <c:pt idx="177">
                  <c:v>0.994030922823086</c:v>
                </c:pt>
                <c:pt idx="178">
                  <c:v>0.995828737123051</c:v>
                </c:pt>
                <c:pt idx="179">
                  <c:v>0.996275062250885</c:v>
                </c:pt>
                <c:pt idx="180">
                  <c:v>0.996358487508424</c:v>
                </c:pt>
                <c:pt idx="181">
                  <c:v>0.996775613796119</c:v>
                </c:pt>
                <c:pt idx="182">
                  <c:v>0.997901854772895</c:v>
                </c:pt>
                <c:pt idx="183">
                  <c:v>0.998556743044576</c:v>
                </c:pt>
                <c:pt idx="184">
                  <c:v>0.998973869332271</c:v>
                </c:pt>
                <c:pt idx="185">
                  <c:v>0.999390995619966</c:v>
                </c:pt>
                <c:pt idx="186">
                  <c:v>0.999482763403259</c:v>
                </c:pt>
                <c:pt idx="187">
                  <c:v>0.999733039175876</c:v>
                </c:pt>
                <c:pt idx="188">
                  <c:v>0.999803950644784</c:v>
                </c:pt>
                <c:pt idx="189">
                  <c:v>0.999916574742462</c:v>
                </c:pt>
                <c:pt idx="190">
                  <c:v>1</c:v>
                </c:pt>
              </c:numCache>
            </c:numRef>
          </c:xVal>
          <c:yVal>
            <c:numRef>
              <c:f>改!$L$200:$L$390</c:f>
              <c:numCache>
                <c:formatCode>General</c:formatCode>
                <c:ptCount val="191"/>
                <c:pt idx="0">
                  <c:v>0</c:v>
                </c:pt>
                <c:pt idx="1">
                  <c:v>6.29091928560761E-005</c:v>
                </c:pt>
                <c:pt idx="2">
                  <c:v>0.000137222826101368</c:v>
                </c:pt>
                <c:pt idx="3">
                  <c:v>0.000243228711780155</c:v>
                </c:pt>
                <c:pt idx="4">
                  <c:v>0.000372781259151844</c:v>
                </c:pt>
                <c:pt idx="5">
                  <c:v>0.000552615230414016</c:v>
                </c:pt>
                <c:pt idx="6">
                  <c:v>0.000734084055960389</c:v>
                </c:pt>
                <c:pt idx="7">
                  <c:v>0.000924194254151828</c:v>
                </c:pt>
                <c:pt idx="8">
                  <c:v>0.00113643849455694</c:v>
                </c:pt>
                <c:pt idx="9">
                  <c:v>0.00134936191653135</c:v>
                </c:pt>
                <c:pt idx="10">
                  <c:v>0.00157196367586824</c:v>
                </c:pt>
                <c:pt idx="11">
                  <c:v>0.00179795225064579</c:v>
                </c:pt>
                <c:pt idx="12">
                  <c:v>0.0020484503941451</c:v>
                </c:pt>
                <c:pt idx="13">
                  <c:v>0.00230250674991002</c:v>
                </c:pt>
                <c:pt idx="14">
                  <c:v>0.00257737731775306</c:v>
                </c:pt>
                <c:pt idx="15">
                  <c:v>0.00287389500655432</c:v>
                </c:pt>
                <c:pt idx="16">
                  <c:v>0.00318037568969931</c:v>
                </c:pt>
                <c:pt idx="17">
                  <c:v>0.00353590644995342</c:v>
                </c:pt>
                <c:pt idx="18">
                  <c:v>0.0039059605255774</c:v>
                </c:pt>
                <c:pt idx="19">
                  <c:v>0.00428800015830661</c:v>
                </c:pt>
                <c:pt idx="20">
                  <c:v>0.00467513365280554</c:v>
                </c:pt>
                <c:pt idx="21">
                  <c:v>0.00506901947569689</c:v>
                </c:pt>
                <c:pt idx="22">
                  <c:v>0.0054750268253698</c:v>
                </c:pt>
                <c:pt idx="23">
                  <c:v>0.0058875461227867</c:v>
                </c:pt>
                <c:pt idx="24">
                  <c:v>0.00631579113882533</c:v>
                </c:pt>
                <c:pt idx="25">
                  <c:v>0.00675316942286638</c:v>
                </c:pt>
                <c:pt idx="26">
                  <c:v>0.00719309384843335</c:v>
                </c:pt>
                <c:pt idx="27">
                  <c:v>0.00764474959201543</c:v>
                </c:pt>
                <c:pt idx="28">
                  <c:v>0.0081228710485448</c:v>
                </c:pt>
                <c:pt idx="29">
                  <c:v>0.00860678791666846</c:v>
                </c:pt>
                <c:pt idx="30">
                  <c:v>0.00910976496778168</c:v>
                </c:pt>
                <c:pt idx="31">
                  <c:v>0.00964207352271771</c:v>
                </c:pt>
                <c:pt idx="32">
                  <c:v>0.0102469696078723</c:v>
                </c:pt>
                <c:pt idx="33">
                  <c:v>0.0108599309741623</c:v>
                </c:pt>
                <c:pt idx="34">
                  <c:v>0.011475825169956</c:v>
                </c:pt>
                <c:pt idx="35">
                  <c:v>0.0121479319312389</c:v>
                </c:pt>
                <c:pt idx="36">
                  <c:v>0.012825415546612</c:v>
                </c:pt>
                <c:pt idx="37">
                  <c:v>0.0135351602865267</c:v>
                </c:pt>
                <c:pt idx="38">
                  <c:v>0.0142610355887122</c:v>
                </c:pt>
                <c:pt idx="39">
                  <c:v>0.0150573544856246</c:v>
                </c:pt>
                <c:pt idx="40">
                  <c:v>0.0158709574071775</c:v>
                </c:pt>
                <c:pt idx="41">
                  <c:v>0.0166891743339566</c:v>
                </c:pt>
                <c:pt idx="42">
                  <c:v>0.0175098211015624</c:v>
                </c:pt>
                <c:pt idx="43">
                  <c:v>0.0183435355560077</c:v>
                </c:pt>
                <c:pt idx="44">
                  <c:v>0.0191903900752241</c:v>
                </c:pt>
                <c:pt idx="45">
                  <c:v>0.0200372445944405</c:v>
                </c:pt>
                <c:pt idx="46">
                  <c:v>0.0208921643947923</c:v>
                </c:pt>
                <c:pt idx="47">
                  <c:v>0.0217636734463894</c:v>
                </c:pt>
                <c:pt idx="48">
                  <c:v>0.0226508543712828</c:v>
                </c:pt>
                <c:pt idx="49">
                  <c:v>0.0235541658584469</c:v>
                </c:pt>
                <c:pt idx="50">
                  <c:v>0.0244574773456111</c:v>
                </c:pt>
                <c:pt idx="51">
                  <c:v>0.025364821473343</c:v>
                </c:pt>
                <c:pt idx="52">
                  <c:v>0.0262721656010749</c:v>
                </c:pt>
                <c:pt idx="53">
                  <c:v>0.0271988149230138</c:v>
                </c:pt>
                <c:pt idx="54">
                  <c:v>0.0281476715271778</c:v>
                </c:pt>
                <c:pt idx="55">
                  <c:v>0.0291105673361994</c:v>
                </c:pt>
                <c:pt idx="56">
                  <c:v>0.0300784010724467</c:v>
                </c:pt>
                <c:pt idx="57">
                  <c:v>0.031086561214371</c:v>
                </c:pt>
                <c:pt idx="58">
                  <c:v>0.0321096997355468</c:v>
                </c:pt>
                <c:pt idx="59">
                  <c:v>0.0331437101375204</c:v>
                </c:pt>
                <c:pt idx="60">
                  <c:v>0.0342293031116381</c:v>
                </c:pt>
                <c:pt idx="61">
                  <c:v>0.0353181160649164</c:v>
                </c:pt>
                <c:pt idx="62">
                  <c:v>0.0364472554238716</c:v>
                </c:pt>
                <c:pt idx="63">
                  <c:v>0.0375763947828268</c:v>
                </c:pt>
                <c:pt idx="64">
                  <c:v>0.0387150227078236</c:v>
                </c:pt>
                <c:pt idx="65">
                  <c:v>0.0399006190347266</c:v>
                </c:pt>
                <c:pt idx="66">
                  <c:v>0.0410865480002419</c:v>
                </c:pt>
                <c:pt idx="67">
                  <c:v>0.042296340170551</c:v>
                </c:pt>
                <c:pt idx="68">
                  <c:v>0.0435061323408602</c:v>
                </c:pt>
                <c:pt idx="69">
                  <c:v>0.0447255052986952</c:v>
                </c:pt>
                <c:pt idx="70">
                  <c:v>0.0459514280312751</c:v>
                </c:pt>
                <c:pt idx="71">
                  <c:v>0.0472418730129382</c:v>
                </c:pt>
                <c:pt idx="72">
                  <c:v>0.048538078909698</c:v>
                </c:pt>
                <c:pt idx="73">
                  <c:v>0.0498381540777915</c:v>
                </c:pt>
                <c:pt idx="74">
                  <c:v>0.0511628427112026</c:v>
                </c:pt>
                <c:pt idx="75">
                  <c:v>0.0525178099419488</c:v>
                </c:pt>
                <c:pt idx="76">
                  <c:v>0.0538788261335466</c:v>
                </c:pt>
                <c:pt idx="77">
                  <c:v>0.0553305767379176</c:v>
                </c:pt>
                <c:pt idx="78">
                  <c:v>0.0567823273422886</c:v>
                </c:pt>
                <c:pt idx="79">
                  <c:v>0.0582713023211307</c:v>
                </c:pt>
                <c:pt idx="80">
                  <c:v>0.0597835425340171</c:v>
                </c:pt>
                <c:pt idx="81">
                  <c:v>0.0613055391353738</c:v>
                </c:pt>
                <c:pt idx="82">
                  <c:v>0.0628379425510987</c:v>
                </c:pt>
                <c:pt idx="83">
                  <c:v>0.0644509987781776</c:v>
                </c:pt>
                <c:pt idx="84">
                  <c:v>0.0660850037874263</c:v>
                </c:pt>
                <c:pt idx="85">
                  <c:v>0.0678345493875657</c:v>
                </c:pt>
                <c:pt idx="86">
                  <c:v>0.0696089112373525</c:v>
                </c:pt>
                <c:pt idx="87">
                  <c:v>0.0713832730871392</c:v>
                </c:pt>
                <c:pt idx="88">
                  <c:v>0.073157634936926</c:v>
                </c:pt>
                <c:pt idx="89">
                  <c:v>0.0749404865563289</c:v>
                </c:pt>
                <c:pt idx="90">
                  <c:v>0.0767378920665025</c:v>
                </c:pt>
                <c:pt idx="91">
                  <c:v>0.0785991107900551</c:v>
                </c:pt>
                <c:pt idx="92">
                  <c:v>0.0804626415865561</c:v>
                </c:pt>
                <c:pt idx="93">
                  <c:v>0.0823983090590508</c:v>
                </c:pt>
                <c:pt idx="94">
                  <c:v>0.0843339765315454</c:v>
                </c:pt>
                <c:pt idx="95">
                  <c:v>0.086293154135285</c:v>
                </c:pt>
                <c:pt idx="96">
                  <c:v>0.0883018656633454</c:v>
                </c:pt>
                <c:pt idx="97">
                  <c:v>0.0903358419917111</c:v>
                </c:pt>
                <c:pt idx="98">
                  <c:v>0.0924263628620053</c:v>
                </c:pt>
                <c:pt idx="99">
                  <c:v>0.0945771044981105</c:v>
                </c:pt>
                <c:pt idx="100">
                  <c:v>0.0968353832160209</c:v>
                </c:pt>
                <c:pt idx="101">
                  <c:v>0.0991037435353506</c:v>
                </c:pt>
                <c:pt idx="102">
                  <c:v>0.101426544502344</c:v>
                </c:pt>
                <c:pt idx="103">
                  <c:v>0.103765476031609</c:v>
                </c:pt>
                <c:pt idx="104">
                  <c:v>0.106104407560873</c:v>
                </c:pt>
                <c:pt idx="105">
                  <c:v>0.108561797906813</c:v>
                </c:pt>
                <c:pt idx="106">
                  <c:v>0.11104342287155</c:v>
                </c:pt>
                <c:pt idx="107">
                  <c:v>0.113590353756411</c:v>
                </c:pt>
                <c:pt idx="108">
                  <c:v>0.116148200059351</c:v>
                </c:pt>
                <c:pt idx="109">
                  <c:v>0.118780707821944</c:v>
                </c:pt>
                <c:pt idx="110">
                  <c:v>0.121490642283436</c:v>
                </c:pt>
                <c:pt idx="111">
                  <c:v>0.12423283786947</c:v>
                </c:pt>
                <c:pt idx="112">
                  <c:v>0.126981485680413</c:v>
                </c:pt>
                <c:pt idx="113">
                  <c:v>0.129828055492905</c:v>
                </c:pt>
                <c:pt idx="114">
                  <c:v>0.132736209748456</c:v>
                </c:pt>
                <c:pt idx="115">
                  <c:v>0.135675891657618</c:v>
                </c:pt>
                <c:pt idx="116">
                  <c:v>0.138639882474875</c:v>
                </c:pt>
                <c:pt idx="117">
                  <c:v>0.141681645645938</c:v>
                </c:pt>
                <c:pt idx="118">
                  <c:v>0.144798398355887</c:v>
                </c:pt>
                <c:pt idx="119">
                  <c:v>0.148024510810045</c:v>
                </c:pt>
                <c:pt idx="120">
                  <c:v>0.151250623264203</c:v>
                </c:pt>
                <c:pt idx="121">
                  <c:v>0.154656569689623</c:v>
                </c:pt>
                <c:pt idx="122">
                  <c:v>0.158094926384186</c:v>
                </c:pt>
                <c:pt idx="123">
                  <c:v>0.161634918104183</c:v>
                </c:pt>
                <c:pt idx="124">
                  <c:v>0.165183641803757</c:v>
                </c:pt>
                <c:pt idx="125">
                  <c:v>0.168813018314684</c:v>
                </c:pt>
                <c:pt idx="126">
                  <c:v>0.172563374042643</c:v>
                </c:pt>
                <c:pt idx="127">
                  <c:v>0.176337925614007</c:v>
                </c:pt>
                <c:pt idx="128">
                  <c:v>0.18029724544411</c:v>
                </c:pt>
                <c:pt idx="129">
                  <c:v>0.184531518040192</c:v>
                </c:pt>
                <c:pt idx="130">
                  <c:v>0.188796253029051</c:v>
                </c:pt>
                <c:pt idx="131">
                  <c:v>0.193291655629107</c:v>
                </c:pt>
                <c:pt idx="132">
                  <c:v>0.198009845093313</c:v>
                </c:pt>
                <c:pt idx="133">
                  <c:v>0.202919146653988</c:v>
                </c:pt>
                <c:pt idx="134">
                  <c:v>0.207900643825849</c:v>
                </c:pt>
                <c:pt idx="135">
                  <c:v>0.212912080647842</c:v>
                </c:pt>
                <c:pt idx="136">
                  <c:v>0.21802777325372</c:v>
                </c:pt>
                <c:pt idx="137">
                  <c:v>0.223270205991727</c:v>
                </c:pt>
                <c:pt idx="138">
                  <c:v>0.228512638729733</c:v>
                </c:pt>
                <c:pt idx="139">
                  <c:v>0.233775234670578</c:v>
                </c:pt>
                <c:pt idx="140">
                  <c:v>0.239120827981246</c:v>
                </c:pt>
                <c:pt idx="141">
                  <c:v>0.244552547929573</c:v>
                </c:pt>
                <c:pt idx="142">
                  <c:v>0.250198244724349</c:v>
                </c:pt>
                <c:pt idx="143">
                  <c:v>0.256198813889083</c:v>
                </c:pt>
                <c:pt idx="144">
                  <c:v>0.262247774740628</c:v>
                </c:pt>
                <c:pt idx="145">
                  <c:v>0.268484925485333</c:v>
                </c:pt>
                <c:pt idx="146">
                  <c:v>0.274784975277887</c:v>
                </c:pt>
                <c:pt idx="147">
                  <c:v>0.281119887006051</c:v>
                </c:pt>
                <c:pt idx="148">
                  <c:v>0.287477707907049</c:v>
                </c:pt>
                <c:pt idx="149">
                  <c:v>0.294736460928904</c:v>
                </c:pt>
                <c:pt idx="150">
                  <c:v>0.302087096900402</c:v>
                </c:pt>
                <c:pt idx="151">
                  <c:v>0.309497073943546</c:v>
                </c:pt>
                <c:pt idx="152">
                  <c:v>0.317239743833524</c:v>
                </c:pt>
                <c:pt idx="153">
                  <c:v>0.3252992351045</c:v>
                </c:pt>
                <c:pt idx="154">
                  <c:v>0.333767780296664</c:v>
                </c:pt>
                <c:pt idx="155">
                  <c:v>0.34247828392289</c:v>
                </c:pt>
                <c:pt idx="156">
                  <c:v>0.351188787549116</c:v>
                </c:pt>
                <c:pt idx="157">
                  <c:v>0.360001843094414</c:v>
                </c:pt>
                <c:pt idx="158">
                  <c:v>0.368935692967467</c:v>
                </c:pt>
                <c:pt idx="159">
                  <c:v>0.377972694721583</c:v>
                </c:pt>
                <c:pt idx="160">
                  <c:v>0.387046135998902</c:v>
                </c:pt>
                <c:pt idx="161">
                  <c:v>0.396522314878608</c:v>
                </c:pt>
                <c:pt idx="162">
                  <c:v>0.406099836226889</c:v>
                </c:pt>
                <c:pt idx="163">
                  <c:v>0.415778173589362</c:v>
                </c:pt>
                <c:pt idx="164">
                  <c:v>0.425456510951835</c:v>
                </c:pt>
                <c:pt idx="165">
                  <c:v>0.435799293754997</c:v>
                </c:pt>
                <c:pt idx="166">
                  <c:v>0.446168940929075</c:v>
                </c:pt>
                <c:pt idx="167">
                  <c:v>0.45661714603629</c:v>
                </c:pt>
                <c:pt idx="168">
                  <c:v>0.467678103021974</c:v>
                </c:pt>
                <c:pt idx="169">
                  <c:v>0.478951166427128</c:v>
                </c:pt>
                <c:pt idx="170">
                  <c:v>0.491049088130219</c:v>
                </c:pt>
                <c:pt idx="171">
                  <c:v>0.503630926701434</c:v>
                </c:pt>
                <c:pt idx="172">
                  <c:v>0.516287214021592</c:v>
                </c:pt>
                <c:pt idx="173">
                  <c:v>0.530078844763116</c:v>
                </c:pt>
                <c:pt idx="174">
                  <c:v>0.544908555237873</c:v>
                </c:pt>
                <c:pt idx="175">
                  <c:v>0.560117371093189</c:v>
                </c:pt>
                <c:pt idx="176">
                  <c:v>0.576625256458031</c:v>
                </c:pt>
                <c:pt idx="177">
                  <c:v>0.593957522508305</c:v>
                </c:pt>
                <c:pt idx="178">
                  <c:v>0.612258786894421</c:v>
                </c:pt>
                <c:pt idx="179">
                  <c:v>0.630801395859907</c:v>
                </c:pt>
                <c:pt idx="180">
                  <c:v>0.650158070584853</c:v>
                </c:pt>
                <c:pt idx="181">
                  <c:v>0.671450412782294</c:v>
                </c:pt>
                <c:pt idx="182">
                  <c:v>0.694033199961399</c:v>
                </c:pt>
                <c:pt idx="183">
                  <c:v>0.716842020497163</c:v>
                </c:pt>
                <c:pt idx="184">
                  <c:v>0.746360949452707</c:v>
                </c:pt>
                <c:pt idx="185">
                  <c:v>0.777331629012621</c:v>
                </c:pt>
                <c:pt idx="186">
                  <c:v>0.814725205185813</c:v>
                </c:pt>
                <c:pt idx="187">
                  <c:v>0.852632026522167</c:v>
                </c:pt>
                <c:pt idx="188">
                  <c:v>0.895330573709549</c:v>
                </c:pt>
                <c:pt idx="189">
                  <c:v>0.941929975825161</c:v>
                </c:pt>
                <c:pt idx="190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学历"</c:f>
              <c:strCache>
                <c:ptCount val="1"/>
                <c:pt idx="0">
                  <c:v>学历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改!$P$200:$P$390</c:f>
              <c:numCache>
                <c:formatCode>General</c:formatCode>
                <c:ptCount val="191"/>
                <c:pt idx="0">
                  <c:v>0</c:v>
                </c:pt>
                <c:pt idx="1">
                  <c:v>0.0041712628769492</c:v>
                </c:pt>
                <c:pt idx="2">
                  <c:v>0.00567291751265092</c:v>
                </c:pt>
                <c:pt idx="3">
                  <c:v>0.00604833117157635</c:v>
                </c:pt>
                <c:pt idx="4">
                  <c:v>0.0227333826793732</c:v>
                </c:pt>
                <c:pt idx="5">
                  <c:v>0.0306587821455767</c:v>
                </c:pt>
                <c:pt idx="6">
                  <c:v>0.0327444135840513</c:v>
                </c:pt>
                <c:pt idx="7">
                  <c:v>0.0506808439549328</c:v>
                </c:pt>
                <c:pt idx="8">
                  <c:v>0.0536007279687973</c:v>
                </c:pt>
                <c:pt idx="9">
                  <c:v>0.0605792507619333</c:v>
                </c:pt>
                <c:pt idx="10">
                  <c:v>0.0608712391633198</c:v>
                </c:pt>
                <c:pt idx="11">
                  <c:v>0.0628317327154859</c:v>
                </c:pt>
                <c:pt idx="12">
                  <c:v>0.070456801254549</c:v>
                </c:pt>
                <c:pt idx="13">
                  <c:v>0.0828037393703187</c:v>
                </c:pt>
                <c:pt idx="14">
                  <c:v>0.0841385434909424</c:v>
                </c:pt>
                <c:pt idx="15">
                  <c:v>0.086224174929417</c:v>
                </c:pt>
                <c:pt idx="16">
                  <c:v>0.089677980591531</c:v>
                </c:pt>
                <c:pt idx="17">
                  <c:v>0.0909293594546157</c:v>
                </c:pt>
                <c:pt idx="18">
                  <c:v>0.0917636120300056</c:v>
                </c:pt>
                <c:pt idx="19">
                  <c:v>0.0942663697561751</c:v>
                </c:pt>
                <c:pt idx="20">
                  <c:v>0.0948920591877175</c:v>
                </c:pt>
                <c:pt idx="21">
                  <c:v>0.121688251909239</c:v>
                </c:pt>
                <c:pt idx="22">
                  <c:v>0.151567007896826</c:v>
                </c:pt>
                <c:pt idx="23">
                  <c:v>0.193279636666318</c:v>
                </c:pt>
                <c:pt idx="24">
                  <c:v>0.219767155934946</c:v>
                </c:pt>
                <c:pt idx="25">
                  <c:v>0.257850786001492</c:v>
                </c:pt>
                <c:pt idx="26">
                  <c:v>0.27036457463234</c:v>
                </c:pt>
                <c:pt idx="27">
                  <c:v>0.303734677647933</c:v>
                </c:pt>
                <c:pt idx="28">
                  <c:v>0.314162834840306</c:v>
                </c:pt>
                <c:pt idx="29">
                  <c:v>0.324382428888832</c:v>
                </c:pt>
                <c:pt idx="30">
                  <c:v>0.338648147927998</c:v>
                </c:pt>
                <c:pt idx="31">
                  <c:v>0.38036077669749</c:v>
                </c:pt>
                <c:pt idx="32">
                  <c:v>0.386617671012914</c:v>
                </c:pt>
                <c:pt idx="33">
                  <c:v>0.404345538239948</c:v>
                </c:pt>
                <c:pt idx="34">
                  <c:v>0.410051825855615</c:v>
                </c:pt>
                <c:pt idx="35">
                  <c:v>0.415057341307954</c:v>
                </c:pt>
                <c:pt idx="36">
                  <c:v>0.428989359316964</c:v>
                </c:pt>
                <c:pt idx="37">
                  <c:v>0.455295428650444</c:v>
                </c:pt>
                <c:pt idx="38">
                  <c:v>0.466974964705902</c:v>
                </c:pt>
                <c:pt idx="39">
                  <c:v>0.485370233993248</c:v>
                </c:pt>
                <c:pt idx="40">
                  <c:v>0.488773984500839</c:v>
                </c:pt>
                <c:pt idx="41">
                  <c:v>0.492110994802398</c:v>
                </c:pt>
                <c:pt idx="42">
                  <c:v>0.49849302700413</c:v>
                </c:pt>
                <c:pt idx="43">
                  <c:v>0.501621474161842</c:v>
                </c:pt>
                <c:pt idx="44">
                  <c:v>0.527691867142775</c:v>
                </c:pt>
                <c:pt idx="45">
                  <c:v>0.540205655773622</c:v>
                </c:pt>
                <c:pt idx="46">
                  <c:v>0.550104062580623</c:v>
                </c:pt>
                <c:pt idx="47">
                  <c:v>0.557195209471436</c:v>
                </c:pt>
                <c:pt idx="48">
                  <c:v>0.580554281582352</c:v>
                </c:pt>
                <c:pt idx="49">
                  <c:v>0.582848476164674</c:v>
                </c:pt>
                <c:pt idx="50">
                  <c:v>0.595362264795522</c:v>
                </c:pt>
                <c:pt idx="51">
                  <c:v>0.609315139118917</c:v>
                </c:pt>
                <c:pt idx="52">
                  <c:v>0.61694020765798</c:v>
                </c:pt>
                <c:pt idx="53">
                  <c:v>0.629453996288828</c:v>
                </c:pt>
                <c:pt idx="54">
                  <c:v>0.654898699838218</c:v>
                </c:pt>
                <c:pt idx="55">
                  <c:v>0.656567204988997</c:v>
                </c:pt>
                <c:pt idx="56">
                  <c:v>0.659904215290557</c:v>
                </c:pt>
                <c:pt idx="57">
                  <c:v>0.666494810636137</c:v>
                </c:pt>
                <c:pt idx="58">
                  <c:v>0.671375188202167</c:v>
                </c:pt>
                <c:pt idx="59">
                  <c:v>0.674503635359879</c:v>
                </c:pt>
                <c:pt idx="60">
                  <c:v>0.675963577366811</c:v>
                </c:pt>
                <c:pt idx="61">
                  <c:v>0.68013484024376</c:v>
                </c:pt>
                <c:pt idx="62">
                  <c:v>0.68430610312071</c:v>
                </c:pt>
                <c:pt idx="63">
                  <c:v>0.69248177835953</c:v>
                </c:pt>
                <c:pt idx="64">
                  <c:v>0.693733157222615</c:v>
                </c:pt>
                <c:pt idx="65">
                  <c:v>0.6949845360857</c:v>
                </c:pt>
                <c:pt idx="66">
                  <c:v>0.6962150586344</c:v>
                </c:pt>
                <c:pt idx="67">
                  <c:v>0.705391836963688</c:v>
                </c:pt>
                <c:pt idx="68">
                  <c:v>0.710731053446183</c:v>
                </c:pt>
                <c:pt idx="69">
                  <c:v>0.719532418116546</c:v>
                </c:pt>
                <c:pt idx="70">
                  <c:v>0.721200923267325</c:v>
                </c:pt>
                <c:pt idx="71">
                  <c:v>0.724537933568885</c:v>
                </c:pt>
                <c:pt idx="72">
                  <c:v>0.725372186144275</c:v>
                </c:pt>
                <c:pt idx="73">
                  <c:v>0.727874943870444</c:v>
                </c:pt>
                <c:pt idx="74">
                  <c:v>0.738303101062817</c:v>
                </c:pt>
                <c:pt idx="75">
                  <c:v>0.7405138703876</c:v>
                </c:pt>
                <c:pt idx="76">
                  <c:v>0.744059443833007</c:v>
                </c:pt>
                <c:pt idx="77">
                  <c:v>0.747271316248258</c:v>
                </c:pt>
                <c:pt idx="78">
                  <c:v>0.749774073974427</c:v>
                </c:pt>
                <c:pt idx="79">
                  <c:v>0.752276831700597</c:v>
                </c:pt>
                <c:pt idx="80">
                  <c:v>0.760619357454495</c:v>
                </c:pt>
                <c:pt idx="81">
                  <c:v>0.77175662933595</c:v>
                </c:pt>
                <c:pt idx="82">
                  <c:v>0.776391736644816</c:v>
                </c:pt>
                <c:pt idx="83">
                  <c:v>0.781564102612233</c:v>
                </c:pt>
                <c:pt idx="84">
                  <c:v>0.788863812646894</c:v>
                </c:pt>
                <c:pt idx="85">
                  <c:v>0.790532317797673</c:v>
                </c:pt>
                <c:pt idx="86">
                  <c:v>0.791074581971677</c:v>
                </c:pt>
                <c:pt idx="87">
                  <c:v>0.79368162126977</c:v>
                </c:pt>
                <c:pt idx="88">
                  <c:v>0.794724436989007</c:v>
                </c:pt>
                <c:pt idx="89">
                  <c:v>0.796288660567863</c:v>
                </c:pt>
                <c:pt idx="90">
                  <c:v>0.798791418294033</c:v>
                </c:pt>
                <c:pt idx="91">
                  <c:v>0.803796933746372</c:v>
                </c:pt>
                <c:pt idx="92">
                  <c:v>0.804297485291606</c:v>
                </c:pt>
                <c:pt idx="93">
                  <c:v>0.807634495593165</c:v>
                </c:pt>
                <c:pt idx="94">
                  <c:v>0.810971505894725</c:v>
                </c:pt>
                <c:pt idx="95">
                  <c:v>0.813766252022281</c:v>
                </c:pt>
                <c:pt idx="96">
                  <c:v>0.824736673388657</c:v>
                </c:pt>
                <c:pt idx="97">
                  <c:v>0.830159315128691</c:v>
                </c:pt>
                <c:pt idx="98">
                  <c:v>0.83349632543025</c:v>
                </c:pt>
                <c:pt idx="99">
                  <c:v>0.83683333573181</c:v>
                </c:pt>
                <c:pt idx="100">
                  <c:v>0.837250462019505</c:v>
                </c:pt>
                <c:pt idx="101">
                  <c:v>0.842255977471844</c:v>
                </c:pt>
                <c:pt idx="102">
                  <c:v>0.849722538021583</c:v>
                </c:pt>
                <c:pt idx="103">
                  <c:v>0.856438271253471</c:v>
                </c:pt>
                <c:pt idx="104">
                  <c:v>0.858607327949485</c:v>
                </c:pt>
                <c:pt idx="105">
                  <c:v>0.859316442638566</c:v>
                </c:pt>
                <c:pt idx="106">
                  <c:v>0.862653452940125</c:v>
                </c:pt>
                <c:pt idx="107">
                  <c:v>0.863304169948929</c:v>
                </c:pt>
                <c:pt idx="108">
                  <c:v>0.863623688685304</c:v>
                </c:pt>
                <c:pt idx="109">
                  <c:v>0.8642577206426</c:v>
                </c:pt>
                <c:pt idx="110">
                  <c:v>0.864883410074142</c:v>
                </c:pt>
                <c:pt idx="111">
                  <c:v>0.865196254789914</c:v>
                </c:pt>
                <c:pt idx="112">
                  <c:v>0.867699012516083</c:v>
                </c:pt>
                <c:pt idx="113">
                  <c:v>0.873880824099722</c:v>
                </c:pt>
                <c:pt idx="114">
                  <c:v>0.879303465839756</c:v>
                </c:pt>
                <c:pt idx="115">
                  <c:v>0.880763407846688</c:v>
                </c:pt>
                <c:pt idx="116">
                  <c:v>0.88222334985362</c:v>
                </c:pt>
                <c:pt idx="117">
                  <c:v>0.882793561488899</c:v>
                </c:pt>
                <c:pt idx="118">
                  <c:v>0.883644499115797</c:v>
                </c:pt>
                <c:pt idx="119">
                  <c:v>0.884770740092573</c:v>
                </c:pt>
                <c:pt idx="120">
                  <c:v>0.886167696030063</c:v>
                </c:pt>
                <c:pt idx="121">
                  <c:v>0.889504706331623</c:v>
                </c:pt>
                <c:pt idx="122">
                  <c:v>0.893509118693494</c:v>
                </c:pt>
                <c:pt idx="123">
                  <c:v>0.895890909796232</c:v>
                </c:pt>
                <c:pt idx="124">
                  <c:v>0.898393667522401</c:v>
                </c:pt>
                <c:pt idx="125">
                  <c:v>0.898643943295018</c:v>
                </c:pt>
                <c:pt idx="126">
                  <c:v>0.903858021891205</c:v>
                </c:pt>
                <c:pt idx="127">
                  <c:v>0.905943653329679</c:v>
                </c:pt>
                <c:pt idx="128">
                  <c:v>0.908446411055849</c:v>
                </c:pt>
                <c:pt idx="129">
                  <c:v>0.910490329865554</c:v>
                </c:pt>
                <c:pt idx="130">
                  <c:v>0.912626016458552</c:v>
                </c:pt>
                <c:pt idx="131">
                  <c:v>0.918173796084895</c:v>
                </c:pt>
                <c:pt idx="132">
                  <c:v>0.918799485516437</c:v>
                </c:pt>
                <c:pt idx="133">
                  <c:v>0.920885116954912</c:v>
                </c:pt>
                <c:pt idx="134">
                  <c:v>0.922970748393386</c:v>
                </c:pt>
                <c:pt idx="135">
                  <c:v>0.931313274147285</c:v>
                </c:pt>
                <c:pt idx="136">
                  <c:v>0.932464542701323</c:v>
                </c:pt>
                <c:pt idx="137">
                  <c:v>0.939872705570784</c:v>
                </c:pt>
                <c:pt idx="138">
                  <c:v>0.941607950927595</c:v>
                </c:pt>
                <c:pt idx="139">
                  <c:v>0.943193030820836</c:v>
                </c:pt>
                <c:pt idx="140">
                  <c:v>0.945403800145619</c:v>
                </c:pt>
                <c:pt idx="141">
                  <c:v>0.946655179008704</c:v>
                </c:pt>
                <c:pt idx="142">
                  <c:v>0.947572856841633</c:v>
                </c:pt>
                <c:pt idx="143">
                  <c:v>0.9522113011608</c:v>
                </c:pt>
                <c:pt idx="144">
                  <c:v>0.953103951416467</c:v>
                </c:pt>
                <c:pt idx="145">
                  <c:v>0.953867292522949</c:v>
                </c:pt>
                <c:pt idx="146">
                  <c:v>0.954492981954491</c:v>
                </c:pt>
                <c:pt idx="147">
                  <c:v>0.954743257727108</c:v>
                </c:pt>
                <c:pt idx="148">
                  <c:v>0.95861001841404</c:v>
                </c:pt>
                <c:pt idx="149">
                  <c:v>0.958943719444196</c:v>
                </c:pt>
                <c:pt idx="150">
                  <c:v>0.959661176659031</c:v>
                </c:pt>
                <c:pt idx="151">
                  <c:v>0.960069960420972</c:v>
                </c:pt>
                <c:pt idx="152">
                  <c:v>0.9619470287156</c:v>
                </c:pt>
                <c:pt idx="153">
                  <c:v>0.962614430775912</c:v>
                </c:pt>
                <c:pt idx="154">
                  <c:v>0.963240120207454</c:v>
                </c:pt>
                <c:pt idx="155">
                  <c:v>0.967411383084403</c:v>
                </c:pt>
                <c:pt idx="156">
                  <c:v>0.968579336689949</c:v>
                </c:pt>
                <c:pt idx="157">
                  <c:v>0.969914140810573</c:v>
                </c:pt>
                <c:pt idx="158">
                  <c:v>0.97031458204676</c:v>
                </c:pt>
                <c:pt idx="159">
                  <c:v>0.971315685137228</c:v>
                </c:pt>
                <c:pt idx="160">
                  <c:v>0.974652695438787</c:v>
                </c:pt>
                <c:pt idx="161">
                  <c:v>0.976105337735685</c:v>
                </c:pt>
                <c:pt idx="162">
                  <c:v>0.976551662863518</c:v>
                </c:pt>
                <c:pt idx="163">
                  <c:v>0.977135639666291</c:v>
                </c:pt>
                <c:pt idx="164">
                  <c:v>0.979429834248613</c:v>
                </c:pt>
                <c:pt idx="165">
                  <c:v>0.98041842355045</c:v>
                </c:pt>
                <c:pt idx="166">
                  <c:v>0.980960687724453</c:v>
                </c:pt>
                <c:pt idx="167">
                  <c:v>0.981694829990797</c:v>
                </c:pt>
                <c:pt idx="168">
                  <c:v>0.983571898285424</c:v>
                </c:pt>
                <c:pt idx="169">
                  <c:v>0.984226786557105</c:v>
                </c:pt>
                <c:pt idx="170">
                  <c:v>0.984870829545306</c:v>
                </c:pt>
                <c:pt idx="171">
                  <c:v>0.985705082120696</c:v>
                </c:pt>
                <c:pt idx="172">
                  <c:v>0.987540437786553</c:v>
                </c:pt>
                <c:pt idx="173">
                  <c:v>0.988800159175392</c:v>
                </c:pt>
                <c:pt idx="174">
                  <c:v>0.989058777473763</c:v>
                </c:pt>
                <c:pt idx="175">
                  <c:v>0.991198635329638</c:v>
                </c:pt>
                <c:pt idx="176">
                  <c:v>0.991732556977887</c:v>
                </c:pt>
                <c:pt idx="177">
                  <c:v>0.992424986615461</c:v>
                </c:pt>
                <c:pt idx="178">
                  <c:v>0.993676365478545</c:v>
                </c:pt>
                <c:pt idx="179">
                  <c:v>0.995132136222601</c:v>
                </c:pt>
                <c:pt idx="180">
                  <c:v>0.995549262510296</c:v>
                </c:pt>
                <c:pt idx="181">
                  <c:v>0.997347076810261</c:v>
                </c:pt>
                <c:pt idx="182">
                  <c:v>0.9974305020678</c:v>
                </c:pt>
                <c:pt idx="183">
                  <c:v>0.998556743044576</c:v>
                </c:pt>
                <c:pt idx="184">
                  <c:v>0.998627654513484</c:v>
                </c:pt>
                <c:pt idx="185">
                  <c:v>0.998877930286101</c:v>
                </c:pt>
                <c:pt idx="186">
                  <c:v>0.999295056573796</c:v>
                </c:pt>
                <c:pt idx="187">
                  <c:v>0.999712182861491</c:v>
                </c:pt>
                <c:pt idx="188">
                  <c:v>0.999824806959169</c:v>
                </c:pt>
                <c:pt idx="189">
                  <c:v>0.999916574742462</c:v>
                </c:pt>
                <c:pt idx="190">
                  <c:v>1</c:v>
                </c:pt>
              </c:numCache>
            </c:numRef>
          </c:xVal>
          <c:yVal>
            <c:numRef>
              <c:f>改!$Q$200:$Q$390</c:f>
              <c:numCache>
                <c:formatCode>General</c:formatCode>
                <c:ptCount val="19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.13658681271958E-005</c:v>
                </c:pt>
                <c:pt idx="22">
                  <c:v>5.96890111815322E-005</c:v>
                </c:pt>
                <c:pt idx="23">
                  <c:v>0.000100865312236264</c:v>
                </c:pt>
                <c:pt idx="24">
                  <c:v>0.000144095024629683</c:v>
                </c:pt>
                <c:pt idx="25">
                  <c:v>0.000189195025784921</c:v>
                </c:pt>
                <c:pt idx="26">
                  <c:v>0.000234946471401289</c:v>
                </c:pt>
                <c:pt idx="27">
                  <c:v>0.000286416847719704</c:v>
                </c:pt>
                <c:pt idx="28">
                  <c:v>0.000341318582459346</c:v>
                </c:pt>
                <c:pt idx="29">
                  <c:v>0.000397340760765104</c:v>
                </c:pt>
                <c:pt idx="30">
                  <c:v>0.000477606454828908</c:v>
                </c:pt>
                <c:pt idx="31">
                  <c:v>0.000559959056938372</c:v>
                </c:pt>
                <c:pt idx="32">
                  <c:v>0.000651461948171109</c:v>
                </c:pt>
                <c:pt idx="33">
                  <c:v>0.000748347362417537</c:v>
                </c:pt>
                <c:pt idx="34">
                  <c:v>0.000848679479997292</c:v>
                </c:pt>
                <c:pt idx="35">
                  <c:v>0.000963058094038214</c:v>
                </c:pt>
                <c:pt idx="36">
                  <c:v>0.00108634043252543</c:v>
                </c:pt>
                <c:pt idx="37">
                  <c:v>0.00121692411937149</c:v>
                </c:pt>
                <c:pt idx="38">
                  <c:v>0.0013639823374241</c:v>
                </c:pt>
                <c:pt idx="39">
                  <c:v>0.00151959949938454</c:v>
                </c:pt>
                <c:pt idx="40">
                  <c:v>0.00168780334356236</c:v>
                </c:pt>
                <c:pt idx="41">
                  <c:v>0.00185937126462375</c:v>
                </c:pt>
                <c:pt idx="42">
                  <c:v>0.00203878869841343</c:v>
                </c:pt>
                <c:pt idx="43">
                  <c:v>0.0022217944808789</c:v>
                </c:pt>
                <c:pt idx="44">
                  <c:v>0.00241944072594161</c:v>
                </c:pt>
                <c:pt idx="45">
                  <c:v>0.00264819795402346</c:v>
                </c:pt>
                <c:pt idx="46">
                  <c:v>0.00287955798242482</c:v>
                </c:pt>
                <c:pt idx="47">
                  <c:v>0.00312177151804088</c:v>
                </c:pt>
                <c:pt idx="48">
                  <c:v>0.00336686854812857</c:v>
                </c:pt>
                <c:pt idx="49">
                  <c:v>0.00361642188785422</c:v>
                </c:pt>
                <c:pt idx="50">
                  <c:v>0.00389093056155243</c:v>
                </c:pt>
                <c:pt idx="51">
                  <c:v>0.00417815936811259</c:v>
                </c:pt>
                <c:pt idx="52">
                  <c:v>0.0044784970855067</c:v>
                </c:pt>
                <c:pt idx="53">
                  <c:v>0.00479875720482128</c:v>
                </c:pt>
                <c:pt idx="54">
                  <c:v>0.00513626786920433</c:v>
                </c:pt>
                <c:pt idx="55">
                  <c:v>0.00547940371132709</c:v>
                </c:pt>
                <c:pt idx="56">
                  <c:v>0.00582253955344985</c:v>
                </c:pt>
                <c:pt idx="57">
                  <c:v>0.00617001888724506</c:v>
                </c:pt>
                <c:pt idx="58">
                  <c:v>0.00652195308429405</c:v>
                </c:pt>
                <c:pt idx="59">
                  <c:v>0.006887964649225</c:v>
                </c:pt>
                <c:pt idx="60">
                  <c:v>0.0072801198973653</c:v>
                </c:pt>
                <c:pt idx="61">
                  <c:v>0.00769188290791262</c:v>
                </c:pt>
                <c:pt idx="62">
                  <c:v>0.00810364591845993</c:v>
                </c:pt>
                <c:pt idx="63">
                  <c:v>0.00852381225575312</c:v>
                </c:pt>
                <c:pt idx="64">
                  <c:v>0.0089813267119168</c:v>
                </c:pt>
                <c:pt idx="65">
                  <c:v>0.00943884116808049</c:v>
                </c:pt>
                <c:pt idx="66">
                  <c:v>0.00990411010655203</c:v>
                </c:pt>
                <c:pt idx="67">
                  <c:v>0.0104032167860033</c:v>
                </c:pt>
                <c:pt idx="68">
                  <c:v>0.0109393665393201</c:v>
                </c:pt>
                <c:pt idx="69">
                  <c:v>0.011524811578013</c:v>
                </c:pt>
                <c:pt idx="70">
                  <c:v>0.0122110832622585</c:v>
                </c:pt>
                <c:pt idx="71">
                  <c:v>0.0128973549465041</c:v>
                </c:pt>
                <c:pt idx="72">
                  <c:v>0.0135836266307496</c:v>
                </c:pt>
                <c:pt idx="73">
                  <c:v>0.0142698983149951</c:v>
                </c:pt>
                <c:pt idx="74">
                  <c:v>0.0150385226013501</c:v>
                </c:pt>
                <c:pt idx="75">
                  <c:v>0.0158154339420054</c:v>
                </c:pt>
                <c:pt idx="76">
                  <c:v>0.016622812394059</c:v>
                </c:pt>
                <c:pt idx="77">
                  <c:v>0.0175140743216506</c:v>
                </c:pt>
                <c:pt idx="78">
                  <c:v>0.018429103233978</c:v>
                </c:pt>
                <c:pt idx="79">
                  <c:v>0.0193441321463053</c:v>
                </c:pt>
                <c:pt idx="80">
                  <c:v>0.0203049125042491</c:v>
                </c:pt>
                <c:pt idx="81">
                  <c:v>0.0212816287589806</c:v>
                </c:pt>
                <c:pt idx="82">
                  <c:v>0.0222697809321203</c:v>
                </c:pt>
                <c:pt idx="83">
                  <c:v>0.0232659817640896</c:v>
                </c:pt>
                <c:pt idx="84">
                  <c:v>0.0242855854092544</c:v>
                </c:pt>
                <c:pt idx="85">
                  <c:v>0.0253149929356227</c:v>
                </c:pt>
                <c:pt idx="86">
                  <c:v>0.0263707955267696</c:v>
                </c:pt>
                <c:pt idx="87">
                  <c:v>0.0274688302215625</c:v>
                </c:pt>
                <c:pt idx="88">
                  <c:v>0.0285668649163553</c:v>
                </c:pt>
                <c:pt idx="89">
                  <c:v>0.0296648996111482</c:v>
                </c:pt>
                <c:pt idx="90">
                  <c:v>0.0308086857515574</c:v>
                </c:pt>
                <c:pt idx="91">
                  <c:v>0.0319524718919666</c:v>
                </c:pt>
                <c:pt idx="92">
                  <c:v>0.0330962580323758</c:v>
                </c:pt>
                <c:pt idx="93">
                  <c:v>0.0342972334798055</c:v>
                </c:pt>
                <c:pt idx="94">
                  <c:v>0.0354982089272352</c:v>
                </c:pt>
                <c:pt idx="95">
                  <c:v>0.0367273522423018</c:v>
                </c:pt>
                <c:pt idx="96">
                  <c:v>0.0379798633010008</c:v>
                </c:pt>
                <c:pt idx="97">
                  <c:v>0.0392468264103772</c:v>
                </c:pt>
                <c:pt idx="98">
                  <c:v>0.0406193697788683</c:v>
                </c:pt>
                <c:pt idx="99">
                  <c:v>0.0419919131473593</c:v>
                </c:pt>
                <c:pt idx="100">
                  <c:v>0.0433644565158504</c:v>
                </c:pt>
                <c:pt idx="101">
                  <c:v>0.0448513784983824</c:v>
                </c:pt>
                <c:pt idx="102">
                  <c:v>0.0463849465078696</c:v>
                </c:pt>
                <c:pt idx="103">
                  <c:v>0.0479194670440708</c:v>
                </c:pt>
                <c:pt idx="104">
                  <c:v>0.0495031709307912</c:v>
                </c:pt>
                <c:pt idx="105">
                  <c:v>0.0511179278348984</c:v>
                </c:pt>
                <c:pt idx="106">
                  <c:v>0.0528336070455122</c:v>
                </c:pt>
                <c:pt idx="107">
                  <c:v>0.0545932780307571</c:v>
                </c:pt>
                <c:pt idx="108">
                  <c:v>0.0563851101045052</c:v>
                </c:pt>
                <c:pt idx="109">
                  <c:v>0.0581910882209408</c:v>
                </c:pt>
                <c:pt idx="110">
                  <c:v>0.0600211460455956</c:v>
                </c:pt>
                <c:pt idx="111">
                  <c:v>0.0618512038702503</c:v>
                </c:pt>
                <c:pt idx="112">
                  <c:v>0.0636812616949051</c:v>
                </c:pt>
                <c:pt idx="113">
                  <c:v>0.0655335469425313</c:v>
                </c:pt>
                <c:pt idx="114">
                  <c:v>0.0674339916065959</c:v>
                </c:pt>
                <c:pt idx="115">
                  <c:v>0.0693947678472974</c:v>
                </c:pt>
                <c:pt idx="116">
                  <c:v>0.0713555440879989</c:v>
                </c:pt>
                <c:pt idx="117">
                  <c:v>0.0733636543564569</c:v>
                </c:pt>
                <c:pt idx="118">
                  <c:v>0.0753821004865908</c:v>
                </c:pt>
                <c:pt idx="119">
                  <c:v>0.0774154980695406</c:v>
                </c:pt>
                <c:pt idx="120">
                  <c:v>0.0794646819580014</c:v>
                </c:pt>
                <c:pt idx="121">
                  <c:v>0.081523497010738</c:v>
                </c:pt>
                <c:pt idx="122">
                  <c:v>0.0836680960240052</c:v>
                </c:pt>
                <c:pt idx="123">
                  <c:v>0.085831474363133</c:v>
                </c:pt>
                <c:pt idx="124">
                  <c:v>0.0881190466439514</c:v>
                </c:pt>
                <c:pt idx="125">
                  <c:v>0.0904066189247699</c:v>
                </c:pt>
                <c:pt idx="126">
                  <c:v>0.0927124917838348</c:v>
                </c:pt>
                <c:pt idx="127">
                  <c:v>0.0951830698471187</c:v>
                </c:pt>
                <c:pt idx="128">
                  <c:v>0.097699399356019</c:v>
                </c:pt>
                <c:pt idx="129">
                  <c:v>0.100220397379778</c:v>
                </c:pt>
                <c:pt idx="130">
                  <c:v>0.102901146146362</c:v>
                </c:pt>
                <c:pt idx="131">
                  <c:v>0.105584313633638</c:v>
                </c:pt>
                <c:pt idx="132">
                  <c:v>0.10832940037062</c:v>
                </c:pt>
                <c:pt idx="133">
                  <c:v>0.111074487107602</c:v>
                </c:pt>
                <c:pt idx="134">
                  <c:v>0.113819573844584</c:v>
                </c:pt>
                <c:pt idx="135">
                  <c:v>0.116701914918416</c:v>
                </c:pt>
                <c:pt idx="136">
                  <c:v>0.119685704849918</c:v>
                </c:pt>
                <c:pt idx="137">
                  <c:v>0.122854301590241</c:v>
                </c:pt>
                <c:pt idx="138">
                  <c:v>0.126153684687575</c:v>
                </c:pt>
                <c:pt idx="139">
                  <c:v>0.129765640920446</c:v>
                </c:pt>
                <c:pt idx="140">
                  <c:v>0.133391227176838</c:v>
                </c:pt>
                <c:pt idx="141">
                  <c:v>0.137051342826147</c:v>
                </c:pt>
                <c:pt idx="142">
                  <c:v>0.141418526271346</c:v>
                </c:pt>
                <c:pt idx="143">
                  <c:v>0.145862011996677</c:v>
                </c:pt>
                <c:pt idx="144">
                  <c:v>0.150351639837535</c:v>
                </c:pt>
                <c:pt idx="145">
                  <c:v>0.154851782029309</c:v>
                </c:pt>
                <c:pt idx="146">
                  <c:v>0.159426926590946</c:v>
                </c:pt>
                <c:pt idx="147">
                  <c:v>0.164002071152583</c:v>
                </c:pt>
                <c:pt idx="148">
                  <c:v>0.168740084938097</c:v>
                </c:pt>
                <c:pt idx="149">
                  <c:v>0.173887122569938</c:v>
                </c:pt>
                <c:pt idx="150">
                  <c:v>0.179473054883565</c:v>
                </c:pt>
                <c:pt idx="151">
                  <c:v>0.18507527271414</c:v>
                </c:pt>
                <c:pt idx="152">
                  <c:v>0.190870455825547</c:v>
                </c:pt>
                <c:pt idx="153">
                  <c:v>0.196875333062696</c:v>
                </c:pt>
                <c:pt idx="154">
                  <c:v>0.203280535448987</c:v>
                </c:pt>
                <c:pt idx="155">
                  <c:v>0.209868743617744</c:v>
                </c:pt>
                <c:pt idx="156">
                  <c:v>0.2167314604602</c:v>
                </c:pt>
                <c:pt idx="157">
                  <c:v>0.223594177302655</c:v>
                </c:pt>
                <c:pt idx="158">
                  <c:v>0.230742840680212</c:v>
                </c:pt>
                <c:pt idx="159">
                  <c:v>0.238177450592872</c:v>
                </c:pt>
                <c:pt idx="160">
                  <c:v>0.246069574961696</c:v>
                </c:pt>
                <c:pt idx="161">
                  <c:v>0.254346218389783</c:v>
                </c:pt>
                <c:pt idx="162">
                  <c:v>0.2633254740715</c:v>
                </c:pt>
                <c:pt idx="163">
                  <c:v>0.273129355275007</c:v>
                </c:pt>
                <c:pt idx="164">
                  <c:v>0.283111488864033</c:v>
                </c:pt>
                <c:pt idx="165">
                  <c:v>0.293535868877889</c:v>
                </c:pt>
                <c:pt idx="166">
                  <c:v>0.304093894789359</c:v>
                </c:pt>
                <c:pt idx="167">
                  <c:v>0.315011853402356</c:v>
                </c:pt>
                <c:pt idx="168">
                  <c:v>0.325992200350285</c:v>
                </c:pt>
                <c:pt idx="169">
                  <c:v>0.337357209133969</c:v>
                </c:pt>
                <c:pt idx="170">
                  <c:v>0.348913597599243</c:v>
                </c:pt>
                <c:pt idx="171">
                  <c:v>0.360580216231417</c:v>
                </c:pt>
                <c:pt idx="172">
                  <c:v>0.373057883217699</c:v>
                </c:pt>
                <c:pt idx="173">
                  <c:v>0.385783450872583</c:v>
                </c:pt>
                <c:pt idx="174">
                  <c:v>0.399066128632174</c:v>
                </c:pt>
                <c:pt idx="175">
                  <c:v>0.412443744309475</c:v>
                </c:pt>
                <c:pt idx="176">
                  <c:v>0.426383637895712</c:v>
                </c:pt>
                <c:pt idx="177">
                  <c:v>0.440439804922428</c:v>
                </c:pt>
                <c:pt idx="178">
                  <c:v>0.456452810888157</c:v>
                </c:pt>
                <c:pt idx="179">
                  <c:v>0.473363803680454</c:v>
                </c:pt>
                <c:pt idx="180">
                  <c:v>0.491206867470837</c:v>
                </c:pt>
                <c:pt idx="181">
                  <c:v>0.509358833133016</c:v>
                </c:pt>
                <c:pt idx="182">
                  <c:v>0.529946983660382</c:v>
                </c:pt>
                <c:pt idx="183">
                  <c:v>0.551806007677092</c:v>
                </c:pt>
                <c:pt idx="184">
                  <c:v>0.576027361238699</c:v>
                </c:pt>
                <c:pt idx="185">
                  <c:v>0.60347822860852</c:v>
                </c:pt>
                <c:pt idx="186">
                  <c:v>0.636419269452305</c:v>
                </c:pt>
                <c:pt idx="187">
                  <c:v>0.680340657244019</c:v>
                </c:pt>
                <c:pt idx="188">
                  <c:v>0.761676560562008</c:v>
                </c:pt>
                <c:pt idx="189">
                  <c:v>0.849020229465984</c:v>
                </c:pt>
                <c:pt idx="190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执业资格"</c:f>
              <c:strCache>
                <c:ptCount val="1"/>
                <c:pt idx="0">
                  <c:v>执业资格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改!$U$200:$U$390</c:f>
              <c:numCache>
                <c:formatCode>General</c:formatCode>
                <c:ptCount val="191"/>
                <c:pt idx="0">
                  <c:v>0</c:v>
                </c:pt>
                <c:pt idx="1">
                  <c:v>8.34252575389841E-005</c:v>
                </c:pt>
                <c:pt idx="2">
                  <c:v>0.00154336726447121</c:v>
                </c:pt>
                <c:pt idx="3">
                  <c:v>0.00494711777206176</c:v>
                </c:pt>
                <c:pt idx="4">
                  <c:v>0.0466597465415538</c:v>
                </c:pt>
                <c:pt idx="5">
                  <c:v>0.0731472658101813</c:v>
                </c:pt>
                <c:pt idx="6">
                  <c:v>0.111230895876727</c:v>
                </c:pt>
                <c:pt idx="7">
                  <c:v>0.141109651864315</c:v>
                </c:pt>
                <c:pt idx="8">
                  <c:v>0.158837519091349</c:v>
                </c:pt>
                <c:pt idx="9">
                  <c:v>0.192207622106942</c:v>
                </c:pt>
                <c:pt idx="10">
                  <c:v>0.206473341146109</c:v>
                </c:pt>
                <c:pt idx="11">
                  <c:v>0.216901498338482</c:v>
                </c:pt>
                <c:pt idx="12">
                  <c:v>0.240260570449397</c:v>
                </c:pt>
                <c:pt idx="13">
                  <c:v>0.256945621957194</c:v>
                </c:pt>
                <c:pt idx="14">
                  <c:v>0.266844028764195</c:v>
                </c:pt>
                <c:pt idx="15">
                  <c:v>0.279190966879964</c:v>
                </c:pt>
                <c:pt idx="16">
                  <c:v>0.305987159601486</c:v>
                </c:pt>
                <c:pt idx="17">
                  <c:v>0.313612228140549</c:v>
                </c:pt>
                <c:pt idx="18">
                  <c:v>0.320703375031363</c:v>
                </c:pt>
                <c:pt idx="19">
                  <c:v>0.362416003800855</c:v>
                </c:pt>
                <c:pt idx="20">
                  <c:v>0.366587266677804</c:v>
                </c:pt>
                <c:pt idx="21">
                  <c:v>0.374512666144007</c:v>
                </c:pt>
                <c:pt idx="22">
                  <c:v>0.387026454774855</c:v>
                </c:pt>
                <c:pt idx="23">
                  <c:v>0.413096847755788</c:v>
                </c:pt>
                <c:pt idx="24">
                  <c:v>0.423316441804313</c:v>
                </c:pt>
                <c:pt idx="25">
                  <c:v>0.429907037149893</c:v>
                </c:pt>
                <c:pt idx="26">
                  <c:v>0.443859911473288</c:v>
                </c:pt>
                <c:pt idx="27">
                  <c:v>0.44536156610899</c:v>
                </c:pt>
                <c:pt idx="28">
                  <c:v>0.47080626965838</c:v>
                </c:pt>
                <c:pt idx="29">
                  <c:v>0.488742700029261</c:v>
                </c:pt>
                <c:pt idx="30">
                  <c:v>0.507137969316607</c:v>
                </c:pt>
                <c:pt idx="31">
                  <c:v>0.511309232193557</c:v>
                </c:pt>
                <c:pt idx="32">
                  <c:v>0.525241250202567</c:v>
                </c:pt>
                <c:pt idx="33">
                  <c:v>0.531498144517991</c:v>
                </c:pt>
                <c:pt idx="34">
                  <c:v>0.532749523381076</c:v>
                </c:pt>
                <c:pt idx="35">
                  <c:v>0.53400090224416</c:v>
                </c:pt>
                <c:pt idx="36">
                  <c:v>0.535252281107245</c:v>
                </c:pt>
                <c:pt idx="37">
                  <c:v>0.537546475689567</c:v>
                </c:pt>
                <c:pt idx="38">
                  <c:v>0.550060264320415</c:v>
                </c:pt>
                <c:pt idx="39">
                  <c:v>0.553397274621974</c:v>
                </c:pt>
                <c:pt idx="40">
                  <c:v>0.555482906060449</c:v>
                </c:pt>
                <c:pt idx="41">
                  <c:v>0.581788975393929</c:v>
                </c:pt>
                <c:pt idx="42">
                  <c:v>0.588171007595661</c:v>
                </c:pt>
                <c:pt idx="43">
                  <c:v>0.600684796226509</c:v>
                </c:pt>
                <c:pt idx="44">
                  <c:v>0.611822068107963</c:v>
                </c:pt>
                <c:pt idx="45">
                  <c:v>0.613490573258743</c:v>
                </c:pt>
                <c:pt idx="46">
                  <c:v>0.615159078409523</c:v>
                </c:pt>
                <c:pt idx="47">
                  <c:v>0.615993330984912</c:v>
                </c:pt>
                <c:pt idx="48">
                  <c:v>0.619330341286472</c:v>
                </c:pt>
                <c:pt idx="49">
                  <c:v>0.624210718852502</c:v>
                </c:pt>
                <c:pt idx="50">
                  <c:v>0.627339166010214</c:v>
                </c:pt>
                <c:pt idx="51">
                  <c:v>0.62890338958907</c:v>
                </c:pt>
                <c:pt idx="52">
                  <c:v>0.640582925644528</c:v>
                </c:pt>
                <c:pt idx="53">
                  <c:v>0.649759703973816</c:v>
                </c:pt>
                <c:pt idx="54">
                  <c:v>0.658102229727715</c:v>
                </c:pt>
                <c:pt idx="55">
                  <c:v>0.670616018358562</c:v>
                </c:pt>
                <c:pt idx="56">
                  <c:v>0.672576511910728</c:v>
                </c:pt>
                <c:pt idx="57">
                  <c:v>0.679555034703864</c:v>
                </c:pt>
                <c:pt idx="58">
                  <c:v>0.685261322319531</c:v>
                </c:pt>
                <c:pt idx="59">
                  <c:v>0.6877640800457</c:v>
                </c:pt>
                <c:pt idx="60">
                  <c:v>0.688389769477243</c:v>
                </c:pt>
                <c:pt idx="61">
                  <c:v>0.689015458908785</c:v>
                </c:pt>
                <c:pt idx="62">
                  <c:v>0.696640527447848</c:v>
                </c:pt>
                <c:pt idx="63">
                  <c:v>0.704816202686669</c:v>
                </c:pt>
                <c:pt idx="64">
                  <c:v>0.70882061504854</c:v>
                </c:pt>
                <c:pt idx="65">
                  <c:v>0.714159831531035</c:v>
                </c:pt>
                <c:pt idx="66">
                  <c:v>0.721459541565696</c:v>
                </c:pt>
                <c:pt idx="67">
                  <c:v>0.725005115011103</c:v>
                </c:pt>
                <c:pt idx="68">
                  <c:v>0.727507872737273</c:v>
                </c:pt>
                <c:pt idx="69">
                  <c:v>0.728967814744205</c:v>
                </c:pt>
                <c:pt idx="70">
                  <c:v>0.730427756751137</c:v>
                </c:pt>
                <c:pt idx="71">
                  <c:v>0.733764767052696</c:v>
                </c:pt>
                <c:pt idx="72">
                  <c:v>0.736146558155434</c:v>
                </c:pt>
                <c:pt idx="73">
                  <c:v>0.744947922825797</c:v>
                </c:pt>
                <c:pt idx="74">
                  <c:v>0.748159795241048</c:v>
                </c:pt>
                <c:pt idx="75">
                  <c:v>0.759130216607424</c:v>
                </c:pt>
                <c:pt idx="76">
                  <c:v>0.764135732059764</c:v>
                </c:pt>
                <c:pt idx="77">
                  <c:v>0.767264179217475</c:v>
                </c:pt>
                <c:pt idx="78">
                  <c:v>0.769871218515569</c:v>
                </c:pt>
                <c:pt idx="79">
                  <c:v>0.773208228817128</c:v>
                </c:pt>
                <c:pt idx="80">
                  <c:v>0.775710986543298</c:v>
                </c:pt>
                <c:pt idx="81">
                  <c:v>0.779882249420247</c:v>
                </c:pt>
                <c:pt idx="82">
                  <c:v>0.785054615387664</c:v>
                </c:pt>
                <c:pt idx="83">
                  <c:v>0.793397141141562</c:v>
                </c:pt>
                <c:pt idx="84">
                  <c:v>0.795566197837576</c:v>
                </c:pt>
                <c:pt idx="85">
                  <c:v>0.80098883957761</c:v>
                </c:pt>
                <c:pt idx="86">
                  <c:v>0.803491597303779</c:v>
                </c:pt>
                <c:pt idx="87">
                  <c:v>0.805994355029949</c:v>
                </c:pt>
                <c:pt idx="88">
                  <c:v>0.808497112756118</c:v>
                </c:pt>
                <c:pt idx="89">
                  <c:v>0.813132220064984</c:v>
                </c:pt>
                <c:pt idx="90">
                  <c:v>0.815217851503459</c:v>
                </c:pt>
                <c:pt idx="91">
                  <c:v>0.822684412053198</c:v>
                </c:pt>
                <c:pt idx="92">
                  <c:v>0.824352917203977</c:v>
                </c:pt>
                <c:pt idx="93">
                  <c:v>0.82990069683032</c:v>
                </c:pt>
                <c:pt idx="94">
                  <c:v>0.830551413839124</c:v>
                </c:pt>
                <c:pt idx="95">
                  <c:v>0.832762183163907</c:v>
                </c:pt>
                <c:pt idx="96">
                  <c:v>0.835556929291463</c:v>
                </c:pt>
                <c:pt idx="97">
                  <c:v>0.840562444743802</c:v>
                </c:pt>
                <c:pt idx="98">
                  <c:v>0.843482328757666</c:v>
                </c:pt>
                <c:pt idx="99">
                  <c:v>0.8489049704977</c:v>
                </c:pt>
                <c:pt idx="100">
                  <c:v>0.84973922307309</c:v>
                </c:pt>
                <c:pt idx="101">
                  <c:v>0.851074027193714</c:v>
                </c:pt>
                <c:pt idx="102">
                  <c:v>0.856079542646053</c:v>
                </c:pt>
                <c:pt idx="103">
                  <c:v>0.859416552947612</c:v>
                </c:pt>
                <c:pt idx="104">
                  <c:v>0.861919310673782</c:v>
                </c:pt>
                <c:pt idx="105">
                  <c:v>0.862419862219016</c:v>
                </c:pt>
                <c:pt idx="106">
                  <c:v>0.863128976908097</c:v>
                </c:pt>
                <c:pt idx="107">
                  <c:v>0.865214608346572</c:v>
                </c:pt>
                <c:pt idx="108">
                  <c:v>0.87139641993021</c:v>
                </c:pt>
                <c:pt idx="109">
                  <c:v>0.878112153162099</c:v>
                </c:pt>
                <c:pt idx="110">
                  <c:v>0.87984739851891</c:v>
                </c:pt>
                <c:pt idx="111">
                  <c:v>0.883184408820469</c:v>
                </c:pt>
                <c:pt idx="112">
                  <c:v>0.883601535108164</c:v>
                </c:pt>
                <c:pt idx="113">
                  <c:v>0.894029692300537</c:v>
                </c:pt>
                <c:pt idx="114">
                  <c:v>0.896165378893535</c:v>
                </c:pt>
                <c:pt idx="115">
                  <c:v>0.89654079255246</c:v>
                </c:pt>
                <c:pt idx="116">
                  <c:v>0.898626423990935</c:v>
                </c:pt>
                <c:pt idx="117">
                  <c:v>0.898960125021091</c:v>
                </c:pt>
                <c:pt idx="118">
                  <c:v>0.90229713532265</c:v>
                </c:pt>
                <c:pt idx="119">
                  <c:v>0.905750940984764</c:v>
                </c:pt>
                <c:pt idx="120">
                  <c:v>0.907336020878005</c:v>
                </c:pt>
                <c:pt idx="121">
                  <c:v>0.907970052835301</c:v>
                </c:pt>
                <c:pt idx="122">
                  <c:v>0.909221431698386</c:v>
                </c:pt>
                <c:pt idx="123">
                  <c:v>0.914435510294573</c:v>
                </c:pt>
                <c:pt idx="124">
                  <c:v>0.91532816055024</c:v>
                </c:pt>
                <c:pt idx="125">
                  <c:v>0.918665170851799</c:v>
                </c:pt>
                <c:pt idx="126">
                  <c:v>0.919516108478697</c:v>
                </c:pt>
                <c:pt idx="127">
                  <c:v>0.920433786311626</c:v>
                </c:pt>
                <c:pt idx="128">
                  <c:v>0.921601739917171</c:v>
                </c:pt>
                <c:pt idx="129">
                  <c:v>0.922753008471209</c:v>
                </c:pt>
                <c:pt idx="130">
                  <c:v>0.923516349577691</c:v>
                </c:pt>
                <c:pt idx="131">
                  <c:v>0.924142039009234</c:v>
                </c:pt>
                <c:pt idx="132">
                  <c:v>0.924392314781851</c:v>
                </c:pt>
                <c:pt idx="133">
                  <c:v>0.925622837330551</c:v>
                </c:pt>
                <c:pt idx="134">
                  <c:v>0.926340294545386</c:v>
                </c:pt>
                <c:pt idx="135">
                  <c:v>0.92842592598386</c:v>
                </c:pt>
                <c:pt idx="136">
                  <c:v>0.928996137619139</c:v>
                </c:pt>
                <c:pt idx="137">
                  <c:v>0.936404300488601</c:v>
                </c:pt>
                <c:pt idx="138">
                  <c:v>0.937530541465377</c:v>
                </c:pt>
                <c:pt idx="139">
                  <c:v>0.940033299191547</c:v>
                </c:pt>
                <c:pt idx="140">
                  <c:v>0.940658988623089</c:v>
                </c:pt>
                <c:pt idx="141">
                  <c:v>0.941993792743713</c:v>
                </c:pt>
                <c:pt idx="142">
                  <c:v>0.942994895834181</c:v>
                </c:pt>
                <c:pt idx="143">
                  <c:v>0.944391851771671</c:v>
                </c:pt>
                <c:pt idx="144">
                  <c:v>0.946435770581376</c:v>
                </c:pt>
                <c:pt idx="145">
                  <c:v>0.946844554343317</c:v>
                </c:pt>
                <c:pt idx="146">
                  <c:v>0.951482998662485</c:v>
                </c:pt>
                <c:pt idx="147">
                  <c:v>0.952025262836488</c:v>
                </c:pt>
                <c:pt idx="148">
                  <c:v>0.955362273138048</c:v>
                </c:pt>
                <c:pt idx="149">
                  <c:v>0.95922903382498</c:v>
                </c:pt>
                <c:pt idx="150">
                  <c:v>0.959963176091323</c:v>
                </c:pt>
                <c:pt idx="151">
                  <c:v>0.96184024438595</c:v>
                </c:pt>
                <c:pt idx="152">
                  <c:v>0.962382508559953</c:v>
                </c:pt>
                <c:pt idx="153">
                  <c:v>0.966553771436902</c:v>
                </c:pt>
                <c:pt idx="154">
                  <c:v>0.967197814425103</c:v>
                </c:pt>
                <c:pt idx="155">
                  <c:v>0.968449193288188</c:v>
                </c:pt>
                <c:pt idx="156">
                  <c:v>0.968762038003959</c:v>
                </c:pt>
                <c:pt idx="157">
                  <c:v>0.969012313776576</c:v>
                </c:pt>
                <c:pt idx="158">
                  <c:v>0.970464956073474</c:v>
                </c:pt>
                <c:pt idx="159">
                  <c:v>0.971090645505016</c:v>
                </c:pt>
                <c:pt idx="160">
                  <c:v>0.972967713799643</c:v>
                </c:pt>
                <c:pt idx="161">
                  <c:v>0.974010529518881</c:v>
                </c:pt>
                <c:pt idx="162">
                  <c:v>0.974702959156454</c:v>
                </c:pt>
                <c:pt idx="163">
                  <c:v>0.975022477892829</c:v>
                </c:pt>
                <c:pt idx="164">
                  <c:v>0.975606454695601</c:v>
                </c:pt>
                <c:pt idx="165">
                  <c:v>0.976273856755913</c:v>
                </c:pt>
                <c:pt idx="166">
                  <c:v>0.977533578144752</c:v>
                </c:pt>
                <c:pt idx="167">
                  <c:v>0.978522167446589</c:v>
                </c:pt>
                <c:pt idx="168">
                  <c:v>0.978814155847975</c:v>
                </c:pt>
                <c:pt idx="169">
                  <c:v>0.981108350430297</c:v>
                </c:pt>
                <c:pt idx="170">
                  <c:v>0.981642272078547</c:v>
                </c:pt>
                <c:pt idx="171">
                  <c:v>0.982042713314734</c:v>
                </c:pt>
                <c:pt idx="172">
                  <c:v>0.985379723616293</c:v>
                </c:pt>
                <c:pt idx="173">
                  <c:v>0.987215079282151</c:v>
                </c:pt>
                <c:pt idx="174">
                  <c:v>0.988049331857541</c:v>
                </c:pt>
                <c:pt idx="175">
                  <c:v>0.988307950155912</c:v>
                </c:pt>
                <c:pt idx="176">
                  <c:v>0.988962838427593</c:v>
                </c:pt>
                <c:pt idx="177">
                  <c:v>0.991173607752376</c:v>
                </c:pt>
                <c:pt idx="178">
                  <c:v>0.991619932880209</c:v>
                </c:pt>
                <c:pt idx="179">
                  <c:v>0.993417747180175</c:v>
                </c:pt>
                <c:pt idx="180">
                  <c:v>0.99487351792423</c:v>
                </c:pt>
                <c:pt idx="181">
                  <c:v>0.997013375780105</c:v>
                </c:pt>
                <c:pt idx="182">
                  <c:v>0.9974305020678</c:v>
                </c:pt>
                <c:pt idx="183">
                  <c:v>0.997513927325339</c:v>
                </c:pt>
                <c:pt idx="184">
                  <c:v>0.998640168302115</c:v>
                </c:pt>
                <c:pt idx="185">
                  <c:v>0.99905729458981</c:v>
                </c:pt>
                <c:pt idx="186">
                  <c:v>0.999307570362427</c:v>
                </c:pt>
                <c:pt idx="187">
                  <c:v>0.999724696650122</c:v>
                </c:pt>
                <c:pt idx="188">
                  <c:v>0.99979560811903</c:v>
                </c:pt>
                <c:pt idx="189">
                  <c:v>0.999887375902323</c:v>
                </c:pt>
                <c:pt idx="190">
                  <c:v>1</c:v>
                </c:pt>
              </c:numCache>
            </c:numRef>
          </c:xVal>
          <c:yVal>
            <c:numRef>
              <c:f>改!$V$200:$V$390</c:f>
              <c:numCache>
                <c:formatCode>General</c:formatCode>
                <c:ptCount val="19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30943283540421E-005</c:v>
                </c:pt>
                <c:pt idx="5">
                  <c:v>0.000142583245965434</c:v>
                </c:pt>
                <c:pt idx="6">
                  <c:v>0.000225511169322335</c:v>
                </c:pt>
                <c:pt idx="7">
                  <c:v>0.000331211565838949</c:v>
                </c:pt>
                <c:pt idx="8">
                  <c:v>0.000449977360387734</c:v>
                </c:pt>
                <c:pt idx="9">
                  <c:v>0.000576166017095818</c:v>
                </c:pt>
                <c:pt idx="10">
                  <c:v>0.000723755089269016</c:v>
                </c:pt>
                <c:pt idx="11">
                  <c:v>0.000875181477318717</c:v>
                </c:pt>
                <c:pt idx="12">
                  <c:v>0.00103291729820382</c:v>
                </c:pt>
                <c:pt idx="13">
                  <c:v>0.00119065311908893</c:v>
                </c:pt>
                <c:pt idx="14">
                  <c:v>0.00135018365854289</c:v>
                </c:pt>
                <c:pt idx="15">
                  <c:v>0.00152070887031057</c:v>
                </c:pt>
                <c:pt idx="16">
                  <c:v>0.00169749870691903</c:v>
                </c:pt>
                <c:pt idx="17">
                  <c:v>0.00190459168838744</c:v>
                </c:pt>
                <c:pt idx="18">
                  <c:v>0.00212727755316641</c:v>
                </c:pt>
                <c:pt idx="19">
                  <c:v>0.00237965486658258</c:v>
                </c:pt>
                <c:pt idx="20">
                  <c:v>0.00263203217999875</c:v>
                </c:pt>
                <c:pt idx="21">
                  <c:v>0.00289769250991051</c:v>
                </c:pt>
                <c:pt idx="22">
                  <c:v>0.00319213270889604</c:v>
                </c:pt>
                <c:pt idx="23">
                  <c:v>0.00349498548499544</c:v>
                </c:pt>
                <c:pt idx="24">
                  <c:v>0.00380401892999483</c:v>
                </c:pt>
                <c:pt idx="25">
                  <c:v>0.00412348388368618</c:v>
                </c:pt>
                <c:pt idx="26">
                  <c:v>0.00446300493312497</c:v>
                </c:pt>
                <c:pt idx="27">
                  <c:v>0.00481352897953632</c:v>
                </c:pt>
                <c:pt idx="28">
                  <c:v>0.00516520228511622</c:v>
                </c:pt>
                <c:pt idx="29">
                  <c:v>0.00551735667592948</c:v>
                </c:pt>
                <c:pt idx="30">
                  <c:v>0.00588934137824356</c:v>
                </c:pt>
                <c:pt idx="31">
                  <c:v>0.00626790734836781</c:v>
                </c:pt>
                <c:pt idx="32">
                  <c:v>0.00668349873273576</c:v>
                </c:pt>
                <c:pt idx="33">
                  <c:v>0.00710412758842937</c:v>
                </c:pt>
                <c:pt idx="34">
                  <c:v>0.00752475644412298</c:v>
                </c:pt>
                <c:pt idx="35">
                  <c:v>0.0079453852998166</c:v>
                </c:pt>
                <c:pt idx="36">
                  <c:v>0.00836601415551021</c:v>
                </c:pt>
                <c:pt idx="37">
                  <c:v>0.00882488199808506</c:v>
                </c:pt>
                <c:pt idx="38">
                  <c:v>0.00928757373934804</c:v>
                </c:pt>
                <c:pt idx="39">
                  <c:v>0.00976078120200336</c:v>
                </c:pt>
                <c:pt idx="40">
                  <c:v>0.0102655358288357</c:v>
                </c:pt>
                <c:pt idx="41">
                  <c:v>0.0108257962566207</c:v>
                </c:pt>
                <c:pt idx="42">
                  <c:v>0.0114031299801218</c:v>
                </c:pt>
                <c:pt idx="43">
                  <c:v>0.0119920103780928</c:v>
                </c:pt>
                <c:pt idx="44">
                  <c:v>0.0126064120774206</c:v>
                </c:pt>
                <c:pt idx="45">
                  <c:v>0.013237355360961</c:v>
                </c:pt>
                <c:pt idx="46">
                  <c:v>0.0138682986445014</c:v>
                </c:pt>
                <c:pt idx="47">
                  <c:v>0.0144992419280418</c:v>
                </c:pt>
                <c:pt idx="48">
                  <c:v>0.0151301852115823</c:v>
                </c:pt>
                <c:pt idx="49">
                  <c:v>0.015777306528034</c:v>
                </c:pt>
                <c:pt idx="50">
                  <c:v>0.0164503126971438</c:v>
                </c:pt>
                <c:pt idx="51">
                  <c:v>0.0171233188662535</c:v>
                </c:pt>
                <c:pt idx="52">
                  <c:v>0.0177993295271897</c:v>
                </c:pt>
                <c:pt idx="53">
                  <c:v>0.018487631291052</c:v>
                </c:pt>
                <c:pt idx="54">
                  <c:v>0.0192447632313005</c:v>
                </c:pt>
                <c:pt idx="55">
                  <c:v>0.020001895171549</c:v>
                </c:pt>
                <c:pt idx="56">
                  <c:v>0.0208073546824517</c:v>
                </c:pt>
                <c:pt idx="57">
                  <c:v>0.0216370469859716</c:v>
                </c:pt>
                <c:pt idx="58">
                  <c:v>0.0224672355169459</c:v>
                </c:pt>
                <c:pt idx="59">
                  <c:v>0.0233084932283331</c:v>
                </c:pt>
                <c:pt idx="60">
                  <c:v>0.0241497509397203</c:v>
                </c:pt>
                <c:pt idx="61">
                  <c:v>0.0249910086511076</c:v>
                </c:pt>
                <c:pt idx="62">
                  <c:v>0.025888411570804</c:v>
                </c:pt>
                <c:pt idx="63">
                  <c:v>0.0267897591187189</c:v>
                </c:pt>
                <c:pt idx="64">
                  <c:v>0.0277098847405487</c:v>
                </c:pt>
                <c:pt idx="65">
                  <c:v>0.0286957336210806</c:v>
                </c:pt>
                <c:pt idx="66">
                  <c:v>0.0297052428747453</c:v>
                </c:pt>
                <c:pt idx="67">
                  <c:v>0.0307444435770471</c:v>
                </c:pt>
                <c:pt idx="68">
                  <c:v>0.0317960157162812</c:v>
                </c:pt>
                <c:pt idx="69">
                  <c:v>0.032877632773779</c:v>
                </c:pt>
                <c:pt idx="70">
                  <c:v>0.0339592498312769</c:v>
                </c:pt>
                <c:pt idx="71">
                  <c:v>0.0350634005774726</c:v>
                </c:pt>
                <c:pt idx="72">
                  <c:v>0.036168380058279</c:v>
                </c:pt>
                <c:pt idx="73">
                  <c:v>0.0373046760191575</c:v>
                </c:pt>
                <c:pt idx="74">
                  <c:v>0.0384518456255946</c:v>
                </c:pt>
                <c:pt idx="75">
                  <c:v>0.0396033770936531</c:v>
                </c:pt>
                <c:pt idx="76">
                  <c:v>0.0407601064468106</c:v>
                </c:pt>
                <c:pt idx="77">
                  <c:v>0.0419378672427527</c:v>
                </c:pt>
                <c:pt idx="78">
                  <c:v>0.0431492783471503</c:v>
                </c:pt>
                <c:pt idx="79">
                  <c:v>0.0444111649142312</c:v>
                </c:pt>
                <c:pt idx="80">
                  <c:v>0.045673051481312</c:v>
                </c:pt>
                <c:pt idx="81">
                  <c:v>0.0469349380483928</c:v>
                </c:pt>
                <c:pt idx="82">
                  <c:v>0.0482578836429131</c:v>
                </c:pt>
                <c:pt idx="83">
                  <c:v>0.049582864538348</c:v>
                </c:pt>
                <c:pt idx="84">
                  <c:v>0.0510388875003643</c:v>
                </c:pt>
                <c:pt idx="85">
                  <c:v>0.0524949104623807</c:v>
                </c:pt>
                <c:pt idx="86">
                  <c:v>0.0539671114573083</c:v>
                </c:pt>
                <c:pt idx="87">
                  <c:v>0.055439312452236</c:v>
                </c:pt>
                <c:pt idx="88">
                  <c:v>0.0569115134471636</c:v>
                </c:pt>
                <c:pt idx="89">
                  <c:v>0.0583878026275138</c:v>
                </c:pt>
                <c:pt idx="90">
                  <c:v>0.0599020665080108</c:v>
                </c:pt>
                <c:pt idx="91">
                  <c:v>0.0614529885457638</c:v>
                </c:pt>
                <c:pt idx="92">
                  <c:v>0.0630303467546148</c:v>
                </c:pt>
                <c:pt idx="93">
                  <c:v>0.0646432844719362</c:v>
                </c:pt>
                <c:pt idx="94">
                  <c:v>0.0662610877630655</c:v>
                </c:pt>
                <c:pt idx="95">
                  <c:v>0.0679277303988326</c:v>
                </c:pt>
                <c:pt idx="96">
                  <c:v>0.0696228019068517</c:v>
                </c:pt>
                <c:pt idx="97">
                  <c:v>0.0714104745435495</c:v>
                </c:pt>
                <c:pt idx="98">
                  <c:v>0.0732131696393793</c:v>
                </c:pt>
                <c:pt idx="99">
                  <c:v>0.0750574653912667</c:v>
                </c:pt>
                <c:pt idx="100">
                  <c:v>0.076950295241888</c:v>
                </c:pt>
                <c:pt idx="101">
                  <c:v>0.0789219930029518</c:v>
                </c:pt>
                <c:pt idx="102">
                  <c:v>0.0809199800674964</c:v>
                </c:pt>
                <c:pt idx="103">
                  <c:v>0.0829705457390028</c:v>
                </c:pt>
                <c:pt idx="104">
                  <c:v>0.0850736900174709</c:v>
                </c:pt>
                <c:pt idx="105">
                  <c:v>0.087176834295939</c:v>
                </c:pt>
                <c:pt idx="106">
                  <c:v>0.0894036929437287</c:v>
                </c:pt>
                <c:pt idx="107">
                  <c:v>0.0916750887644742</c:v>
                </c:pt>
                <c:pt idx="108">
                  <c:v>0.0939740723887105</c:v>
                </c:pt>
                <c:pt idx="109">
                  <c:v>0.0963254138180537</c:v>
                </c:pt>
                <c:pt idx="110">
                  <c:v>0.0987521187547476</c:v>
                </c:pt>
                <c:pt idx="111">
                  <c:v>0.101275891888909</c:v>
                </c:pt>
                <c:pt idx="112">
                  <c:v>0.103799665023071</c:v>
                </c:pt>
                <c:pt idx="113">
                  <c:v>0.106373913619916</c:v>
                </c:pt>
                <c:pt idx="114">
                  <c:v>0.109084998041379</c:v>
                </c:pt>
                <c:pt idx="115">
                  <c:v>0.111889190412669</c:v>
                </c:pt>
                <c:pt idx="116">
                  <c:v>0.114917718173663</c:v>
                </c:pt>
                <c:pt idx="117">
                  <c:v>0.118072434591366</c:v>
                </c:pt>
                <c:pt idx="118">
                  <c:v>0.121227151009068</c:v>
                </c:pt>
                <c:pt idx="119">
                  <c:v>0.124427587954563</c:v>
                </c:pt>
                <c:pt idx="120">
                  <c:v>0.12774834207846</c:v>
                </c:pt>
                <c:pt idx="121">
                  <c:v>0.131069096202357</c:v>
                </c:pt>
                <c:pt idx="122">
                  <c:v>0.134434127047905</c:v>
                </c:pt>
                <c:pt idx="123">
                  <c:v>0.137866458510365</c:v>
                </c:pt>
                <c:pt idx="124">
                  <c:v>0.141404458231153</c:v>
                </c:pt>
                <c:pt idx="125">
                  <c:v>0.14503238211151</c:v>
                </c:pt>
                <c:pt idx="126">
                  <c:v>0.14874381319116</c:v>
                </c:pt>
                <c:pt idx="127">
                  <c:v>0.15275890681369</c:v>
                </c:pt>
                <c:pt idx="128">
                  <c:v>0.156814970779307</c:v>
                </c:pt>
                <c:pt idx="129">
                  <c:v>0.160929818280657</c:v>
                </c:pt>
                <c:pt idx="130">
                  <c:v>0.16506715128748</c:v>
                </c:pt>
                <c:pt idx="131">
                  <c:v>0.169273439844416</c:v>
                </c:pt>
                <c:pt idx="132">
                  <c:v>0.173479728401352</c:v>
                </c:pt>
                <c:pt idx="133">
                  <c:v>0.177757309984677</c:v>
                </c:pt>
                <c:pt idx="134">
                  <c:v>0.182159239869842</c:v>
                </c:pt>
                <c:pt idx="135">
                  <c:v>0.186702031511334</c:v>
                </c:pt>
                <c:pt idx="136">
                  <c:v>0.191317563943963</c:v>
                </c:pt>
                <c:pt idx="137">
                  <c:v>0.195935955096004</c:v>
                </c:pt>
                <c:pt idx="138">
                  <c:v>0.200609609048155</c:v>
                </c:pt>
                <c:pt idx="139">
                  <c:v>0.205446840888632</c:v>
                </c:pt>
                <c:pt idx="140">
                  <c:v>0.210494387156955</c:v>
                </c:pt>
                <c:pt idx="141">
                  <c:v>0.215620801335721</c:v>
                </c:pt>
                <c:pt idx="142">
                  <c:v>0.220878662031891</c:v>
                </c:pt>
                <c:pt idx="143">
                  <c:v>0.226530587533896</c:v>
                </c:pt>
                <c:pt idx="144">
                  <c:v>0.232453728563051</c:v>
                </c:pt>
                <c:pt idx="145">
                  <c:v>0.238891925333871</c:v>
                </c:pt>
                <c:pt idx="146">
                  <c:v>0.245587186795901</c:v>
                </c:pt>
                <c:pt idx="147">
                  <c:v>0.252381960618644</c:v>
                </c:pt>
                <c:pt idx="148">
                  <c:v>0.259322336737589</c:v>
                </c:pt>
                <c:pt idx="149">
                  <c:v>0.266264754744182</c:v>
                </c:pt>
                <c:pt idx="150">
                  <c:v>0.273434564784414</c:v>
                </c:pt>
                <c:pt idx="151">
                  <c:v>0.281005884186899</c:v>
                </c:pt>
                <c:pt idx="152">
                  <c:v>0.28877133998432</c:v>
                </c:pt>
                <c:pt idx="153">
                  <c:v>0.296847414013637</c:v>
                </c:pt>
                <c:pt idx="154">
                  <c:v>0.305020254474005</c:v>
                </c:pt>
                <c:pt idx="155">
                  <c:v>0.313432831587878</c:v>
                </c:pt>
                <c:pt idx="156">
                  <c:v>0.32184540870175</c:v>
                </c:pt>
                <c:pt idx="157">
                  <c:v>0.330257985815622</c:v>
                </c:pt>
                <c:pt idx="158">
                  <c:v>0.3393167551414</c:v>
                </c:pt>
                <c:pt idx="159">
                  <c:v>0.34857058996666</c:v>
                </c:pt>
                <c:pt idx="160">
                  <c:v>0.357824424791919</c:v>
                </c:pt>
                <c:pt idx="161">
                  <c:v>0.367414762701733</c:v>
                </c:pt>
                <c:pt idx="162">
                  <c:v>0.377297006901764</c:v>
                </c:pt>
                <c:pt idx="163">
                  <c:v>0.387181235886732</c:v>
                </c:pt>
                <c:pt idx="164">
                  <c:v>0.397096058913795</c:v>
                </c:pt>
                <c:pt idx="165">
                  <c:v>0.407348887271327</c:v>
                </c:pt>
                <c:pt idx="166">
                  <c:v>0.417794968124645</c:v>
                </c:pt>
                <c:pt idx="167">
                  <c:v>0.428443799914357</c:v>
                </c:pt>
                <c:pt idx="168">
                  <c:v>0.439259970489336</c:v>
                </c:pt>
                <c:pt idx="169">
                  <c:v>0.450272798711132</c:v>
                </c:pt>
                <c:pt idx="170">
                  <c:v>0.462102985277515</c:v>
                </c:pt>
                <c:pt idx="171">
                  <c:v>0.473933171843898</c:v>
                </c:pt>
                <c:pt idx="172">
                  <c:v>0.486236565872936</c:v>
                </c:pt>
                <c:pt idx="173">
                  <c:v>0.499142223945354</c:v>
                </c:pt>
                <c:pt idx="174">
                  <c:v>0.513022976183243</c:v>
                </c:pt>
                <c:pt idx="175">
                  <c:v>0.527270082585769</c:v>
                </c:pt>
                <c:pt idx="176">
                  <c:v>0.54173757188988</c:v>
                </c:pt>
                <c:pt idx="177">
                  <c:v>0.557213539222004</c:v>
                </c:pt>
                <c:pt idx="178">
                  <c:v>0.573724204585678</c:v>
                </c:pt>
                <c:pt idx="179">
                  <c:v>0.590412727630599</c:v>
                </c:pt>
                <c:pt idx="180">
                  <c:v>0.610660764237054</c:v>
                </c:pt>
                <c:pt idx="181">
                  <c:v>0.631077252554346</c:v>
                </c:pt>
                <c:pt idx="182">
                  <c:v>0.653791210761801</c:v>
                </c:pt>
                <c:pt idx="183">
                  <c:v>0.679028942103418</c:v>
                </c:pt>
                <c:pt idx="184">
                  <c:v>0.708005596606756</c:v>
                </c:pt>
                <c:pt idx="185">
                  <c:v>0.738290874216696</c:v>
                </c:pt>
                <c:pt idx="186">
                  <c:v>0.776147471229122</c:v>
                </c:pt>
                <c:pt idx="187">
                  <c:v>0.816527841375708</c:v>
                </c:pt>
                <c:pt idx="188">
                  <c:v>0.861065014331503</c:v>
                </c:pt>
                <c:pt idx="189">
                  <c:v>0.929895190717731</c:v>
                </c:pt>
                <c:pt idx="190">
                  <c:v>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职称"</c:f>
              <c:strCache>
                <c:ptCount val="1"/>
                <c:pt idx="0">
                  <c:v>职称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改!$Z$200:$Z$390</c:f>
              <c:numCache>
                <c:formatCode>General</c:formatCode>
                <c:ptCount val="191"/>
                <c:pt idx="0">
                  <c:v>0</c:v>
                </c:pt>
                <c:pt idx="1">
                  <c:v>0.00150165463570171</c:v>
                </c:pt>
                <c:pt idx="2">
                  <c:v>0.0154545289590968</c:v>
                </c:pt>
                <c:pt idx="3">
                  <c:v>0.0225456758499105</c:v>
                </c:pt>
                <c:pt idx="4">
                  <c:v>0.0246313072883851</c:v>
                </c:pt>
                <c:pt idx="5">
                  <c:v>0.0254655598637749</c:v>
                </c:pt>
                <c:pt idx="6">
                  <c:v>0.0258826861514698</c:v>
                </c:pt>
                <c:pt idx="7">
                  <c:v>0.0278431797036359</c:v>
                </c:pt>
                <c:pt idx="8">
                  <c:v>0.0290945585667207</c:v>
                </c:pt>
                <c:pt idx="9">
                  <c:v>0.0299288111421105</c:v>
                </c:pt>
                <c:pt idx="10">
                  <c:v>0.0305545005736529</c:v>
                </c:pt>
                <c:pt idx="11">
                  <c:v>0.0347257634506021</c:v>
                </c:pt>
                <c:pt idx="12">
                  <c:v>0.0646045194381893</c:v>
                </c:pt>
                <c:pt idx="13">
                  <c:v>0.102688149504736</c:v>
                </c:pt>
                <c:pt idx="14">
                  <c:v>0.12041601673177</c:v>
                </c:pt>
                <c:pt idx="15">
                  <c:v>0.146903536000397</c:v>
                </c:pt>
                <c:pt idx="16">
                  <c:v>0.188616164769889</c:v>
                </c:pt>
                <c:pt idx="17">
                  <c:v>0.200963102885659</c:v>
                </c:pt>
                <c:pt idx="18">
                  <c:v>0.224322174996574</c:v>
                </c:pt>
                <c:pt idx="19">
                  <c:v>0.251118367718096</c:v>
                </c:pt>
                <c:pt idx="20">
                  <c:v>0.254522118225687</c:v>
                </c:pt>
                <c:pt idx="21">
                  <c:v>0.271207169733483</c:v>
                </c:pt>
                <c:pt idx="22">
                  <c:v>0.304577272749077</c:v>
                </c:pt>
                <c:pt idx="23">
                  <c:v>0.31500542994145</c:v>
                </c:pt>
                <c:pt idx="24">
                  <c:v>0.356718058710942</c:v>
                </c:pt>
                <c:pt idx="25">
                  <c:v>0.382162762260332</c:v>
                </c:pt>
                <c:pt idx="26">
                  <c:v>0.408233155241265</c:v>
                </c:pt>
                <c:pt idx="27">
                  <c:v>0.412404418118214</c:v>
                </c:pt>
                <c:pt idx="28">
                  <c:v>0.416575680995163</c:v>
                </c:pt>
                <c:pt idx="29">
                  <c:v>0.424501080461367</c:v>
                </c:pt>
                <c:pt idx="30">
                  <c:v>0.442896349748713</c:v>
                </c:pt>
                <c:pt idx="31">
                  <c:v>0.456828367757723</c:v>
                </c:pt>
                <c:pt idx="32">
                  <c:v>0.458496872908503</c:v>
                </c:pt>
                <c:pt idx="33">
                  <c:v>0.461833883210062</c:v>
                </c:pt>
                <c:pt idx="34">
                  <c:v>0.468424478555642</c:v>
                </c:pt>
                <c:pt idx="35">
                  <c:v>0.473304856121672</c:v>
                </c:pt>
                <c:pt idx="36">
                  <c:v>0.479561750437096</c:v>
                </c:pt>
                <c:pt idx="37">
                  <c:v>0.482690197594808</c:v>
                </c:pt>
                <c:pt idx="38">
                  <c:v>0.495203986225656</c:v>
                </c:pt>
                <c:pt idx="39">
                  <c:v>0.502829054764719</c:v>
                </c:pt>
                <c:pt idx="40">
                  <c:v>0.510454123303782</c:v>
                </c:pt>
                <c:pt idx="41">
                  <c:v>0.536760192637262</c:v>
                </c:pt>
                <c:pt idx="42">
                  <c:v>0.546979786685788</c:v>
                </c:pt>
                <c:pt idx="43">
                  <c:v>0.558659322741245</c:v>
                </c:pt>
                <c:pt idx="44">
                  <c:v>0.565637845534382</c:v>
                </c:pt>
                <c:pt idx="45">
                  <c:v>0.570977062016877</c:v>
                </c:pt>
                <c:pt idx="46">
                  <c:v>0.580153840346165</c:v>
                </c:pt>
                <c:pt idx="47">
                  <c:v>0.58140521920925</c:v>
                </c:pt>
                <c:pt idx="48">
                  <c:v>0.583907976935419</c:v>
                </c:pt>
                <c:pt idx="49">
                  <c:v>0.59380638374242</c:v>
                </c:pt>
                <c:pt idx="50">
                  <c:v>0.608072102781586</c:v>
                </c:pt>
                <c:pt idx="51">
                  <c:v>0.611617676226993</c:v>
                </c:pt>
                <c:pt idx="52">
                  <c:v>0.619793351465813</c:v>
                </c:pt>
                <c:pt idx="53">
                  <c:v>0.623247157127927</c:v>
                </c:pt>
                <c:pt idx="54">
                  <c:v>0.631589682881825</c:v>
                </c:pt>
                <c:pt idx="55">
                  <c:v>0.644103471512673</c:v>
                </c:pt>
                <c:pt idx="56">
                  <c:v>0.656617260143521</c:v>
                </c:pt>
                <c:pt idx="57">
                  <c:v>0.674553690514402</c:v>
                </c:pt>
                <c:pt idx="58">
                  <c:v>0.685690962395857</c:v>
                </c:pt>
                <c:pt idx="59">
                  <c:v>0.68829800169395</c:v>
                </c:pt>
                <c:pt idx="60">
                  <c:v>0.690800759420119</c:v>
                </c:pt>
                <c:pt idx="61">
                  <c:v>0.694805171781991</c:v>
                </c:pt>
                <c:pt idx="62">
                  <c:v>0.697099366364313</c:v>
                </c:pt>
                <c:pt idx="63">
                  <c:v>0.699310135689096</c:v>
                </c:pt>
                <c:pt idx="64">
                  <c:v>0.70223001970296</c:v>
                </c:pt>
                <c:pt idx="65">
                  <c:v>0.709529729737621</c:v>
                </c:pt>
                <c:pt idx="66">
                  <c:v>0.710989671744553</c:v>
                </c:pt>
                <c:pt idx="67">
                  <c:v>0.717371703946286</c:v>
                </c:pt>
                <c:pt idx="68">
                  <c:v>0.718706508066909</c:v>
                </c:pt>
                <c:pt idx="69">
                  <c:v>0.72191838048216</c:v>
                </c:pt>
                <c:pt idx="70">
                  <c:v>0.722552412439457</c:v>
                </c:pt>
                <c:pt idx="71">
                  <c:v>0.728258700055123</c:v>
                </c:pt>
                <c:pt idx="72">
                  <c:v>0.737060064725486</c:v>
                </c:pt>
                <c:pt idx="73">
                  <c:v>0.737685754157028</c:v>
                </c:pt>
                <c:pt idx="74">
                  <c:v>0.742320861465894</c:v>
                </c:pt>
                <c:pt idx="75">
                  <c:v>0.743989366616674</c:v>
                </c:pt>
                <c:pt idx="76">
                  <c:v>0.75495978798305</c:v>
                </c:pt>
                <c:pt idx="77">
                  <c:v>0.758088235140762</c:v>
                </c:pt>
                <c:pt idx="78">
                  <c:v>0.761425245442322</c:v>
                </c:pt>
                <c:pt idx="79">
                  <c:v>0.764762255743881</c:v>
                </c:pt>
                <c:pt idx="80">
                  <c:v>0.76809926604544</c:v>
                </c:pt>
                <c:pt idx="81">
                  <c:v>0.77310478149778</c:v>
                </c:pt>
                <c:pt idx="82">
                  <c:v>0.779286593081418</c:v>
                </c:pt>
                <c:pt idx="83">
                  <c:v>0.781455649777432</c:v>
                </c:pt>
                <c:pt idx="84">
                  <c:v>0.784792660078991</c:v>
                </c:pt>
                <c:pt idx="85">
                  <c:v>0.787295417805161</c:v>
                </c:pt>
                <c:pt idx="86">
                  <c:v>0.7923009332575</c:v>
                </c:pt>
                <c:pt idx="87">
                  <c:v>0.796472196134449</c:v>
                </c:pt>
                <c:pt idx="88">
                  <c:v>0.808985984765297</c:v>
                </c:pt>
                <c:pt idx="89">
                  <c:v>0.80972012703164</c:v>
                </c:pt>
                <c:pt idx="90">
                  <c:v>0.812222884757809</c:v>
                </c:pt>
                <c:pt idx="91">
                  <c:v>0.812931999446891</c:v>
                </c:pt>
                <c:pt idx="92">
                  <c:v>0.81793751489923</c:v>
                </c:pt>
                <c:pt idx="93">
                  <c:v>0.821274525200789</c:v>
                </c:pt>
                <c:pt idx="94">
                  <c:v>0.821925242209593</c:v>
                </c:pt>
                <c:pt idx="95">
                  <c:v>0.829391802759332</c:v>
                </c:pt>
                <c:pt idx="96">
                  <c:v>0.834605881355519</c:v>
                </c:pt>
                <c:pt idx="97">
                  <c:v>0.840028523095553</c:v>
                </c:pt>
                <c:pt idx="98">
                  <c:v>0.850456680287926</c:v>
                </c:pt>
                <c:pt idx="99">
                  <c:v>0.852020903866782</c:v>
                </c:pt>
                <c:pt idx="100">
                  <c:v>0.854064822676487</c:v>
                </c:pt>
                <c:pt idx="101">
                  <c:v>0.856859568804043</c:v>
                </c:pt>
                <c:pt idx="102">
                  <c:v>0.858110947667128</c:v>
                </c:pt>
                <c:pt idx="103">
                  <c:v>0.860613705393297</c:v>
                </c:pt>
                <c:pt idx="104">
                  <c:v>0.865786071360714</c:v>
                </c:pt>
                <c:pt idx="105">
                  <c:v>0.869123081662273</c:v>
                </c:pt>
                <c:pt idx="106">
                  <c:v>0.871208713100748</c:v>
                </c:pt>
                <c:pt idx="107">
                  <c:v>0.873294344539223</c:v>
                </c:pt>
                <c:pt idx="108">
                  <c:v>0.880010077771111</c:v>
                </c:pt>
                <c:pt idx="109">
                  <c:v>0.888352603525009</c:v>
                </c:pt>
                <c:pt idx="110">
                  <c:v>0.892219364211941</c:v>
                </c:pt>
                <c:pt idx="111">
                  <c:v>0.893887869362721</c:v>
                </c:pt>
                <c:pt idx="112">
                  <c:v>0.89722487966428</c:v>
                </c:pt>
                <c:pt idx="113">
                  <c:v>0.897795091299559</c:v>
                </c:pt>
                <c:pt idx="114">
                  <c:v>0.898170504958485</c:v>
                </c:pt>
                <c:pt idx="115">
                  <c:v>0.89888796217332</c:v>
                </c:pt>
                <c:pt idx="116">
                  <c:v>0.904435741799662</c:v>
                </c:pt>
                <c:pt idx="117">
                  <c:v>0.906938499525832</c:v>
                </c:pt>
                <c:pt idx="118">
                  <c:v>0.908335455463322</c:v>
                </c:pt>
                <c:pt idx="119">
                  <c:v>0.91071724656606</c:v>
                </c:pt>
                <c:pt idx="120">
                  <c:v>0.911384648626372</c:v>
                </c:pt>
                <c:pt idx="121">
                  <c:v>0.911885200171606</c:v>
                </c:pt>
                <c:pt idx="122">
                  <c:v>0.913036468725644</c:v>
                </c:pt>
                <c:pt idx="123">
                  <c:v>0.913662158157186</c:v>
                </c:pt>
                <c:pt idx="124">
                  <c:v>0.914892680705886</c:v>
                </c:pt>
                <c:pt idx="125">
                  <c:v>0.915810358538815</c:v>
                </c:pt>
                <c:pt idx="126">
                  <c:v>0.917270300545747</c:v>
                </c:pt>
                <c:pt idx="127">
                  <c:v>0.924678463415209</c:v>
                </c:pt>
                <c:pt idx="128">
                  <c:v>0.930101105155243</c:v>
                </c:pt>
                <c:pt idx="129">
                  <c:v>0.932186736593718</c:v>
                </c:pt>
                <c:pt idx="130">
                  <c:v>0.932729000767721</c:v>
                </c:pt>
                <c:pt idx="131">
                  <c:v>0.934864687360719</c:v>
                </c:pt>
                <c:pt idx="132">
                  <c:v>0.935628028467201</c:v>
                </c:pt>
                <c:pt idx="133">
                  <c:v>0.93813078619337</c:v>
                </c:pt>
                <c:pt idx="134">
                  <c:v>0.939257027170147</c:v>
                </c:pt>
                <c:pt idx="135">
                  <c:v>0.940992272526958</c:v>
                </c:pt>
                <c:pt idx="136">
                  <c:v>0.941993375617425</c:v>
                </c:pt>
                <c:pt idx="137">
                  <c:v>0.942327076647581</c:v>
                </c:pt>
                <c:pt idx="138">
                  <c:v>0.942646595383956</c:v>
                </c:pt>
                <c:pt idx="139">
                  <c:v>0.943272284815498</c:v>
                </c:pt>
                <c:pt idx="140">
                  <c:v>0.944164935071165</c:v>
                </c:pt>
                <c:pt idx="141">
                  <c:v>0.947501945372725</c:v>
                </c:pt>
                <c:pt idx="142">
                  <c:v>0.948753324235809</c:v>
                </c:pt>
                <c:pt idx="143">
                  <c:v>0.949199649363643</c:v>
                </c:pt>
                <c:pt idx="144">
                  <c:v>0.950534453484267</c:v>
                </c:pt>
                <c:pt idx="145">
                  <c:v>0.955172897803434</c:v>
                </c:pt>
                <c:pt idx="146">
                  <c:v>0.957258529241909</c:v>
                </c:pt>
                <c:pt idx="147">
                  <c:v>0.958718471248841</c:v>
                </c:pt>
                <c:pt idx="148">
                  <c:v>0.958968747021458</c:v>
                </c:pt>
                <c:pt idx="149">
                  <c:v>0.959219022794075</c:v>
                </c:pt>
                <c:pt idx="150">
                  <c:v>0.960804102687316</c:v>
                </c:pt>
                <c:pt idx="151">
                  <c:v>0.961429792118858</c:v>
                </c:pt>
                <c:pt idx="152">
                  <c:v>0.961972056292861</c:v>
                </c:pt>
                <c:pt idx="153">
                  <c:v>0.964266250875183</c:v>
                </c:pt>
                <c:pt idx="154">
                  <c:v>0.967603261176743</c:v>
                </c:pt>
                <c:pt idx="155">
                  <c:v>0.968012044938684</c:v>
                </c:pt>
                <c:pt idx="156">
                  <c:v>0.970514802664853</c:v>
                </c:pt>
                <c:pt idx="157">
                  <c:v>0.972725571989636</c:v>
                </c:pt>
                <c:pt idx="158">
                  <c:v>0.973038416705408</c:v>
                </c:pt>
                <c:pt idx="159">
                  <c:v>0.973682459693608</c:v>
                </c:pt>
                <c:pt idx="160">
                  <c:v>0.974850413299154</c:v>
                </c:pt>
                <c:pt idx="161">
                  <c:v>0.975893229018392</c:v>
                </c:pt>
                <c:pt idx="162">
                  <c:v>0.976293670254579</c:v>
                </c:pt>
                <c:pt idx="163">
                  <c:v>0.977553391643417</c:v>
                </c:pt>
                <c:pt idx="164">
                  <c:v>0.979430459938045</c:v>
                </c:pt>
                <c:pt idx="165">
                  <c:v>0.979680735710661</c:v>
                </c:pt>
                <c:pt idx="166">
                  <c:v>0.981516091376519</c:v>
                </c:pt>
                <c:pt idx="167">
                  <c:v>0.982367029003417</c:v>
                </c:pt>
                <c:pt idx="168">
                  <c:v>0.983819671300314</c:v>
                </c:pt>
                <c:pt idx="169">
                  <c:v>0.984474559571995</c:v>
                </c:pt>
                <c:pt idx="170">
                  <c:v>0.984766547973382</c:v>
                </c:pt>
                <c:pt idx="171">
                  <c:v>0.986643616268009</c:v>
                </c:pt>
                <c:pt idx="172">
                  <c:v>0.987769857244785</c:v>
                </c:pt>
                <c:pt idx="173">
                  <c:v>0.988462286882359</c:v>
                </c:pt>
                <c:pt idx="174">
                  <c:v>0.988996208530608</c:v>
                </c:pt>
                <c:pt idx="175">
                  <c:v>0.990451979274663</c:v>
                </c:pt>
                <c:pt idx="176">
                  <c:v>0.992591837130538</c:v>
                </c:pt>
                <c:pt idx="177">
                  <c:v>0.993580426432375</c:v>
                </c:pt>
                <c:pt idx="178">
                  <c:v>0.994414679007765</c:v>
                </c:pt>
                <c:pt idx="179">
                  <c:v>0.99483180529546</c:v>
                </c:pt>
                <c:pt idx="180">
                  <c:v>0.995248931583155</c:v>
                </c:pt>
                <c:pt idx="181">
                  <c:v>0.995507549881526</c:v>
                </c:pt>
                <c:pt idx="182">
                  <c:v>0.995590975139065</c:v>
                </c:pt>
                <c:pt idx="183">
                  <c:v>0.995674400396604</c:v>
                </c:pt>
                <c:pt idx="184">
                  <c:v>0.996258377199377</c:v>
                </c:pt>
                <c:pt idx="185">
                  <c:v>0.998056191499342</c:v>
                </c:pt>
                <c:pt idx="186">
                  <c:v>0.999307570362427</c:v>
                </c:pt>
                <c:pt idx="187">
                  <c:v>0.999378481831335</c:v>
                </c:pt>
                <c:pt idx="188">
                  <c:v>0.999491105929013</c:v>
                </c:pt>
                <c:pt idx="189">
                  <c:v>0.999908232216707</c:v>
                </c:pt>
                <c:pt idx="190">
                  <c:v>1</c:v>
                </c:pt>
              </c:numCache>
            </c:numRef>
          </c:xVal>
          <c:yVal>
            <c:numRef>
              <c:f>改!$AA$200:$AA$390</c:f>
              <c:numCache>
                <c:formatCode>General</c:formatCode>
                <c:ptCount val="19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.82131699082864E-005</c:v>
                </c:pt>
                <c:pt idx="13">
                  <c:v>0.000119108523840825</c:v>
                </c:pt>
                <c:pt idx="14">
                  <c:v>0.000184517298123657</c:v>
                </c:pt>
                <c:pt idx="15">
                  <c:v>0.00025018358726587</c:v>
                </c:pt>
                <c:pt idx="16">
                  <c:v>0.000333579774476481</c:v>
                </c:pt>
                <c:pt idx="17">
                  <c:v>0.000474451712332243</c:v>
                </c:pt>
                <c:pt idx="18">
                  <c:v>0.000623373475208334</c:v>
                </c:pt>
                <c:pt idx="19">
                  <c:v>0.000774829813542258</c:v>
                </c:pt>
                <c:pt idx="20">
                  <c:v>0.000945165163237134</c:v>
                </c:pt>
                <c:pt idx="21">
                  <c:v>0.00111890721992591</c:v>
                </c:pt>
                <c:pt idx="22">
                  <c:v>0.00131002348228356</c:v>
                </c:pt>
                <c:pt idx="23">
                  <c:v>0.00153241331484519</c:v>
                </c:pt>
                <c:pt idx="24">
                  <c:v>0.00175480314740682</c:v>
                </c:pt>
                <c:pt idx="25">
                  <c:v>0.00200544742590865</c:v>
                </c:pt>
                <c:pt idx="26">
                  <c:v>0.00227231522498261</c:v>
                </c:pt>
                <c:pt idx="27">
                  <c:v>0.00255030251568465</c:v>
                </c:pt>
                <c:pt idx="28">
                  <c:v>0.00282828980638668</c:v>
                </c:pt>
                <c:pt idx="29">
                  <c:v>0.00312090800712567</c:v>
                </c:pt>
                <c:pt idx="30">
                  <c:v>0.00343608634125496</c:v>
                </c:pt>
                <c:pt idx="31">
                  <c:v>0.00376900525227537</c:v>
                </c:pt>
                <c:pt idx="32">
                  <c:v>0.00411648936565291</c:v>
                </c:pt>
                <c:pt idx="33">
                  <c:v>0.00446397347903046</c:v>
                </c:pt>
                <c:pt idx="34">
                  <c:v>0.00481585612548873</c:v>
                </c:pt>
                <c:pt idx="35">
                  <c:v>0.00517225008792724</c:v>
                </c:pt>
                <c:pt idx="36">
                  <c:v>0.00554289980886329</c:v>
                </c:pt>
                <c:pt idx="37">
                  <c:v>0.00591354952979934</c:v>
                </c:pt>
                <c:pt idx="38">
                  <c:v>0.00628419925073539</c:v>
                </c:pt>
                <c:pt idx="39">
                  <c:v>0.00666437880585306</c:v>
                </c:pt>
                <c:pt idx="40">
                  <c:v>0.00704455836097072</c:v>
                </c:pt>
                <c:pt idx="41">
                  <c:v>0.00744127375244275</c:v>
                </c:pt>
                <c:pt idx="42">
                  <c:v>0.00783839845344565</c:v>
                </c:pt>
                <c:pt idx="43">
                  <c:v>0.00823552315444856</c:v>
                </c:pt>
                <c:pt idx="44">
                  <c:v>0.00865092556135537</c:v>
                </c:pt>
                <c:pt idx="45">
                  <c:v>0.0090852807030773</c:v>
                </c:pt>
                <c:pt idx="46">
                  <c:v>0.00952753321101236</c:v>
                </c:pt>
                <c:pt idx="47">
                  <c:v>0.00999084536218243</c:v>
                </c:pt>
                <c:pt idx="48">
                  <c:v>0.0104541575133525</c:v>
                </c:pt>
                <c:pt idx="49">
                  <c:v>0.01092274123135</c:v>
                </c:pt>
                <c:pt idx="50">
                  <c:v>0.0114104382325817</c:v>
                </c:pt>
                <c:pt idx="51">
                  <c:v>0.0119010040397029</c:v>
                </c:pt>
                <c:pt idx="52">
                  <c:v>0.0123974099159565</c:v>
                </c:pt>
                <c:pt idx="53">
                  <c:v>0.0129010100802718</c:v>
                </c:pt>
                <c:pt idx="54">
                  <c:v>0.0134569846616759</c:v>
                </c:pt>
                <c:pt idx="55">
                  <c:v>0.01401295924308</c:v>
                </c:pt>
                <c:pt idx="56">
                  <c:v>0.014568933824484</c:v>
                </c:pt>
                <c:pt idx="57">
                  <c:v>0.0151830917923141</c:v>
                </c:pt>
                <c:pt idx="58">
                  <c:v>0.0158077823332176</c:v>
                </c:pt>
                <c:pt idx="59">
                  <c:v>0.0164749518309025</c:v>
                </c:pt>
                <c:pt idx="60">
                  <c:v>0.0171699200576576</c:v>
                </c:pt>
                <c:pt idx="61">
                  <c:v>0.0178938452938608</c:v>
                </c:pt>
                <c:pt idx="62">
                  <c:v>0.0186519924503209</c:v>
                </c:pt>
                <c:pt idx="63">
                  <c:v>0.0194387489334399</c:v>
                </c:pt>
                <c:pt idx="64">
                  <c:v>0.0202329983354457</c:v>
                </c:pt>
                <c:pt idx="65">
                  <c:v>0.0210272477374515</c:v>
                </c:pt>
                <c:pt idx="66">
                  <c:v>0.0218214971394573</c:v>
                </c:pt>
                <c:pt idx="67">
                  <c:v>0.0226391068179927</c:v>
                </c:pt>
                <c:pt idx="68">
                  <c:v>0.0235078171014366</c:v>
                </c:pt>
                <c:pt idx="69">
                  <c:v>0.0244103732400796</c:v>
                </c:pt>
                <c:pt idx="70">
                  <c:v>0.0253248051173889</c:v>
                </c:pt>
                <c:pt idx="71">
                  <c:v>0.0262392369946982</c:v>
                </c:pt>
                <c:pt idx="72">
                  <c:v>0.0271614697126671</c:v>
                </c:pt>
                <c:pt idx="73">
                  <c:v>0.0280880940150072</c:v>
                </c:pt>
                <c:pt idx="74">
                  <c:v>0.0290887682075991</c:v>
                </c:pt>
                <c:pt idx="75">
                  <c:v>0.0301312205477317</c:v>
                </c:pt>
                <c:pt idx="76">
                  <c:v>0.0312410557387475</c:v>
                </c:pt>
                <c:pt idx="77">
                  <c:v>0.0323530049015556</c:v>
                </c:pt>
                <c:pt idx="78">
                  <c:v>0.033569199298377</c:v>
                </c:pt>
                <c:pt idx="79">
                  <c:v>0.0347853936951985</c:v>
                </c:pt>
                <c:pt idx="80">
                  <c:v>0.0360015880920199</c:v>
                </c:pt>
                <c:pt idx="81">
                  <c:v>0.0372756965077375</c:v>
                </c:pt>
                <c:pt idx="82">
                  <c:v>0.0385887268956689</c:v>
                </c:pt>
                <c:pt idx="83">
                  <c:v>0.0399252042548133</c:v>
                </c:pt>
                <c:pt idx="84">
                  <c:v>0.0413151407083235</c:v>
                </c:pt>
                <c:pt idx="85">
                  <c:v>0.0427050771618337</c:v>
                </c:pt>
                <c:pt idx="86">
                  <c:v>0.0442108416531364</c:v>
                </c:pt>
                <c:pt idx="87">
                  <c:v>0.0457397717519976</c:v>
                </c:pt>
                <c:pt idx="88">
                  <c:v>0.0473150330659758</c:v>
                </c:pt>
                <c:pt idx="89">
                  <c:v>0.048894506308601</c:v>
                </c:pt>
                <c:pt idx="90">
                  <c:v>0.0505160988376962</c:v>
                </c:pt>
                <c:pt idx="91">
                  <c:v>0.052151318194767</c:v>
                </c:pt>
                <c:pt idx="92">
                  <c:v>0.0538887387616547</c:v>
                </c:pt>
                <c:pt idx="93">
                  <c:v>0.0556261593285424</c:v>
                </c:pt>
                <c:pt idx="94">
                  <c:v>0.057408129140735</c:v>
                </c:pt>
                <c:pt idx="95">
                  <c:v>0.0593493811707771</c:v>
                </c:pt>
                <c:pt idx="96">
                  <c:v>0.0613508896638318</c:v>
                </c:pt>
                <c:pt idx="97">
                  <c:v>0.0634892534384629</c:v>
                </c:pt>
                <c:pt idx="98">
                  <c:v>0.0656575543059387</c:v>
                </c:pt>
                <c:pt idx="99">
                  <c:v>0.067881452631555</c:v>
                </c:pt>
                <c:pt idx="100">
                  <c:v>0.070150736637286</c:v>
                </c:pt>
                <c:pt idx="101">
                  <c:v>0.0724327218594669</c:v>
                </c:pt>
                <c:pt idx="102">
                  <c:v>0.0747492826153172</c:v>
                </c:pt>
                <c:pt idx="103">
                  <c:v>0.0770658433711675</c:v>
                </c:pt>
                <c:pt idx="104">
                  <c:v>0.0794197680101767</c:v>
                </c:pt>
                <c:pt idx="105">
                  <c:v>0.0818521568038195</c:v>
                </c:pt>
                <c:pt idx="106">
                  <c:v>0.0843540424201378</c:v>
                </c:pt>
                <c:pt idx="107">
                  <c:v>0.0868559280364561</c:v>
                </c:pt>
                <c:pt idx="108">
                  <c:v>0.0893595402819093</c:v>
                </c:pt>
                <c:pt idx="109">
                  <c:v>0.0919309227209031</c:v>
                </c:pt>
                <c:pt idx="110">
                  <c:v>0.0946298284558743</c:v>
                </c:pt>
                <c:pt idx="111">
                  <c:v>0.0974097013628947</c:v>
                </c:pt>
                <c:pt idx="112">
                  <c:v>0.100363316326604</c:v>
                </c:pt>
                <c:pt idx="113">
                  <c:v>0.103413652362105</c:v>
                </c:pt>
                <c:pt idx="114">
                  <c:v>0.106502400036572</c:v>
                </c:pt>
                <c:pt idx="115">
                  <c:v>0.109734810393573</c:v>
                </c:pt>
                <c:pt idx="116">
                  <c:v>0.112974511901755</c:v>
                </c:pt>
                <c:pt idx="117">
                  <c:v>0.116217696959945</c:v>
                </c:pt>
                <c:pt idx="118">
                  <c:v>0.119537939309327</c:v>
                </c:pt>
                <c:pt idx="119">
                  <c:v>0.122945839545604</c:v>
                </c:pt>
                <c:pt idx="120">
                  <c:v>0.12642068067938</c:v>
                </c:pt>
                <c:pt idx="121">
                  <c:v>0.129895521813155</c:v>
                </c:pt>
                <c:pt idx="122">
                  <c:v>0.133420722963362</c:v>
                </c:pt>
                <c:pt idx="123">
                  <c:v>0.137127220172723</c:v>
                </c:pt>
                <c:pt idx="124">
                  <c:v>0.140896539368683</c:v>
                </c:pt>
                <c:pt idx="125">
                  <c:v>0.144687275150983</c:v>
                </c:pt>
                <c:pt idx="126">
                  <c:v>0.148658522161012</c:v>
                </c:pt>
                <c:pt idx="127">
                  <c:v>0.15272815592129</c:v>
                </c:pt>
                <c:pt idx="128">
                  <c:v>0.15689796528182</c:v>
                </c:pt>
                <c:pt idx="129">
                  <c:v>0.161067774642351</c:v>
                </c:pt>
                <c:pt idx="130">
                  <c:v>0.165344502191613</c:v>
                </c:pt>
                <c:pt idx="131">
                  <c:v>0.169688053608832</c:v>
                </c:pt>
                <c:pt idx="132">
                  <c:v>0.174245222308866</c:v>
                </c:pt>
                <c:pt idx="133">
                  <c:v>0.178878343820566</c:v>
                </c:pt>
                <c:pt idx="134">
                  <c:v>0.183511465332267</c:v>
                </c:pt>
                <c:pt idx="135">
                  <c:v>0.188189136089272</c:v>
                </c:pt>
                <c:pt idx="136">
                  <c:v>0.193401397789936</c:v>
                </c:pt>
                <c:pt idx="137">
                  <c:v>0.198613659490599</c:v>
                </c:pt>
                <c:pt idx="138">
                  <c:v>0.204057274843772</c:v>
                </c:pt>
                <c:pt idx="139">
                  <c:v>0.209617020657813</c:v>
                </c:pt>
                <c:pt idx="140">
                  <c:v>0.215462547798743</c:v>
                </c:pt>
                <c:pt idx="141">
                  <c:v>0.221891003896228</c:v>
                </c:pt>
                <c:pt idx="142">
                  <c:v>0.228377374012609</c:v>
                </c:pt>
                <c:pt idx="143">
                  <c:v>0.234872404169198</c:v>
                </c:pt>
                <c:pt idx="144">
                  <c:v>0.241387731295027</c:v>
                </c:pt>
                <c:pt idx="145">
                  <c:v>0.248012428420571</c:v>
                </c:pt>
                <c:pt idx="146">
                  <c:v>0.254684123397419</c:v>
                </c:pt>
                <c:pt idx="147">
                  <c:v>0.261435243314469</c:v>
                </c:pt>
                <c:pt idx="148">
                  <c:v>0.26838492558202</c:v>
                </c:pt>
                <c:pt idx="149">
                  <c:v>0.275334607849571</c:v>
                </c:pt>
                <c:pt idx="150">
                  <c:v>0.282650062868045</c:v>
                </c:pt>
                <c:pt idx="151">
                  <c:v>0.290063057286766</c:v>
                </c:pt>
                <c:pt idx="152">
                  <c:v>0.297547330497975</c:v>
                </c:pt>
                <c:pt idx="153">
                  <c:v>0.305128802062576</c:v>
                </c:pt>
                <c:pt idx="154">
                  <c:v>0.312947194613571</c:v>
                </c:pt>
                <c:pt idx="155">
                  <c:v>0.321457009635062</c:v>
                </c:pt>
                <c:pt idx="156">
                  <c:v>0.330491596582878</c:v>
                </c:pt>
                <c:pt idx="157">
                  <c:v>0.339670422219266</c:v>
                </c:pt>
                <c:pt idx="158">
                  <c:v>0.348936665242667</c:v>
                </c:pt>
                <c:pt idx="159">
                  <c:v>0.358839062256017</c:v>
                </c:pt>
                <c:pt idx="160">
                  <c:v>0.36876717978109</c:v>
                </c:pt>
                <c:pt idx="161">
                  <c:v>0.378774722246363</c:v>
                </c:pt>
                <c:pt idx="162">
                  <c:v>0.388909675553208</c:v>
                </c:pt>
                <c:pt idx="163">
                  <c:v>0.399495284305107</c:v>
                </c:pt>
                <c:pt idx="164">
                  <c:v>0.410305901165742</c:v>
                </c:pt>
                <c:pt idx="165">
                  <c:v>0.421888704944993</c:v>
                </c:pt>
                <c:pt idx="166">
                  <c:v>0.43357680694042</c:v>
                </c:pt>
                <c:pt idx="167">
                  <c:v>0.445840952118451</c:v>
                </c:pt>
                <c:pt idx="168">
                  <c:v>0.458213681496431</c:v>
                </c:pt>
                <c:pt idx="169">
                  <c:v>0.471493329141433</c:v>
                </c:pt>
                <c:pt idx="170">
                  <c:v>0.485392693676534</c:v>
                </c:pt>
                <c:pt idx="171">
                  <c:v>0.499600932979083</c:v>
                </c:pt>
                <c:pt idx="172">
                  <c:v>0.514529880072341</c:v>
                </c:pt>
                <c:pt idx="173">
                  <c:v>0.529601480170644</c:v>
                </c:pt>
                <c:pt idx="174">
                  <c:v>0.544803910130911</c:v>
                </c:pt>
                <c:pt idx="175">
                  <c:v>0.5611326764902</c:v>
                </c:pt>
                <c:pt idx="176">
                  <c:v>0.577660185976384</c:v>
                </c:pt>
                <c:pt idx="177">
                  <c:v>0.595254318299297</c:v>
                </c:pt>
                <c:pt idx="178">
                  <c:v>0.61332349219493</c:v>
                </c:pt>
                <c:pt idx="179">
                  <c:v>0.632782602544072</c:v>
                </c:pt>
                <c:pt idx="180">
                  <c:v>0.652241712893215</c:v>
                </c:pt>
                <c:pt idx="181">
                  <c:v>0.672418209799008</c:v>
                </c:pt>
                <c:pt idx="182">
                  <c:v>0.693267256601661</c:v>
                </c:pt>
                <c:pt idx="183">
                  <c:v>0.714116303404313</c:v>
                </c:pt>
                <c:pt idx="184">
                  <c:v>0.734965350206966</c:v>
                </c:pt>
                <c:pt idx="185">
                  <c:v>0.755927268879393</c:v>
                </c:pt>
                <c:pt idx="186">
                  <c:v>0.779092876437897</c:v>
                </c:pt>
                <c:pt idx="187">
                  <c:v>0.803621166793959</c:v>
                </c:pt>
                <c:pt idx="188">
                  <c:v>0.860248207492522</c:v>
                </c:pt>
                <c:pt idx="189">
                  <c:v>0.92418528435399</c:v>
                </c:pt>
                <c:pt idx="190">
                  <c:v>1</c:v>
                </c:pt>
              </c:numCache>
            </c:numRef>
          </c:yVal>
          <c:smooth val="0"/>
        </c:ser>
        <c:axId val="95003306"/>
        <c:axId val="17516874"/>
      </c:scatterChart>
      <c:valAx>
        <c:axId val="95003306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516874"/>
        <c:crossesAt val="0"/>
        <c:crossBetween val="midCat"/>
        <c:majorUnit val="0.1"/>
      </c:valAx>
      <c:valAx>
        <c:axId val="17516874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003306"/>
        <c:crossesAt val="0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545971793475"/>
          <c:y val="0.405065835762388"/>
          <c:w val="0.145209127776769"/>
          <c:h val="0.3049552718866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1473369158561"/>
          <c:y val="0.044749459434051"/>
          <c:w val="0.942929052445412"/>
          <c:h val="0.928175237378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东部!$P$2:$P$28</c:f>
              <c:numCache>
                <c:formatCode>General</c:formatCode>
                <c:ptCount val="27"/>
                <c:pt idx="0">
                  <c:v>0</c:v>
                </c:pt>
                <c:pt idx="1">
                  <c:v>0.0566546968551822</c:v>
                </c:pt>
                <c:pt idx="2">
                  <c:v>0.1761032899503</c:v>
                </c:pt>
                <c:pt idx="3">
                  <c:v>0.283385588250539</c:v>
                </c:pt>
                <c:pt idx="4">
                  <c:v>0.379819114812551</c:v>
                </c:pt>
                <c:pt idx="5">
                  <c:v>0.440533663135994</c:v>
                </c:pt>
                <c:pt idx="6">
                  <c:v>0.476696235596749</c:v>
                </c:pt>
                <c:pt idx="7">
                  <c:v>0.500348968824246</c:v>
                </c:pt>
                <c:pt idx="8">
                  <c:v>0.532087653253969</c:v>
                </c:pt>
                <c:pt idx="9">
                  <c:v>0.576688159288899</c:v>
                </c:pt>
                <c:pt idx="10">
                  <c:v>0.612609647933249</c:v>
                </c:pt>
                <c:pt idx="11">
                  <c:v>0.651183058558054</c:v>
                </c:pt>
                <c:pt idx="12">
                  <c:v>0.686406609553911</c:v>
                </c:pt>
                <c:pt idx="13">
                  <c:v>0.704801304745615</c:v>
                </c:pt>
                <c:pt idx="14">
                  <c:v>0.728909686386118</c:v>
                </c:pt>
                <c:pt idx="15">
                  <c:v>0.765072258846872</c:v>
                </c:pt>
                <c:pt idx="16">
                  <c:v>0.806056507635727</c:v>
                </c:pt>
                <c:pt idx="17">
                  <c:v>0.815699860291929</c:v>
                </c:pt>
                <c:pt idx="18">
                  <c:v>0.851862432752683</c:v>
                </c:pt>
                <c:pt idx="19">
                  <c:v>0.879587071639262</c:v>
                </c:pt>
                <c:pt idx="20">
                  <c:v>0.918160482264067</c:v>
                </c:pt>
                <c:pt idx="21">
                  <c:v>0.930576298808926</c:v>
                </c:pt>
                <c:pt idx="22">
                  <c:v>0.94419753443581</c:v>
                </c:pt>
                <c:pt idx="23">
                  <c:v>0.967632086809461</c:v>
                </c:pt>
                <c:pt idx="24">
                  <c:v>0.978480858547687</c:v>
                </c:pt>
                <c:pt idx="25">
                  <c:v>0.984507953957813</c:v>
                </c:pt>
                <c:pt idx="26">
                  <c:v>1</c:v>
                </c:pt>
              </c:numCache>
            </c:numRef>
          </c:xVal>
          <c:yVal>
            <c:numRef>
              <c:f>东部!$P$2:$P$28</c:f>
              <c:numCache>
                <c:formatCode>General</c:formatCode>
                <c:ptCount val="27"/>
                <c:pt idx="0">
                  <c:v>0</c:v>
                </c:pt>
                <c:pt idx="1">
                  <c:v>0.0566546968551822</c:v>
                </c:pt>
                <c:pt idx="2">
                  <c:v>0.1761032899503</c:v>
                </c:pt>
                <c:pt idx="3">
                  <c:v>0.283385588250539</c:v>
                </c:pt>
                <c:pt idx="4">
                  <c:v>0.379819114812551</c:v>
                </c:pt>
                <c:pt idx="5">
                  <c:v>0.440533663135994</c:v>
                </c:pt>
                <c:pt idx="6">
                  <c:v>0.476696235596749</c:v>
                </c:pt>
                <c:pt idx="7">
                  <c:v>0.500348968824246</c:v>
                </c:pt>
                <c:pt idx="8">
                  <c:v>0.532087653253969</c:v>
                </c:pt>
                <c:pt idx="9">
                  <c:v>0.576688159288899</c:v>
                </c:pt>
                <c:pt idx="10">
                  <c:v>0.612609647933249</c:v>
                </c:pt>
                <c:pt idx="11">
                  <c:v>0.651183058558054</c:v>
                </c:pt>
                <c:pt idx="12">
                  <c:v>0.686406609553911</c:v>
                </c:pt>
                <c:pt idx="13">
                  <c:v>0.704801304745615</c:v>
                </c:pt>
                <c:pt idx="14">
                  <c:v>0.728909686386118</c:v>
                </c:pt>
                <c:pt idx="15">
                  <c:v>0.765072258846872</c:v>
                </c:pt>
                <c:pt idx="16">
                  <c:v>0.806056507635727</c:v>
                </c:pt>
                <c:pt idx="17">
                  <c:v>0.815699860291929</c:v>
                </c:pt>
                <c:pt idx="18">
                  <c:v>0.851862432752683</c:v>
                </c:pt>
                <c:pt idx="19">
                  <c:v>0.879587071639262</c:v>
                </c:pt>
                <c:pt idx="20">
                  <c:v>0.918160482264067</c:v>
                </c:pt>
                <c:pt idx="21">
                  <c:v>0.930576298808926</c:v>
                </c:pt>
                <c:pt idx="22">
                  <c:v>0.94419753443581</c:v>
                </c:pt>
                <c:pt idx="23">
                  <c:v>0.967632086809461</c:v>
                </c:pt>
                <c:pt idx="24">
                  <c:v>0.978480858547687</c:v>
                </c:pt>
                <c:pt idx="25">
                  <c:v>0.984507953957813</c:v>
                </c:pt>
                <c:pt idx="26">
                  <c:v>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6"/>
            <c:forward val="0"/>
            <c:backward val="0"/>
            <c:intercept val="0"/>
            <c:dispRSqr val="1"/>
            <c:dispEq val="1"/>
          </c:trendline>
          <c:xVal>
            <c:numRef>
              <c:f>东部!$P$2:$P$28</c:f>
              <c:numCache>
                <c:formatCode>General</c:formatCode>
                <c:ptCount val="27"/>
                <c:pt idx="0">
                  <c:v>0</c:v>
                </c:pt>
                <c:pt idx="1">
                  <c:v>0.0566546968551822</c:v>
                </c:pt>
                <c:pt idx="2">
                  <c:v>0.1761032899503</c:v>
                </c:pt>
                <c:pt idx="3">
                  <c:v>0.283385588250539</c:v>
                </c:pt>
                <c:pt idx="4">
                  <c:v>0.379819114812551</c:v>
                </c:pt>
                <c:pt idx="5">
                  <c:v>0.440533663135994</c:v>
                </c:pt>
                <c:pt idx="6">
                  <c:v>0.476696235596749</c:v>
                </c:pt>
                <c:pt idx="7">
                  <c:v>0.500348968824246</c:v>
                </c:pt>
                <c:pt idx="8">
                  <c:v>0.532087653253969</c:v>
                </c:pt>
                <c:pt idx="9">
                  <c:v>0.576688159288899</c:v>
                </c:pt>
                <c:pt idx="10">
                  <c:v>0.612609647933249</c:v>
                </c:pt>
                <c:pt idx="11">
                  <c:v>0.651183058558054</c:v>
                </c:pt>
                <c:pt idx="12">
                  <c:v>0.686406609553911</c:v>
                </c:pt>
                <c:pt idx="13">
                  <c:v>0.704801304745615</c:v>
                </c:pt>
                <c:pt idx="14">
                  <c:v>0.728909686386118</c:v>
                </c:pt>
                <c:pt idx="15">
                  <c:v>0.765072258846872</c:v>
                </c:pt>
                <c:pt idx="16">
                  <c:v>0.806056507635727</c:v>
                </c:pt>
                <c:pt idx="17">
                  <c:v>0.815699860291929</c:v>
                </c:pt>
                <c:pt idx="18">
                  <c:v>0.851862432752683</c:v>
                </c:pt>
                <c:pt idx="19">
                  <c:v>0.879587071639262</c:v>
                </c:pt>
                <c:pt idx="20">
                  <c:v>0.918160482264067</c:v>
                </c:pt>
                <c:pt idx="21">
                  <c:v>0.930576298808926</c:v>
                </c:pt>
                <c:pt idx="22">
                  <c:v>0.94419753443581</c:v>
                </c:pt>
                <c:pt idx="23">
                  <c:v>0.967632086809461</c:v>
                </c:pt>
                <c:pt idx="24">
                  <c:v>0.978480858547687</c:v>
                </c:pt>
                <c:pt idx="25">
                  <c:v>0.984507953957813</c:v>
                </c:pt>
                <c:pt idx="26">
                  <c:v>1</c:v>
                </c:pt>
              </c:numCache>
            </c:numRef>
          </c:xVal>
          <c:yVal>
            <c:numRef>
              <c:f>东部!$O$2:$O$28</c:f>
              <c:numCache>
                <c:formatCode>General</c:formatCode>
                <c:ptCount val="27"/>
                <c:pt idx="0">
                  <c:v>0</c:v>
                </c:pt>
                <c:pt idx="1">
                  <c:v>0.00540229309227723</c:v>
                </c:pt>
                <c:pt idx="2">
                  <c:v>0.0130892470245539</c:v>
                </c:pt>
                <c:pt idx="3">
                  <c:v>0.0227177722128963</c:v>
                </c:pt>
                <c:pt idx="4">
                  <c:v>0.032636044686999</c:v>
                </c:pt>
                <c:pt idx="5">
                  <c:v>0.0464989414106496</c:v>
                </c:pt>
                <c:pt idx="6">
                  <c:v>0.0613102283053097</c:v>
                </c:pt>
                <c:pt idx="7">
                  <c:v>0.0791026649115892</c:v>
                </c:pt>
                <c:pt idx="8">
                  <c:v>0.0971838300751644</c:v>
                </c:pt>
                <c:pt idx="9">
                  <c:v>0.116055353917781</c:v>
                </c:pt>
                <c:pt idx="10">
                  <c:v>0.135226242995242</c:v>
                </c:pt>
                <c:pt idx="11">
                  <c:v>0.155062787943447</c:v>
                </c:pt>
                <c:pt idx="12">
                  <c:v>0.176785844592521</c:v>
                </c:pt>
                <c:pt idx="13">
                  <c:v>0.199664166420071</c:v>
                </c:pt>
                <c:pt idx="14">
                  <c:v>0.225054943953774</c:v>
                </c:pt>
                <c:pt idx="15">
                  <c:v>0.250445721487477</c:v>
                </c:pt>
                <c:pt idx="16">
                  <c:v>0.276583286595701</c:v>
                </c:pt>
                <c:pt idx="17">
                  <c:v>0.304354449523188</c:v>
                </c:pt>
                <c:pt idx="18">
                  <c:v>0.332919074248604</c:v>
                </c:pt>
                <c:pt idx="19">
                  <c:v>0.363277612604119</c:v>
                </c:pt>
                <c:pt idx="20">
                  <c:v>0.402950702500529</c:v>
                </c:pt>
                <c:pt idx="21">
                  <c:v>0.470741613391484</c:v>
                </c:pt>
                <c:pt idx="22">
                  <c:v>0.546576900273119</c:v>
                </c:pt>
                <c:pt idx="23">
                  <c:v>0.623306913137943</c:v>
                </c:pt>
                <c:pt idx="24">
                  <c:v>0.714995832009649</c:v>
                </c:pt>
                <c:pt idx="25">
                  <c:v>0.841949719678164</c:v>
                </c:pt>
                <c:pt idx="26">
                  <c:v>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0"/>
            <c:dispEq val="0"/>
          </c:trendline>
          <c:xVal>
            <c:numRef>
              <c:f>东部!$P$29:$P$55</c:f>
              <c:numCache>
                <c:formatCode>General</c:formatCode>
                <c:ptCount val="27"/>
                <c:pt idx="0">
                  <c:v>0</c:v>
                </c:pt>
                <c:pt idx="1">
                  <c:v>0.11675641692519</c:v>
                </c:pt>
                <c:pt idx="2">
                  <c:v>0.133034955823414</c:v>
                </c:pt>
                <c:pt idx="3">
                  <c:v>0.154833229175633</c:v>
                </c:pt>
                <c:pt idx="4">
                  <c:v>0.17345063860521</c:v>
                </c:pt>
                <c:pt idx="5">
                  <c:v>0.295071906235616</c:v>
                </c:pt>
                <c:pt idx="6">
                  <c:v>0.304663146510592</c:v>
                </c:pt>
                <c:pt idx="7">
                  <c:v>0.335536237524465</c:v>
                </c:pt>
                <c:pt idx="8">
                  <c:v>0.346762816074964</c:v>
                </c:pt>
                <c:pt idx="9">
                  <c:v>0.381378099939002</c:v>
                </c:pt>
                <c:pt idx="10">
                  <c:v>0.388896165374986</c:v>
                </c:pt>
                <c:pt idx="11">
                  <c:v>0.501161950879976</c:v>
                </c:pt>
                <c:pt idx="12">
                  <c:v>0.541769421045344</c:v>
                </c:pt>
                <c:pt idx="13">
                  <c:v>0.583887801573966</c:v>
                </c:pt>
                <c:pt idx="14">
                  <c:v>0.610212257178461</c:v>
                </c:pt>
                <c:pt idx="15">
                  <c:v>0.638410615852677</c:v>
                </c:pt>
                <c:pt idx="16">
                  <c:v>0.679106963098236</c:v>
                </c:pt>
                <c:pt idx="17">
                  <c:v>0.725884373725315</c:v>
                </c:pt>
                <c:pt idx="18">
                  <c:v>0.758628561164271</c:v>
                </c:pt>
                <c:pt idx="19">
                  <c:v>0.78201726647781</c:v>
                </c:pt>
                <c:pt idx="20">
                  <c:v>0.794179393240851</c:v>
                </c:pt>
                <c:pt idx="21">
                  <c:v>0.833472418167598</c:v>
                </c:pt>
                <c:pt idx="22">
                  <c:v>0.889605310920093</c:v>
                </c:pt>
                <c:pt idx="23">
                  <c:v>0.922349498359048</c:v>
                </c:pt>
                <c:pt idx="24">
                  <c:v>0.960706975073253</c:v>
                </c:pt>
                <c:pt idx="25">
                  <c:v>0.981289035749168</c:v>
                </c:pt>
                <c:pt idx="26">
                  <c:v>1</c:v>
                </c:pt>
              </c:numCache>
            </c:numRef>
          </c:xVal>
          <c:yVal>
            <c:numRef>
              <c:f>东部!$O$29:$O$55</c:f>
              <c:numCache>
                <c:formatCode>General</c:formatCode>
                <c:ptCount val="27"/>
                <c:pt idx="0">
                  <c:v>0</c:v>
                </c:pt>
                <c:pt idx="1">
                  <c:v>0.00464693535898164</c:v>
                </c:pt>
                <c:pt idx="2">
                  <c:v>0.0174660673837585</c:v>
                </c:pt>
                <c:pt idx="3">
                  <c:v>0.0327830045326765</c:v>
                </c:pt>
                <c:pt idx="4">
                  <c:v>0.0484751681569763</c:v>
                </c:pt>
                <c:pt idx="5">
                  <c:v>0.0646036084183033</c:v>
                </c:pt>
                <c:pt idx="6">
                  <c:v>0.0820092188148011</c:v>
                </c:pt>
                <c:pt idx="7">
                  <c:v>0.0995830834451317</c:v>
                </c:pt>
                <c:pt idx="8">
                  <c:v>0.118170824881058</c:v>
                </c:pt>
                <c:pt idx="9">
                  <c:v>0.139873268935978</c:v>
                </c:pt>
                <c:pt idx="10">
                  <c:v>0.162078634513989</c:v>
                </c:pt>
                <c:pt idx="11">
                  <c:v>0.185127433894538</c:v>
                </c:pt>
                <c:pt idx="12">
                  <c:v>0.211849587231753</c:v>
                </c:pt>
                <c:pt idx="13">
                  <c:v>0.238604044029799</c:v>
                </c:pt>
                <c:pt idx="14">
                  <c:v>0.267141624171672</c:v>
                </c:pt>
                <c:pt idx="15">
                  <c:v>0.298222947564084</c:v>
                </c:pt>
                <c:pt idx="16">
                  <c:v>0.330014394985531</c:v>
                </c:pt>
                <c:pt idx="17">
                  <c:v>0.363026223775737</c:v>
                </c:pt>
                <c:pt idx="18">
                  <c:v>0.39616551136436</c:v>
                </c:pt>
                <c:pt idx="19">
                  <c:v>0.433638398099188</c:v>
                </c:pt>
                <c:pt idx="20">
                  <c:v>0.485112143614062</c:v>
                </c:pt>
                <c:pt idx="21">
                  <c:v>0.537157819634656</c:v>
                </c:pt>
                <c:pt idx="22">
                  <c:v>0.608534746748614</c:v>
                </c:pt>
                <c:pt idx="23">
                  <c:v>0.679911673862572</c:v>
                </c:pt>
                <c:pt idx="24">
                  <c:v>0.76478058110173</c:v>
                </c:pt>
                <c:pt idx="25">
                  <c:v>0.866168261661329</c:v>
                </c:pt>
                <c:pt idx="26">
                  <c:v>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东部!$P$56:$P$74</c:f>
              <c:numCache>
                <c:formatCode>General</c:formatCode>
                <c:ptCount val="19"/>
                <c:pt idx="0">
                  <c:v>0</c:v>
                </c:pt>
                <c:pt idx="1">
                  <c:v>0.0464807354001582</c:v>
                </c:pt>
                <c:pt idx="2">
                  <c:v>0.254603431221762</c:v>
                </c:pt>
                <c:pt idx="3">
                  <c:v>0.339239994189214</c:v>
                </c:pt>
                <c:pt idx="4">
                  <c:v>0.426582152202348</c:v>
                </c:pt>
                <c:pt idx="5">
                  <c:v>0.493875157184666</c:v>
                </c:pt>
                <c:pt idx="6">
                  <c:v>0.525787303877312</c:v>
                </c:pt>
                <c:pt idx="7">
                  <c:v>0.609007938770858</c:v>
                </c:pt>
                <c:pt idx="8">
                  <c:v>0.643695054741125</c:v>
                </c:pt>
                <c:pt idx="9">
                  <c:v>0.659397912140865</c:v>
                </c:pt>
                <c:pt idx="10">
                  <c:v>0.683193273696469</c:v>
                </c:pt>
                <c:pt idx="11">
                  <c:v>0.732208943531734</c:v>
                </c:pt>
                <c:pt idx="12">
                  <c:v>0.791177040681188</c:v>
                </c:pt>
                <c:pt idx="13">
                  <c:v>0.813693835142128</c:v>
                </c:pt>
                <c:pt idx="14">
                  <c:v>0.874286260558238</c:v>
                </c:pt>
                <c:pt idx="15">
                  <c:v>0.904255928756549</c:v>
                </c:pt>
                <c:pt idx="16">
                  <c:v>0.92511398533179</c:v>
                </c:pt>
                <c:pt idx="17">
                  <c:v>0.975479677720618</c:v>
                </c:pt>
                <c:pt idx="18">
                  <c:v>1</c:v>
                </c:pt>
              </c:numCache>
            </c:numRef>
          </c:xVal>
          <c:yVal>
            <c:numRef>
              <c:f>东部!$O$56:$O$74</c:f>
              <c:numCache>
                <c:formatCode>General</c:formatCode>
                <c:ptCount val="19"/>
                <c:pt idx="0">
                  <c:v>0</c:v>
                </c:pt>
                <c:pt idx="1">
                  <c:v>0.0180471267650141</c:v>
                </c:pt>
                <c:pt idx="2">
                  <c:v>0.0381997516526131</c:v>
                </c:pt>
                <c:pt idx="3">
                  <c:v>0.0600042310391957</c:v>
                </c:pt>
                <c:pt idx="4">
                  <c:v>0.0819016026406536</c:v>
                </c:pt>
                <c:pt idx="5">
                  <c:v>0.111818901442863</c:v>
                </c:pt>
                <c:pt idx="6">
                  <c:v>0.144413581695849</c:v>
                </c:pt>
                <c:pt idx="7">
                  <c:v>0.17707199230405</c:v>
                </c:pt>
                <c:pt idx="8">
                  <c:v>0.212863054104426</c:v>
                </c:pt>
                <c:pt idx="9">
                  <c:v>0.253462112857442</c:v>
                </c:pt>
                <c:pt idx="10">
                  <c:v>0.299995287525018</c:v>
                </c:pt>
                <c:pt idx="11">
                  <c:v>0.349282993537092</c:v>
                </c:pt>
                <c:pt idx="12">
                  <c:v>0.398787323849218</c:v>
                </c:pt>
                <c:pt idx="13">
                  <c:v>0.467334934151801</c:v>
                </c:pt>
                <c:pt idx="14">
                  <c:v>0.537108876016826</c:v>
                </c:pt>
                <c:pt idx="15">
                  <c:v>0.61324101448109</c:v>
                </c:pt>
                <c:pt idx="16">
                  <c:v>0.693674560230836</c:v>
                </c:pt>
                <c:pt idx="17">
                  <c:v>0.776949869683725</c:v>
                </c:pt>
                <c:pt idx="18">
                  <c:v>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东部!$P$75:$P$99</c:f>
              <c:numCache>
                <c:formatCode>General</c:formatCode>
                <c:ptCount val="25"/>
                <c:pt idx="0">
                  <c:v>0</c:v>
                </c:pt>
                <c:pt idx="1">
                  <c:v>0.0490726651404012</c:v>
                </c:pt>
                <c:pt idx="2">
                  <c:v>0.212318426192139</c:v>
                </c:pt>
                <c:pt idx="3">
                  <c:v>0.257829365636866</c:v>
                </c:pt>
                <c:pt idx="4">
                  <c:v>0.306902030777267</c:v>
                </c:pt>
                <c:pt idx="5">
                  <c:v>0.354391706719591</c:v>
                </c:pt>
                <c:pt idx="6">
                  <c:v>0.381104649437148</c:v>
                </c:pt>
                <c:pt idx="7">
                  <c:v>0.41771127464269</c:v>
                </c:pt>
                <c:pt idx="8">
                  <c:v>0.483345964267976</c:v>
                </c:pt>
                <c:pt idx="9">
                  <c:v>0.534380546645745</c:v>
                </c:pt>
                <c:pt idx="10">
                  <c:v>0.546846586580605</c:v>
                </c:pt>
                <c:pt idx="11">
                  <c:v>0.600965029789878</c:v>
                </c:pt>
                <c:pt idx="12">
                  <c:v>0.634603550249024</c:v>
                </c:pt>
                <c:pt idx="13">
                  <c:v>0.676157016698557</c:v>
                </c:pt>
                <c:pt idx="14">
                  <c:v>0.725625429138478</c:v>
                </c:pt>
                <c:pt idx="15">
                  <c:v>0.756295844851228</c:v>
                </c:pt>
                <c:pt idx="16">
                  <c:v>0.80570588456447</c:v>
                </c:pt>
                <c:pt idx="17">
                  <c:v>0.8492380875116</c:v>
                </c:pt>
                <c:pt idx="18">
                  <c:v>0.887823449214738</c:v>
                </c:pt>
                <c:pt idx="19">
                  <c:v>0.897222447578323</c:v>
                </c:pt>
                <c:pt idx="20">
                  <c:v>0.946690860018244</c:v>
                </c:pt>
                <c:pt idx="21">
                  <c:v>0.959057963128224</c:v>
                </c:pt>
                <c:pt idx="22">
                  <c:v>0.964755734873054</c:v>
                </c:pt>
                <c:pt idx="23">
                  <c:v>0.988995256968615</c:v>
                </c:pt>
                <c:pt idx="24">
                  <c:v>1</c:v>
                </c:pt>
              </c:numCache>
            </c:numRef>
          </c:xVal>
          <c:yVal>
            <c:numRef>
              <c:f>东部!$O$75:$O$99</c:f>
              <c:numCache>
                <c:formatCode>General</c:formatCode>
                <c:ptCount val="25"/>
                <c:pt idx="0">
                  <c:v>0</c:v>
                </c:pt>
                <c:pt idx="1">
                  <c:v>0.0068920127404155</c:v>
                </c:pt>
                <c:pt idx="2">
                  <c:v>0.0205065722802701</c:v>
                </c:pt>
                <c:pt idx="3">
                  <c:v>0.0364309743885593</c:v>
                </c:pt>
                <c:pt idx="4">
                  <c:v>0.0551378661125442</c:v>
                </c:pt>
                <c:pt idx="5">
                  <c:v>0.0744683208939953</c:v>
                </c:pt>
                <c:pt idx="6">
                  <c:v>0.0979813886983335</c:v>
                </c:pt>
                <c:pt idx="7">
                  <c:v>0.121738875086916</c:v>
                </c:pt>
                <c:pt idx="8">
                  <c:v>0.146031149632573</c:v>
                </c:pt>
                <c:pt idx="9">
                  <c:v>0.172539404827084</c:v>
                </c:pt>
                <c:pt idx="10">
                  <c:v>0.199669867678243</c:v>
                </c:pt>
                <c:pt idx="11">
                  <c:v>0.230024242934019</c:v>
                </c:pt>
                <c:pt idx="12">
                  <c:v>0.263059571229255</c:v>
                </c:pt>
                <c:pt idx="13">
                  <c:v>0.297941594895031</c:v>
                </c:pt>
                <c:pt idx="14">
                  <c:v>0.334079371412775</c:v>
                </c:pt>
                <c:pt idx="15">
                  <c:v>0.371886984160198</c:v>
                </c:pt>
                <c:pt idx="16">
                  <c:v>0.41197885573697</c:v>
                </c:pt>
                <c:pt idx="17">
                  <c:v>0.454154393441954</c:v>
                </c:pt>
                <c:pt idx="18">
                  <c:v>0.505493576991071</c:v>
                </c:pt>
                <c:pt idx="19">
                  <c:v>0.556898664498531</c:v>
                </c:pt>
                <c:pt idx="20">
                  <c:v>0.610616980943827</c:v>
                </c:pt>
                <c:pt idx="21">
                  <c:v>0.669218780702331</c:v>
                </c:pt>
                <c:pt idx="22">
                  <c:v>0.737056715249422</c:v>
                </c:pt>
                <c:pt idx="23">
                  <c:v>0.806820762580975</c:v>
                </c:pt>
                <c:pt idx="24">
                  <c:v>1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8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东部!$P$119:$P$126</c:f>
              <c:numCache>
                <c:formatCode>General</c:formatCode>
                <c:ptCount val="8"/>
                <c:pt idx="0">
                  <c:v>0</c:v>
                </c:pt>
                <c:pt idx="1">
                  <c:v>0.121742912159127</c:v>
                </c:pt>
                <c:pt idx="2">
                  <c:v>0.465083675005079</c:v>
                </c:pt>
                <c:pt idx="3">
                  <c:v>0.608142326190892</c:v>
                </c:pt>
                <c:pt idx="4">
                  <c:v>0.739325678741771</c:v>
                </c:pt>
                <c:pt idx="5">
                  <c:v>0.852649589278613</c:v>
                </c:pt>
                <c:pt idx="6">
                  <c:v>0.895567184634357</c:v>
                </c:pt>
                <c:pt idx="7">
                  <c:v>1</c:v>
                </c:pt>
              </c:numCache>
            </c:numRef>
          </c:xVal>
          <c:yVal>
            <c:numRef>
              <c:f>东部!$O$119:$O$126</c:f>
              <c:numCache>
                <c:formatCode>General</c:formatCode>
                <c:ptCount val="8"/>
                <c:pt idx="0">
                  <c:v>0</c:v>
                </c:pt>
                <c:pt idx="1">
                  <c:v>0.0157870316957256</c:v>
                </c:pt>
                <c:pt idx="2">
                  <c:v>0.0767410534253608</c:v>
                </c:pt>
                <c:pt idx="3">
                  <c:v>0.149885879500923</c:v>
                </c:pt>
                <c:pt idx="4">
                  <c:v>0.262209740313813</c:v>
                </c:pt>
                <c:pt idx="5">
                  <c:v>0.443115060071434</c:v>
                </c:pt>
                <c:pt idx="6">
                  <c:v>0.6421486004131</c:v>
                </c:pt>
                <c:pt idx="7">
                  <c:v>1</c:v>
                </c:pt>
              </c:numCache>
            </c:numRef>
          </c:yVal>
          <c:smooth val="0"/>
        </c:ser>
        <c:axId val="92711075"/>
        <c:axId val="64022905"/>
      </c:scatterChart>
      <c:valAx>
        <c:axId val="92711075"/>
        <c:scaling>
          <c:orientation val="minMax"/>
          <c:max val="1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022905"/>
        <c:crossesAt val="0"/>
        <c:crossBetween val="midCat"/>
        <c:majorUnit val="0.1"/>
        <c:minorUnit val="0.0333333333333333"/>
      </c:valAx>
      <c:valAx>
        <c:axId val="64022905"/>
        <c:scaling>
          <c:orientation val="minMax"/>
          <c:max val="1"/>
          <c:min val="-0.1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711075"/>
        <c:crossesAt val="0"/>
        <c:crossBetween val="midCat"/>
        <c:majorUnit val="0.1"/>
        <c:minorUnit val="0.0333333333333333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973229224763"/>
          <c:y val="0.0457333573876962"/>
          <c:w val="0.93962632459565"/>
          <c:h val="0.9227854952191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中部!$M$2:$M$23</c:f>
              <c:numCache>
                <c:formatCode>General</c:formatCode>
                <c:ptCount val="22"/>
                <c:pt idx="0">
                  <c:v>0</c:v>
                </c:pt>
                <c:pt idx="1">
                  <c:v>0.0291204531142504</c:v>
                </c:pt>
                <c:pt idx="2">
                  <c:v>0.0720731214577698</c:v>
                </c:pt>
                <c:pt idx="3">
                  <c:v>0.171956275639649</c:v>
                </c:pt>
                <c:pt idx="4">
                  <c:v>0.204629424033838</c:v>
                </c:pt>
                <c:pt idx="5">
                  <c:v>0.236661922459513</c:v>
                </c:pt>
                <c:pt idx="6">
                  <c:v>0.3187816002417</c:v>
                </c:pt>
                <c:pt idx="7">
                  <c:v>0.352998132650944</c:v>
                </c:pt>
                <c:pt idx="8">
                  <c:v>0.483382777436017</c:v>
                </c:pt>
                <c:pt idx="9">
                  <c:v>0.529247491090962</c:v>
                </c:pt>
                <c:pt idx="10">
                  <c:v>0.568814906759949</c:v>
                </c:pt>
                <c:pt idx="11">
                  <c:v>0.643072062201288</c:v>
                </c:pt>
                <c:pt idx="12">
                  <c:v>0.703497002413358</c:v>
                </c:pt>
                <c:pt idx="13">
                  <c:v>0.783578248477547</c:v>
                </c:pt>
                <c:pt idx="14">
                  <c:v>0.824651191572541</c:v>
                </c:pt>
                <c:pt idx="15">
                  <c:v>0.871243916555342</c:v>
                </c:pt>
                <c:pt idx="16">
                  <c:v>0.901092380997449</c:v>
                </c:pt>
                <c:pt idx="17">
                  <c:v>0.925844766144561</c:v>
                </c:pt>
                <c:pt idx="18">
                  <c:v>0.935823617415487</c:v>
                </c:pt>
                <c:pt idx="19">
                  <c:v>0.957775342984337</c:v>
                </c:pt>
                <c:pt idx="20">
                  <c:v>0.970151535557893</c:v>
                </c:pt>
                <c:pt idx="21">
                  <c:v>1</c:v>
                </c:pt>
              </c:numCache>
            </c:numRef>
          </c:xVal>
          <c:yVal>
            <c:numRef>
              <c:f>中部!$P$2:$P$23</c:f>
              <c:numCache>
                <c:formatCode>General</c:formatCode>
                <c:ptCount val="22"/>
                <c:pt idx="0">
                  <c:v>0</c:v>
                </c:pt>
                <c:pt idx="1">
                  <c:v>0.0291204531142504</c:v>
                </c:pt>
                <c:pt idx="2">
                  <c:v>0.0720731214577698</c:v>
                </c:pt>
                <c:pt idx="3">
                  <c:v>0.171956275639649</c:v>
                </c:pt>
                <c:pt idx="4">
                  <c:v>0.204629424033838</c:v>
                </c:pt>
                <c:pt idx="5">
                  <c:v>0.236661922459513</c:v>
                </c:pt>
                <c:pt idx="6">
                  <c:v>0.3187816002417</c:v>
                </c:pt>
                <c:pt idx="7">
                  <c:v>0.352998132650944</c:v>
                </c:pt>
                <c:pt idx="8">
                  <c:v>0.483382777436017</c:v>
                </c:pt>
                <c:pt idx="9">
                  <c:v>0.529247491090962</c:v>
                </c:pt>
                <c:pt idx="10">
                  <c:v>0.568814906759949</c:v>
                </c:pt>
                <c:pt idx="11">
                  <c:v>0.643072062201288</c:v>
                </c:pt>
                <c:pt idx="12">
                  <c:v>0.703497002413358</c:v>
                </c:pt>
                <c:pt idx="13">
                  <c:v>0.783578248477547</c:v>
                </c:pt>
                <c:pt idx="14">
                  <c:v>0.824651191572541</c:v>
                </c:pt>
                <c:pt idx="15">
                  <c:v>0.871243916555342</c:v>
                </c:pt>
                <c:pt idx="16">
                  <c:v>0.901092380997449</c:v>
                </c:pt>
                <c:pt idx="17">
                  <c:v>0.925844766144561</c:v>
                </c:pt>
                <c:pt idx="18">
                  <c:v>0.935823617415487</c:v>
                </c:pt>
                <c:pt idx="19">
                  <c:v>0.957775342984337</c:v>
                </c:pt>
                <c:pt idx="20">
                  <c:v>0.970151535557893</c:v>
                </c:pt>
                <c:pt idx="21">
                  <c:v>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6"/>
            <c:forward val="0"/>
            <c:backward val="0"/>
            <c:intercept val="0"/>
            <c:dispRSqr val="1"/>
            <c:dispEq val="1"/>
          </c:trendline>
          <c:xVal>
            <c:numRef>
              <c:f>中部!$P$2:$P$23</c:f>
              <c:numCache>
                <c:formatCode>General</c:formatCode>
                <c:ptCount val="22"/>
                <c:pt idx="0">
                  <c:v>0</c:v>
                </c:pt>
                <c:pt idx="1">
                  <c:v>0.0291204531142504</c:v>
                </c:pt>
                <c:pt idx="2">
                  <c:v>0.0720731214577698</c:v>
                </c:pt>
                <c:pt idx="3">
                  <c:v>0.171956275639649</c:v>
                </c:pt>
                <c:pt idx="4">
                  <c:v>0.204629424033838</c:v>
                </c:pt>
                <c:pt idx="5">
                  <c:v>0.236661922459513</c:v>
                </c:pt>
                <c:pt idx="6">
                  <c:v>0.3187816002417</c:v>
                </c:pt>
                <c:pt idx="7">
                  <c:v>0.352998132650944</c:v>
                </c:pt>
                <c:pt idx="8">
                  <c:v>0.483382777436017</c:v>
                </c:pt>
                <c:pt idx="9">
                  <c:v>0.529247491090962</c:v>
                </c:pt>
                <c:pt idx="10">
                  <c:v>0.568814906759949</c:v>
                </c:pt>
                <c:pt idx="11">
                  <c:v>0.643072062201288</c:v>
                </c:pt>
                <c:pt idx="12">
                  <c:v>0.703497002413358</c:v>
                </c:pt>
                <c:pt idx="13">
                  <c:v>0.783578248477547</c:v>
                </c:pt>
                <c:pt idx="14">
                  <c:v>0.824651191572541</c:v>
                </c:pt>
                <c:pt idx="15">
                  <c:v>0.871243916555342</c:v>
                </c:pt>
                <c:pt idx="16">
                  <c:v>0.901092380997449</c:v>
                </c:pt>
                <c:pt idx="17">
                  <c:v>0.925844766144561</c:v>
                </c:pt>
                <c:pt idx="18">
                  <c:v>0.935823617415487</c:v>
                </c:pt>
                <c:pt idx="19">
                  <c:v>0.957775342984337</c:v>
                </c:pt>
                <c:pt idx="20">
                  <c:v>0.970151535557893</c:v>
                </c:pt>
                <c:pt idx="21">
                  <c:v>1</c:v>
                </c:pt>
              </c:numCache>
            </c:numRef>
          </c:xVal>
          <c:yVal>
            <c:numRef>
              <c:f>中部!$Q$2:$Q$23</c:f>
              <c:numCache>
                <c:formatCode>General</c:formatCode>
                <c:ptCount val="22"/>
                <c:pt idx="0">
                  <c:v>0</c:v>
                </c:pt>
                <c:pt idx="1">
                  <c:v>0.0127961694958636</c:v>
                </c:pt>
                <c:pt idx="2">
                  <c:v>0.0266767601354445</c:v>
                </c:pt>
                <c:pt idx="3">
                  <c:v>0.0423455391099714</c:v>
                </c:pt>
                <c:pt idx="4">
                  <c:v>0.0583122390156836</c:v>
                </c:pt>
                <c:pt idx="5">
                  <c:v>0.0792514254634604</c:v>
                </c:pt>
                <c:pt idx="6">
                  <c:v>0.102847199001932</c:v>
                </c:pt>
                <c:pt idx="7">
                  <c:v>0.126805984440996</c:v>
                </c:pt>
                <c:pt idx="8">
                  <c:v>0.154813703399876</c:v>
                </c:pt>
                <c:pt idx="9">
                  <c:v>0.185687001231166</c:v>
                </c:pt>
                <c:pt idx="10">
                  <c:v>0.217706854983465</c:v>
                </c:pt>
                <c:pt idx="11">
                  <c:v>0.253837215912962</c:v>
                </c:pt>
                <c:pt idx="12">
                  <c:v>0.290838187949194</c:v>
                </c:pt>
                <c:pt idx="13">
                  <c:v>0.328994038809588</c:v>
                </c:pt>
                <c:pt idx="14">
                  <c:v>0.376170529559697</c:v>
                </c:pt>
                <c:pt idx="15">
                  <c:v>0.424156165169185</c:v>
                </c:pt>
                <c:pt idx="16">
                  <c:v>0.476589249932724</c:v>
                </c:pt>
                <c:pt idx="17">
                  <c:v>0.533795654737761</c:v>
                </c:pt>
                <c:pt idx="18">
                  <c:v>0.615948052464178</c:v>
                </c:pt>
                <c:pt idx="19">
                  <c:v>0.700822986937455</c:v>
                </c:pt>
                <c:pt idx="20">
                  <c:v>0.81523579654753</c:v>
                </c:pt>
                <c:pt idx="21">
                  <c:v>1</c:v>
                </c:pt>
              </c:numCache>
            </c:numRef>
          </c:yVal>
          <c:smooth val="0"/>
        </c:ser>
        <c:axId val="29269618"/>
        <c:axId val="15445698"/>
      </c:scatterChart>
      <c:valAx>
        <c:axId val="29269618"/>
        <c:scaling>
          <c:orientation val="minMax"/>
          <c:max val="1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445698"/>
        <c:crossesAt val="0"/>
        <c:crossBetween val="midCat"/>
      </c:valAx>
      <c:valAx>
        <c:axId val="15445698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269618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3927623971158"/>
          <c:y val="0.0436349469173079"/>
          <c:w val="0.940480239439494"/>
          <c:h val="0.9212038570176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西部!$P$2:$P$20</c:f>
              <c:numCache>
                <c:formatCode>General</c:formatCode>
                <c:ptCount val="19"/>
                <c:pt idx="0">
                  <c:v>0</c:v>
                </c:pt>
                <c:pt idx="1">
                  <c:v>0.135699147960728</c:v>
                </c:pt>
                <c:pt idx="2">
                  <c:v>0.180301457549414</c:v>
                </c:pt>
                <c:pt idx="3">
                  <c:v>0.205984278361662</c:v>
                </c:pt>
                <c:pt idx="4">
                  <c:v>0.343771625362224</c:v>
                </c:pt>
                <c:pt idx="5">
                  <c:v>0.366748572726092</c:v>
                </c:pt>
                <c:pt idx="6">
                  <c:v>0.450546851347259</c:v>
                </c:pt>
                <c:pt idx="7">
                  <c:v>0.570026977639374</c:v>
                </c:pt>
                <c:pt idx="8">
                  <c:v>0.624090383201418</c:v>
                </c:pt>
                <c:pt idx="9">
                  <c:v>0.710091745599238</c:v>
                </c:pt>
                <c:pt idx="10">
                  <c:v>0.770317027810215</c:v>
                </c:pt>
                <c:pt idx="11">
                  <c:v>0.794645560313134</c:v>
                </c:pt>
                <c:pt idx="12">
                  <c:v>0.806281356775225</c:v>
                </c:pt>
                <c:pt idx="13">
                  <c:v>0.85779296959474</c:v>
                </c:pt>
                <c:pt idx="14">
                  <c:v>0.900090826521343</c:v>
                </c:pt>
                <c:pt idx="15">
                  <c:v>0.909416763980795</c:v>
                </c:pt>
                <c:pt idx="16">
                  <c:v>0.924932961377102</c:v>
                </c:pt>
                <c:pt idx="17">
                  <c:v>0.956749275550364</c:v>
                </c:pt>
                <c:pt idx="18">
                  <c:v>0.999999999999999</c:v>
                </c:pt>
              </c:numCache>
            </c:numRef>
          </c:xVal>
          <c:yVal>
            <c:numRef>
              <c:f>西部!$P$2:$P$20</c:f>
              <c:numCache>
                <c:formatCode>General</c:formatCode>
                <c:ptCount val="19"/>
                <c:pt idx="0">
                  <c:v>0</c:v>
                </c:pt>
                <c:pt idx="1">
                  <c:v>0.135699147960728</c:v>
                </c:pt>
                <c:pt idx="2">
                  <c:v>0.180301457549414</c:v>
                </c:pt>
                <c:pt idx="3">
                  <c:v>0.205984278361662</c:v>
                </c:pt>
                <c:pt idx="4">
                  <c:v>0.343771625362224</c:v>
                </c:pt>
                <c:pt idx="5">
                  <c:v>0.366748572726092</c:v>
                </c:pt>
                <c:pt idx="6">
                  <c:v>0.450546851347259</c:v>
                </c:pt>
                <c:pt idx="7">
                  <c:v>0.570026977639374</c:v>
                </c:pt>
                <c:pt idx="8">
                  <c:v>0.624090383201418</c:v>
                </c:pt>
                <c:pt idx="9">
                  <c:v>0.710091745599238</c:v>
                </c:pt>
                <c:pt idx="10">
                  <c:v>0.770317027810215</c:v>
                </c:pt>
                <c:pt idx="11">
                  <c:v>0.794645560313134</c:v>
                </c:pt>
                <c:pt idx="12">
                  <c:v>0.806281356775225</c:v>
                </c:pt>
                <c:pt idx="13">
                  <c:v>0.85779296959474</c:v>
                </c:pt>
                <c:pt idx="14">
                  <c:v>0.900090826521343</c:v>
                </c:pt>
                <c:pt idx="15">
                  <c:v>0.909416763980795</c:v>
                </c:pt>
                <c:pt idx="16">
                  <c:v>0.924932961377102</c:v>
                </c:pt>
                <c:pt idx="17">
                  <c:v>0.956749275550364</c:v>
                </c:pt>
                <c:pt idx="18">
                  <c:v>0.99999999999999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4"/>
            <c:forward val="0"/>
            <c:backward val="0"/>
            <c:dispRSqr val="1"/>
            <c:dispEq val="1"/>
          </c:trendline>
          <c:xVal>
            <c:numRef>
              <c:f>西部!$P$2:$P$20</c:f>
              <c:numCache>
                <c:formatCode>General</c:formatCode>
                <c:ptCount val="19"/>
                <c:pt idx="0">
                  <c:v>0</c:v>
                </c:pt>
                <c:pt idx="1">
                  <c:v>0.135699147960728</c:v>
                </c:pt>
                <c:pt idx="2">
                  <c:v>0.180301457549414</c:v>
                </c:pt>
                <c:pt idx="3">
                  <c:v>0.205984278361662</c:v>
                </c:pt>
                <c:pt idx="4">
                  <c:v>0.343771625362224</c:v>
                </c:pt>
                <c:pt idx="5">
                  <c:v>0.366748572726092</c:v>
                </c:pt>
                <c:pt idx="6">
                  <c:v>0.450546851347259</c:v>
                </c:pt>
                <c:pt idx="7">
                  <c:v>0.570026977639374</c:v>
                </c:pt>
                <c:pt idx="8">
                  <c:v>0.624090383201418</c:v>
                </c:pt>
                <c:pt idx="9">
                  <c:v>0.710091745599238</c:v>
                </c:pt>
                <c:pt idx="10">
                  <c:v>0.770317027810215</c:v>
                </c:pt>
                <c:pt idx="11">
                  <c:v>0.794645560313134</c:v>
                </c:pt>
                <c:pt idx="12">
                  <c:v>0.806281356775225</c:v>
                </c:pt>
                <c:pt idx="13">
                  <c:v>0.85779296959474</c:v>
                </c:pt>
                <c:pt idx="14">
                  <c:v>0.900090826521343</c:v>
                </c:pt>
                <c:pt idx="15">
                  <c:v>0.909416763980795</c:v>
                </c:pt>
                <c:pt idx="16">
                  <c:v>0.924932961377102</c:v>
                </c:pt>
                <c:pt idx="17">
                  <c:v>0.956749275550364</c:v>
                </c:pt>
                <c:pt idx="18">
                  <c:v>0.999999999999999</c:v>
                </c:pt>
              </c:numCache>
            </c:numRef>
          </c:xVal>
          <c:yVal>
            <c:numRef>
              <c:f>西部!$O$2:$O$20</c:f>
              <c:numCache>
                <c:formatCode>General</c:formatCode>
                <c:ptCount val="19"/>
                <c:pt idx="0">
                  <c:v>0</c:v>
                </c:pt>
                <c:pt idx="1">
                  <c:v>0.0193180341813811</c:v>
                </c:pt>
                <c:pt idx="2">
                  <c:v>0.0449373199162539</c:v>
                </c:pt>
                <c:pt idx="3">
                  <c:v>0.0711090674490462</c:v>
                </c:pt>
                <c:pt idx="4">
                  <c:v>0.0998908784750592</c:v>
                </c:pt>
                <c:pt idx="5">
                  <c:v>0.129144734158478</c:v>
                </c:pt>
                <c:pt idx="6">
                  <c:v>0.160427486284456</c:v>
                </c:pt>
                <c:pt idx="7">
                  <c:v>0.193056786854423</c:v>
                </c:pt>
                <c:pt idx="8">
                  <c:v>0.227868875117692</c:v>
                </c:pt>
                <c:pt idx="9">
                  <c:v>0.266166001919967</c:v>
                </c:pt>
                <c:pt idx="10">
                  <c:v>0.306344999828925</c:v>
                </c:pt>
                <c:pt idx="11">
                  <c:v>0.356076554490736</c:v>
                </c:pt>
                <c:pt idx="12">
                  <c:v>0.408066796325596</c:v>
                </c:pt>
                <c:pt idx="13">
                  <c:v>0.483749787781964</c:v>
                </c:pt>
                <c:pt idx="14">
                  <c:v>0.575918829813761</c:v>
                </c:pt>
                <c:pt idx="15">
                  <c:v>0.669615961785291</c:v>
                </c:pt>
                <c:pt idx="16">
                  <c:v>0.773584368743782</c:v>
                </c:pt>
                <c:pt idx="17">
                  <c:v>0.883441668761378</c:v>
                </c:pt>
                <c:pt idx="18">
                  <c:v>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6"/>
            <c:forward val="0"/>
            <c:backward val="0"/>
            <c:dispRSqr val="1"/>
            <c:dispEq val="1"/>
          </c:trendline>
          <c:xVal>
            <c:numRef>
              <c:f>西部!$P$21:$P$42</c:f>
              <c:numCache>
                <c:formatCode>General</c:formatCode>
                <c:ptCount val="22"/>
                <c:pt idx="0">
                  <c:v>0</c:v>
                </c:pt>
                <c:pt idx="1">
                  <c:v>0.146153104145779</c:v>
                </c:pt>
                <c:pt idx="2">
                  <c:v>0.230921904550331</c:v>
                </c:pt>
                <c:pt idx="3">
                  <c:v>0.328201410669761</c:v>
                </c:pt>
                <c:pt idx="4">
                  <c:v>0.372047341913495</c:v>
                </c:pt>
                <c:pt idx="5">
                  <c:v>0.440739300862011</c:v>
                </c:pt>
                <c:pt idx="6">
                  <c:v>0.601507715422368</c:v>
                </c:pt>
                <c:pt idx="7">
                  <c:v>0.664334550301514</c:v>
                </c:pt>
                <c:pt idx="8">
                  <c:v>0.701102286711468</c:v>
                </c:pt>
                <c:pt idx="9">
                  <c:v>0.708409941918757</c:v>
                </c:pt>
                <c:pt idx="10">
                  <c:v>0.756640466286864</c:v>
                </c:pt>
                <c:pt idx="11">
                  <c:v>0.790255680240393</c:v>
                </c:pt>
                <c:pt idx="12">
                  <c:v>0.807794052737886</c:v>
                </c:pt>
                <c:pt idx="13">
                  <c:v>0.831763161817794</c:v>
                </c:pt>
                <c:pt idx="14">
                  <c:v>0.859532251605492</c:v>
                </c:pt>
                <c:pt idx="15">
                  <c:v>0.875405940246765</c:v>
                </c:pt>
                <c:pt idx="16">
                  <c:v>0.887244341682573</c:v>
                </c:pt>
                <c:pt idx="17">
                  <c:v>0.913551900428813</c:v>
                </c:pt>
                <c:pt idx="18">
                  <c:v>0.942997366321063</c:v>
                </c:pt>
                <c:pt idx="19">
                  <c:v>0.955128073965163</c:v>
                </c:pt>
                <c:pt idx="20">
                  <c:v>0.991666350001608</c:v>
                </c:pt>
                <c:pt idx="21">
                  <c:v>1</c:v>
                </c:pt>
              </c:numCache>
            </c:numRef>
          </c:xVal>
          <c:yVal>
            <c:numRef>
              <c:f>西部!$O$21:$O$42</c:f>
              <c:numCache>
                <c:formatCode>General</c:formatCode>
                <c:ptCount val="22"/>
                <c:pt idx="0">
                  <c:v>0</c:v>
                </c:pt>
                <c:pt idx="1">
                  <c:v>0.00524663473243379</c:v>
                </c:pt>
                <c:pt idx="2">
                  <c:v>0.0123541448379475</c:v>
                </c:pt>
                <c:pt idx="3">
                  <c:v>0.0207997493394185</c:v>
                </c:pt>
                <c:pt idx="4">
                  <c:v>0.0295441405601415</c:v>
                </c:pt>
                <c:pt idx="5">
                  <c:v>0.0423019149855124</c:v>
                </c:pt>
                <c:pt idx="6">
                  <c:v>0.0603585150386936</c:v>
                </c:pt>
                <c:pt idx="7">
                  <c:v>0.0812816568487443</c:v>
                </c:pt>
                <c:pt idx="8">
                  <c:v>0.103626906108112</c:v>
                </c:pt>
                <c:pt idx="9">
                  <c:v>0.126112483532828</c:v>
                </c:pt>
                <c:pt idx="10">
                  <c:v>0.148825188002238</c:v>
                </c:pt>
                <c:pt idx="11">
                  <c:v>0.173266033029104</c:v>
                </c:pt>
                <c:pt idx="12">
                  <c:v>0.207618998539087</c:v>
                </c:pt>
                <c:pt idx="13">
                  <c:v>0.246466032707804</c:v>
                </c:pt>
                <c:pt idx="14">
                  <c:v>0.289859252299362</c:v>
                </c:pt>
                <c:pt idx="15">
                  <c:v>0.338166357836916</c:v>
                </c:pt>
                <c:pt idx="16">
                  <c:v>0.407566288160115</c:v>
                </c:pt>
                <c:pt idx="17">
                  <c:v>0.484600210818865</c:v>
                </c:pt>
                <c:pt idx="18">
                  <c:v>0.566445763232584</c:v>
                </c:pt>
                <c:pt idx="19">
                  <c:v>0.652234110836923</c:v>
                </c:pt>
                <c:pt idx="20">
                  <c:v>0.743675459030769</c:v>
                </c:pt>
                <c:pt idx="21">
                  <c:v>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6"/>
            <c:forward val="0"/>
            <c:backward val="0"/>
            <c:dispRSqr val="1"/>
            <c:dispEq val="1"/>
          </c:trendline>
          <c:xVal>
            <c:numRef>
              <c:f>西部!$P$43:$P$53</c:f>
              <c:numCache>
                <c:formatCode>General</c:formatCode>
                <c:ptCount val="11"/>
                <c:pt idx="0">
                  <c:v>0</c:v>
                </c:pt>
                <c:pt idx="1">
                  <c:v>0.0291948640395182</c:v>
                </c:pt>
                <c:pt idx="2">
                  <c:v>0.467117824632291</c:v>
                </c:pt>
                <c:pt idx="3">
                  <c:v>0.540834856332075</c:v>
                </c:pt>
                <c:pt idx="4">
                  <c:v>0.559227620676971</c:v>
                </c:pt>
                <c:pt idx="5">
                  <c:v>0.594149057297841</c:v>
                </c:pt>
                <c:pt idx="6">
                  <c:v>0.624803664539335</c:v>
                </c:pt>
                <c:pt idx="7">
                  <c:v>0.706591616402843</c:v>
                </c:pt>
                <c:pt idx="8">
                  <c:v>0.744544939654217</c:v>
                </c:pt>
                <c:pt idx="9">
                  <c:v>0.941610271920965</c:v>
                </c:pt>
                <c:pt idx="10">
                  <c:v>1</c:v>
                </c:pt>
              </c:numCache>
            </c:numRef>
          </c:xVal>
          <c:yVal>
            <c:numRef>
              <c:f>西部!$O$43:$O$53</c:f>
              <c:numCache>
                <c:formatCode>General</c:formatCode>
                <c:ptCount val="11"/>
                <c:pt idx="0">
                  <c:v>0</c:v>
                </c:pt>
                <c:pt idx="1">
                  <c:v>0.0484480883827316</c:v>
                </c:pt>
                <c:pt idx="2">
                  <c:v>0.10566297371091</c:v>
                </c:pt>
                <c:pt idx="3">
                  <c:v>0.17418926562425</c:v>
                </c:pt>
                <c:pt idx="4">
                  <c:v>0.251090993215887</c:v>
                </c:pt>
                <c:pt idx="5">
                  <c:v>0.337883897323826</c:v>
                </c:pt>
                <c:pt idx="6">
                  <c:v>0.430165970433791</c:v>
                </c:pt>
                <c:pt idx="7">
                  <c:v>0.52404732057868</c:v>
                </c:pt>
                <c:pt idx="8">
                  <c:v>0.657146464487283</c:v>
                </c:pt>
                <c:pt idx="9">
                  <c:v>0.80274706872745</c:v>
                </c:pt>
                <c:pt idx="10">
                  <c:v>1</c:v>
                </c:pt>
              </c:numCache>
            </c:numRef>
          </c:yVal>
          <c:smooth val="0"/>
        </c:ser>
        <c:axId val="95994242"/>
        <c:axId val="52261995"/>
      </c:scatterChart>
      <c:valAx>
        <c:axId val="95994242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2261995"/>
        <c:crossesAt val="0"/>
        <c:crossBetween val="midCat"/>
      </c:valAx>
      <c:valAx>
        <c:axId val="52261995"/>
        <c:scaling>
          <c:orientation val="minMax"/>
          <c:max val="1"/>
          <c:min val="-0.1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994242"/>
        <c:crossesAt val="0"/>
        <c:crossBetween val="midCat"/>
        <c:majorUnit val="0.1"/>
        <c:minorUnit val="0.0333333333333333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0455472467709"/>
          <c:y val="0.0511311384954938"/>
          <c:w val="0.941196464989803"/>
          <c:h val="0.8913923119367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6!$L$2:$L$12</c:f>
              <c:numCache>
                <c:formatCode>General</c:formatCode>
                <c:ptCount val="11"/>
                <c:pt idx="0">
                  <c:v>0</c:v>
                </c:pt>
                <c:pt idx="1">
                  <c:v>0.0581678925422383</c:v>
                </c:pt>
                <c:pt idx="2">
                  <c:v>0.115173948389254</c:v>
                </c:pt>
                <c:pt idx="3">
                  <c:v>0.229477393006216</c:v>
                </c:pt>
                <c:pt idx="4">
                  <c:v>0.291045251433959</c:v>
                </c:pt>
                <c:pt idx="5">
                  <c:v>0.375153673748101</c:v>
                </c:pt>
                <c:pt idx="6">
                  <c:v>0.495103401718377</c:v>
                </c:pt>
                <c:pt idx="7">
                  <c:v>0.584050397050743</c:v>
                </c:pt>
                <c:pt idx="8">
                  <c:v>0.87403025705017</c:v>
                </c:pt>
                <c:pt idx="9">
                  <c:v>0.930966579395495</c:v>
                </c:pt>
                <c:pt idx="10">
                  <c:v>1</c:v>
                </c:pt>
              </c:numCache>
            </c:numRef>
          </c:xVal>
          <c:yVal>
            <c:numRef>
              <c:f>Sheet6!$L$2:$L$12</c:f>
              <c:numCache>
                <c:formatCode>General</c:formatCode>
                <c:ptCount val="11"/>
                <c:pt idx="0">
                  <c:v>0</c:v>
                </c:pt>
                <c:pt idx="1">
                  <c:v>0.0581678925422383</c:v>
                </c:pt>
                <c:pt idx="2">
                  <c:v>0.115173948389254</c:v>
                </c:pt>
                <c:pt idx="3">
                  <c:v>0.229477393006216</c:v>
                </c:pt>
                <c:pt idx="4">
                  <c:v>0.291045251433959</c:v>
                </c:pt>
                <c:pt idx="5">
                  <c:v>0.375153673748101</c:v>
                </c:pt>
                <c:pt idx="6">
                  <c:v>0.495103401718377</c:v>
                </c:pt>
                <c:pt idx="7">
                  <c:v>0.584050397050743</c:v>
                </c:pt>
                <c:pt idx="8">
                  <c:v>0.87403025705017</c:v>
                </c:pt>
                <c:pt idx="9">
                  <c:v>0.930966579395495</c:v>
                </c:pt>
                <c:pt idx="10">
                  <c:v>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5"/>
            <c:forward val="0"/>
            <c:backward val="0"/>
            <c:dispRSqr val="1"/>
            <c:dispEq val="1"/>
          </c:trendline>
          <c:xVal>
            <c:numRef>
              <c:f>Sheet6!$L$2:$L$12</c:f>
              <c:numCache>
                <c:formatCode>General</c:formatCode>
                <c:ptCount val="11"/>
                <c:pt idx="0">
                  <c:v>0</c:v>
                </c:pt>
                <c:pt idx="1">
                  <c:v>0.0581678925422383</c:v>
                </c:pt>
                <c:pt idx="2">
                  <c:v>0.115173948389254</c:v>
                </c:pt>
                <c:pt idx="3">
                  <c:v>0.229477393006216</c:v>
                </c:pt>
                <c:pt idx="4">
                  <c:v>0.291045251433959</c:v>
                </c:pt>
                <c:pt idx="5">
                  <c:v>0.375153673748101</c:v>
                </c:pt>
                <c:pt idx="6">
                  <c:v>0.495103401718377</c:v>
                </c:pt>
                <c:pt idx="7">
                  <c:v>0.584050397050743</c:v>
                </c:pt>
                <c:pt idx="8">
                  <c:v>0.87403025705017</c:v>
                </c:pt>
                <c:pt idx="9">
                  <c:v>0.930966579395495</c:v>
                </c:pt>
                <c:pt idx="10">
                  <c:v>1</c:v>
                </c:pt>
              </c:numCache>
            </c:numRef>
          </c:xVal>
          <c:yVal>
            <c:numRef>
              <c:f>Sheet6!$K$2:$K$12</c:f>
              <c:numCache>
                <c:formatCode>General</c:formatCode>
                <c:ptCount val="11"/>
                <c:pt idx="0">
                  <c:v>0</c:v>
                </c:pt>
                <c:pt idx="1">
                  <c:v>0.0356020922749316</c:v>
                </c:pt>
                <c:pt idx="2">
                  <c:v>0.0739953046847054</c:v>
                </c:pt>
                <c:pt idx="3">
                  <c:v>0.125910331418933</c:v>
                </c:pt>
                <c:pt idx="4">
                  <c:v>0.232774230766698</c:v>
                </c:pt>
                <c:pt idx="5">
                  <c:v>0.3416004007551</c:v>
                </c:pt>
                <c:pt idx="6">
                  <c:v>0.451480790229369</c:v>
                </c:pt>
                <c:pt idx="7">
                  <c:v>0.57061190033284</c:v>
                </c:pt>
                <c:pt idx="8">
                  <c:v>0.690742016995493</c:v>
                </c:pt>
                <c:pt idx="9">
                  <c:v>0.832553127773</c:v>
                </c:pt>
                <c:pt idx="10">
                  <c:v>1</c:v>
                </c:pt>
              </c:numCache>
            </c:numRef>
          </c:yVal>
          <c:smooth val="0"/>
        </c:ser>
        <c:axId val="99954052"/>
        <c:axId val="6728815"/>
      </c:scatterChart>
      <c:valAx>
        <c:axId val="99954052"/>
        <c:scaling>
          <c:orientation val="minMax"/>
          <c:max val="1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728815"/>
        <c:crossesAt val="0"/>
        <c:crossBetween val="midCat"/>
      </c:valAx>
      <c:valAx>
        <c:axId val="6728815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954052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8879368382398"/>
          <c:y val="0.144966656081296"/>
          <c:w val="0.936960646306384"/>
          <c:h val="0.80708161321054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8!$E$28:$E$38</c:f>
              <c:numCache>
                <c:formatCode>General</c:formatCode>
                <c:ptCount val="11"/>
                <c:pt idx="0">
                  <c:v>0</c:v>
                </c:pt>
                <c:pt idx="1">
                  <c:v>0.154023028511851</c:v>
                </c:pt>
                <c:pt idx="2">
                  <c:v>0.267358492474372</c:v>
                </c:pt>
                <c:pt idx="3">
                  <c:v>0.344173722273405</c:v>
                </c:pt>
                <c:pt idx="4">
                  <c:v>0.42089498670547</c:v>
                </c:pt>
                <c:pt idx="5">
                  <c:v>0.513916999696149</c:v>
                </c:pt>
                <c:pt idx="6">
                  <c:v>0.636127144964139</c:v>
                </c:pt>
                <c:pt idx="7">
                  <c:v>0.719089369294365</c:v>
                </c:pt>
                <c:pt idx="8">
                  <c:v>0.79747016526714</c:v>
                </c:pt>
                <c:pt idx="9">
                  <c:v>0.947327814464015</c:v>
                </c:pt>
                <c:pt idx="10">
                  <c:v>1</c:v>
                </c:pt>
              </c:numCache>
            </c:numRef>
          </c:xVal>
          <c:yVal>
            <c:numRef>
              <c:f>Sheet8!$E$28:$E$38</c:f>
              <c:numCache>
                <c:formatCode>General</c:formatCode>
                <c:ptCount val="11"/>
                <c:pt idx="0">
                  <c:v>0</c:v>
                </c:pt>
                <c:pt idx="1">
                  <c:v>0.154023028511851</c:v>
                </c:pt>
                <c:pt idx="2">
                  <c:v>0.267358492474372</c:v>
                </c:pt>
                <c:pt idx="3">
                  <c:v>0.344173722273405</c:v>
                </c:pt>
                <c:pt idx="4">
                  <c:v>0.42089498670547</c:v>
                </c:pt>
                <c:pt idx="5">
                  <c:v>0.513916999696149</c:v>
                </c:pt>
                <c:pt idx="6">
                  <c:v>0.636127144964139</c:v>
                </c:pt>
                <c:pt idx="7">
                  <c:v>0.719089369294365</c:v>
                </c:pt>
                <c:pt idx="8">
                  <c:v>0.79747016526714</c:v>
                </c:pt>
                <c:pt idx="9">
                  <c:v>0.947327814464015</c:v>
                </c:pt>
                <c:pt idx="10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人均卫生人员"</c:f>
              <c:strCache>
                <c:ptCount val="1"/>
                <c:pt idx="0">
                  <c:v>人均卫生人员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93366"/>
                </a:solidFill>
                <a:round/>
              </a:ln>
            </c:spPr>
            <c:trendlineType val="poly"/>
            <c:order val="3"/>
            <c:forward val="0"/>
            <c:backward val="0"/>
            <c:intercept val="0"/>
            <c:dispRSqr val="1"/>
            <c:dispEq val="1"/>
          </c:trendline>
          <c:xVal>
            <c:numRef>
              <c:f>Sheet8!$E$28:$E$38</c:f>
              <c:numCache>
                <c:formatCode>General</c:formatCode>
                <c:ptCount val="11"/>
                <c:pt idx="0">
                  <c:v>0</c:v>
                </c:pt>
                <c:pt idx="1">
                  <c:v>0.154023028511851</c:v>
                </c:pt>
                <c:pt idx="2">
                  <c:v>0.267358492474372</c:v>
                </c:pt>
                <c:pt idx="3">
                  <c:v>0.344173722273405</c:v>
                </c:pt>
                <c:pt idx="4">
                  <c:v>0.42089498670547</c:v>
                </c:pt>
                <c:pt idx="5">
                  <c:v>0.513916999696149</c:v>
                </c:pt>
                <c:pt idx="6">
                  <c:v>0.636127144964139</c:v>
                </c:pt>
                <c:pt idx="7">
                  <c:v>0.719089369294365</c:v>
                </c:pt>
                <c:pt idx="8">
                  <c:v>0.79747016526714</c:v>
                </c:pt>
                <c:pt idx="9">
                  <c:v>0.947327814464015</c:v>
                </c:pt>
                <c:pt idx="10">
                  <c:v>1</c:v>
                </c:pt>
              </c:numCache>
            </c:numRef>
          </c:xVal>
          <c:yVal>
            <c:numRef>
              <c:f>Sheet8!$D$28:$D$38</c:f>
              <c:numCache>
                <c:formatCode>General</c:formatCode>
                <c:ptCount val="11"/>
                <c:pt idx="0">
                  <c:v>0</c:v>
                </c:pt>
                <c:pt idx="1">
                  <c:v>0.0475962417263027</c:v>
                </c:pt>
                <c:pt idx="2">
                  <c:v>0.129733826939045</c:v>
                </c:pt>
                <c:pt idx="3">
                  <c:v>0.215701723831729</c:v>
                </c:pt>
                <c:pt idx="4">
                  <c:v>0.304239561759414</c:v>
                </c:pt>
                <c:pt idx="5">
                  <c:v>0.399153663354522</c:v>
                </c:pt>
                <c:pt idx="6">
                  <c:v>0.49663117293964</c:v>
                </c:pt>
                <c:pt idx="7">
                  <c:v>0.61094400694725</c:v>
                </c:pt>
                <c:pt idx="8">
                  <c:v>0.726371296778755</c:v>
                </c:pt>
                <c:pt idx="9">
                  <c:v>0.848669313192257</c:v>
                </c:pt>
                <c:pt idx="10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学历"</c:f>
              <c:strCache>
                <c:ptCount val="1"/>
                <c:pt idx="0">
                  <c:v>学历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9cc00"/>
                </a:solidFill>
                <a:round/>
              </a:ln>
            </c:spPr>
            <c:trendlineType val="poly"/>
            <c:order val="3"/>
            <c:forward val="0"/>
            <c:backward val="0"/>
            <c:intercept val="0"/>
            <c:dispRSqr val="1"/>
            <c:dispEq val="1"/>
          </c:trendline>
          <c:xVal>
            <c:numRef>
              <c:f>Sheet8!$K$28:$K$38</c:f>
              <c:numCache>
                <c:formatCode>General</c:formatCode>
                <c:ptCount val="11"/>
                <c:pt idx="0">
                  <c:v>0</c:v>
                </c:pt>
                <c:pt idx="1">
                  <c:v>0.154023028511851</c:v>
                </c:pt>
                <c:pt idx="2">
                  <c:v>0.267358492474372</c:v>
                </c:pt>
                <c:pt idx="3">
                  <c:v>0.344079756906438</c:v>
                </c:pt>
                <c:pt idx="4">
                  <c:v>0.420894986705471</c:v>
                </c:pt>
                <c:pt idx="5">
                  <c:v>0.473567172241456</c:v>
                </c:pt>
                <c:pt idx="6">
                  <c:v>0.595777317509446</c:v>
                </c:pt>
                <c:pt idx="7">
                  <c:v>0.678739541839672</c:v>
                </c:pt>
                <c:pt idx="8">
                  <c:v>0.77176155483035</c:v>
                </c:pt>
                <c:pt idx="9">
                  <c:v>0.850142350803125</c:v>
                </c:pt>
                <c:pt idx="10">
                  <c:v>1</c:v>
                </c:pt>
              </c:numCache>
            </c:numRef>
          </c:xVal>
          <c:yVal>
            <c:numRef>
              <c:f>Sheet8!$J$28:$J$38</c:f>
              <c:numCache>
                <c:formatCode>General</c:formatCode>
                <c:ptCount val="11"/>
                <c:pt idx="0">
                  <c:v>0</c:v>
                </c:pt>
                <c:pt idx="1">
                  <c:v>0.0326728389851632</c:v>
                </c:pt>
                <c:pt idx="2">
                  <c:v>0.0731717554803722</c:v>
                </c:pt>
                <c:pt idx="3">
                  <c:v>0.14525185655892</c:v>
                </c:pt>
                <c:pt idx="4">
                  <c:v>0.219403542427639</c:v>
                </c:pt>
                <c:pt idx="5">
                  <c:v>0.327543706577462</c:v>
                </c:pt>
                <c:pt idx="6">
                  <c:v>0.437955052693988</c:v>
                </c:pt>
                <c:pt idx="7">
                  <c:v>0.561938496532387</c:v>
                </c:pt>
                <c:pt idx="8">
                  <c:v>0.690943079519109</c:v>
                </c:pt>
                <c:pt idx="9">
                  <c:v>0.839106421006762</c:v>
                </c:pt>
                <c:pt idx="10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执业医生"</c:f>
              <c:strCache>
                <c:ptCount val="1"/>
                <c:pt idx="0">
                  <c:v>执业医生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4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poly"/>
            <c:order val="3"/>
            <c:forward val="0"/>
            <c:backward val="0"/>
            <c:intercept val="0"/>
            <c:dispRSqr val="1"/>
            <c:dispEq val="1"/>
          </c:trendline>
          <c:xVal>
            <c:numRef>
              <c:f>Sheet8!$Q$28:$Q$38</c:f>
              <c:numCache>
                <c:formatCode>General</c:formatCode>
                <c:ptCount val="11"/>
                <c:pt idx="0">
                  <c:v>0</c:v>
                </c:pt>
                <c:pt idx="1">
                  <c:v>0.154023028511851</c:v>
                </c:pt>
                <c:pt idx="2">
                  <c:v>0.267358492474372</c:v>
                </c:pt>
                <c:pt idx="3">
                  <c:v>0.344079756906438</c:v>
                </c:pt>
                <c:pt idx="4">
                  <c:v>0.420894986705471</c:v>
                </c:pt>
                <c:pt idx="5">
                  <c:v>0.513916999696149</c:v>
                </c:pt>
                <c:pt idx="6">
                  <c:v>0.636127144964139</c:v>
                </c:pt>
                <c:pt idx="7">
                  <c:v>0.688799330500124</c:v>
                </c:pt>
                <c:pt idx="8">
                  <c:v>0.77176155483035</c:v>
                </c:pt>
                <c:pt idx="9">
                  <c:v>0.921619204027226</c:v>
                </c:pt>
                <c:pt idx="10">
                  <c:v>1</c:v>
                </c:pt>
              </c:numCache>
            </c:numRef>
          </c:xVal>
          <c:yVal>
            <c:numRef>
              <c:f>Sheet8!$P$28:$P$38</c:f>
              <c:numCache>
                <c:formatCode>General</c:formatCode>
                <c:ptCount val="11"/>
                <c:pt idx="0">
                  <c:v>0</c:v>
                </c:pt>
                <c:pt idx="1">
                  <c:v>0.0319960385769103</c:v>
                </c:pt>
                <c:pt idx="2">
                  <c:v>0.105455370662384</c:v>
                </c:pt>
                <c:pt idx="3">
                  <c:v>0.186234705987812</c:v>
                </c:pt>
                <c:pt idx="4">
                  <c:v>0.278579880406257</c:v>
                </c:pt>
                <c:pt idx="5">
                  <c:v>0.373298248870681</c:v>
                </c:pt>
                <c:pt idx="6">
                  <c:v>0.468306443977188</c:v>
                </c:pt>
                <c:pt idx="7">
                  <c:v>0.57958878481115</c:v>
                </c:pt>
                <c:pt idx="8">
                  <c:v>0.697042851667586</c:v>
                </c:pt>
                <c:pt idx="9">
                  <c:v>0.838051404250622</c:v>
                </c:pt>
                <c:pt idx="10">
                  <c:v>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职称"</c:f>
              <c:strCache>
                <c:ptCount val="1"/>
                <c:pt idx="0">
                  <c:v>职称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3"/>
            <c:forward val="0"/>
            <c:backward val="0"/>
            <c:intercept val="0"/>
            <c:dispRSqr val="1"/>
            <c:dispEq val="1"/>
          </c:trendline>
          <c:xVal>
            <c:numRef>
              <c:f>Sheet8!$W$28:$W$38</c:f>
              <c:numCache>
                <c:formatCode>General</c:formatCode>
                <c:ptCount val="11"/>
                <c:pt idx="0">
                  <c:v>0</c:v>
                </c:pt>
                <c:pt idx="1">
                  <c:v>0.154023028511851</c:v>
                </c:pt>
                <c:pt idx="2">
                  <c:v>0.267358492474372</c:v>
                </c:pt>
                <c:pt idx="3">
                  <c:v>0.344079756906438</c:v>
                </c:pt>
                <c:pt idx="4">
                  <c:v>0.420894986705471</c:v>
                </c:pt>
                <c:pt idx="5">
                  <c:v>0.513916999696149</c:v>
                </c:pt>
                <c:pt idx="6">
                  <c:v>0.663774648893024</c:v>
                </c:pt>
                <c:pt idx="7">
                  <c:v>0.742155444865799</c:v>
                </c:pt>
                <c:pt idx="8">
                  <c:v>0.825117669196025</c:v>
                </c:pt>
                <c:pt idx="9">
                  <c:v>0.947327814464015</c:v>
                </c:pt>
                <c:pt idx="10">
                  <c:v>1</c:v>
                </c:pt>
              </c:numCache>
            </c:numRef>
          </c:xVal>
          <c:yVal>
            <c:numRef>
              <c:f>Sheet8!$V$28:$V$38</c:f>
              <c:numCache>
                <c:formatCode>General</c:formatCode>
                <c:ptCount val="11"/>
                <c:pt idx="0">
                  <c:v>0</c:v>
                </c:pt>
                <c:pt idx="1">
                  <c:v>0.0270084591528188</c:v>
                </c:pt>
                <c:pt idx="2">
                  <c:v>0.0856637337789515</c:v>
                </c:pt>
                <c:pt idx="3">
                  <c:v>0.147327143037024</c:v>
                </c:pt>
                <c:pt idx="4">
                  <c:v>0.211569775866035</c:v>
                </c:pt>
                <c:pt idx="5">
                  <c:v>0.311531654297187</c:v>
                </c:pt>
                <c:pt idx="6">
                  <c:v>0.42147975827438</c:v>
                </c:pt>
                <c:pt idx="7">
                  <c:v>0.551040961473897</c:v>
                </c:pt>
                <c:pt idx="8">
                  <c:v>0.684262424355429</c:v>
                </c:pt>
                <c:pt idx="9">
                  <c:v>0.830430370679002</c:v>
                </c:pt>
                <c:pt idx="10">
                  <c:v>1</c:v>
                </c:pt>
              </c:numCache>
            </c:numRef>
          </c:yVal>
          <c:smooth val="0"/>
        </c:ser>
        <c:axId val="3151416"/>
        <c:axId val="11535013"/>
      </c:scatterChart>
      <c:valAx>
        <c:axId val="3151416"/>
        <c:scaling>
          <c:orientation val="minMax"/>
          <c:max val="1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25200">
            <a:solidFill>
              <a:srgbClr val="0033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3300"/>
                </a:solidFill>
                <a:latin typeface="宋体"/>
              </a:defRPr>
            </a:pPr>
          </a:p>
        </c:txPr>
        <c:crossAx val="11535013"/>
        <c:crossesAt val="0"/>
        <c:crossBetween val="midCat"/>
        <c:majorUnit val="0.2"/>
      </c:valAx>
      <c:valAx>
        <c:axId val="11535013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25200">
            <a:solidFill>
              <a:srgbClr val="0033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3300"/>
                </a:solidFill>
                <a:latin typeface="宋体"/>
              </a:defRPr>
            </a:pPr>
          </a:p>
        </c:txPr>
        <c:crossAx val="3151416"/>
        <c:crossesAt val="0"/>
        <c:crossBetween val="midCat"/>
        <c:majorUnit val="0.2"/>
      </c:valAx>
      <c:spPr>
        <a:noFill/>
        <a:ln w="0">
          <a:noFill/>
        </a:ln>
      </c:spPr>
    </c:plotArea>
    <c:plotVisOnly val="1"/>
    <c:dispBlanksAs val="gap"/>
  </c:chart>
  <c:spPr>
    <a:solidFill>
      <a:srgbClr val="edf9f3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1601649222962"/>
          <c:y val="0.0234179283302473"/>
          <c:w val="0.976910878528386"/>
          <c:h val="0.97658207166975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8!$AE$28:$AE$38</c:f>
              <c:numCache>
                <c:formatCode>General</c:formatCode>
                <c:ptCount val="11"/>
                <c:pt idx="0">
                  <c:v>0</c:v>
                </c:pt>
                <c:pt idx="1">
                  <c:v>0.0710482275977484</c:v>
                </c:pt>
                <c:pt idx="2">
                  <c:v>0.140118667275217</c:v>
                </c:pt>
                <c:pt idx="3">
                  <c:v>0.216795983569147</c:v>
                </c:pt>
                <c:pt idx="4">
                  <c:v>0.315989654647802</c:v>
                </c:pt>
                <c:pt idx="5">
                  <c:v>0.413357675338506</c:v>
                </c:pt>
                <c:pt idx="6">
                  <c:v>0.505705157462346</c:v>
                </c:pt>
                <c:pt idx="7">
                  <c:v>0.600334702571124</c:v>
                </c:pt>
                <c:pt idx="8">
                  <c:v>0.792027993305948</c:v>
                </c:pt>
                <c:pt idx="9">
                  <c:v>0.916628632283584</c:v>
                </c:pt>
                <c:pt idx="10">
                  <c:v>1</c:v>
                </c:pt>
              </c:numCache>
            </c:numRef>
          </c:xVal>
          <c:yVal>
            <c:numRef>
              <c:f>Sheet8!$AE$28:$AE$38</c:f>
              <c:numCache>
                <c:formatCode>General</c:formatCode>
                <c:ptCount val="11"/>
                <c:pt idx="0">
                  <c:v>0</c:v>
                </c:pt>
                <c:pt idx="1">
                  <c:v>0.0710482275977484</c:v>
                </c:pt>
                <c:pt idx="2">
                  <c:v>0.140118667275217</c:v>
                </c:pt>
                <c:pt idx="3">
                  <c:v>0.216795983569147</c:v>
                </c:pt>
                <c:pt idx="4">
                  <c:v>0.315989654647802</c:v>
                </c:pt>
                <c:pt idx="5">
                  <c:v>0.413357675338506</c:v>
                </c:pt>
                <c:pt idx="6">
                  <c:v>0.505705157462346</c:v>
                </c:pt>
                <c:pt idx="7">
                  <c:v>0.600334702571124</c:v>
                </c:pt>
                <c:pt idx="8">
                  <c:v>0.792027993305948</c:v>
                </c:pt>
                <c:pt idx="9">
                  <c:v>0.916628632283584</c:v>
                </c:pt>
                <c:pt idx="10">
                  <c:v>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93366"/>
                </a:solidFill>
                <a:round/>
              </a:ln>
            </c:spPr>
            <c:trendlineType val="poly"/>
            <c:order val="5"/>
            <c:forward val="0"/>
            <c:backward val="0"/>
            <c:intercept val="0"/>
            <c:dispRSqr val="1"/>
            <c:dispEq val="1"/>
          </c:trendline>
          <c:xVal>
            <c:numRef>
              <c:f>Sheet8!$AE$28:$AE$38</c:f>
              <c:numCache>
                <c:formatCode>General</c:formatCode>
                <c:ptCount val="11"/>
                <c:pt idx="0">
                  <c:v>0</c:v>
                </c:pt>
                <c:pt idx="1">
                  <c:v>0.0710482275977484</c:v>
                </c:pt>
                <c:pt idx="2">
                  <c:v>0.140118667275217</c:v>
                </c:pt>
                <c:pt idx="3">
                  <c:v>0.216795983569147</c:v>
                </c:pt>
                <c:pt idx="4">
                  <c:v>0.315989654647802</c:v>
                </c:pt>
                <c:pt idx="5">
                  <c:v>0.413357675338506</c:v>
                </c:pt>
                <c:pt idx="6">
                  <c:v>0.505705157462346</c:v>
                </c:pt>
                <c:pt idx="7">
                  <c:v>0.600334702571124</c:v>
                </c:pt>
                <c:pt idx="8">
                  <c:v>0.792027993305948</c:v>
                </c:pt>
                <c:pt idx="9">
                  <c:v>0.916628632283584</c:v>
                </c:pt>
                <c:pt idx="10">
                  <c:v>1</c:v>
                </c:pt>
              </c:numCache>
            </c:numRef>
          </c:xVal>
          <c:yVal>
            <c:numRef>
              <c:f>Sheet8!$AD$28:$AD$38</c:f>
              <c:numCache>
                <c:formatCode>General</c:formatCode>
                <c:ptCount val="11"/>
                <c:pt idx="0">
                  <c:v>0</c:v>
                </c:pt>
                <c:pt idx="1">
                  <c:v>0.0378827850445926</c:v>
                </c:pt>
                <c:pt idx="2">
                  <c:v>0.0775786845695813</c:v>
                </c:pt>
                <c:pt idx="3">
                  <c:v>0.134659966040311</c:v>
                </c:pt>
                <c:pt idx="4">
                  <c:v>0.193492207065357</c:v>
                </c:pt>
                <c:pt idx="5">
                  <c:v>0.265440455919142</c:v>
                </c:pt>
                <c:pt idx="6">
                  <c:v>0.372352337421725</c:v>
                </c:pt>
                <c:pt idx="7">
                  <c:v>0.480274503031979</c:v>
                </c:pt>
                <c:pt idx="8">
                  <c:v>0.621403050668231</c:v>
                </c:pt>
                <c:pt idx="9">
                  <c:v>0.785934419010034</c:v>
                </c:pt>
                <c:pt idx="10">
                  <c:v>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9cc00"/>
                </a:solidFill>
                <a:round/>
              </a:ln>
            </c:spPr>
            <c:trendlineType val="poly"/>
            <c:order val="5"/>
            <c:forward val="0"/>
            <c:backward val="0"/>
            <c:intercept val="0"/>
            <c:dispRSqr val="1"/>
            <c:dispEq val="1"/>
          </c:trendline>
          <c:xVal>
            <c:numRef>
              <c:f>Sheet8!$AE$28:$AE$38</c:f>
              <c:numCache>
                <c:formatCode>General</c:formatCode>
                <c:ptCount val="11"/>
                <c:pt idx="0">
                  <c:v>0</c:v>
                </c:pt>
                <c:pt idx="1">
                  <c:v>0.0710482275977484</c:v>
                </c:pt>
                <c:pt idx="2">
                  <c:v>0.140118667275217</c:v>
                </c:pt>
                <c:pt idx="3">
                  <c:v>0.216795983569147</c:v>
                </c:pt>
                <c:pt idx="4">
                  <c:v>0.315989654647802</c:v>
                </c:pt>
                <c:pt idx="5">
                  <c:v>0.413357675338506</c:v>
                </c:pt>
                <c:pt idx="6">
                  <c:v>0.505705157462346</c:v>
                </c:pt>
                <c:pt idx="7">
                  <c:v>0.600334702571124</c:v>
                </c:pt>
                <c:pt idx="8">
                  <c:v>0.792027993305948</c:v>
                </c:pt>
                <c:pt idx="9">
                  <c:v>0.916628632283584</c:v>
                </c:pt>
                <c:pt idx="10">
                  <c:v>1</c:v>
                </c:pt>
              </c:numCache>
            </c:numRef>
          </c:xVal>
          <c:yVal>
            <c:numRef>
              <c:f>Sheet8!$AI$28:$AI$38</c:f>
              <c:numCache>
                <c:formatCode>General</c:formatCode>
                <c:ptCount val="11"/>
                <c:pt idx="0">
                  <c:v>0</c:v>
                </c:pt>
                <c:pt idx="1">
                  <c:v>0.047803813817118</c:v>
                </c:pt>
                <c:pt idx="2">
                  <c:v>0.112897129668906</c:v>
                </c:pt>
                <c:pt idx="3">
                  <c:v>0.184200782952381</c:v>
                </c:pt>
                <c:pt idx="4">
                  <c:v>0.257703385246187</c:v>
                </c:pt>
                <c:pt idx="5">
                  <c:v>0.333064440215617</c:v>
                </c:pt>
                <c:pt idx="6">
                  <c:v>0.428837756580245</c:v>
                </c:pt>
                <c:pt idx="7">
                  <c:v>0.540940010438385</c:v>
                </c:pt>
                <c:pt idx="8">
                  <c:v>0.657749671148752</c:v>
                </c:pt>
                <c:pt idx="9">
                  <c:v>0.797388216952962</c:v>
                </c:pt>
                <c:pt idx="10">
                  <c:v>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poly"/>
            <c:order val="5"/>
            <c:forward val="0"/>
            <c:backward val="0"/>
            <c:intercept val="0"/>
            <c:dispRSqr val="1"/>
            <c:dispEq val="1"/>
          </c:trendline>
          <c:xVal>
            <c:numRef>
              <c:f>Sheet8!$AE$28:$AE$38</c:f>
              <c:numCache>
                <c:formatCode>General</c:formatCode>
                <c:ptCount val="11"/>
                <c:pt idx="0">
                  <c:v>0</c:v>
                </c:pt>
                <c:pt idx="1">
                  <c:v>0.0710482275977484</c:v>
                </c:pt>
                <c:pt idx="2">
                  <c:v>0.140118667275217</c:v>
                </c:pt>
                <c:pt idx="3">
                  <c:v>0.216795983569147</c:v>
                </c:pt>
                <c:pt idx="4">
                  <c:v>0.315989654647802</c:v>
                </c:pt>
                <c:pt idx="5">
                  <c:v>0.413357675338506</c:v>
                </c:pt>
                <c:pt idx="6">
                  <c:v>0.505705157462346</c:v>
                </c:pt>
                <c:pt idx="7">
                  <c:v>0.600334702571124</c:v>
                </c:pt>
                <c:pt idx="8">
                  <c:v>0.792027993305948</c:v>
                </c:pt>
                <c:pt idx="9">
                  <c:v>0.916628632283584</c:v>
                </c:pt>
                <c:pt idx="10">
                  <c:v>1</c:v>
                </c:pt>
              </c:numCache>
            </c:numRef>
          </c:xVal>
          <c:yVal>
            <c:numRef>
              <c:f>Sheet8!$AM$28:$AM$38</c:f>
              <c:numCache>
                <c:formatCode>General</c:formatCode>
                <c:ptCount val="11"/>
                <c:pt idx="0">
                  <c:v>0</c:v>
                </c:pt>
                <c:pt idx="1">
                  <c:v>0.0670992742754763</c:v>
                </c:pt>
                <c:pt idx="2">
                  <c:v>0.134836511586689</c:v>
                </c:pt>
                <c:pt idx="3">
                  <c:v>0.204777649355515</c:v>
                </c:pt>
                <c:pt idx="4">
                  <c:v>0.292002162970217</c:v>
                </c:pt>
                <c:pt idx="5">
                  <c:v>0.38657320949465</c:v>
                </c:pt>
                <c:pt idx="6">
                  <c:v>0.489316768404144</c:v>
                </c:pt>
                <c:pt idx="7">
                  <c:v>0.601477730558328</c:v>
                </c:pt>
                <c:pt idx="8">
                  <c:v>0.718481538468799</c:v>
                </c:pt>
                <c:pt idx="9">
                  <c:v>0.850587638715557</c:v>
                </c:pt>
                <c:pt idx="10">
                  <c:v>1</c:v>
                </c:pt>
              </c:numCache>
            </c:numRef>
          </c:yVal>
          <c:smooth val="0"/>
        </c:ser>
        <c:axId val="83299399"/>
        <c:axId val="93628362"/>
      </c:scatterChart>
      <c:valAx>
        <c:axId val="83299399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628362"/>
        <c:crossesAt val="0"/>
        <c:crossBetween val="midCat"/>
      </c:valAx>
      <c:valAx>
        <c:axId val="93628362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299399"/>
        <c:crossesAt val="0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5562913907285"/>
          <c:y val="0.0461346633416459"/>
          <c:w val="0.960448859455482"/>
          <c:h val="0.9326683291770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8!$E$41:$E$51</c:f>
              <c:numCache>
                <c:formatCode>General</c:formatCode>
                <c:ptCount val="11"/>
                <c:pt idx="0">
                  <c:v>0</c:v>
                </c:pt>
                <c:pt idx="1">
                  <c:v>0.174658702057329</c:v>
                </c:pt>
                <c:pt idx="2">
                  <c:v>0.308973366695094</c:v>
                </c:pt>
                <c:pt idx="3">
                  <c:v>0.447601951400199</c:v>
                </c:pt>
                <c:pt idx="4">
                  <c:v>0.5901256613798</c:v>
                </c:pt>
                <c:pt idx="5">
                  <c:v>0.668165818544642</c:v>
                </c:pt>
                <c:pt idx="6">
                  <c:v>0.820873666838314</c:v>
                </c:pt>
                <c:pt idx="7">
                  <c:v>0.895155307587882</c:v>
                </c:pt>
                <c:pt idx="8">
                  <c:v>0.939933814571931</c:v>
                </c:pt>
                <c:pt idx="9">
                  <c:v>0.972419609857612</c:v>
                </c:pt>
                <c:pt idx="10">
                  <c:v>1</c:v>
                </c:pt>
              </c:numCache>
            </c:numRef>
          </c:xVal>
          <c:yVal>
            <c:numRef>
              <c:f>Sheet8!$E$41:$E$51</c:f>
              <c:numCache>
                <c:formatCode>General</c:formatCode>
                <c:ptCount val="11"/>
                <c:pt idx="0">
                  <c:v>0</c:v>
                </c:pt>
                <c:pt idx="1">
                  <c:v>0.174658702057329</c:v>
                </c:pt>
                <c:pt idx="2">
                  <c:v>0.308973366695094</c:v>
                </c:pt>
                <c:pt idx="3">
                  <c:v>0.447601951400199</c:v>
                </c:pt>
                <c:pt idx="4">
                  <c:v>0.5901256613798</c:v>
                </c:pt>
                <c:pt idx="5">
                  <c:v>0.668165818544642</c:v>
                </c:pt>
                <c:pt idx="6">
                  <c:v>0.820873666838314</c:v>
                </c:pt>
                <c:pt idx="7">
                  <c:v>0.895155307587882</c:v>
                </c:pt>
                <c:pt idx="8">
                  <c:v>0.939933814571931</c:v>
                </c:pt>
                <c:pt idx="9">
                  <c:v>0.972419609857612</c:v>
                </c:pt>
                <c:pt idx="10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卫生人员数"</c:f>
              <c:strCache>
                <c:ptCount val="1"/>
                <c:pt idx="0">
                  <c:v>卫生人员数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8!$E$41:$E$51</c:f>
              <c:numCache>
                <c:formatCode>General</c:formatCode>
                <c:ptCount val="11"/>
                <c:pt idx="0">
                  <c:v>0</c:v>
                </c:pt>
                <c:pt idx="1">
                  <c:v>0.174658702057329</c:v>
                </c:pt>
                <c:pt idx="2">
                  <c:v>0.308973366695094</c:v>
                </c:pt>
                <c:pt idx="3">
                  <c:v>0.447601951400199</c:v>
                </c:pt>
                <c:pt idx="4">
                  <c:v>0.5901256613798</c:v>
                </c:pt>
                <c:pt idx="5">
                  <c:v>0.668165818544642</c:v>
                </c:pt>
                <c:pt idx="6">
                  <c:v>0.820873666838314</c:v>
                </c:pt>
                <c:pt idx="7">
                  <c:v>0.895155307587882</c:v>
                </c:pt>
                <c:pt idx="8">
                  <c:v>0.939933814571931</c:v>
                </c:pt>
                <c:pt idx="9">
                  <c:v>0.972419609857612</c:v>
                </c:pt>
                <c:pt idx="10">
                  <c:v>1</c:v>
                </c:pt>
              </c:numCache>
            </c:numRef>
          </c:xVal>
          <c:yVal>
            <c:numRef>
              <c:f>Sheet8!$D$41:$D$51</c:f>
              <c:numCache>
                <c:formatCode>General</c:formatCode>
                <c:ptCount val="11"/>
                <c:pt idx="0">
                  <c:v>0</c:v>
                </c:pt>
                <c:pt idx="1">
                  <c:v>0.0406627272531371</c:v>
                </c:pt>
                <c:pt idx="2">
                  <c:v>0.0823030284581253</c:v>
                </c:pt>
                <c:pt idx="3">
                  <c:v>0.13089255413439</c:v>
                </c:pt>
                <c:pt idx="4">
                  <c:v>0.194660663492591</c:v>
                </c:pt>
                <c:pt idx="5">
                  <c:v>0.261066385522211</c:v>
                </c:pt>
                <c:pt idx="6">
                  <c:v>0.35262852778041</c:v>
                </c:pt>
                <c:pt idx="7">
                  <c:v>0.450031647184635</c:v>
                </c:pt>
                <c:pt idx="8">
                  <c:v>0.562542133440001</c:v>
                </c:pt>
                <c:pt idx="9">
                  <c:v>0.74973694753707</c:v>
                </c:pt>
                <c:pt idx="10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学历"</c:f>
              <c:strCache>
                <c:ptCount val="1"/>
                <c:pt idx="0">
                  <c:v>学历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8!$K$42:$K$52</c:f>
              <c:numCache>
                <c:formatCode>General</c:formatCode>
                <c:ptCount val="11"/>
                <c:pt idx="0">
                  <c:v>0</c:v>
                </c:pt>
                <c:pt idx="1">
                  <c:v>0.174658702057329</c:v>
                </c:pt>
                <c:pt idx="2">
                  <c:v>0.308973366695094</c:v>
                </c:pt>
                <c:pt idx="3">
                  <c:v>0.387013523859937</c:v>
                </c:pt>
                <c:pt idx="4">
                  <c:v>0.525642108565042</c:v>
                </c:pt>
                <c:pt idx="5">
                  <c:v>0.668165818544642</c:v>
                </c:pt>
                <c:pt idx="6">
                  <c:v>0.712944325528692</c:v>
                </c:pt>
                <c:pt idx="7">
                  <c:v>0.78722596627826</c:v>
                </c:pt>
                <c:pt idx="8">
                  <c:v>0.939933814571931</c:v>
                </c:pt>
                <c:pt idx="9">
                  <c:v>0.972419609857612</c:v>
                </c:pt>
                <c:pt idx="10">
                  <c:v>1</c:v>
                </c:pt>
              </c:numCache>
            </c:numRef>
          </c:xVal>
          <c:yVal>
            <c:numRef>
              <c:f>Sheet8!$J$42:$J$52</c:f>
              <c:numCache>
                <c:formatCode>General</c:formatCode>
                <c:ptCount val="11"/>
                <c:pt idx="0">
                  <c:v>0</c:v>
                </c:pt>
                <c:pt idx="1">
                  <c:v>0.0196730656513003</c:v>
                </c:pt>
                <c:pt idx="2">
                  <c:v>0.0477210810766036</c:v>
                </c:pt>
                <c:pt idx="3">
                  <c:v>0.10076871794261</c:v>
                </c:pt>
                <c:pt idx="4">
                  <c:v>0.16557112259606</c:v>
                </c:pt>
                <c:pt idx="5">
                  <c:v>0.236445112909445</c:v>
                </c:pt>
                <c:pt idx="6">
                  <c:v>0.33167029085727</c:v>
                </c:pt>
                <c:pt idx="7">
                  <c:v>0.435331348020761</c:v>
                </c:pt>
                <c:pt idx="8">
                  <c:v>0.553529125052129</c:v>
                </c:pt>
                <c:pt idx="9">
                  <c:v>0.684787764660488</c:v>
                </c:pt>
                <c:pt idx="10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执业医师"</c:f>
              <c:strCache>
                <c:ptCount val="1"/>
                <c:pt idx="0">
                  <c:v>执业医师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8!$Q$42:$Q$52</c:f>
              <c:numCache>
                <c:formatCode>General</c:formatCode>
                <c:ptCount val="11"/>
                <c:pt idx="0">
                  <c:v>0</c:v>
                </c:pt>
                <c:pt idx="1">
                  <c:v>0.134314664637764</c:v>
                </c:pt>
                <c:pt idx="2">
                  <c:v>0.308973366695094</c:v>
                </c:pt>
                <c:pt idx="3">
                  <c:v>0.447601951400199</c:v>
                </c:pt>
                <c:pt idx="4">
                  <c:v>0.525642108565042</c:v>
                </c:pt>
                <c:pt idx="5">
                  <c:v>0.668165818544642</c:v>
                </c:pt>
                <c:pt idx="6">
                  <c:v>0.74244745929421</c:v>
                </c:pt>
                <c:pt idx="7">
                  <c:v>0.895155307587882</c:v>
                </c:pt>
                <c:pt idx="8">
                  <c:v>0.939933814571931</c:v>
                </c:pt>
                <c:pt idx="9">
                  <c:v>0.972419609857612</c:v>
                </c:pt>
                <c:pt idx="10">
                  <c:v>1</c:v>
                </c:pt>
              </c:numCache>
            </c:numRef>
          </c:xVal>
          <c:yVal>
            <c:numRef>
              <c:f>Sheet8!$P$42:$P$52</c:f>
              <c:numCache>
                <c:formatCode>General</c:formatCode>
                <c:ptCount val="11"/>
                <c:pt idx="0">
                  <c:v>0</c:v>
                </c:pt>
                <c:pt idx="1">
                  <c:v>0.0266370000674822</c:v>
                </c:pt>
                <c:pt idx="2">
                  <c:v>0.061242844191585</c:v>
                </c:pt>
                <c:pt idx="3">
                  <c:v>0.107384590406832</c:v>
                </c:pt>
                <c:pt idx="4">
                  <c:v>0.1650379693351</c:v>
                </c:pt>
                <c:pt idx="5">
                  <c:v>0.224181613857128</c:v>
                </c:pt>
                <c:pt idx="6">
                  <c:v>0.319416009921098</c:v>
                </c:pt>
                <c:pt idx="7">
                  <c:v>0.419875249394433</c:v>
                </c:pt>
                <c:pt idx="8">
                  <c:v>0.534880800771871</c:v>
                </c:pt>
                <c:pt idx="9">
                  <c:v>0.665871651246133</c:v>
                </c:pt>
                <c:pt idx="10">
                  <c:v>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职称"</c:f>
              <c:strCache>
                <c:ptCount val="1"/>
                <c:pt idx="0">
                  <c:v>职称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8!$W$42:$W$52</c:f>
              <c:numCache>
                <c:formatCode>General</c:formatCode>
                <c:ptCount val="11"/>
                <c:pt idx="0">
                  <c:v>0</c:v>
                </c:pt>
                <c:pt idx="1">
                  <c:v>0.134314664637764</c:v>
                </c:pt>
                <c:pt idx="2">
                  <c:v>0.308973366695094</c:v>
                </c:pt>
                <c:pt idx="3">
                  <c:v>0.387013523859937</c:v>
                </c:pt>
                <c:pt idx="4">
                  <c:v>0.525642108565042</c:v>
                </c:pt>
                <c:pt idx="5">
                  <c:v>0.678349956858714</c:v>
                </c:pt>
                <c:pt idx="6">
                  <c:v>0.723128463842763</c:v>
                </c:pt>
                <c:pt idx="7">
                  <c:v>0.865652173822364</c:v>
                </c:pt>
                <c:pt idx="8">
                  <c:v>0.939933814571931</c:v>
                </c:pt>
                <c:pt idx="9">
                  <c:v>0.972419609857612</c:v>
                </c:pt>
                <c:pt idx="10">
                  <c:v>1</c:v>
                </c:pt>
              </c:numCache>
            </c:numRef>
          </c:xVal>
          <c:yVal>
            <c:numRef>
              <c:f>Sheet8!$V$42:$V$52</c:f>
              <c:numCache>
                <c:formatCode>General</c:formatCode>
                <c:ptCount val="11"/>
                <c:pt idx="0">
                  <c:v>0</c:v>
                </c:pt>
                <c:pt idx="1">
                  <c:v>0.0232502110453378</c:v>
                </c:pt>
                <c:pt idx="2">
                  <c:v>0.0518226646133514</c:v>
                </c:pt>
                <c:pt idx="3">
                  <c:v>0.0973309018655</c:v>
                </c:pt>
                <c:pt idx="4">
                  <c:v>0.147684697999453</c:v>
                </c:pt>
                <c:pt idx="5">
                  <c:v>0.228681928024819</c:v>
                </c:pt>
                <c:pt idx="6">
                  <c:v>0.311412479797785</c:v>
                </c:pt>
                <c:pt idx="7">
                  <c:v>0.405501111202421</c:v>
                </c:pt>
                <c:pt idx="8">
                  <c:v>0.517197199143661</c:v>
                </c:pt>
                <c:pt idx="9">
                  <c:v>0.723592959148385</c:v>
                </c:pt>
                <c:pt idx="10">
                  <c:v>1</c:v>
                </c:pt>
              </c:numCache>
            </c:numRef>
          </c:yVal>
          <c:smooth val="0"/>
        </c:ser>
        <c:axId val="16200794"/>
        <c:axId val="98907787"/>
      </c:scatterChart>
      <c:valAx>
        <c:axId val="16200794"/>
        <c:scaling>
          <c:orientation val="minMax"/>
          <c:max val="1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907787"/>
        <c:crossesAt val="0"/>
        <c:crossBetween val="midCat"/>
      </c:valAx>
      <c:valAx>
        <c:axId val="98907787"/>
        <c:scaling>
          <c:orientation val="minMax"/>
          <c:max val="1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20079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6</xdr:col>
      <xdr:colOff>304200</xdr:colOff>
      <xdr:row>195</xdr:row>
      <xdr:rowOff>9360</xdr:rowOff>
    </xdr:from>
    <xdr:to>
      <xdr:col>43</xdr:col>
      <xdr:colOff>652680</xdr:colOff>
      <xdr:row>219</xdr:row>
      <xdr:rowOff>57240</xdr:rowOff>
    </xdr:to>
    <xdr:graphicFrame>
      <xdr:nvGraphicFramePr>
        <xdr:cNvPr id="0" name="图表 2"/>
        <xdr:cNvGraphicFramePr/>
      </xdr:nvGraphicFramePr>
      <xdr:xfrm>
        <a:off x="36486360" y="35842320"/>
        <a:ext cx="5824800" cy="475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65520</xdr:colOff>
      <xdr:row>390</xdr:row>
      <xdr:rowOff>95400</xdr:rowOff>
    </xdr:from>
    <xdr:to>
      <xdr:col>15</xdr:col>
      <xdr:colOff>838440</xdr:colOff>
      <xdr:row>410</xdr:row>
      <xdr:rowOff>57240</xdr:rowOff>
    </xdr:to>
    <xdr:graphicFrame>
      <xdr:nvGraphicFramePr>
        <xdr:cNvPr id="1" name="图表 1"/>
        <xdr:cNvGraphicFramePr/>
      </xdr:nvGraphicFramePr>
      <xdr:xfrm>
        <a:off x="11489040" y="71580600"/>
        <a:ext cx="5947200" cy="358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26520</xdr:colOff>
      <xdr:row>38</xdr:row>
      <xdr:rowOff>171720</xdr:rowOff>
    </xdr:from>
    <xdr:to>
      <xdr:col>23</xdr:col>
      <xdr:colOff>142200</xdr:colOff>
      <xdr:row>60</xdr:row>
      <xdr:rowOff>19080</xdr:rowOff>
    </xdr:to>
    <xdr:graphicFrame>
      <xdr:nvGraphicFramePr>
        <xdr:cNvPr id="2" name="图表 2"/>
        <xdr:cNvGraphicFramePr/>
      </xdr:nvGraphicFramePr>
      <xdr:xfrm>
        <a:off x="16824960" y="7591680"/>
        <a:ext cx="529200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74640</xdr:colOff>
      <xdr:row>25</xdr:row>
      <xdr:rowOff>133560</xdr:rowOff>
    </xdr:from>
    <xdr:to>
      <xdr:col>11</xdr:col>
      <xdr:colOff>348480</xdr:colOff>
      <xdr:row>47</xdr:row>
      <xdr:rowOff>142920</xdr:rowOff>
    </xdr:to>
    <xdr:graphicFrame>
      <xdr:nvGraphicFramePr>
        <xdr:cNvPr id="3" name="图表 7"/>
        <xdr:cNvGraphicFramePr/>
      </xdr:nvGraphicFramePr>
      <xdr:xfrm>
        <a:off x="7510320" y="5200920"/>
        <a:ext cx="5163480" cy="399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130680</xdr:colOff>
      <xdr:row>1</xdr:row>
      <xdr:rowOff>0</xdr:rowOff>
    </xdr:from>
    <xdr:to>
      <xdr:col>22</xdr:col>
      <xdr:colOff>728640</xdr:colOff>
      <xdr:row>21</xdr:row>
      <xdr:rowOff>76320</xdr:rowOff>
    </xdr:to>
    <xdr:graphicFrame>
      <xdr:nvGraphicFramePr>
        <xdr:cNvPr id="4" name="图表 1"/>
        <xdr:cNvGraphicFramePr/>
      </xdr:nvGraphicFramePr>
      <xdr:xfrm>
        <a:off x="16780320" y="723960"/>
        <a:ext cx="5292000" cy="369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73520</xdr:colOff>
      <xdr:row>15</xdr:row>
      <xdr:rowOff>152640</xdr:rowOff>
    </xdr:from>
    <xdr:to>
      <xdr:col>10</xdr:col>
      <xdr:colOff>294840</xdr:colOff>
      <xdr:row>37</xdr:row>
      <xdr:rowOff>85680</xdr:rowOff>
    </xdr:to>
    <xdr:graphicFrame>
      <xdr:nvGraphicFramePr>
        <xdr:cNvPr id="5" name="图表 2"/>
        <xdr:cNvGraphicFramePr/>
      </xdr:nvGraphicFramePr>
      <xdr:xfrm>
        <a:off x="4737960" y="3410280"/>
        <a:ext cx="5295240" cy="391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80520</xdr:colOff>
      <xdr:row>55</xdr:row>
      <xdr:rowOff>142920</xdr:rowOff>
    </xdr:from>
    <xdr:to>
      <xdr:col>7</xdr:col>
      <xdr:colOff>468360</xdr:colOff>
      <xdr:row>80</xdr:row>
      <xdr:rowOff>152640</xdr:rowOff>
    </xdr:to>
    <xdr:graphicFrame>
      <xdr:nvGraphicFramePr>
        <xdr:cNvPr id="6" name="图表 2"/>
        <xdr:cNvGraphicFramePr/>
      </xdr:nvGraphicFramePr>
      <xdr:xfrm>
        <a:off x="2260800" y="11228040"/>
        <a:ext cx="5881680" cy="453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8</xdr:col>
      <xdr:colOff>380520</xdr:colOff>
      <xdr:row>39</xdr:row>
      <xdr:rowOff>142920</xdr:rowOff>
    </xdr:from>
    <xdr:to>
      <xdr:col>33</xdr:col>
      <xdr:colOff>565920</xdr:colOff>
      <xdr:row>57</xdr:row>
      <xdr:rowOff>9000</xdr:rowOff>
    </xdr:to>
    <xdr:graphicFrame>
      <xdr:nvGraphicFramePr>
        <xdr:cNvPr id="7" name="图表 1"/>
        <xdr:cNvGraphicFramePr/>
      </xdr:nvGraphicFramePr>
      <xdr:xfrm>
        <a:off x="29760120" y="8151480"/>
        <a:ext cx="5675040" cy="330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76320</xdr:colOff>
      <xdr:row>55</xdr:row>
      <xdr:rowOff>114480</xdr:rowOff>
    </xdr:from>
    <xdr:to>
      <xdr:col>14</xdr:col>
      <xdr:colOff>610200</xdr:colOff>
      <xdr:row>81</xdr:row>
      <xdr:rowOff>28080</xdr:rowOff>
    </xdr:to>
    <xdr:graphicFrame>
      <xdr:nvGraphicFramePr>
        <xdr:cNvPr id="8" name="图表 48"/>
        <xdr:cNvGraphicFramePr/>
      </xdr:nvGraphicFramePr>
      <xdr:xfrm>
        <a:off x="10184760" y="11199600"/>
        <a:ext cx="5870520" cy="461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391"/>
  <sheetViews>
    <sheetView showFormulas="false" showGridLines="true" showRowColHeaders="true" showZeros="true" rightToLeft="false" tabSelected="false" showOutlineSymbols="true" defaultGridColor="true" view="normal" topLeftCell="AJ179" colorId="64" zoomScale="100" zoomScaleNormal="100" zoomScalePageLayoutView="100" workbookViewId="0">
      <selection pane="topLeft" activeCell="AT205" activeCellId="0" sqref="AT205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7.62"/>
    <col collapsed="false" customWidth="true" hidden="false" outlineLevel="0" max="5" min="5" style="0" width="39.62"/>
    <col collapsed="false" customWidth="true" hidden="false" outlineLevel="0" max="6" min="6" style="0" width="13.99"/>
    <col collapsed="false" customWidth="true" hidden="false" outlineLevel="0" max="7" min="7" style="0" width="8.36"/>
    <col collapsed="false" customWidth="true" hidden="false" outlineLevel="0" max="8" min="8" style="0" width="9.5"/>
    <col collapsed="false" customWidth="true" hidden="false" outlineLevel="0" max="12" min="9" style="0" width="12.62"/>
    <col collapsed="false" customWidth="true" hidden="false" outlineLevel="0" max="17" min="14" style="0" width="12.62"/>
    <col collapsed="false" customWidth="true" hidden="false" outlineLevel="0" max="22" min="19" style="0" width="12.62"/>
    <col collapsed="false" customWidth="true" hidden="false" outlineLevel="0" max="27" min="24" style="0" width="12.62"/>
  </cols>
  <sheetData>
    <row r="1" customFormat="false" ht="5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/>
      <c r="O1" s="4" t="s">
        <v>13</v>
      </c>
      <c r="P1" s="4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H1" s="5" t="s">
        <v>13</v>
      </c>
      <c r="AJ1" s="5" t="s">
        <v>17</v>
      </c>
      <c r="AK1" s="5" t="s">
        <v>13</v>
      </c>
      <c r="AO1" s="5" t="s">
        <v>22</v>
      </c>
      <c r="AP1" s="5" t="s">
        <v>13</v>
      </c>
      <c r="AT1" s="5" t="s">
        <v>26</v>
      </c>
      <c r="AU1" s="5" t="s">
        <v>13</v>
      </c>
      <c r="AY1" s="5" t="s">
        <v>30</v>
      </c>
      <c r="AZ1" s="5" t="s">
        <v>13</v>
      </c>
    </row>
    <row r="2" customFormat="false" ht="14.25" hidden="false" customHeight="false" outlineLevel="0" collapsed="false">
      <c r="A2" s="7" t="s">
        <v>31</v>
      </c>
      <c r="B2" s="7" t="s">
        <v>32</v>
      </c>
      <c r="C2" s="7" t="s">
        <v>33</v>
      </c>
      <c r="D2" s="7" t="s">
        <v>34</v>
      </c>
      <c r="E2" s="7"/>
      <c r="F2" s="7" t="s">
        <v>35</v>
      </c>
      <c r="G2" s="7" t="s">
        <v>36</v>
      </c>
      <c r="H2" s="7" t="s">
        <v>37</v>
      </c>
      <c r="I2" s="7" t="s">
        <v>38</v>
      </c>
      <c r="J2" s="7" t="s">
        <v>39</v>
      </c>
      <c r="K2" s="7" t="s">
        <v>40</v>
      </c>
      <c r="L2" s="7" t="s">
        <v>41</v>
      </c>
      <c r="M2" s="7" t="s">
        <v>42</v>
      </c>
      <c r="N2" s="7"/>
      <c r="AK2" s="0" t="n">
        <v>0</v>
      </c>
      <c r="AL2" s="0" t="n">
        <v>0</v>
      </c>
      <c r="AM2" s="0" t="n">
        <v>0</v>
      </c>
      <c r="AQ2" s="0" t="n">
        <v>0</v>
      </c>
      <c r="AR2" s="0" t="n">
        <v>0</v>
      </c>
      <c r="AV2" s="0" t="n">
        <v>0</v>
      </c>
      <c r="AW2" s="0" t="n">
        <v>0</v>
      </c>
      <c r="BA2" s="0" t="n">
        <v>0</v>
      </c>
      <c r="BB2" s="0" t="n">
        <v>0</v>
      </c>
    </row>
    <row r="3" customFormat="false" ht="14.25" hidden="false" customHeight="false" outlineLevel="0" collapsed="false">
      <c r="A3" s="8" t="s">
        <v>43</v>
      </c>
      <c r="B3" s="9" t="s">
        <v>44</v>
      </c>
      <c r="C3" s="7" t="n">
        <v>1</v>
      </c>
      <c r="D3" s="10" t="s">
        <v>45</v>
      </c>
      <c r="E3" s="7" t="s">
        <v>46</v>
      </c>
      <c r="F3" s="7" t="s">
        <v>47</v>
      </c>
      <c r="G3" s="7" t="n">
        <v>6.7</v>
      </c>
      <c r="H3" s="7" t="n">
        <v>2.98</v>
      </c>
      <c r="I3" s="7" t="n">
        <v>18</v>
      </c>
      <c r="J3" s="7" t="n">
        <v>6</v>
      </c>
      <c r="K3" s="7" t="n">
        <v>9</v>
      </c>
      <c r="L3" s="7" t="n">
        <v>2</v>
      </c>
      <c r="M3" s="7" t="n">
        <v>9</v>
      </c>
      <c r="N3" s="7" t="n">
        <f aca="false">SUM(L3:M3)</f>
        <v>11</v>
      </c>
      <c r="O3" s="0" t="n">
        <f aca="false">H3/$H$193</f>
        <v>0.00334148918331919</v>
      </c>
      <c r="P3" s="0" t="n">
        <f aca="false">G3/$G$193</f>
        <v>0.00279474612755597</v>
      </c>
      <c r="Q3" s="0" t="n">
        <f aca="false">I3/H3</f>
        <v>6.04026845637584</v>
      </c>
      <c r="R3" s="0" t="n">
        <f aca="false">I3/G3</f>
        <v>2.6865671641791</v>
      </c>
      <c r="S3" s="0" t="n">
        <f aca="false">Q3/$Q$193</f>
        <v>0.00314094328547048</v>
      </c>
      <c r="T3" s="0" t="n">
        <f aca="false">R3/$R$193</f>
        <v>0.00130007516809342</v>
      </c>
      <c r="U3" s="0" t="n">
        <f aca="false">$J3/G3</f>
        <v>0.895522388059702</v>
      </c>
      <c r="V3" s="0" t="n">
        <f aca="false">$J3/H3</f>
        <v>2.01342281879195</v>
      </c>
      <c r="W3" s="0" t="n">
        <f aca="false">U3/$U$193</f>
        <v>0.00122914331506662</v>
      </c>
      <c r="X3" s="0" t="n">
        <f aca="false">V3/$V$193</f>
        <v>0.00415965895883934</v>
      </c>
      <c r="Y3" s="0" t="n">
        <f aca="false">$K3/G3</f>
        <v>1.34328358208955</v>
      </c>
      <c r="Z3" s="0" t="n">
        <f aca="false">$K3/H3</f>
        <v>3.02013422818792</v>
      </c>
      <c r="AA3" s="0" t="n">
        <f aca="false">Y3/$Y$193</f>
        <v>0.00169507150801904</v>
      </c>
      <c r="AB3" s="0" t="n">
        <f aca="false">Z3/$Z$193</f>
        <v>0.00431877318633499</v>
      </c>
      <c r="AC3" s="0" t="n">
        <f aca="false">$N3/G3</f>
        <v>1.64179104477612</v>
      </c>
      <c r="AD3" s="0" t="n">
        <f aca="false">$N3/H3</f>
        <v>3.69127516778524</v>
      </c>
      <c r="AE3" s="0" t="n">
        <f aca="false">AC3/$AC$193</f>
        <v>0.0022819852221809</v>
      </c>
      <c r="AF3" s="0" t="n">
        <f aca="false">AD3/$AD$193</f>
        <v>0.00558907971543695</v>
      </c>
      <c r="AH3" s="0" t="n">
        <v>0.00334148918331919</v>
      </c>
      <c r="AJ3" s="0" t="n">
        <v>0.000541667302702664</v>
      </c>
      <c r="AK3" s="0" t="n">
        <v>0.0139938875865179</v>
      </c>
      <c r="AL3" s="0" t="n">
        <f aca="false">AL2+AJ3</f>
        <v>0.000541667302702664</v>
      </c>
      <c r="AM3" s="0" t="n">
        <f aca="false">AM2+AK3</f>
        <v>0.0139938875865179</v>
      </c>
      <c r="AO3" s="0" t="n">
        <v>0</v>
      </c>
      <c r="AP3" s="0" t="n">
        <v>0.00220022485755333</v>
      </c>
      <c r="AQ3" s="0" t="n">
        <f aca="false">AQ2+AO3</f>
        <v>0</v>
      </c>
      <c r="AR3" s="0" t="n">
        <f aca="false">AR2+AP3</f>
        <v>0.00220022485755333</v>
      </c>
      <c r="AT3" s="0" t="n">
        <v>0</v>
      </c>
      <c r="AU3" s="0" t="n">
        <v>0.0052701339468457</v>
      </c>
      <c r="AV3" s="0" t="n">
        <f aca="false">AV2+AT3</f>
        <v>0</v>
      </c>
      <c r="AW3" s="0" t="n">
        <f aca="false">AW2+AU3</f>
        <v>0.0052701339468457</v>
      </c>
      <c r="AY3" s="0" t="n">
        <v>0</v>
      </c>
      <c r="AZ3" s="0" t="n">
        <v>0.00134556611408826</v>
      </c>
      <c r="BA3" s="0" t="n">
        <f aca="false">BA2+AY3</f>
        <v>0</v>
      </c>
      <c r="BB3" s="0" t="n">
        <f aca="false">BB2+AZ3</f>
        <v>0.00134556611408826</v>
      </c>
    </row>
    <row r="4" customFormat="false" ht="14.25" hidden="false" customHeight="false" outlineLevel="0" collapsed="false">
      <c r="A4" s="8"/>
      <c r="B4" s="8"/>
      <c r="C4" s="7" t="n">
        <v>1</v>
      </c>
      <c r="D4" s="10" t="s">
        <v>45</v>
      </c>
      <c r="E4" s="7" t="s">
        <v>48</v>
      </c>
      <c r="F4" s="7" t="s">
        <v>49</v>
      </c>
      <c r="G4" s="7" t="n">
        <v>6</v>
      </c>
      <c r="H4" s="7" t="n">
        <v>2</v>
      </c>
      <c r="I4" s="7" t="n">
        <v>16</v>
      </c>
      <c r="J4" s="7" t="n">
        <v>10</v>
      </c>
      <c r="K4" s="7" t="n">
        <v>4</v>
      </c>
      <c r="L4" s="7" t="n">
        <v>3</v>
      </c>
      <c r="M4" s="7" t="n">
        <v>11</v>
      </c>
      <c r="N4" s="7" t="n">
        <f aca="false">SUM(L4:M4)</f>
        <v>14</v>
      </c>
      <c r="O4" s="0" t="n">
        <f aca="false">H4/$H$193</f>
        <v>0.00224261019014711</v>
      </c>
      <c r="P4" s="0" t="n">
        <f aca="false">G4/$G$193</f>
        <v>0.00250275772616952</v>
      </c>
      <c r="Q4" s="0" t="n">
        <f aca="false">I4/H4</f>
        <v>8</v>
      </c>
      <c r="R4" s="0" t="n">
        <f aca="false">I4/G4</f>
        <v>2.66666666666667</v>
      </c>
      <c r="S4" s="0" t="n">
        <f aca="false">Q4/$Q$193</f>
        <v>0.00416000488475646</v>
      </c>
      <c r="T4" s="0" t="n">
        <f aca="false">R4/$R$193</f>
        <v>0.0012904449816631</v>
      </c>
      <c r="U4" s="0" t="n">
        <f aca="false">$J4/G4</f>
        <v>1.66666666666667</v>
      </c>
      <c r="V4" s="0" t="n">
        <f aca="false">J4/H4</f>
        <v>5</v>
      </c>
      <c r="W4" s="0" t="n">
        <f aca="false">U4/$U$193</f>
        <v>0.00228757228081843</v>
      </c>
      <c r="X4" s="0" t="n">
        <f aca="false">V4/$U$193</f>
        <v>0.00686271684245529</v>
      </c>
      <c r="Y4" s="0" t="n">
        <f aca="false">$K4/G4</f>
        <v>0.666666666666667</v>
      </c>
      <c r="Z4" s="0" t="n">
        <f aca="false">K4/H4</f>
        <v>2</v>
      </c>
      <c r="AA4" s="0" t="n">
        <f aca="false">Y4/$Y$193</f>
        <v>0.000841257711387228</v>
      </c>
      <c r="AB4" s="0" t="n">
        <f aca="false">Z4/$Z$193</f>
        <v>0.0028599875767285</v>
      </c>
      <c r="AC4" s="0" t="n">
        <f aca="false">$N4/G4</f>
        <v>2.33333333333333</v>
      </c>
      <c r="AD4" s="0" t="n">
        <f aca="false">N4/H4</f>
        <v>7</v>
      </c>
      <c r="AE4" s="0" t="n">
        <f aca="false">AC4/$AC$193</f>
        <v>0.00324318505819043</v>
      </c>
      <c r="AF4" s="0" t="n">
        <f aca="false">AD4/$AD$193</f>
        <v>0.0105989275330923</v>
      </c>
      <c r="AH4" s="0" t="n">
        <v>0.00224261019014711</v>
      </c>
      <c r="AJ4" s="0" t="n">
        <v>0.000650000763243197</v>
      </c>
      <c r="AK4" s="0" t="n">
        <v>0.00448522038029421</v>
      </c>
      <c r="AL4" s="0" t="n">
        <f aca="false">AL3+AJ4</f>
        <v>0.00119166806594586</v>
      </c>
      <c r="AM4" s="0" t="n">
        <f aca="false">AM3+AK4</f>
        <v>0.0184791079668122</v>
      </c>
      <c r="AO4" s="0" t="n">
        <v>0</v>
      </c>
      <c r="AP4" s="0" t="n">
        <v>0.00134556611408826</v>
      </c>
      <c r="AQ4" s="0" t="n">
        <f aca="false">AQ3+AO4</f>
        <v>0</v>
      </c>
      <c r="AR4" s="0" t="n">
        <f aca="false">AR3+AP4</f>
        <v>0.00354579097164159</v>
      </c>
      <c r="AT4" s="0" t="n">
        <v>0</v>
      </c>
      <c r="AU4" s="0" t="n">
        <v>0.00560652547536776</v>
      </c>
      <c r="AV4" s="0" t="n">
        <f aca="false">AV3+AT4</f>
        <v>0</v>
      </c>
      <c r="AW4" s="0" t="n">
        <f aca="false">AW3+AU4</f>
        <v>0.0108766594222135</v>
      </c>
      <c r="AY4" s="0" t="n">
        <v>0</v>
      </c>
      <c r="AZ4" s="0" t="n">
        <v>0.00253807408269899</v>
      </c>
      <c r="BA4" s="0" t="n">
        <f aca="false">BA3+AY4</f>
        <v>0</v>
      </c>
      <c r="BB4" s="0" t="n">
        <f aca="false">BB3+AZ4</f>
        <v>0.00388364019678725</v>
      </c>
    </row>
    <row r="5" customFormat="false" ht="14.25" hidden="false" customHeight="false" outlineLevel="0" collapsed="false">
      <c r="A5" s="8"/>
      <c r="B5" s="8"/>
      <c r="C5" s="7" t="n">
        <v>1</v>
      </c>
      <c r="D5" s="10" t="s">
        <v>45</v>
      </c>
      <c r="E5" s="7" t="s">
        <v>50</v>
      </c>
      <c r="F5" s="7" t="s">
        <v>51</v>
      </c>
      <c r="G5" s="7" t="n">
        <v>6</v>
      </c>
      <c r="H5" s="7" t="n">
        <v>3.7</v>
      </c>
      <c r="I5" s="7" t="n">
        <v>22</v>
      </c>
      <c r="J5" s="7" t="n">
        <v>11</v>
      </c>
      <c r="K5" s="7" t="n">
        <v>10</v>
      </c>
      <c r="L5" s="7" t="n">
        <v>4</v>
      </c>
      <c r="M5" s="7" t="n">
        <v>16</v>
      </c>
      <c r="N5" s="7" t="n">
        <f aca="false">SUM(L5:M5)</f>
        <v>20</v>
      </c>
      <c r="O5" s="0" t="n">
        <f aca="false">H5/$H$193</f>
        <v>0.00414882885177215</v>
      </c>
      <c r="P5" s="0" t="n">
        <f aca="false">G5/$G$193</f>
        <v>0.00250275772616952</v>
      </c>
      <c r="Q5" s="0" t="n">
        <f aca="false">I5/H5</f>
        <v>5.94594594594595</v>
      </c>
      <c r="R5" s="0" t="n">
        <f aca="false">I5/G5</f>
        <v>3.66666666666667</v>
      </c>
      <c r="S5" s="0" t="n">
        <f aca="false">Q5/$Q$193</f>
        <v>0.00309189552245412</v>
      </c>
      <c r="T5" s="0" t="n">
        <f aca="false">R5/$R$193</f>
        <v>0.00177436184978676</v>
      </c>
      <c r="U5" s="0" t="n">
        <f aca="false">$J5/G5</f>
        <v>1.83333333333333</v>
      </c>
      <c r="V5" s="0" t="n">
        <f aca="false">J5/H5</f>
        <v>2.97297297297297</v>
      </c>
      <c r="W5" s="0" t="n">
        <f aca="false">U5/$U$193</f>
        <v>0.00251632950890027</v>
      </c>
      <c r="X5" s="0" t="n">
        <f aca="false">V5/$U$193</f>
        <v>0.0040805343387572</v>
      </c>
      <c r="Y5" s="0" t="n">
        <f aca="false">$K5/G5</f>
        <v>1.66666666666667</v>
      </c>
      <c r="Z5" s="0" t="n">
        <f aca="false">K5/H5</f>
        <v>2.7027027027027</v>
      </c>
      <c r="AA5" s="0" t="n">
        <f aca="false">Y5/$Y$193</f>
        <v>0.00210314427846807</v>
      </c>
      <c r="AB5" s="0" t="n">
        <f aca="false">Z5/$Z$193</f>
        <v>0.00386484807666014</v>
      </c>
      <c r="AC5" s="0" t="n">
        <f aca="false">$N5/G5</f>
        <v>3.33333333333333</v>
      </c>
      <c r="AD5" s="0" t="n">
        <f aca="false">N5/H5</f>
        <v>5.40540540540541</v>
      </c>
      <c r="AE5" s="0" t="n">
        <f aca="false">AC5/$AC$193</f>
        <v>0.00463312151170061</v>
      </c>
      <c r="AF5" s="0" t="n">
        <f aca="false">AD5/$AD$193</f>
        <v>0.00818450002555387</v>
      </c>
      <c r="AH5" s="0" t="n">
        <v>0.00414882885177215</v>
      </c>
      <c r="AJ5" s="0" t="n">
        <v>0.000705085573687535</v>
      </c>
      <c r="AK5" s="0" t="n">
        <v>0.00661570006093396</v>
      </c>
      <c r="AL5" s="0" t="n">
        <f aca="false">AL4+AJ5</f>
        <v>0.0018967536396334</v>
      </c>
      <c r="AM5" s="0" t="n">
        <f aca="false">AM4+AK5</f>
        <v>0.0250948080277461</v>
      </c>
      <c r="AO5" s="0" t="n">
        <v>0</v>
      </c>
      <c r="AP5" s="0" t="n">
        <v>0.00114956198346941</v>
      </c>
      <c r="AQ5" s="0" t="n">
        <f aca="false">AQ4+AO5</f>
        <v>0</v>
      </c>
      <c r="AR5" s="0" t="n">
        <f aca="false">AR4+AP5</f>
        <v>0.00469535295511099</v>
      </c>
      <c r="AT5" s="0" t="n">
        <v>0</v>
      </c>
      <c r="AU5" s="0" t="n">
        <v>0.00448522038029421</v>
      </c>
      <c r="AV5" s="0" t="n">
        <f aca="false">AV4+AT5</f>
        <v>0</v>
      </c>
      <c r="AW5" s="0" t="n">
        <f aca="false">AW4+AU5</f>
        <v>0.0153618798025077</v>
      </c>
      <c r="AY5" s="0" t="n">
        <v>0</v>
      </c>
      <c r="AZ5" s="0" t="n">
        <v>0.00302752375669859</v>
      </c>
      <c r="BA5" s="0" t="n">
        <f aca="false">BA4+AY5</f>
        <v>0</v>
      </c>
      <c r="BB5" s="0" t="n">
        <f aca="false">BB4+AZ5</f>
        <v>0.00691116395348584</v>
      </c>
    </row>
    <row r="6" customFormat="false" ht="14.25" hidden="false" customHeight="false" outlineLevel="0" collapsed="false">
      <c r="A6" s="8"/>
      <c r="B6" s="8"/>
      <c r="C6" s="7" t="n">
        <v>2</v>
      </c>
      <c r="D6" s="10" t="s">
        <v>52</v>
      </c>
      <c r="E6" s="7" t="s">
        <v>53</v>
      </c>
      <c r="F6" s="7" t="s">
        <v>54</v>
      </c>
      <c r="G6" s="7" t="n">
        <v>8.5</v>
      </c>
      <c r="H6" s="7" t="n">
        <v>0.5</v>
      </c>
      <c r="I6" s="7" t="n">
        <v>20</v>
      </c>
      <c r="J6" s="7" t="n">
        <v>5</v>
      </c>
      <c r="K6" s="7" t="n">
        <v>7</v>
      </c>
      <c r="L6" s="7" t="n">
        <v>2</v>
      </c>
      <c r="M6" s="7" t="n">
        <v>1</v>
      </c>
      <c r="N6" s="7" t="n">
        <f aca="false">SUM(L6:M6)</f>
        <v>3</v>
      </c>
      <c r="O6" s="0" t="n">
        <f aca="false">H6/$H$193</f>
        <v>0.000560652547536776</v>
      </c>
      <c r="P6" s="0" t="n">
        <f aca="false">G6/$G$193</f>
        <v>0.00354557344540682</v>
      </c>
      <c r="Q6" s="0" t="n">
        <f aca="false">I6/H6</f>
        <v>40</v>
      </c>
      <c r="R6" s="0" t="n">
        <f aca="false">I6/G6</f>
        <v>2.35294117647059</v>
      </c>
      <c r="S6" s="0" t="n">
        <f aca="false">Q6/$Q$193</f>
        <v>0.0208000244237823</v>
      </c>
      <c r="T6" s="0" t="n">
        <f aca="false">R6/$R$193</f>
        <v>0.00113862792499685</v>
      </c>
      <c r="U6" s="0" t="n">
        <f aca="false">$J6/G6</f>
        <v>0.588235294117647</v>
      </c>
      <c r="V6" s="0" t="n">
        <f aca="false">J6/H6</f>
        <v>10</v>
      </c>
      <c r="W6" s="0" t="n">
        <f aca="false">U6/$U$193</f>
        <v>0.000807378452053564</v>
      </c>
      <c r="X6" s="0" t="n">
        <f aca="false">V6/$U$193</f>
        <v>0.0137254336849106</v>
      </c>
      <c r="Y6" s="0" t="n">
        <f aca="false">$K6/G6</f>
        <v>0.823529411764706</v>
      </c>
      <c r="Z6" s="0" t="n">
        <f aca="false">K6/H6</f>
        <v>14</v>
      </c>
      <c r="AA6" s="0" t="n">
        <f aca="false">Y6/$Y$193</f>
        <v>0.00103920070230187</v>
      </c>
      <c r="AB6" s="0" t="n">
        <f aca="false">Z6/$Z$193</f>
        <v>0.0200199130370995</v>
      </c>
      <c r="AC6" s="0" t="n">
        <f aca="false">$N6/G6</f>
        <v>0.352941176470588</v>
      </c>
      <c r="AD6" s="0" t="n">
        <f aca="false">N6/H6</f>
        <v>6</v>
      </c>
      <c r="AE6" s="0" t="n">
        <f aca="false">AC6/$AC$193</f>
        <v>0.000490565807121242</v>
      </c>
      <c r="AF6" s="0" t="n">
        <f aca="false">AD6/$AD$193</f>
        <v>0.00908479502836479</v>
      </c>
      <c r="AH6" s="0" t="n">
        <v>0.000560652547536776</v>
      </c>
      <c r="AJ6" s="0" t="n">
        <v>0.00072800085483238</v>
      </c>
      <c r="AK6" s="0" t="n">
        <v>0.0112130509507355</v>
      </c>
      <c r="AL6" s="0" t="n">
        <f aca="false">AL5+AJ6</f>
        <v>0.00262475449446578</v>
      </c>
      <c r="AM6" s="0" t="n">
        <f aca="false">AM5+AK6</f>
        <v>0.0363078589784816</v>
      </c>
      <c r="AO6" s="0" t="n">
        <v>0</v>
      </c>
      <c r="AP6" s="0" t="n">
        <v>0.00280326273768388</v>
      </c>
      <c r="AQ6" s="0" t="n">
        <f aca="false">AQ5+AO6</f>
        <v>0</v>
      </c>
      <c r="AR6" s="0" t="n">
        <f aca="false">AR5+AP6</f>
        <v>0.00749861569279488</v>
      </c>
      <c r="AT6" s="0" t="n">
        <v>0.000312680857514049</v>
      </c>
      <c r="AU6" s="0" t="n">
        <v>0.0153843059044091</v>
      </c>
      <c r="AV6" s="0" t="n">
        <f aca="false">AV5+AT6</f>
        <v>0.000312680857514049</v>
      </c>
      <c r="AW6" s="0" t="n">
        <f aca="false">AW5+AU6</f>
        <v>0.0307461857069168</v>
      </c>
      <c r="AY6" s="0" t="n">
        <v>0</v>
      </c>
      <c r="AZ6" s="0" t="n">
        <v>0.00141284441979268</v>
      </c>
      <c r="BA6" s="0" t="n">
        <f aca="false">BA5+AY6</f>
        <v>0</v>
      </c>
      <c r="BB6" s="0" t="n">
        <f aca="false">BB5+AZ6</f>
        <v>0.00832400837327852</v>
      </c>
    </row>
    <row r="7" customFormat="false" ht="14.25" hidden="false" customHeight="false" outlineLevel="0" collapsed="false">
      <c r="A7" s="8"/>
      <c r="B7" s="8"/>
      <c r="C7" s="7" t="n">
        <v>2</v>
      </c>
      <c r="D7" s="10" t="s">
        <v>52</v>
      </c>
      <c r="E7" s="7" t="s">
        <v>55</v>
      </c>
      <c r="F7" s="7" t="s">
        <v>56</v>
      </c>
      <c r="G7" s="7" t="n">
        <v>22</v>
      </c>
      <c r="H7" s="7" t="n">
        <v>2.9221</v>
      </c>
      <c r="I7" s="7" t="n">
        <v>20</v>
      </c>
      <c r="J7" s="7" t="n">
        <v>8</v>
      </c>
      <c r="K7" s="7" t="n">
        <v>12</v>
      </c>
      <c r="L7" s="7" t="n">
        <v>2</v>
      </c>
      <c r="M7" s="7" t="n">
        <v>5</v>
      </c>
      <c r="N7" s="7" t="n">
        <f aca="false">SUM(L7:M7)</f>
        <v>7</v>
      </c>
      <c r="O7" s="0" t="n">
        <f aca="false">H7/$H$193</f>
        <v>0.00327656561831443</v>
      </c>
      <c r="P7" s="0" t="n">
        <f aca="false">G7/$G$193</f>
        <v>0.00917677832928825</v>
      </c>
      <c r="Q7" s="0" t="n">
        <f aca="false">I7/H7</f>
        <v>6.84439273125492</v>
      </c>
      <c r="R7" s="0" t="n">
        <f aca="false">I7/G7</f>
        <v>0.909090909090909</v>
      </c>
      <c r="S7" s="0" t="n">
        <f aca="false">Q7/$Q$193</f>
        <v>0.00355908839940151</v>
      </c>
      <c r="T7" s="0" t="n">
        <f aca="false">R7/$R$193</f>
        <v>0.000439924425566965</v>
      </c>
      <c r="U7" s="0" t="n">
        <f aca="false">$J7/G7</f>
        <v>0.363636363636364</v>
      </c>
      <c r="V7" s="0" t="n">
        <f aca="false">J7/H7</f>
        <v>2.73775709250197</v>
      </c>
      <c r="W7" s="0" t="n">
        <f aca="false">U7/$U$193</f>
        <v>0.000499106679451294</v>
      </c>
      <c r="X7" s="0" t="n">
        <f aca="false">V7/$U$193</f>
        <v>0.00375769034185294</v>
      </c>
      <c r="Y7" s="0" t="n">
        <f aca="false">$K7/G7</f>
        <v>0.545454545454545</v>
      </c>
      <c r="Z7" s="0" t="n">
        <f aca="false">K7/H7</f>
        <v>4.10663563875295</v>
      </c>
      <c r="AA7" s="0" t="n">
        <f aca="false">Y7/$Y$193</f>
        <v>0.000688301763862278</v>
      </c>
      <c r="AB7" s="0" t="n">
        <f aca="false">Z7/$Z$193</f>
        <v>0.00587246345449198</v>
      </c>
      <c r="AC7" s="0" t="n">
        <f aca="false">$N7/G7</f>
        <v>0.318181818181818</v>
      </c>
      <c r="AD7" s="0" t="n">
        <f aca="false">N7/H7</f>
        <v>2.39553745593922</v>
      </c>
      <c r="AE7" s="0" t="n">
        <f aca="false">AC7/$AC$193</f>
        <v>0.000442252507935059</v>
      </c>
      <c r="AF7" s="0" t="n">
        <f aca="false">AD7/$AD$193</f>
        <v>0.00362716112832971</v>
      </c>
      <c r="AH7" s="0" t="n">
        <v>0.00327656561831443</v>
      </c>
      <c r="AJ7" s="0" t="n">
        <v>0.000733871829468125</v>
      </c>
      <c r="AK7" s="0" t="n">
        <v>0.00556167327156482</v>
      </c>
      <c r="AL7" s="0" t="n">
        <f aca="false">AL6+AJ7</f>
        <v>0.0033586263239339</v>
      </c>
      <c r="AM7" s="0" t="n">
        <f aca="false">AM6+AK7</f>
        <v>0.0418695322500465</v>
      </c>
      <c r="AO7" s="0" t="n">
        <v>0</v>
      </c>
      <c r="AP7" s="0" t="n">
        <v>0.00515800343733834</v>
      </c>
      <c r="AQ7" s="0" t="n">
        <f aca="false">AQ6+AO7</f>
        <v>0</v>
      </c>
      <c r="AR7" s="0" t="n">
        <f aca="false">AR6+AP7</f>
        <v>0.0126566191301332</v>
      </c>
      <c r="AT7" s="0" t="n">
        <v>0.000476664596121417</v>
      </c>
      <c r="AU7" s="0" t="n">
        <v>0.00336391528522066</v>
      </c>
      <c r="AV7" s="0" t="n">
        <f aca="false">AV6+AT7</f>
        <v>0.000789345453635466</v>
      </c>
      <c r="AW7" s="0" t="n">
        <f aca="false">AW6+AU7</f>
        <v>0.0341101009921375</v>
      </c>
      <c r="AY7" s="0" t="n">
        <v>0</v>
      </c>
      <c r="AZ7" s="0" t="n">
        <v>0.00109887899317208</v>
      </c>
      <c r="BA7" s="0" t="n">
        <f aca="false">BA6+AY7</f>
        <v>0</v>
      </c>
      <c r="BB7" s="0" t="n">
        <f aca="false">BB6+AZ7</f>
        <v>0.0094228873664506</v>
      </c>
    </row>
    <row r="8" customFormat="false" ht="14.25" hidden="false" customHeight="false" outlineLevel="0" collapsed="false">
      <c r="A8" s="8"/>
      <c r="B8" s="8"/>
      <c r="C8" s="7" t="n">
        <v>2</v>
      </c>
      <c r="D8" s="10" t="s">
        <v>52</v>
      </c>
      <c r="E8" s="7" t="s">
        <v>57</v>
      </c>
      <c r="F8" s="7" t="s">
        <v>58</v>
      </c>
      <c r="G8" s="7" t="n">
        <v>1.28</v>
      </c>
      <c r="H8" s="7" t="n">
        <v>9.9093</v>
      </c>
      <c r="I8" s="7" t="n">
        <v>24</v>
      </c>
      <c r="J8" s="7" t="n">
        <v>13</v>
      </c>
      <c r="K8" s="7" t="n">
        <v>12</v>
      </c>
      <c r="L8" s="7" t="n">
        <v>3</v>
      </c>
      <c r="M8" s="7" t="n">
        <v>11</v>
      </c>
      <c r="N8" s="7" t="n">
        <f aca="false">SUM(L8:M8)</f>
        <v>14</v>
      </c>
      <c r="O8" s="0" t="n">
        <f aca="false">H8/$H$193</f>
        <v>0.0111113485786124</v>
      </c>
      <c r="P8" s="0" t="n">
        <f aca="false">G8/$G$193</f>
        <v>0.000533921648249498</v>
      </c>
      <c r="Q8" s="0" t="n">
        <f aca="false">I8/H8</f>
        <v>2.42196724289304</v>
      </c>
      <c r="R8" s="0" t="n">
        <f aca="false">I8/G8</f>
        <v>18.75</v>
      </c>
      <c r="S8" s="0" t="n">
        <f aca="false">Q8/$Q$193</f>
        <v>0.0012594244451444</v>
      </c>
      <c r="T8" s="0" t="n">
        <f aca="false">R8/$R$193</f>
        <v>0.00907344127731866</v>
      </c>
      <c r="U8" s="0" t="n">
        <f aca="false">$J8/G8</f>
        <v>10.15625</v>
      </c>
      <c r="V8" s="0" t="n">
        <f aca="false">J8/H8</f>
        <v>1.31189892323373</v>
      </c>
      <c r="W8" s="0" t="n">
        <f aca="false">U8/$U$193</f>
        <v>0.0139398935862373</v>
      </c>
      <c r="X8" s="0" t="n">
        <f aca="false">V8/$U$193</f>
        <v>0.00180063816721502</v>
      </c>
      <c r="Y8" s="0" t="n">
        <f aca="false">$K8/G8</f>
        <v>9.375</v>
      </c>
      <c r="Z8" s="0" t="n">
        <f aca="false">K8/H8</f>
        <v>1.21098362144652</v>
      </c>
      <c r="AA8" s="0" t="n">
        <f aca="false">Y8/$Y$193</f>
        <v>0.0118301865663829</v>
      </c>
      <c r="AB8" s="0" t="n">
        <f aca="false">Z8/$Z$193</f>
        <v>0.00173169905647937</v>
      </c>
      <c r="AC8" s="0" t="n">
        <f aca="false">$N8/G8</f>
        <v>10.9375</v>
      </c>
      <c r="AD8" s="0" t="n">
        <f aca="false">N8/H8</f>
        <v>1.41281422502094</v>
      </c>
      <c r="AE8" s="0" t="n">
        <f aca="false">AC8/$AC$193</f>
        <v>0.0152024299602676</v>
      </c>
      <c r="AF8" s="0" t="n">
        <f aca="false">AD8/$AD$193</f>
        <v>0.00213918794124555</v>
      </c>
      <c r="AH8" s="0" t="n">
        <v>0.0111113485786124</v>
      </c>
      <c r="AJ8" s="0" t="n">
        <v>0.000795919301930445</v>
      </c>
      <c r="AK8" s="0" t="n">
        <v>0.0153843059044091</v>
      </c>
      <c r="AL8" s="0" t="n">
        <f aca="false">AL7+AJ8</f>
        <v>0.00415454562586435</v>
      </c>
      <c r="AM8" s="0" t="n">
        <f aca="false">AM7+AK8</f>
        <v>0.0572538381544556</v>
      </c>
      <c r="AO8" s="0" t="n">
        <v>0</v>
      </c>
      <c r="AP8" s="0" t="n">
        <v>0.00141284441979268</v>
      </c>
      <c r="AQ8" s="0" t="n">
        <f aca="false">AQ7+AO8</f>
        <v>0</v>
      </c>
      <c r="AR8" s="0" t="n">
        <f aca="false">AR7+AP8</f>
        <v>0.0140694635499259</v>
      </c>
      <c r="AT8" s="0" t="n">
        <v>0.000507089995873848</v>
      </c>
      <c r="AU8" s="0" t="n">
        <v>0.0126483214724297</v>
      </c>
      <c r="AV8" s="0" t="n">
        <f aca="false">AV7+AT8</f>
        <v>0.00129643544950931</v>
      </c>
      <c r="AW8" s="0" t="n">
        <f aca="false">AW7+AU8</f>
        <v>0.0467584224645672</v>
      </c>
      <c r="AY8" s="0" t="n">
        <v>0</v>
      </c>
      <c r="AZ8" s="0" t="n">
        <v>0.000156982713310297</v>
      </c>
      <c r="BA8" s="0" t="n">
        <f aca="false">BA7+AY8</f>
        <v>0</v>
      </c>
      <c r="BB8" s="0" t="n">
        <f aca="false">BB7+AZ8</f>
        <v>0.0095798700797609</v>
      </c>
    </row>
    <row r="9" customFormat="false" ht="14.25" hidden="false" customHeight="false" outlineLevel="0" collapsed="false">
      <c r="A9" s="8"/>
      <c r="B9" s="8"/>
      <c r="C9" s="7" t="n">
        <v>3</v>
      </c>
      <c r="D9" s="10" t="s">
        <v>59</v>
      </c>
      <c r="E9" s="7" t="s">
        <v>60</v>
      </c>
      <c r="F9" s="7" t="s">
        <v>61</v>
      </c>
      <c r="G9" s="7" t="n">
        <v>1.6</v>
      </c>
      <c r="H9" s="7" t="n">
        <v>3.2</v>
      </c>
      <c r="I9" s="7" t="n">
        <v>40</v>
      </c>
      <c r="J9" s="7" t="n">
        <v>7</v>
      </c>
      <c r="K9" s="7" t="n">
        <v>13</v>
      </c>
      <c r="L9" s="7" t="n">
        <v>1</v>
      </c>
      <c r="M9" s="7" t="n">
        <v>3</v>
      </c>
      <c r="N9" s="7" t="n">
        <f aca="false">SUM(L9:M9)</f>
        <v>4</v>
      </c>
      <c r="O9" s="0" t="n">
        <f aca="false">H9/$H$193</f>
        <v>0.00358817630423537</v>
      </c>
      <c r="P9" s="0" t="n">
        <f aca="false">G9/$G$193</f>
        <v>0.000667402060311873</v>
      </c>
      <c r="Q9" s="0" t="n">
        <f aca="false">I9/H9</f>
        <v>12.5</v>
      </c>
      <c r="R9" s="0" t="n">
        <f aca="false">I9/G9</f>
        <v>25</v>
      </c>
      <c r="S9" s="0" t="n">
        <f aca="false">Q9/$Q$193</f>
        <v>0.00650000763243196</v>
      </c>
      <c r="T9" s="0" t="n">
        <f aca="false">R9/$R$193</f>
        <v>0.0120979217030916</v>
      </c>
      <c r="U9" s="0" t="n">
        <f aca="false">$J9/G9</f>
        <v>4.375</v>
      </c>
      <c r="V9" s="0" t="n">
        <f aca="false">J9/H9</f>
        <v>2.1875</v>
      </c>
      <c r="W9" s="0" t="n">
        <f aca="false">U9/$U$193</f>
        <v>0.00600487723714838</v>
      </c>
      <c r="X9" s="0" t="n">
        <f aca="false">V9/$U$193</f>
        <v>0.00300243861857419</v>
      </c>
      <c r="Y9" s="0" t="n">
        <f aca="false">$K9/G9</f>
        <v>8.125</v>
      </c>
      <c r="Z9" s="0" t="n">
        <f aca="false">K9/H9</f>
        <v>4.0625</v>
      </c>
      <c r="AA9" s="0" t="n">
        <f aca="false">Y9/$Y$193</f>
        <v>0.0102528283575318</v>
      </c>
      <c r="AB9" s="0" t="n">
        <f aca="false">Z9/$Z$193</f>
        <v>0.00580934976522977</v>
      </c>
      <c r="AC9" s="0" t="n">
        <f aca="false">$N9/G9</f>
        <v>2.5</v>
      </c>
      <c r="AD9" s="0" t="n">
        <f aca="false">N9/H9</f>
        <v>1.25</v>
      </c>
      <c r="AE9" s="0" t="n">
        <f aca="false">AC9/$AC$193</f>
        <v>0.00347484113377546</v>
      </c>
      <c r="AF9" s="0" t="n">
        <f aca="false">AD9/$AD$193</f>
        <v>0.00189266563090933</v>
      </c>
      <c r="AH9" s="0" t="n">
        <v>0.00358817630423537</v>
      </c>
      <c r="AJ9" s="0" t="n">
        <v>0.000811052645757999</v>
      </c>
      <c r="AK9" s="0" t="n">
        <v>0.00503241726669011</v>
      </c>
      <c r="AL9" s="0" t="n">
        <f aca="false">AL8+AJ9</f>
        <v>0.00496559827162234</v>
      </c>
      <c r="AM9" s="0" t="n">
        <f aca="false">AM8+AK9</f>
        <v>0.0622862554211457</v>
      </c>
      <c r="AO9" s="0" t="n">
        <v>0</v>
      </c>
      <c r="AP9" s="0" t="n">
        <v>0.0027471974829302</v>
      </c>
      <c r="AQ9" s="0" t="n">
        <f aca="false">AQ8+AO9</f>
        <v>0</v>
      </c>
      <c r="AR9" s="0" t="n">
        <f aca="false">AR8+AP9</f>
        <v>0.0168166610328561</v>
      </c>
      <c r="AT9" s="0" t="n">
        <v>0.000572914178030549</v>
      </c>
      <c r="AU9" s="0" t="n">
        <v>0.0139938875865179</v>
      </c>
      <c r="AV9" s="0" t="n">
        <f aca="false">AV8+AT9</f>
        <v>0.00186934962753986</v>
      </c>
      <c r="AW9" s="0" t="n">
        <f aca="false">AW8+AU9</f>
        <v>0.0607523100510851</v>
      </c>
      <c r="AY9" s="0" t="n">
        <v>0</v>
      </c>
      <c r="AZ9" s="0" t="n">
        <v>0.00493374241832363</v>
      </c>
      <c r="BA9" s="0" t="n">
        <f aca="false">BA8+AY9</f>
        <v>0</v>
      </c>
      <c r="BB9" s="0" t="n">
        <f aca="false">BB8+AZ9</f>
        <v>0.0145136124980845</v>
      </c>
    </row>
    <row r="10" customFormat="false" ht="14.25" hidden="false" customHeight="false" outlineLevel="0" collapsed="false">
      <c r="A10" s="8"/>
      <c r="B10" s="8"/>
      <c r="C10" s="7" t="n">
        <v>3</v>
      </c>
      <c r="D10" s="10" t="s">
        <v>59</v>
      </c>
      <c r="E10" s="7" t="s">
        <v>62</v>
      </c>
      <c r="F10" s="7" t="s">
        <v>63</v>
      </c>
      <c r="G10" s="7" t="n">
        <v>10</v>
      </c>
      <c r="H10" s="11" t="n">
        <v>1.9622</v>
      </c>
      <c r="I10" s="7" t="n">
        <v>11</v>
      </c>
      <c r="J10" s="7" t="n">
        <v>0</v>
      </c>
      <c r="K10" s="7" t="n">
        <v>3</v>
      </c>
      <c r="L10" s="7" t="n">
        <v>0</v>
      </c>
      <c r="M10" s="7" t="n">
        <v>2</v>
      </c>
      <c r="N10" s="7" t="n">
        <f aca="false">SUM(L10:M10)</f>
        <v>2</v>
      </c>
      <c r="O10" s="0" t="n">
        <f aca="false">H10/$H$193</f>
        <v>0.00220022485755333</v>
      </c>
      <c r="P10" s="0" t="n">
        <f aca="false">G10/$G$193</f>
        <v>0.0041712628769492</v>
      </c>
      <c r="Q10" s="0" t="n">
        <f aca="false">I10/H10</f>
        <v>5.60595250229334</v>
      </c>
      <c r="R10" s="0" t="n">
        <f aca="false">I10/G10</f>
        <v>1.1</v>
      </c>
      <c r="S10" s="0" t="n">
        <f aca="false">Q10/$Q$193</f>
        <v>0.00291509872415662</v>
      </c>
      <c r="T10" s="0" t="n">
        <f aca="false">R10/$R$193</f>
        <v>0.000532308554936028</v>
      </c>
      <c r="U10" s="0" t="n">
        <f aca="false">$J10/G10</f>
        <v>0</v>
      </c>
      <c r="V10" s="0" t="n">
        <f aca="false">J10/H10</f>
        <v>0</v>
      </c>
      <c r="W10" s="0" t="n">
        <f aca="false">U10/$U$193</f>
        <v>0</v>
      </c>
      <c r="X10" s="0" t="n">
        <f aca="false">V10/$U$193</f>
        <v>0</v>
      </c>
      <c r="Y10" s="0" t="n">
        <f aca="false">$K10/G10</f>
        <v>0.3</v>
      </c>
      <c r="Z10" s="0" t="n">
        <f aca="false">K10/H10</f>
        <v>1.52889613698909</v>
      </c>
      <c r="AA10" s="0" t="n">
        <f aca="false">Y10/$Y$193</f>
        <v>0.000378565970124253</v>
      </c>
      <c r="AB10" s="0" t="n">
        <f aca="false">Z10/$Z$193</f>
        <v>0.0021863119789485</v>
      </c>
      <c r="AC10" s="0" t="n">
        <f aca="false">$N10/G10</f>
        <v>0.2</v>
      </c>
      <c r="AD10" s="0" t="n">
        <f aca="false">N10/H10</f>
        <v>1.01926409132606</v>
      </c>
      <c r="AE10" s="0" t="n">
        <f aca="false">AC10/$AC$193</f>
        <v>0.000277987290702037</v>
      </c>
      <c r="AF10" s="0" t="n">
        <f aca="false">AD10/$AD$193</f>
        <v>0.0015433008915783</v>
      </c>
      <c r="AH10" s="0" t="n">
        <v>0.00220022485755333</v>
      </c>
      <c r="AJ10" s="0" t="n">
        <v>0.000885107422288608</v>
      </c>
      <c r="AK10" s="0" t="n">
        <v>0.0052701339468457</v>
      </c>
      <c r="AL10" s="0" t="n">
        <f aca="false">AL9+AJ10</f>
        <v>0.00585070569391095</v>
      </c>
      <c r="AM10" s="0" t="n">
        <f aca="false">AM9+AK10</f>
        <v>0.0675563893679914</v>
      </c>
      <c r="AO10" s="0" t="n">
        <v>0</v>
      </c>
      <c r="AP10" s="0" t="n">
        <v>0.00560652547536776</v>
      </c>
      <c r="AQ10" s="0" t="n">
        <f aca="false">AQ9+AO10</f>
        <v>0</v>
      </c>
      <c r="AR10" s="0" t="n">
        <f aca="false">AR9+AP10</f>
        <v>0.0224231865082239</v>
      </c>
      <c r="AT10" s="0" t="n">
        <v>0.000637252133852162</v>
      </c>
      <c r="AU10" s="0" t="n">
        <v>0.00503241726669011</v>
      </c>
      <c r="AV10" s="0" t="n">
        <f aca="false">AV9+AT10</f>
        <v>0.00250660176139202</v>
      </c>
      <c r="AW10" s="0" t="n">
        <f aca="false">AW9+AU10</f>
        <v>0.0657847273177752</v>
      </c>
      <c r="AY10" s="0" t="n">
        <v>0</v>
      </c>
      <c r="AZ10" s="0" t="n">
        <v>0.00134556611408826</v>
      </c>
      <c r="BA10" s="0" t="n">
        <f aca="false">BA9+AY10</f>
        <v>0</v>
      </c>
      <c r="BB10" s="0" t="n">
        <f aca="false">BB9+AZ10</f>
        <v>0.0158591786121728</v>
      </c>
    </row>
    <row r="11" customFormat="false" ht="14.25" hidden="false" customHeight="false" outlineLevel="0" collapsed="false">
      <c r="A11" s="8"/>
      <c r="B11" s="9"/>
      <c r="C11" s="7" t="n">
        <v>3</v>
      </c>
      <c r="D11" s="10" t="s">
        <v>59</v>
      </c>
      <c r="E11" s="7" t="s">
        <v>64</v>
      </c>
      <c r="F11" s="7" t="s">
        <v>65</v>
      </c>
      <c r="G11" s="7" t="n">
        <v>1</v>
      </c>
      <c r="H11" s="11" t="n">
        <v>1.2852</v>
      </c>
      <c r="I11" s="7" t="n">
        <v>64</v>
      </c>
      <c r="J11" s="7" t="n">
        <v>32</v>
      </c>
      <c r="K11" s="7" t="n">
        <v>32</v>
      </c>
      <c r="L11" s="7" t="n">
        <v>18</v>
      </c>
      <c r="M11" s="7" t="n">
        <v>28</v>
      </c>
      <c r="N11" s="7" t="n">
        <f aca="false">SUM(L11:M11)</f>
        <v>46</v>
      </c>
      <c r="O11" s="0" t="n">
        <f aca="false">H11/$H$193</f>
        <v>0.00144110130818853</v>
      </c>
      <c r="P11" s="0" t="n">
        <f aca="false">G11/$G$193</f>
        <v>0.000417126287694921</v>
      </c>
      <c r="Q11" s="0" t="n">
        <f aca="false">I11/H11</f>
        <v>49.7976968565204</v>
      </c>
      <c r="R11" s="0" t="n">
        <f aca="false">I11/G11</f>
        <v>64</v>
      </c>
      <c r="S11" s="0" t="n">
        <f aca="false">Q11/$Q$193</f>
        <v>0.0258948327715933</v>
      </c>
      <c r="T11" s="0" t="n">
        <f aca="false">R11/$R$193</f>
        <v>0.0309706795599144</v>
      </c>
      <c r="U11" s="0" t="n">
        <f aca="false">$J11/G11</f>
        <v>32</v>
      </c>
      <c r="V11" s="0" t="n">
        <f aca="false">J11/H11</f>
        <v>24.8988484282602</v>
      </c>
      <c r="W11" s="0" t="n">
        <f aca="false">U11/$U$193</f>
        <v>0.0439213877917139</v>
      </c>
      <c r="X11" s="0" t="n">
        <f aca="false">V11/$U$193</f>
        <v>0.0341747492932725</v>
      </c>
      <c r="Y11" s="0" t="n">
        <f aca="false">$K11/G11</f>
        <v>32</v>
      </c>
      <c r="Z11" s="0" t="n">
        <f aca="false">K11/H11</f>
        <v>24.8988484282602</v>
      </c>
      <c r="AA11" s="0" t="n">
        <f aca="false">Y11/$Y$193</f>
        <v>0.040380370146587</v>
      </c>
      <c r="AB11" s="0" t="n">
        <f aca="false">Z11/$Z$193</f>
        <v>0.0356051985898351</v>
      </c>
      <c r="AC11" s="0" t="n">
        <f aca="false">$N11/G11</f>
        <v>46</v>
      </c>
      <c r="AD11" s="0" t="n">
        <f aca="false">N11/H11</f>
        <v>35.792094615624</v>
      </c>
      <c r="AE11" s="0" t="n">
        <f aca="false">AC11/$AC$193</f>
        <v>0.0639370768614685</v>
      </c>
      <c r="AF11" s="0" t="n">
        <f aca="false">AD11/$AD$193</f>
        <v>0.0541939738697972</v>
      </c>
      <c r="AH11" s="0" t="n">
        <v>0.00144110130818853</v>
      </c>
      <c r="AJ11" s="0" t="n">
        <v>0.000986208054575884</v>
      </c>
      <c r="AK11" s="0" t="n">
        <v>0.00650356955142661</v>
      </c>
      <c r="AL11" s="0" t="n">
        <f aca="false">AL10+AJ11</f>
        <v>0.00683691374848684</v>
      </c>
      <c r="AM11" s="0" t="n">
        <f aca="false">AM10+AK11</f>
        <v>0.074059958919418</v>
      </c>
      <c r="AO11" s="0" t="n">
        <v>0</v>
      </c>
      <c r="AP11" s="0" t="n">
        <v>0.00437308987078686</v>
      </c>
      <c r="AQ11" s="0" t="n">
        <f aca="false">AQ10+AO11</f>
        <v>0</v>
      </c>
      <c r="AR11" s="0" t="n">
        <f aca="false">AR10+AP11</f>
        <v>0.0267962763790107</v>
      </c>
      <c r="AT11" s="0" t="n">
        <v>0.000718589843399121</v>
      </c>
      <c r="AU11" s="0" t="n">
        <v>0.00223139713919637</v>
      </c>
      <c r="AV11" s="0" t="n">
        <f aca="false">AV10+AT11</f>
        <v>0.00322519160479115</v>
      </c>
      <c r="AW11" s="0" t="n">
        <f aca="false">AW10+AU11</f>
        <v>0.0680161244569716</v>
      </c>
      <c r="AY11" s="0" t="n">
        <v>0</v>
      </c>
      <c r="AZ11" s="0" t="n">
        <v>0.000908257127009578</v>
      </c>
      <c r="BA11" s="0" t="n">
        <f aca="false">BA10+AY11</f>
        <v>0</v>
      </c>
      <c r="BB11" s="0" t="n">
        <f aca="false">BB10+AZ11</f>
        <v>0.0167674357391824</v>
      </c>
    </row>
    <row r="12" customFormat="false" ht="14.25" hidden="false" customHeight="false" outlineLevel="0" collapsed="false">
      <c r="A12" s="8"/>
      <c r="B12" s="9" t="s">
        <v>66</v>
      </c>
      <c r="C12" s="7" t="n">
        <v>1</v>
      </c>
      <c r="D12" s="10" t="s">
        <v>67</v>
      </c>
      <c r="E12" s="7" t="s">
        <v>68</v>
      </c>
      <c r="F12" s="7" t="s">
        <v>69</v>
      </c>
      <c r="G12" s="7" t="n">
        <v>11.112</v>
      </c>
      <c r="H12" s="7" t="n">
        <v>3.4</v>
      </c>
      <c r="I12" s="7" t="n">
        <v>28</v>
      </c>
      <c r="J12" s="7" t="n">
        <v>8</v>
      </c>
      <c r="K12" s="7" t="n">
        <v>13</v>
      </c>
      <c r="L12" s="7" t="n">
        <v>1</v>
      </c>
      <c r="M12" s="7" t="n">
        <v>7</v>
      </c>
      <c r="N12" s="7" t="n">
        <f aca="false">SUM(L12:M12)</f>
        <v>8</v>
      </c>
      <c r="O12" s="0" t="n">
        <f aca="false">H12/$H$193</f>
        <v>0.00381243732325008</v>
      </c>
      <c r="P12" s="0" t="n">
        <f aca="false">G12/$G$193</f>
        <v>0.00463510730886596</v>
      </c>
      <c r="Q12" s="0" t="n">
        <f aca="false">I12/H12</f>
        <v>8.23529411764706</v>
      </c>
      <c r="R12" s="0" t="n">
        <f aca="false">I12/G12</f>
        <v>2.51979841612671</v>
      </c>
      <c r="S12" s="0" t="n">
        <f aca="false">Q12/$Q$193</f>
        <v>0.00428235796960224</v>
      </c>
      <c r="T12" s="0" t="n">
        <f aca="false">R12/$R$193</f>
        <v>0.001219372957835</v>
      </c>
      <c r="U12" s="0" t="n">
        <f aca="false">$J12/G12</f>
        <v>0.719942404607631</v>
      </c>
      <c r="V12" s="0" t="n">
        <f aca="false">J12/H12</f>
        <v>2.35294117647059</v>
      </c>
      <c r="W12" s="0" t="n">
        <f aca="false">U12/$U$193</f>
        <v>0.00098815217313971</v>
      </c>
      <c r="X12" s="0" t="n">
        <f aca="false">V12/$U$193</f>
        <v>0.00322951380821425</v>
      </c>
      <c r="Y12" s="0" t="n">
        <f aca="false">$K12/G12</f>
        <v>1.1699064074874</v>
      </c>
      <c r="Z12" s="0" t="n">
        <f aca="false">K12/H12</f>
        <v>3.82352941176471</v>
      </c>
      <c r="AA12" s="0" t="n">
        <f aca="false">Y12/$Y$193</f>
        <v>0.00147628918035016</v>
      </c>
      <c r="AB12" s="0" t="n">
        <f aca="false">Z12/$Z$193</f>
        <v>0.00546762330845155</v>
      </c>
      <c r="AC12" s="0" t="n">
        <f aca="false">$N12/G12</f>
        <v>0.719942404607631</v>
      </c>
      <c r="AD12" s="0" t="n">
        <f aca="false">N12/H12</f>
        <v>2.35294117647059</v>
      </c>
      <c r="AE12" s="0" t="n">
        <f aca="false">AC12/$AC$193</f>
        <v>0.00100067419259193</v>
      </c>
      <c r="AF12" s="0" t="n">
        <f aca="false">AD12/$AD$193</f>
        <v>0.0035626647170058</v>
      </c>
      <c r="AH12" s="0" t="n">
        <v>0.00381243732325008</v>
      </c>
      <c r="AJ12" s="0" t="n">
        <v>0.00106363761257978</v>
      </c>
      <c r="AK12" s="0" t="n">
        <v>0.00493374241832363</v>
      </c>
      <c r="AL12" s="0" t="n">
        <f aca="false">AL11+AJ12</f>
        <v>0.00790055136106661</v>
      </c>
      <c r="AM12" s="0" t="n">
        <f aca="false">AM11+AK12</f>
        <v>0.0789937013377416</v>
      </c>
      <c r="AO12" s="0" t="n">
        <v>0</v>
      </c>
      <c r="AP12" s="0" t="n">
        <v>0.000784913566551487</v>
      </c>
      <c r="AQ12" s="0" t="n">
        <f aca="false">AQ11+AO12</f>
        <v>0</v>
      </c>
      <c r="AR12" s="0" t="n">
        <f aca="false">AR11+AP12</f>
        <v>0.0275811899455622</v>
      </c>
      <c r="AT12" s="0" t="n">
        <v>0.000727115485608941</v>
      </c>
      <c r="AU12" s="0" t="n">
        <v>0.00661570006093396</v>
      </c>
      <c r="AV12" s="0" t="n">
        <f aca="false">AV11+AT12</f>
        <v>0.00395230709040009</v>
      </c>
      <c r="AW12" s="0" t="n">
        <f aca="false">AW11+AU12</f>
        <v>0.0746318245179055</v>
      </c>
      <c r="AY12" s="0" t="n">
        <v>0</v>
      </c>
      <c r="AZ12" s="0" t="n">
        <v>0.000560652547536776</v>
      </c>
      <c r="BA12" s="0" t="n">
        <f aca="false">BA11+AY12</f>
        <v>0</v>
      </c>
      <c r="BB12" s="0" t="n">
        <f aca="false">BB11+AZ12</f>
        <v>0.0173280882867192</v>
      </c>
    </row>
    <row r="13" customFormat="false" ht="14.25" hidden="false" customHeight="false" outlineLevel="0" collapsed="false">
      <c r="A13" s="8"/>
      <c r="B13" s="8"/>
      <c r="C13" s="7" t="n">
        <v>1</v>
      </c>
      <c r="D13" s="10" t="s">
        <v>67</v>
      </c>
      <c r="E13" s="7" t="s">
        <v>70</v>
      </c>
      <c r="F13" s="7" t="s">
        <v>71</v>
      </c>
      <c r="G13" s="7" t="n">
        <v>56</v>
      </c>
      <c r="H13" s="7" t="n">
        <v>5.0368</v>
      </c>
      <c r="I13" s="7" t="n">
        <v>22</v>
      </c>
      <c r="J13" s="7" t="n">
        <v>10</v>
      </c>
      <c r="K13" s="7" t="n">
        <v>7</v>
      </c>
      <c r="L13" s="7" t="n">
        <v>1</v>
      </c>
      <c r="M13" s="7" t="n">
        <v>5</v>
      </c>
      <c r="N13" s="7" t="n">
        <f aca="false">SUM(L13:M13)</f>
        <v>6</v>
      </c>
      <c r="O13" s="0" t="n">
        <f aca="false">H13/$H$193</f>
        <v>0.00564778950286647</v>
      </c>
      <c r="P13" s="0" t="n">
        <f aca="false">G13/$G$193</f>
        <v>0.0233590721109155</v>
      </c>
      <c r="Q13" s="0" t="n">
        <f aca="false">I13/H13</f>
        <v>4.36785260482846</v>
      </c>
      <c r="R13" s="0" t="n">
        <f aca="false">I13/G13</f>
        <v>0.392857142857143</v>
      </c>
      <c r="S13" s="0" t="n">
        <f aca="false">Q13/$Q$193</f>
        <v>0.00227128602149783</v>
      </c>
      <c r="T13" s="0" t="n">
        <f aca="false">R13/$R$193</f>
        <v>0.000190110198191439</v>
      </c>
      <c r="U13" s="0" t="n">
        <f aca="false">$J13/G13</f>
        <v>0.178571428571429</v>
      </c>
      <c r="V13" s="0" t="n">
        <f aca="false">J13/H13</f>
        <v>1.9853875476493</v>
      </c>
      <c r="W13" s="0" t="n">
        <f aca="false">U13/$U$193</f>
        <v>0.000245097030087689</v>
      </c>
      <c r="X13" s="0" t="n">
        <f aca="false">V13/$U$193</f>
        <v>0.00272503051241077</v>
      </c>
      <c r="Y13" s="0" t="n">
        <f aca="false">$K13/G13</f>
        <v>0.125</v>
      </c>
      <c r="Z13" s="0" t="n">
        <f aca="false">K13/H13</f>
        <v>1.38977128335451</v>
      </c>
      <c r="AA13" s="0" t="n">
        <f aca="false">Y13/$Y$193</f>
        <v>0.000157735820885105</v>
      </c>
      <c r="AB13" s="0" t="n">
        <f aca="false">Z13/$Z$193</f>
        <v>0.00198736430244396</v>
      </c>
      <c r="AC13" s="0" t="n">
        <f aca="false">$N13/G13</f>
        <v>0.107142857142857</v>
      </c>
      <c r="AD13" s="0" t="n">
        <f aca="false">N13/H13</f>
        <v>1.19123252858958</v>
      </c>
      <c r="AE13" s="0" t="n">
        <f aca="false">AC13/$AC$193</f>
        <v>0.000148921762876091</v>
      </c>
      <c r="AF13" s="0" t="n">
        <f aca="false">AD13/$AD$193</f>
        <v>0.00180368389222617</v>
      </c>
      <c r="AH13" s="0" t="n">
        <v>0.00564778950286647</v>
      </c>
      <c r="AJ13" s="0" t="n">
        <v>0.00117187637603942</v>
      </c>
      <c r="AK13" s="0" t="n">
        <v>0.00746340671280957</v>
      </c>
      <c r="AL13" s="0" t="n">
        <f aca="false">AL12+AJ13</f>
        <v>0.00907242773710603</v>
      </c>
      <c r="AM13" s="0" t="n">
        <f aca="false">AM12+AK13</f>
        <v>0.0864571080505512</v>
      </c>
      <c r="AO13" s="0" t="n">
        <v>0</v>
      </c>
      <c r="AP13" s="0" t="n">
        <v>0.00493374241832363</v>
      </c>
      <c r="AQ13" s="0" t="n">
        <f aca="false">AQ12+AO13</f>
        <v>0</v>
      </c>
      <c r="AR13" s="0" t="n">
        <f aca="false">AR12+AP13</f>
        <v>0.0325149323638858</v>
      </c>
      <c r="AT13" s="0" t="n">
        <v>0.000794440993535695</v>
      </c>
      <c r="AU13" s="0" t="n">
        <v>0.0020183491711324</v>
      </c>
      <c r="AV13" s="0" t="n">
        <f aca="false">AV12+AT13</f>
        <v>0.00474674808393578</v>
      </c>
      <c r="AW13" s="0" t="n">
        <f aca="false">AW12+AU13</f>
        <v>0.0766501736890379</v>
      </c>
      <c r="AY13" s="0" t="n">
        <v>0</v>
      </c>
      <c r="AZ13" s="0" t="n">
        <v>0.0336391528522066</v>
      </c>
      <c r="BA13" s="0" t="n">
        <f aca="false">BA12+AY13</f>
        <v>0</v>
      </c>
      <c r="BB13" s="0" t="n">
        <f aca="false">BB12+AZ13</f>
        <v>0.0509672411389257</v>
      </c>
    </row>
    <row r="14" customFormat="false" ht="14.25" hidden="false" customHeight="false" outlineLevel="0" collapsed="false">
      <c r="A14" s="8"/>
      <c r="B14" s="8"/>
      <c r="C14" s="7" t="n">
        <v>2</v>
      </c>
      <c r="D14" s="10" t="s">
        <v>72</v>
      </c>
      <c r="E14" s="7" t="s">
        <v>73</v>
      </c>
      <c r="F14" s="7" t="s">
        <v>74</v>
      </c>
      <c r="G14" s="7" t="n">
        <v>6.25</v>
      </c>
      <c r="H14" s="7" t="n">
        <v>8.9</v>
      </c>
      <c r="I14" s="7" t="n">
        <v>27</v>
      </c>
      <c r="J14" s="7" t="n">
        <v>5</v>
      </c>
      <c r="K14" s="7" t="n">
        <v>6</v>
      </c>
      <c r="L14" s="7" t="n">
        <v>1</v>
      </c>
      <c r="M14" s="7" t="n">
        <v>2</v>
      </c>
      <c r="N14" s="7" t="n">
        <f aca="false">SUM(L14:M14)</f>
        <v>3</v>
      </c>
      <c r="O14" s="0" t="n">
        <f aca="false">H14/$H$193</f>
        <v>0.00997961534615462</v>
      </c>
      <c r="P14" s="0" t="n">
        <f aca="false">G14/$G$193</f>
        <v>0.00260703929809325</v>
      </c>
      <c r="Q14" s="0" t="n">
        <f aca="false">I14/H14</f>
        <v>3.03370786516854</v>
      </c>
      <c r="R14" s="0" t="n">
        <f aca="false">I14/G14</f>
        <v>4.32</v>
      </c>
      <c r="S14" s="0" t="n">
        <f aca="false">Q14/$Q$193</f>
        <v>0.00157752994225315</v>
      </c>
      <c r="T14" s="0" t="n">
        <f aca="false">R14/$R$193</f>
        <v>0.00209052087029422</v>
      </c>
      <c r="U14" s="0" t="n">
        <f aca="false">$J14/G14</f>
        <v>0.8</v>
      </c>
      <c r="V14" s="0" t="n">
        <f aca="false">J14/H14</f>
        <v>0.561797752808989</v>
      </c>
      <c r="W14" s="0" t="n">
        <f aca="false">U14/$U$193</f>
        <v>0.00109803469479285</v>
      </c>
      <c r="X14" s="0" t="n">
        <f aca="false">V14/$U$193</f>
        <v>0.000771091780051156</v>
      </c>
      <c r="Y14" s="0" t="n">
        <f aca="false">$K14/G14</f>
        <v>0.96</v>
      </c>
      <c r="Z14" s="0" t="n">
        <f aca="false">K14/H14</f>
        <v>0.674157303370787</v>
      </c>
      <c r="AA14" s="0" t="n">
        <f aca="false">Y14/$Y$193</f>
        <v>0.00121141110439761</v>
      </c>
      <c r="AB14" s="0" t="n">
        <f aca="false">Z14/$Z$193</f>
        <v>0.000964040756200619</v>
      </c>
      <c r="AC14" s="0" t="n">
        <f aca="false">$N14/G14</f>
        <v>0.48</v>
      </c>
      <c r="AD14" s="0" t="n">
        <f aca="false">N14/H14</f>
        <v>0.337078651685393</v>
      </c>
      <c r="AE14" s="0" t="n">
        <f aca="false">AC14/$AC$193</f>
        <v>0.000667169497684888</v>
      </c>
      <c r="AF14" s="0" t="n">
        <f aca="false">AD14/$AD$193</f>
        <v>0.000510381743166561</v>
      </c>
      <c r="AH14" s="0" t="n">
        <v>0.00997961534615462</v>
      </c>
      <c r="AJ14" s="0" t="n">
        <v>0.00119858296768249</v>
      </c>
      <c r="AK14" s="0" t="n">
        <v>0.0126483214724297</v>
      </c>
      <c r="AL14" s="0" t="n">
        <f aca="false">AL13+AJ14</f>
        <v>0.0102710107047885</v>
      </c>
      <c r="AM14" s="0" t="n">
        <f aca="false">AM13+AK14</f>
        <v>0.0991054295229809</v>
      </c>
      <c r="AO14" s="0" t="n">
        <v>0</v>
      </c>
      <c r="AP14" s="0" t="n">
        <v>0.00190621866162504</v>
      </c>
      <c r="AQ14" s="0" t="n">
        <f aca="false">AQ13+AO14</f>
        <v>0</v>
      </c>
      <c r="AR14" s="0" t="n">
        <f aca="false">AR13+AP14</f>
        <v>0.0344211510255109</v>
      </c>
      <c r="AT14" s="0" t="n">
        <v>0.000958135840375384</v>
      </c>
      <c r="AU14" s="0" t="n">
        <v>0.0200822378612388</v>
      </c>
      <c r="AV14" s="0" t="n">
        <f aca="false">AV13+AT14</f>
        <v>0.00570488392431117</v>
      </c>
      <c r="AW14" s="0" t="n">
        <f aca="false">AW13+AU14</f>
        <v>0.0967324115502767</v>
      </c>
      <c r="AY14" s="0" t="n">
        <v>0.000275296819041357</v>
      </c>
      <c r="AZ14" s="0" t="n">
        <v>0.0123343560458091</v>
      </c>
      <c r="BA14" s="0" t="n">
        <f aca="false">BA13+AY14</f>
        <v>0.000275296819041357</v>
      </c>
      <c r="BB14" s="0" t="n">
        <f aca="false">BB13+AZ14</f>
        <v>0.0633015971847348</v>
      </c>
    </row>
    <row r="15" customFormat="false" ht="14.25" hidden="false" customHeight="false" outlineLevel="0" collapsed="false">
      <c r="A15" s="8"/>
      <c r="B15" s="8"/>
      <c r="C15" s="7" t="n">
        <v>2</v>
      </c>
      <c r="D15" s="10" t="s">
        <v>72</v>
      </c>
      <c r="E15" s="7" t="s">
        <v>75</v>
      </c>
      <c r="F15" s="7" t="s">
        <v>76</v>
      </c>
      <c r="G15" s="12" t="n">
        <v>91.3</v>
      </c>
      <c r="H15" s="7" t="n">
        <v>3.2</v>
      </c>
      <c r="I15" s="7" t="n">
        <v>20</v>
      </c>
      <c r="J15" s="7" t="n">
        <v>3</v>
      </c>
      <c r="K15" s="7" t="n">
        <v>6</v>
      </c>
      <c r="L15" s="7" t="n">
        <v>0</v>
      </c>
      <c r="M15" s="7" t="n">
        <v>4</v>
      </c>
      <c r="N15" s="7" t="n">
        <f aca="false">SUM(L15:M15)</f>
        <v>4</v>
      </c>
      <c r="O15" s="0" t="n">
        <f aca="false">H15/$H$193</f>
        <v>0.00358817630423537</v>
      </c>
      <c r="P15" s="0" t="n">
        <f aca="false">G15/$G$193</f>
        <v>0.0380836300665462</v>
      </c>
      <c r="Q15" s="0" t="n">
        <f aca="false">I15/H15</f>
        <v>6.25</v>
      </c>
      <c r="R15" s="0" t="n">
        <f aca="false">I15/G15</f>
        <v>0.219058050383352</v>
      </c>
      <c r="S15" s="0" t="n">
        <f aca="false">Q15/$Q$193</f>
        <v>0.00325000381621598</v>
      </c>
      <c r="T15" s="0" t="n">
        <f aca="false">R15/$R$193</f>
        <v>0.000106005885678787</v>
      </c>
      <c r="U15" s="0" t="n">
        <f aca="false">$J15/G15</f>
        <v>0.0328587075575027</v>
      </c>
      <c r="V15" s="0" t="n">
        <f aca="false">J15/H15</f>
        <v>0.9375</v>
      </c>
      <c r="W15" s="0" t="n">
        <f aca="false">U15/$U$193</f>
        <v>4.51000011552374E-005</v>
      </c>
      <c r="X15" s="0" t="n">
        <f aca="false">V15/$U$193</f>
        <v>0.00128675940796037</v>
      </c>
      <c r="Y15" s="0" t="n">
        <f aca="false">$K15/G15</f>
        <v>0.0657174151150055</v>
      </c>
      <c r="Z15" s="0" t="n">
        <f aca="false">K15/H15</f>
        <v>1.875</v>
      </c>
      <c r="AA15" s="0" t="n">
        <f aca="false">Y15/$Y$193</f>
        <v>8.29279233569009E-005</v>
      </c>
      <c r="AB15" s="0" t="n">
        <f aca="false">Z15/$Z$193</f>
        <v>0.00268123835318297</v>
      </c>
      <c r="AC15" s="0" t="n">
        <f aca="false">$N15/G15</f>
        <v>0.0438116100766703</v>
      </c>
      <c r="AD15" s="0" t="n">
        <f aca="false">N15/H15</f>
        <v>1.25</v>
      </c>
      <c r="AE15" s="0" t="n">
        <f aca="false">AC15/$AC$193</f>
        <v>6.08953539325382E-005</v>
      </c>
      <c r="AF15" s="0" t="n">
        <f aca="false">AD15/$AD$193</f>
        <v>0.00189266563090933</v>
      </c>
      <c r="AH15" s="0" t="n">
        <v>0.00358817630423537</v>
      </c>
      <c r="AJ15" s="0" t="n">
        <v>0.00121333475805397</v>
      </c>
      <c r="AK15" s="0" t="n">
        <v>0.00336391528522066</v>
      </c>
      <c r="AL15" s="0" t="n">
        <f aca="false">AL14+AJ15</f>
        <v>0.0114843454628425</v>
      </c>
      <c r="AM15" s="0" t="n">
        <f aca="false">AM14+AK15</f>
        <v>0.102469344808202</v>
      </c>
      <c r="AO15" s="0" t="n">
        <v>0</v>
      </c>
      <c r="AP15" s="0" t="n">
        <v>0.00153697289381732</v>
      </c>
      <c r="AQ15" s="0" t="n">
        <f aca="false">AQ14+AO15</f>
        <v>0</v>
      </c>
      <c r="AR15" s="0" t="n">
        <f aca="false">AR14+AP15</f>
        <v>0.0359581239193282</v>
      </c>
      <c r="AT15" s="0" t="n">
        <v>0.000964040756200619</v>
      </c>
      <c r="AU15" s="0" t="n">
        <v>0.00997961534615462</v>
      </c>
      <c r="AV15" s="0" t="n">
        <f aca="false">AV14+AT15</f>
        <v>0.00666892468051179</v>
      </c>
      <c r="AW15" s="0" t="n">
        <f aca="false">AW14+AU15</f>
        <v>0.106712026896431</v>
      </c>
      <c r="AY15" s="0" t="n">
        <v>0.000378533126181866</v>
      </c>
      <c r="AZ15" s="0" t="n">
        <v>0.00448522038029421</v>
      </c>
      <c r="BA15" s="0" t="n">
        <f aca="false">BA14+AY15</f>
        <v>0.000653829945223224</v>
      </c>
      <c r="BB15" s="0" t="n">
        <f aca="false">BB14+AZ15</f>
        <v>0.067786817565029</v>
      </c>
    </row>
    <row r="16" customFormat="false" ht="14.25" hidden="false" customHeight="false" outlineLevel="0" collapsed="false">
      <c r="A16" s="8"/>
      <c r="B16" s="8"/>
      <c r="C16" s="7" t="n">
        <v>2</v>
      </c>
      <c r="D16" s="10" t="s">
        <v>72</v>
      </c>
      <c r="E16" s="7" t="s">
        <v>77</v>
      </c>
      <c r="F16" s="7" t="s">
        <v>78</v>
      </c>
      <c r="G16" s="7" t="n">
        <v>4.16</v>
      </c>
      <c r="H16" s="7" t="n">
        <v>8</v>
      </c>
      <c r="I16" s="7" t="n">
        <v>25</v>
      </c>
      <c r="J16" s="7" t="n">
        <v>10</v>
      </c>
      <c r="K16" s="7" t="n">
        <v>8</v>
      </c>
      <c r="L16" s="7" t="n">
        <v>4</v>
      </c>
      <c r="M16" s="7" t="n">
        <v>10</v>
      </c>
      <c r="N16" s="7" t="n">
        <f aca="false">SUM(L16:M16)</f>
        <v>14</v>
      </c>
      <c r="O16" s="0" t="n">
        <f aca="false">H16/$H$193</f>
        <v>0.00897044076058842</v>
      </c>
      <c r="P16" s="0" t="n">
        <f aca="false">G16/$G$193</f>
        <v>0.00173524535681087</v>
      </c>
      <c r="Q16" s="0" t="n">
        <f aca="false">I16/H16</f>
        <v>3.125</v>
      </c>
      <c r="R16" s="0" t="n">
        <f aca="false">I16/G16</f>
        <v>6.00961538461538</v>
      </c>
      <c r="S16" s="0" t="n">
        <f aca="false">Q16/$Q$193</f>
        <v>0.00162500190810799</v>
      </c>
      <c r="T16" s="0" t="n">
        <f aca="false">R16/$R$193</f>
        <v>0.00290815425555085</v>
      </c>
      <c r="U16" s="0" t="n">
        <f aca="false">$J16/G16</f>
        <v>2.40384615384615</v>
      </c>
      <c r="V16" s="0" t="n">
        <f aca="false">J16/H16</f>
        <v>1.25</v>
      </c>
      <c r="W16" s="0" t="n">
        <f aca="false">U16/$U$193</f>
        <v>0.00329938309733427</v>
      </c>
      <c r="X16" s="0" t="n">
        <f aca="false">V16/$U$193</f>
        <v>0.00171567921061382</v>
      </c>
      <c r="Y16" s="0" t="n">
        <f aca="false">$K16/G16</f>
        <v>1.92307692307692</v>
      </c>
      <c r="Z16" s="0" t="n">
        <f aca="false">K16/H16</f>
        <v>1</v>
      </c>
      <c r="AA16" s="0" t="n">
        <f aca="false">Y16/$Y$193</f>
        <v>0.00242670493669393</v>
      </c>
      <c r="AB16" s="0" t="n">
        <f aca="false">Z16/$Z$193</f>
        <v>0.00142999378836425</v>
      </c>
      <c r="AC16" s="0" t="n">
        <f aca="false">$N16/G16</f>
        <v>3.36538461538462</v>
      </c>
      <c r="AD16" s="0" t="n">
        <f aca="false">N16/H16</f>
        <v>1.75</v>
      </c>
      <c r="AE16" s="0" t="n">
        <f aca="false">AC16/$AC$193</f>
        <v>0.00467767075700543</v>
      </c>
      <c r="AF16" s="0" t="n">
        <f aca="false">AD16/$AD$193</f>
        <v>0.00264973188327306</v>
      </c>
      <c r="AH16" s="0" t="n">
        <v>0.00897044076058842</v>
      </c>
      <c r="AJ16" s="0" t="n">
        <v>0.00121702270564684</v>
      </c>
      <c r="AK16" s="0" t="n">
        <v>0.0052701339468457</v>
      </c>
      <c r="AL16" s="0" t="n">
        <f aca="false">AL15+AJ16</f>
        <v>0.0127013681684893</v>
      </c>
      <c r="AM16" s="0" t="n">
        <f aca="false">AM15+AK16</f>
        <v>0.107739478755047</v>
      </c>
      <c r="AO16" s="0" t="n">
        <v>0</v>
      </c>
      <c r="AP16" s="0" t="n">
        <v>0.00257900171866917</v>
      </c>
      <c r="AQ16" s="0" t="n">
        <f aca="false">AQ15+AO16</f>
        <v>0</v>
      </c>
      <c r="AR16" s="0" t="n">
        <f aca="false">AR15+AP16</f>
        <v>0.0385371256379974</v>
      </c>
      <c r="AT16" s="0" t="n">
        <v>0.000974995764793807</v>
      </c>
      <c r="AU16" s="0" t="n">
        <v>0.00493374241832363</v>
      </c>
      <c r="AV16" s="0" t="n">
        <f aca="false">AV15+AT16</f>
        <v>0.00764392044530559</v>
      </c>
      <c r="AW16" s="0" t="n">
        <f aca="false">AW15+AU16</f>
        <v>0.111645769314755</v>
      </c>
      <c r="AY16" s="0" t="n">
        <v>0.00045423975141824</v>
      </c>
      <c r="AZ16" s="0" t="n">
        <v>0.0112130509507355</v>
      </c>
      <c r="BA16" s="0" t="n">
        <f aca="false">BA15+AY16</f>
        <v>0.00110806969664146</v>
      </c>
      <c r="BB16" s="0" t="n">
        <f aca="false">BB15+AZ16</f>
        <v>0.0789998685157645</v>
      </c>
    </row>
    <row r="17" customFormat="false" ht="14.25" hidden="false" customHeight="false" outlineLevel="0" collapsed="false">
      <c r="A17" s="8"/>
      <c r="B17" s="8"/>
      <c r="C17" s="7" t="n">
        <v>3</v>
      </c>
      <c r="D17" s="10" t="s">
        <v>79</v>
      </c>
      <c r="E17" s="7" t="s">
        <v>80</v>
      </c>
      <c r="F17" s="7" t="s">
        <v>81</v>
      </c>
      <c r="G17" s="7" t="n">
        <v>42.5</v>
      </c>
      <c r="H17" s="7" t="n">
        <v>2.3</v>
      </c>
      <c r="I17" s="7" t="n">
        <v>22</v>
      </c>
      <c r="J17" s="7" t="n">
        <v>3</v>
      </c>
      <c r="K17" s="7" t="n">
        <v>4</v>
      </c>
      <c r="L17" s="7" t="n">
        <v>0</v>
      </c>
      <c r="M17" s="7" t="n">
        <v>2</v>
      </c>
      <c r="N17" s="7" t="n">
        <f aca="false">SUM(L17:M17)</f>
        <v>2</v>
      </c>
      <c r="O17" s="0" t="n">
        <f aca="false">H17/$H$193</f>
        <v>0.00257900171866917</v>
      </c>
      <c r="P17" s="0" t="n">
        <f aca="false">G17/$G$193</f>
        <v>0.0177278672270341</v>
      </c>
      <c r="Q17" s="0" t="n">
        <f aca="false">I17/H17</f>
        <v>9.56521739130435</v>
      </c>
      <c r="R17" s="0" t="n">
        <f aca="false">I17/G17</f>
        <v>0.51764705882353</v>
      </c>
      <c r="S17" s="0" t="n">
        <f aca="false">Q17/$Q$193</f>
        <v>0.00497391888394794</v>
      </c>
      <c r="T17" s="0" t="n">
        <f aca="false">R17/$R$193</f>
        <v>0.000250498143499307</v>
      </c>
      <c r="U17" s="0" t="n">
        <f aca="false">$J17/G17</f>
        <v>0.0705882352941177</v>
      </c>
      <c r="V17" s="0" t="n">
        <f aca="false">J17/H17</f>
        <v>1.30434782608696</v>
      </c>
      <c r="W17" s="0" t="n">
        <f aca="false">U17/$U$193</f>
        <v>9.68854142464276E-005</v>
      </c>
      <c r="X17" s="0" t="n">
        <f aca="false">V17/$U$193</f>
        <v>0.00179027395890138</v>
      </c>
      <c r="Y17" s="0" t="n">
        <f aca="false">$K17/G17</f>
        <v>0.0941176470588235</v>
      </c>
      <c r="Z17" s="0" t="n">
        <f aca="false">K17/H17</f>
        <v>1.73913043478261</v>
      </c>
      <c r="AA17" s="0" t="n">
        <f aca="false">Y17/$Y$193</f>
        <v>0.000118765794548785</v>
      </c>
      <c r="AB17" s="0" t="n">
        <f aca="false">Z17/$Z$193</f>
        <v>0.00248694571889435</v>
      </c>
      <c r="AC17" s="0" t="n">
        <f aca="false">$N17/G17</f>
        <v>0.0470588235294118</v>
      </c>
      <c r="AD17" s="0" t="n">
        <f aca="false">N17/H17</f>
        <v>0.869565217391304</v>
      </c>
      <c r="AE17" s="0" t="n">
        <f aca="false">AC17/$AC$193</f>
        <v>6.54087742828322E-005</v>
      </c>
      <c r="AF17" s="0" t="n">
        <f aca="false">AD17/$AD$193</f>
        <v>0.00131663696063258</v>
      </c>
      <c r="AH17" s="0" t="n">
        <v>0.00257900171866917</v>
      </c>
      <c r="AJ17" s="0" t="n">
        <v>0.0012594244451444</v>
      </c>
      <c r="AK17" s="0" t="n">
        <v>0.0111113485786124</v>
      </c>
      <c r="AL17" s="0" t="n">
        <f aca="false">AL16+AJ17</f>
        <v>0.0139607926136337</v>
      </c>
      <c r="AM17" s="0" t="n">
        <f aca="false">AM16+AK17</f>
        <v>0.11885082733366</v>
      </c>
      <c r="AO17" s="0" t="n">
        <v>0</v>
      </c>
      <c r="AP17" s="0" t="n">
        <v>0.00746340671280957</v>
      </c>
      <c r="AQ17" s="0" t="n">
        <f aca="false">AQ16+AO17</f>
        <v>0</v>
      </c>
      <c r="AR17" s="0" t="n">
        <f aca="false">AR16+AP17</f>
        <v>0.0460005323508069</v>
      </c>
      <c r="AT17" s="0" t="n">
        <v>0.00105243333090285</v>
      </c>
      <c r="AU17" s="0" t="n">
        <v>0.00609429319172476</v>
      </c>
      <c r="AV17" s="0" t="n">
        <f aca="false">AV16+AT17</f>
        <v>0.00869635377620845</v>
      </c>
      <c r="AW17" s="0" t="n">
        <f aca="false">AW16+AU17</f>
        <v>0.11774006250648</v>
      </c>
      <c r="AY17" s="0" t="n">
        <v>0.000504710834909155</v>
      </c>
      <c r="AZ17" s="0" t="n">
        <v>0.00336391528522066</v>
      </c>
      <c r="BA17" s="0" t="n">
        <f aca="false">BA16+AY17</f>
        <v>0.00161278053155062</v>
      </c>
      <c r="BB17" s="0" t="n">
        <f aca="false">BB16+AZ17</f>
        <v>0.0823637838009852</v>
      </c>
    </row>
    <row r="18" customFormat="false" ht="14.25" hidden="false" customHeight="false" outlineLevel="0" collapsed="false">
      <c r="A18" s="8"/>
      <c r="B18" s="8"/>
      <c r="C18" s="7" t="n">
        <v>3</v>
      </c>
      <c r="D18" s="10" t="s">
        <v>79</v>
      </c>
      <c r="E18" s="7" t="s">
        <v>82</v>
      </c>
      <c r="F18" s="7" t="s">
        <v>83</v>
      </c>
      <c r="G18" s="7" t="n">
        <v>25</v>
      </c>
      <c r="H18" s="7" t="n">
        <v>1.526</v>
      </c>
      <c r="I18" s="7" t="n">
        <v>11</v>
      </c>
      <c r="J18" s="7" t="n">
        <v>1</v>
      </c>
      <c r="K18" s="7" t="n">
        <v>3</v>
      </c>
      <c r="L18" s="7" t="n">
        <v>0</v>
      </c>
      <c r="M18" s="7" t="n">
        <v>4</v>
      </c>
      <c r="N18" s="7" t="n">
        <f aca="false">SUM(L18:M18)</f>
        <v>4</v>
      </c>
      <c r="O18" s="0" t="n">
        <f aca="false">H18/$H$193</f>
        <v>0.00171111157508224</v>
      </c>
      <c r="P18" s="0" t="n">
        <f aca="false">G18/$G$193</f>
        <v>0.010428157192373</v>
      </c>
      <c r="Q18" s="0" t="n">
        <f aca="false">I18/H18</f>
        <v>7.2083879423329</v>
      </c>
      <c r="R18" s="0" t="n">
        <f aca="false">I18/G18</f>
        <v>0.44</v>
      </c>
      <c r="S18" s="0" t="n">
        <f aca="false">Q18/$Q$193</f>
        <v>0.00374836613141555</v>
      </c>
      <c r="T18" s="0" t="n">
        <f aca="false">R18/$R$193</f>
        <v>0.000212923421974411</v>
      </c>
      <c r="U18" s="0" t="n">
        <f aca="false">$J18/G18</f>
        <v>0.04</v>
      </c>
      <c r="V18" s="0" t="n">
        <f aca="false">J18/H18</f>
        <v>0.655307994757536</v>
      </c>
      <c r="W18" s="0" t="n">
        <f aca="false">U18/$U$193</f>
        <v>5.49017347396423E-005</v>
      </c>
      <c r="X18" s="0" t="n">
        <f aca="false">V18/$U$193</f>
        <v>0.000899438642523629</v>
      </c>
      <c r="Y18" s="0" t="n">
        <f aca="false">$K18/G18</f>
        <v>0.12</v>
      </c>
      <c r="Z18" s="0" t="n">
        <f aca="false">K18/H18</f>
        <v>1.96592398427261</v>
      </c>
      <c r="AA18" s="0" t="n">
        <f aca="false">Y18/$Y$193</f>
        <v>0.000151426388049701</v>
      </c>
      <c r="AB18" s="0" t="n">
        <f aca="false">Z18/$Z$193</f>
        <v>0.00281125908590613</v>
      </c>
      <c r="AC18" s="0" t="n">
        <f aca="false">$N18/G18</f>
        <v>0.16</v>
      </c>
      <c r="AD18" s="0" t="n">
        <f aca="false">N18/H18</f>
        <v>2.62123197903014</v>
      </c>
      <c r="AE18" s="0" t="n">
        <f aca="false">AC18/$AC$193</f>
        <v>0.000222389832561629</v>
      </c>
      <c r="AF18" s="0" t="n">
        <f aca="false">AD18/$AD$193</f>
        <v>0.00396889254188064</v>
      </c>
      <c r="AH18" s="0" t="n">
        <v>0.00171111157508224</v>
      </c>
      <c r="AJ18" s="0" t="n">
        <v>0.00142269440130953</v>
      </c>
      <c r="AK18" s="0" t="n">
        <v>0.0200822378612388</v>
      </c>
      <c r="AL18" s="0" t="n">
        <f aca="false">AL17+AJ18</f>
        <v>0.0153834870149433</v>
      </c>
      <c r="AM18" s="0" t="n">
        <f aca="false">AM17+AK18</f>
        <v>0.138933065194898</v>
      </c>
      <c r="AO18" s="0" t="n">
        <v>0</v>
      </c>
      <c r="AP18" s="0" t="n">
        <v>0.0112130509507355</v>
      </c>
      <c r="AQ18" s="0" t="n">
        <f aca="false">AQ17+AO18</f>
        <v>0</v>
      </c>
      <c r="AR18" s="0" t="n">
        <f aca="false">AR17+AP18</f>
        <v>0.0572135833015425</v>
      </c>
      <c r="AT18" s="0" t="n">
        <v>0.00113685557766367</v>
      </c>
      <c r="AU18" s="0" t="n">
        <v>0.00282086722767654</v>
      </c>
      <c r="AV18" s="0" t="n">
        <f aca="false">AV17+AT18</f>
        <v>0.00983320935387212</v>
      </c>
      <c r="AW18" s="0" t="n">
        <f aca="false">AW17+AU18</f>
        <v>0.120560929734156</v>
      </c>
      <c r="AY18" s="0" t="n">
        <v>0.000510381743166561</v>
      </c>
      <c r="AZ18" s="0" t="n">
        <v>0.00997961534615462</v>
      </c>
      <c r="BA18" s="0" t="n">
        <f aca="false">BA17+AY18</f>
        <v>0.00212316227471718</v>
      </c>
      <c r="BB18" s="0" t="n">
        <f aca="false">BB17+AZ18</f>
        <v>0.0923433991471398</v>
      </c>
    </row>
    <row r="19" customFormat="false" ht="14.25" hidden="false" customHeight="false" outlineLevel="0" collapsed="false">
      <c r="A19" s="8"/>
      <c r="B19" s="9"/>
      <c r="C19" s="7" t="n">
        <v>3</v>
      </c>
      <c r="D19" s="10" t="s">
        <v>79</v>
      </c>
      <c r="E19" s="7" t="s">
        <v>84</v>
      </c>
      <c r="F19" s="7" t="s">
        <v>85</v>
      </c>
      <c r="G19" s="13" t="n">
        <v>6</v>
      </c>
      <c r="H19" s="7" t="n">
        <v>1.03</v>
      </c>
      <c r="I19" s="7" t="n">
        <v>22</v>
      </c>
      <c r="J19" s="7" t="n">
        <v>5</v>
      </c>
      <c r="K19" s="7" t="n">
        <v>7</v>
      </c>
      <c r="L19" s="7" t="n">
        <v>1</v>
      </c>
      <c r="M19" s="7" t="n">
        <v>6</v>
      </c>
      <c r="N19" s="7" t="n">
        <f aca="false">SUM(L19:M19)</f>
        <v>7</v>
      </c>
      <c r="O19" s="0" t="n">
        <f aca="false">H19/$H$193</f>
        <v>0.00115494424792576</v>
      </c>
      <c r="P19" s="0" t="n">
        <f aca="false">G19/$G$193</f>
        <v>0.00250275772616952</v>
      </c>
      <c r="Q19" s="0" t="n">
        <f aca="false">I19/H19</f>
        <v>21.3592233009709</v>
      </c>
      <c r="R19" s="0" t="n">
        <f aca="false">I19/G19</f>
        <v>3.66666666666667</v>
      </c>
      <c r="S19" s="0" t="n">
        <f aca="false">Q19/$Q$193</f>
        <v>0.0111068091583303</v>
      </c>
      <c r="T19" s="0" t="n">
        <f aca="false">R19/$R$193</f>
        <v>0.00177436184978676</v>
      </c>
      <c r="U19" s="0" t="n">
        <f aca="false">$J19/G19</f>
        <v>0.833333333333333</v>
      </c>
      <c r="V19" s="0" t="n">
        <f aca="false">J19/H19</f>
        <v>4.85436893203884</v>
      </c>
      <c r="W19" s="0" t="n">
        <f aca="false">U19/$U$193</f>
        <v>0.00114378614040922</v>
      </c>
      <c r="X19" s="0" t="n">
        <f aca="false">V19/$U$193</f>
        <v>0.00666283188587892</v>
      </c>
      <c r="Y19" s="0" t="n">
        <f aca="false">$K19/G19</f>
        <v>1.16666666666667</v>
      </c>
      <c r="Z19" s="0" t="n">
        <f aca="false">K19/H19</f>
        <v>6.79611650485437</v>
      </c>
      <c r="AA19" s="0" t="n">
        <f aca="false">Y19/$Y$193</f>
        <v>0.00147220099492765</v>
      </c>
      <c r="AB19" s="0" t="n">
        <f aca="false">Z19/$Z$193</f>
        <v>0.00971840438694151</v>
      </c>
      <c r="AC19" s="0" t="n">
        <f aca="false">$N19/G19</f>
        <v>1.16666666666667</v>
      </c>
      <c r="AD19" s="0" t="n">
        <f aca="false">N19/H19</f>
        <v>6.79611650485437</v>
      </c>
      <c r="AE19" s="0" t="n">
        <f aca="false">AC19/$AC$193</f>
        <v>0.00162159252909521</v>
      </c>
      <c r="AF19" s="0" t="n">
        <f aca="false">AD19/$AD$193</f>
        <v>0.0102902209059148</v>
      </c>
      <c r="AH19" s="0" t="n">
        <v>0.00115494424792576</v>
      </c>
      <c r="AJ19" s="0" t="n">
        <v>0.00144969867196058</v>
      </c>
      <c r="AK19" s="0" t="n">
        <v>0.0185015340687136</v>
      </c>
      <c r="AL19" s="0" t="n">
        <f aca="false">AL18+AJ19</f>
        <v>0.0168331856869038</v>
      </c>
      <c r="AM19" s="0" t="n">
        <f aca="false">AM18+AK19</f>
        <v>0.157434599263612</v>
      </c>
      <c r="AO19" s="0" t="n">
        <v>0</v>
      </c>
      <c r="AP19" s="0" t="n">
        <v>0.00134556611408826</v>
      </c>
      <c r="AQ19" s="0" t="n">
        <f aca="false">AQ18+AO19</f>
        <v>0</v>
      </c>
      <c r="AR19" s="0" t="n">
        <f aca="false">AR18+AP19</f>
        <v>0.0585591494156307</v>
      </c>
      <c r="AT19" s="0" t="n">
        <v>0.00115322079706794</v>
      </c>
      <c r="AU19" s="0" t="n">
        <v>0.00556167327156482</v>
      </c>
      <c r="AV19" s="0" t="n">
        <f aca="false">AV18+AT19</f>
        <v>0.0109864301509401</v>
      </c>
      <c r="AW19" s="0" t="n">
        <f aca="false">AW18+AU19</f>
        <v>0.126122603005721</v>
      </c>
      <c r="AY19" s="0" t="n">
        <v>0.000513265255839819</v>
      </c>
      <c r="AZ19" s="0" t="n">
        <v>0.00661570006093396</v>
      </c>
      <c r="BA19" s="0" t="n">
        <f aca="false">BA18+AY19</f>
        <v>0.002636427530557</v>
      </c>
      <c r="BB19" s="0" t="n">
        <f aca="false">BB18+AZ19</f>
        <v>0.0989590992080738</v>
      </c>
    </row>
    <row r="20" customFormat="false" ht="14.25" hidden="false" customHeight="false" outlineLevel="0" collapsed="false">
      <c r="A20" s="8"/>
      <c r="B20" s="9" t="s">
        <v>86</v>
      </c>
      <c r="C20" s="7" t="n">
        <v>1</v>
      </c>
      <c r="D20" s="10" t="s">
        <v>87</v>
      </c>
      <c r="E20" s="7" t="s">
        <v>88</v>
      </c>
      <c r="F20" s="7" t="s">
        <v>89</v>
      </c>
      <c r="G20" s="13" t="n">
        <v>0.27</v>
      </c>
      <c r="H20" s="7" t="n">
        <v>0.9</v>
      </c>
      <c r="I20" s="7" t="n">
        <v>26</v>
      </c>
      <c r="J20" s="7" t="n">
        <v>16</v>
      </c>
      <c r="K20" s="7" t="n">
        <v>15</v>
      </c>
      <c r="L20" s="7" t="n">
        <v>1</v>
      </c>
      <c r="M20" s="7" t="n">
        <v>10</v>
      </c>
      <c r="N20" s="7" t="n">
        <f aca="false">SUM(L20:M20)</f>
        <v>11</v>
      </c>
      <c r="O20" s="0" t="n">
        <f aca="false">H20/$H$193</f>
        <v>0.0010091745855662</v>
      </c>
      <c r="P20" s="0" t="n">
        <f aca="false">G20/$G$193</f>
        <v>0.000112624097677629</v>
      </c>
      <c r="Q20" s="0" t="n">
        <f aca="false">I20/H20</f>
        <v>28.8888888888889</v>
      </c>
      <c r="R20" s="0" t="n">
        <f aca="false">I20/G20</f>
        <v>96.2962962962963</v>
      </c>
      <c r="S20" s="0" t="n">
        <f aca="false">Q20/$Q$193</f>
        <v>0.0150222398616205</v>
      </c>
      <c r="T20" s="0" t="n">
        <f aca="false">R20/$R$193</f>
        <v>0.0465994021156119</v>
      </c>
      <c r="U20" s="0" t="n">
        <f aca="false">$J20/G20</f>
        <v>59.2592592592593</v>
      </c>
      <c r="V20" s="0" t="n">
        <f aca="false">J20/H20</f>
        <v>17.7777777777778</v>
      </c>
      <c r="W20" s="0" t="n">
        <f aca="false">U20/$U$193</f>
        <v>0.0813359033179886</v>
      </c>
      <c r="X20" s="0" t="n">
        <f aca="false">V20/$U$193</f>
        <v>0.0244007709953966</v>
      </c>
      <c r="Y20" s="0" t="n">
        <f aca="false">$K20/G20</f>
        <v>55.5555555555556</v>
      </c>
      <c r="Z20" s="0" t="n">
        <f aca="false">K20/H20</f>
        <v>16.6666666666667</v>
      </c>
      <c r="AA20" s="0" t="n">
        <f aca="false">Y20/$Y$193</f>
        <v>0.070104809282269</v>
      </c>
      <c r="AB20" s="0" t="n">
        <f aca="false">Z20/$Z$193</f>
        <v>0.0238332298060709</v>
      </c>
      <c r="AC20" s="0" t="n">
        <f aca="false">$N20/G20</f>
        <v>40.7407407407407</v>
      </c>
      <c r="AD20" s="0" t="n">
        <f aca="false">N20/H20</f>
        <v>12.2222222222222</v>
      </c>
      <c r="AE20" s="0" t="n">
        <f aca="false">AC20/$AC$193</f>
        <v>0.0566270406985631</v>
      </c>
      <c r="AF20" s="0" t="n">
        <f aca="false">AD20/$AD$193</f>
        <v>0.018506063946669</v>
      </c>
      <c r="AH20" s="0" t="n">
        <v>0.0010091745855662</v>
      </c>
      <c r="AJ20" s="0" t="n">
        <v>0.00149425462814528</v>
      </c>
      <c r="AK20" s="0" t="n">
        <v>0.00195107086542798</v>
      </c>
      <c r="AL20" s="0" t="n">
        <f aca="false">AL19+AJ20</f>
        <v>0.0183274403150491</v>
      </c>
      <c r="AM20" s="0" t="n">
        <f aca="false">AM19+AK20</f>
        <v>0.15938567012904</v>
      </c>
      <c r="AO20" s="0" t="n">
        <v>0</v>
      </c>
      <c r="AP20" s="0" t="n">
        <v>0.000908257127009578</v>
      </c>
      <c r="AQ20" s="0" t="n">
        <f aca="false">AQ19+AO20</f>
        <v>0</v>
      </c>
      <c r="AR20" s="0" t="n">
        <f aca="false">AR19+AP20</f>
        <v>0.0594674065426403</v>
      </c>
      <c r="AT20" s="0" t="n">
        <v>0.00119166149030354</v>
      </c>
      <c r="AU20" s="0" t="n">
        <v>0.00134556611408826</v>
      </c>
      <c r="AV20" s="0" t="n">
        <f aca="false">AV19+AT20</f>
        <v>0.0121780916412436</v>
      </c>
      <c r="AW20" s="0" t="n">
        <f aca="false">AW19+AU20</f>
        <v>0.127468169119809</v>
      </c>
      <c r="AY20" s="0" t="n">
        <v>0.000536926420116122</v>
      </c>
      <c r="AZ20" s="0" t="n">
        <v>0.0126483214724297</v>
      </c>
      <c r="BA20" s="0" t="n">
        <f aca="false">BA19+AY20</f>
        <v>0.00317335395067312</v>
      </c>
      <c r="BB20" s="0" t="n">
        <f aca="false">BB19+AZ20</f>
        <v>0.111607420680503</v>
      </c>
    </row>
    <row r="21" customFormat="false" ht="14.25" hidden="false" customHeight="false" outlineLevel="0" collapsed="false">
      <c r="A21" s="8"/>
      <c r="B21" s="8"/>
      <c r="C21" s="7" t="n">
        <v>1</v>
      </c>
      <c r="D21" s="10" t="s">
        <v>87</v>
      </c>
      <c r="E21" s="7" t="s">
        <v>90</v>
      </c>
      <c r="F21" s="7" t="s">
        <v>91</v>
      </c>
      <c r="G21" s="13" t="n">
        <v>0.6</v>
      </c>
      <c r="H21" s="7" t="n">
        <v>1.9441</v>
      </c>
      <c r="I21" s="7" t="n">
        <v>47</v>
      </c>
      <c r="J21" s="7" t="n">
        <v>12</v>
      </c>
      <c r="K21" s="7" t="n">
        <v>18</v>
      </c>
      <c r="L21" s="7" t="n">
        <v>1</v>
      </c>
      <c r="M21" s="7" t="n">
        <v>4</v>
      </c>
      <c r="N21" s="7" t="n">
        <f aca="false">SUM(L21:M21)</f>
        <v>5</v>
      </c>
      <c r="O21" s="0" t="n">
        <f aca="false">H21/$H$193</f>
        <v>0.00217992923533249</v>
      </c>
      <c r="P21" s="0" t="n">
        <f aca="false">G21/$G$193</f>
        <v>0.000250275772616952</v>
      </c>
      <c r="Q21" s="0" t="n">
        <f aca="false">I21/H21</f>
        <v>24.1757111259709</v>
      </c>
      <c r="R21" s="0" t="n">
        <f aca="false">I21/G21</f>
        <v>78.3333333333333</v>
      </c>
      <c r="S21" s="0" t="n">
        <f aca="false">Q21/$Q$193</f>
        <v>0.0125713845470625</v>
      </c>
      <c r="T21" s="0" t="n">
        <f aca="false">R21/$R$193</f>
        <v>0.0379068213363535</v>
      </c>
      <c r="U21" s="0" t="n">
        <f aca="false">$J21/G21</f>
        <v>20</v>
      </c>
      <c r="V21" s="0" t="n">
        <f aca="false">J21/H21</f>
        <v>6.17252198960959</v>
      </c>
      <c r="W21" s="0" t="n">
        <f aca="false">U21/$U$193</f>
        <v>0.0274508673698212</v>
      </c>
      <c r="X21" s="0" t="n">
        <f aca="false">V21/$U$193</f>
        <v>0.00847205412370387</v>
      </c>
      <c r="Y21" s="0" t="n">
        <f aca="false">$K21/G21</f>
        <v>30</v>
      </c>
      <c r="Z21" s="0" t="n">
        <f aca="false">K21/H21</f>
        <v>9.25878298441438</v>
      </c>
      <c r="AA21" s="0" t="n">
        <f aca="false">Y21/$Y$193</f>
        <v>0.0378565970124253</v>
      </c>
      <c r="AB21" s="0" t="n">
        <f aca="false">Z21/$Z$193</f>
        <v>0.0132400021555252</v>
      </c>
      <c r="AC21" s="0" t="n">
        <f aca="false">$N21/G21</f>
        <v>8.33333333333333</v>
      </c>
      <c r="AD21" s="0" t="n">
        <f aca="false">N21/H21</f>
        <v>2.57188416233733</v>
      </c>
      <c r="AE21" s="0" t="n">
        <f aca="false">AC21/$AC$193</f>
        <v>0.0115828037792515</v>
      </c>
      <c r="AF21" s="0" t="n">
        <f aca="false">AD21/$AD$193</f>
        <v>0.00389417340858872</v>
      </c>
      <c r="AH21" s="0" t="n">
        <v>0.00217992923533249</v>
      </c>
      <c r="AJ21" s="0" t="n">
        <v>0.00156825580972962</v>
      </c>
      <c r="AK21" s="0" t="n">
        <v>0.00706422209896338</v>
      </c>
      <c r="AL21" s="0" t="n">
        <f aca="false">AL20+AJ21</f>
        <v>0.0198956961247787</v>
      </c>
      <c r="AM21" s="0" t="n">
        <f aca="false">AM20+AK21</f>
        <v>0.166449892228003</v>
      </c>
      <c r="AO21" s="0" t="n">
        <v>0</v>
      </c>
      <c r="AP21" s="0" t="n">
        <v>0.000930683228911049</v>
      </c>
      <c r="AQ21" s="0" t="n">
        <f aca="false">AQ20+AO21</f>
        <v>0</v>
      </c>
      <c r="AR21" s="0" t="n">
        <f aca="false">AR20+AP21</f>
        <v>0.0603980897715514</v>
      </c>
      <c r="AT21" s="0" t="n">
        <v>0.00119166149030354</v>
      </c>
      <c r="AU21" s="0" t="n">
        <v>0.00134556611408826</v>
      </c>
      <c r="AV21" s="0" t="n">
        <f aca="false">AV20+AT21</f>
        <v>0.0133697531315471</v>
      </c>
      <c r="AW21" s="0" t="n">
        <f aca="false">AW20+AU21</f>
        <v>0.128813735233898</v>
      </c>
      <c r="AY21" s="0" t="n">
        <v>0.0005937774528343</v>
      </c>
      <c r="AZ21" s="0" t="n">
        <v>0.0114373119697502</v>
      </c>
      <c r="BA21" s="0" t="n">
        <f aca="false">BA20+AY21</f>
        <v>0.00376713140350742</v>
      </c>
      <c r="BB21" s="0" t="n">
        <f aca="false">BB20+AZ21</f>
        <v>0.123044732650254</v>
      </c>
    </row>
    <row r="22" customFormat="false" ht="14.25" hidden="false" customHeight="false" outlineLevel="0" collapsed="false">
      <c r="A22" s="8"/>
      <c r="B22" s="8"/>
      <c r="C22" s="7" t="n">
        <v>1</v>
      </c>
      <c r="D22" s="10" t="s">
        <v>87</v>
      </c>
      <c r="E22" s="7" t="s">
        <v>92</v>
      </c>
      <c r="F22" s="7" t="s">
        <v>93</v>
      </c>
      <c r="G22" s="13" t="n">
        <v>1.5</v>
      </c>
      <c r="H22" s="7" t="n">
        <v>1.13</v>
      </c>
      <c r="I22" s="7" t="n">
        <v>27</v>
      </c>
      <c r="J22" s="7" t="n">
        <v>5</v>
      </c>
      <c r="K22" s="7" t="n">
        <v>11</v>
      </c>
      <c r="L22" s="7" t="n">
        <v>1</v>
      </c>
      <c r="M22" s="7" t="n">
        <v>7</v>
      </c>
      <c r="N22" s="7" t="n">
        <f aca="false">SUM(L22:M22)</f>
        <v>8</v>
      </c>
      <c r="O22" s="0" t="n">
        <f aca="false">H22/$H$193</f>
        <v>0.00126707475743311</v>
      </c>
      <c r="P22" s="0" t="n">
        <f aca="false">G22/$G$193</f>
        <v>0.000625689431542381</v>
      </c>
      <c r="Q22" s="0" t="n">
        <f aca="false">I22/H22</f>
        <v>23.8938053097345</v>
      </c>
      <c r="R22" s="0" t="n">
        <f aca="false">I22/G22</f>
        <v>18</v>
      </c>
      <c r="S22" s="0" t="n">
        <f aca="false">Q22/$Q$193</f>
        <v>0.0124247933504894</v>
      </c>
      <c r="T22" s="0" t="n">
        <f aca="false">R22/$R$193</f>
        <v>0.00871050362622592</v>
      </c>
      <c r="U22" s="0" t="n">
        <f aca="false">$J22/G22</f>
        <v>3.33333333333333</v>
      </c>
      <c r="V22" s="0" t="n">
        <f aca="false">J22/H22</f>
        <v>4.42477876106195</v>
      </c>
      <c r="W22" s="0" t="n">
        <f aca="false">U22/$U$193</f>
        <v>0.00457514456163686</v>
      </c>
      <c r="X22" s="0" t="n">
        <f aca="false">V22/$U$193</f>
        <v>0.00607320074553566</v>
      </c>
      <c r="Y22" s="0" t="n">
        <f aca="false">$K22/G22</f>
        <v>7.33333333333333</v>
      </c>
      <c r="Z22" s="0" t="n">
        <f aca="false">K22/H22</f>
        <v>9.73451327433628</v>
      </c>
      <c r="AA22" s="0" t="n">
        <f aca="false">Y22/$Y$193</f>
        <v>0.00925383482525951</v>
      </c>
      <c r="AB22" s="0" t="n">
        <f aca="false">Z22/$Z$193</f>
        <v>0.0139202935150502</v>
      </c>
      <c r="AC22" s="0" t="n">
        <f aca="false">$N22/G22</f>
        <v>5.33333333333333</v>
      </c>
      <c r="AD22" s="0" t="n">
        <f aca="false">N22/H22</f>
        <v>7.07964601769912</v>
      </c>
      <c r="AE22" s="0" t="n">
        <f aca="false">AC22/$AC$193</f>
        <v>0.00741299441872098</v>
      </c>
      <c r="AF22" s="0" t="n">
        <f aca="false">AD22/$AD$193</f>
        <v>0.0107195221573626</v>
      </c>
      <c r="AH22" s="0" t="n">
        <v>0.00126707475743311</v>
      </c>
      <c r="AJ22" s="0" t="n">
        <v>0.00157752994225315</v>
      </c>
      <c r="AK22" s="0" t="n">
        <v>0.00997961534615462</v>
      </c>
      <c r="AL22" s="0" t="n">
        <f aca="false">AL21+AJ22</f>
        <v>0.0214732260670319</v>
      </c>
      <c r="AM22" s="0" t="n">
        <f aca="false">AM21+AK22</f>
        <v>0.176429507574158</v>
      </c>
      <c r="AO22" s="0" t="n">
        <v>0</v>
      </c>
      <c r="AP22" s="0" t="n">
        <v>0.000560652547536776</v>
      </c>
      <c r="AQ22" s="0" t="n">
        <f aca="false">AQ21+AO22</f>
        <v>0</v>
      </c>
      <c r="AR22" s="0" t="n">
        <f aca="false">AR21+AP22</f>
        <v>0.0609587423190881</v>
      </c>
      <c r="AT22" s="0" t="n">
        <v>0.0012060188576566</v>
      </c>
      <c r="AU22" s="0" t="n">
        <v>0.00930683228911049</v>
      </c>
      <c r="AV22" s="0" t="n">
        <f aca="false">AV21+AT22</f>
        <v>0.0145757719892037</v>
      </c>
      <c r="AW22" s="0" t="n">
        <f aca="false">AW21+AU22</f>
        <v>0.138120567523008</v>
      </c>
      <c r="AY22" s="0" t="n">
        <v>0.000610537300293333</v>
      </c>
      <c r="AZ22" s="0" t="n">
        <v>0.00556167327156482</v>
      </c>
      <c r="BA22" s="0" t="n">
        <f aca="false">BA21+AY22</f>
        <v>0.00437766870380075</v>
      </c>
      <c r="BB22" s="0" t="n">
        <f aca="false">BB21+AZ22</f>
        <v>0.128606405921819</v>
      </c>
    </row>
    <row r="23" customFormat="false" ht="14.25" hidden="false" customHeight="false" outlineLevel="0" collapsed="false">
      <c r="A23" s="8"/>
      <c r="B23" s="8"/>
      <c r="C23" s="7" t="n">
        <v>2</v>
      </c>
      <c r="D23" s="10" t="s">
        <v>94</v>
      </c>
      <c r="E23" s="7" t="s">
        <v>95</v>
      </c>
      <c r="F23" s="7" t="s">
        <v>96</v>
      </c>
      <c r="G23" s="7" t="n">
        <v>8</v>
      </c>
      <c r="H23" s="7" t="n">
        <v>3</v>
      </c>
      <c r="I23" s="7" t="n">
        <v>14</v>
      </c>
      <c r="J23" s="7" t="n">
        <v>7</v>
      </c>
      <c r="K23" s="7" t="n">
        <v>7</v>
      </c>
      <c r="L23" s="7" t="n">
        <v>0</v>
      </c>
      <c r="M23" s="7" t="n">
        <v>8</v>
      </c>
      <c r="N23" s="7" t="n">
        <f aca="false">SUM(L23:M23)</f>
        <v>8</v>
      </c>
      <c r="O23" s="0" t="n">
        <f aca="false">H23/$H$193</f>
        <v>0.00336391528522066</v>
      </c>
      <c r="P23" s="0" t="n">
        <f aca="false">G23/$G$193</f>
        <v>0.00333701030155936</v>
      </c>
      <c r="Q23" s="0" t="n">
        <f aca="false">I23/H23</f>
        <v>4.66666666666667</v>
      </c>
      <c r="R23" s="0" t="n">
        <f aca="false">I23/G23</f>
        <v>1.75</v>
      </c>
      <c r="S23" s="0" t="n">
        <f aca="false">Q23/$Q$193</f>
        <v>0.00242666951610793</v>
      </c>
      <c r="T23" s="0" t="n">
        <f aca="false">R23/$R$193</f>
        <v>0.000846854519216408</v>
      </c>
      <c r="U23" s="0" t="n">
        <f aca="false">$J23/G23</f>
        <v>0.875</v>
      </c>
      <c r="V23" s="0" t="n">
        <f aca="false">J23/H23</f>
        <v>2.33333333333333</v>
      </c>
      <c r="W23" s="0" t="n">
        <f aca="false">U23/$U$193</f>
        <v>0.00120097544742968</v>
      </c>
      <c r="X23" s="0" t="n">
        <f aca="false">V23/$U$193</f>
        <v>0.0032026011931458</v>
      </c>
      <c r="Y23" s="0" t="n">
        <f aca="false">$K23/G23</f>
        <v>0.875</v>
      </c>
      <c r="Z23" s="0" t="n">
        <f aca="false">K23/H23</f>
        <v>2.33333333333333</v>
      </c>
      <c r="AA23" s="0" t="n">
        <f aca="false">Y23/$Y$193</f>
        <v>0.00110415074619574</v>
      </c>
      <c r="AB23" s="0" t="n">
        <f aca="false">Z23/$Z$193</f>
        <v>0.00333665217284992</v>
      </c>
      <c r="AC23" s="0" t="n">
        <f aca="false">$N23/G23</f>
        <v>1</v>
      </c>
      <c r="AD23" s="0" t="n">
        <f aca="false">N23/H23</f>
        <v>2.66666666666667</v>
      </c>
      <c r="AE23" s="0" t="n">
        <f aca="false">AC23/$AC$193</f>
        <v>0.00138993645351018</v>
      </c>
      <c r="AF23" s="0" t="n">
        <f aca="false">AD23/$AD$193</f>
        <v>0.00403768667927324</v>
      </c>
      <c r="AH23" s="0" t="n">
        <v>0.00336391528522066</v>
      </c>
      <c r="AJ23" s="0" t="n">
        <v>0.00162500190810799</v>
      </c>
      <c r="AK23" s="0" t="n">
        <v>0.00897044076058842</v>
      </c>
      <c r="AL23" s="0" t="n">
        <f aca="false">AL22+AJ23</f>
        <v>0.0230982279751399</v>
      </c>
      <c r="AM23" s="0" t="n">
        <f aca="false">AM22+AK23</f>
        <v>0.185399948334746</v>
      </c>
      <c r="AO23" s="0" t="n">
        <v>0.000322806867118261</v>
      </c>
      <c r="AP23" s="0" t="n">
        <v>0.00717635260847074</v>
      </c>
      <c r="AQ23" s="0" t="n">
        <f aca="false">AQ22+AO23</f>
        <v>0.000322806867118261</v>
      </c>
      <c r="AR23" s="0" t="n">
        <f aca="false">AR22+AP23</f>
        <v>0.0681350949275589</v>
      </c>
      <c r="AT23" s="0" t="n">
        <v>0.00122746247928262</v>
      </c>
      <c r="AU23" s="0" t="n">
        <v>0.00261264087152138</v>
      </c>
      <c r="AV23" s="0" t="n">
        <f aca="false">AV22+AT23</f>
        <v>0.0158032344684864</v>
      </c>
      <c r="AW23" s="0" t="n">
        <f aca="false">AW22+AU23</f>
        <v>0.14073320839453</v>
      </c>
      <c r="AY23" s="0" t="n">
        <v>0.000676340756004831</v>
      </c>
      <c r="AZ23" s="0" t="n">
        <v>0.0200822378612388</v>
      </c>
      <c r="BA23" s="0" t="n">
        <f aca="false">BA22+AY23</f>
        <v>0.00505400945980558</v>
      </c>
      <c r="BB23" s="0" t="n">
        <f aca="false">BB22+AZ23</f>
        <v>0.148688643783057</v>
      </c>
    </row>
    <row r="24" customFormat="false" ht="14.25" hidden="false" customHeight="false" outlineLevel="0" collapsed="false">
      <c r="A24" s="8"/>
      <c r="B24" s="8"/>
      <c r="C24" s="7" t="n">
        <v>2</v>
      </c>
      <c r="D24" s="10" t="s">
        <v>94</v>
      </c>
      <c r="E24" s="7" t="s">
        <v>97</v>
      </c>
      <c r="F24" s="7" t="s">
        <v>98</v>
      </c>
      <c r="G24" s="7" t="n">
        <v>12</v>
      </c>
      <c r="H24" s="7" t="n">
        <v>3</v>
      </c>
      <c r="I24" s="7" t="n">
        <v>27</v>
      </c>
      <c r="J24" s="7" t="n">
        <v>10</v>
      </c>
      <c r="K24" s="7" t="n">
        <v>17</v>
      </c>
      <c r="L24" s="7" t="n">
        <v>1</v>
      </c>
      <c r="M24" s="7" t="n">
        <v>14</v>
      </c>
      <c r="N24" s="7" t="n">
        <f aca="false">SUM(L24:M24)</f>
        <v>15</v>
      </c>
      <c r="O24" s="0" t="n">
        <f aca="false">H24/$H$193</f>
        <v>0.00336391528522066</v>
      </c>
      <c r="P24" s="0" t="n">
        <f aca="false">G24/$G$193</f>
        <v>0.00500551545233905</v>
      </c>
      <c r="Q24" s="0" t="n">
        <f aca="false">I24/H24</f>
        <v>9</v>
      </c>
      <c r="R24" s="0" t="n">
        <f aca="false">I24/G24</f>
        <v>2.25</v>
      </c>
      <c r="S24" s="0" t="n">
        <f aca="false">Q24/$Q$193</f>
        <v>0.00468000549535101</v>
      </c>
      <c r="T24" s="0" t="n">
        <f aca="false">R24/$R$193</f>
        <v>0.00108881295327824</v>
      </c>
      <c r="U24" s="0" t="n">
        <f aca="false">$J24/G24</f>
        <v>0.833333333333333</v>
      </c>
      <c r="V24" s="0" t="n">
        <f aca="false">J24/H24</f>
        <v>3.33333333333333</v>
      </c>
      <c r="W24" s="0" t="n">
        <f aca="false">U24/$U$193</f>
        <v>0.00114378614040922</v>
      </c>
      <c r="X24" s="0" t="n">
        <f aca="false">V24/$U$193</f>
        <v>0.00457514456163686</v>
      </c>
      <c r="Y24" s="0" t="n">
        <f aca="false">$K24/G24</f>
        <v>1.41666666666667</v>
      </c>
      <c r="Z24" s="0" t="n">
        <f aca="false">K24/H24</f>
        <v>5.66666666666667</v>
      </c>
      <c r="AA24" s="0" t="n">
        <f aca="false">Y24/$Y$193</f>
        <v>0.00178767263669786</v>
      </c>
      <c r="AB24" s="0" t="n">
        <f aca="false">Z24/$Z$193</f>
        <v>0.00810329813406409</v>
      </c>
      <c r="AC24" s="0" t="n">
        <f aca="false">$N24/G24</f>
        <v>1.25</v>
      </c>
      <c r="AD24" s="0" t="n">
        <f aca="false">N24/H24</f>
        <v>5</v>
      </c>
      <c r="AE24" s="0" t="n">
        <f aca="false">AC24/$AC$193</f>
        <v>0.00173742056688773</v>
      </c>
      <c r="AF24" s="0" t="n">
        <f aca="false">AD24/$AD$193</f>
        <v>0.00757066252363733</v>
      </c>
      <c r="AH24" s="0" t="n">
        <v>0.00336391528522066</v>
      </c>
      <c r="AJ24" s="0" t="n">
        <v>0.00162649685006577</v>
      </c>
      <c r="AK24" s="0" t="n">
        <v>0.00609429319172476</v>
      </c>
      <c r="AL24" s="0" t="n">
        <f aca="false">AL23+AJ24</f>
        <v>0.0247247248252056</v>
      </c>
      <c r="AM24" s="0" t="n">
        <f aca="false">AM23+AK24</f>
        <v>0.191494241526471</v>
      </c>
      <c r="AO24" s="0" t="n">
        <v>0.000416524989830015</v>
      </c>
      <c r="AP24" s="0" t="n">
        <v>0.00556167327156482</v>
      </c>
      <c r="AQ24" s="0" t="n">
        <f aca="false">AQ23+AO24</f>
        <v>0.000739331856948276</v>
      </c>
      <c r="AR24" s="0" t="n">
        <f aca="false">AR23+AP24</f>
        <v>0.0736967681991237</v>
      </c>
      <c r="AT24" s="0" t="n">
        <v>0.00124347285944718</v>
      </c>
      <c r="AU24" s="0" t="n">
        <v>0.00515800343733834</v>
      </c>
      <c r="AV24" s="0" t="n">
        <f aca="false">AV23+AT24</f>
        <v>0.0170467073279335</v>
      </c>
      <c r="AW24" s="0" t="n">
        <f aca="false">AW23+AU24</f>
        <v>0.145891211831868</v>
      </c>
      <c r="AY24" s="0" t="n">
        <v>0.000727948319580512</v>
      </c>
      <c r="AZ24" s="0" t="n">
        <v>0.0139938875865179</v>
      </c>
      <c r="BA24" s="0" t="n">
        <f aca="false">BA23+AY24</f>
        <v>0.0057819577793861</v>
      </c>
      <c r="BB24" s="0" t="n">
        <f aca="false">BB23+AZ24</f>
        <v>0.162682531369575</v>
      </c>
    </row>
    <row r="25" customFormat="false" ht="14.25" hidden="false" customHeight="false" outlineLevel="0" collapsed="false">
      <c r="A25" s="8"/>
      <c r="B25" s="8"/>
      <c r="C25" s="7" t="n">
        <v>2</v>
      </c>
      <c r="D25" s="10" t="s">
        <v>94</v>
      </c>
      <c r="E25" s="7" t="s">
        <v>99</v>
      </c>
      <c r="F25" s="7" t="s">
        <v>100</v>
      </c>
      <c r="G25" s="7" t="n">
        <v>4</v>
      </c>
      <c r="H25" s="7" t="n">
        <v>0.8</v>
      </c>
      <c r="I25" s="7" t="n">
        <v>7</v>
      </c>
      <c r="J25" s="7" t="n">
        <v>2</v>
      </c>
      <c r="K25" s="7" t="n">
        <v>2</v>
      </c>
      <c r="L25" s="7" t="n">
        <v>0</v>
      </c>
      <c r="M25" s="7" t="n">
        <v>3</v>
      </c>
      <c r="N25" s="7" t="n">
        <f aca="false">SUM(L25:M25)</f>
        <v>3</v>
      </c>
      <c r="O25" s="0" t="n">
        <f aca="false">H25/$H$193</f>
        <v>0.000897044076058842</v>
      </c>
      <c r="P25" s="0" t="n">
        <f aca="false">G25/$G$193</f>
        <v>0.00166850515077968</v>
      </c>
      <c r="Q25" s="0" t="n">
        <f aca="false">I25/H25</f>
        <v>8.75</v>
      </c>
      <c r="R25" s="0" t="n">
        <f aca="false">I25/G25</f>
        <v>1.75</v>
      </c>
      <c r="S25" s="0" t="n">
        <f aca="false">Q25/$Q$193</f>
        <v>0.00455000534270237</v>
      </c>
      <c r="T25" s="0" t="n">
        <f aca="false">R25/$R$193</f>
        <v>0.000846854519216408</v>
      </c>
      <c r="U25" s="0" t="n">
        <f aca="false">$J25/G25</f>
        <v>0.5</v>
      </c>
      <c r="V25" s="0" t="n">
        <f aca="false">J25/H25</f>
        <v>2.5</v>
      </c>
      <c r="W25" s="0" t="n">
        <f aca="false">U25/$U$193</f>
        <v>0.000686271684245529</v>
      </c>
      <c r="X25" s="0" t="n">
        <f aca="false">V25/$U$193</f>
        <v>0.00343135842122764</v>
      </c>
      <c r="Y25" s="0" t="n">
        <f aca="false">$K25/G25</f>
        <v>0.5</v>
      </c>
      <c r="Z25" s="0" t="n">
        <f aca="false">K25/H25</f>
        <v>2.5</v>
      </c>
      <c r="AA25" s="0" t="n">
        <f aca="false">Y25/$Y$193</f>
        <v>0.000630943283540421</v>
      </c>
      <c r="AB25" s="0" t="n">
        <f aca="false">Z25/$Z$193</f>
        <v>0.00357498447091063</v>
      </c>
      <c r="AC25" s="0" t="n">
        <f aca="false">$N25/G25</f>
        <v>0.75</v>
      </c>
      <c r="AD25" s="0" t="n">
        <f aca="false">N25/H25</f>
        <v>3.75</v>
      </c>
      <c r="AE25" s="0" t="n">
        <f aca="false">AC25/$AC$193</f>
        <v>0.00104245234013264</v>
      </c>
      <c r="AF25" s="0" t="n">
        <f aca="false">AD25/$AD$193</f>
        <v>0.00567799689272799</v>
      </c>
      <c r="AH25" s="0" t="n">
        <v>0.000897044076058842</v>
      </c>
      <c r="AJ25" s="0" t="n">
        <v>0.00169565416498225</v>
      </c>
      <c r="AK25" s="0" t="n">
        <v>0.00515800343733834</v>
      </c>
      <c r="AL25" s="0" t="n">
        <f aca="false">AL24+AJ25</f>
        <v>0.0264203789901879</v>
      </c>
      <c r="AM25" s="0" t="n">
        <f aca="false">AM24+AK25</f>
        <v>0.19665224496381</v>
      </c>
      <c r="AO25" s="0" t="n">
        <v>0.000430409156157682</v>
      </c>
      <c r="AP25" s="0" t="n">
        <v>0.00538226445635305</v>
      </c>
      <c r="AQ25" s="0" t="n">
        <f aca="false">AQ24+AO25</f>
        <v>0.00116974101310596</v>
      </c>
      <c r="AR25" s="0" t="n">
        <f aca="false">AR24+AP25</f>
        <v>0.0790790326554767</v>
      </c>
      <c r="AT25" s="0" t="n">
        <v>0.00128905690056874</v>
      </c>
      <c r="AU25" s="0" t="n">
        <v>0.00746340671280957</v>
      </c>
      <c r="AV25" s="0" t="n">
        <f aca="false">AV24+AT25</f>
        <v>0.0183357642285023</v>
      </c>
      <c r="AW25" s="0" t="n">
        <f aca="false">AW24+AU25</f>
        <v>0.153354618544677</v>
      </c>
      <c r="AY25" s="0" t="n">
        <v>0.000760870605390686</v>
      </c>
      <c r="AZ25" s="0" t="n">
        <v>0.00223139713919637</v>
      </c>
      <c r="BA25" s="0" t="n">
        <f aca="false">BA24+AY25</f>
        <v>0.00654282838477678</v>
      </c>
      <c r="BB25" s="0" t="n">
        <f aca="false">BB24+AZ25</f>
        <v>0.164913928508772</v>
      </c>
    </row>
    <row r="26" customFormat="false" ht="14.25" hidden="false" customHeight="false" outlineLevel="0" collapsed="false">
      <c r="A26" s="8"/>
      <c r="B26" s="8"/>
      <c r="C26" s="7" t="n">
        <v>3</v>
      </c>
      <c r="D26" s="10" t="s">
        <v>101</v>
      </c>
      <c r="E26" s="7" t="s">
        <v>102</v>
      </c>
      <c r="F26" s="7" t="s">
        <v>103</v>
      </c>
      <c r="G26" s="7" t="n">
        <v>0.2</v>
      </c>
      <c r="H26" s="7" t="n">
        <v>4.7</v>
      </c>
      <c r="I26" s="7" t="n">
        <v>8</v>
      </c>
      <c r="J26" s="7" t="n">
        <v>22</v>
      </c>
      <c r="K26" s="7" t="n">
        <v>0</v>
      </c>
      <c r="L26" s="7" t="n">
        <v>1</v>
      </c>
      <c r="M26" s="7" t="n">
        <v>2</v>
      </c>
      <c r="N26" s="7" t="n">
        <f aca="false">SUM(L26:M26)</f>
        <v>3</v>
      </c>
      <c r="O26" s="0" t="n">
        <f aca="false">H26/$H$193</f>
        <v>0.0052701339468457</v>
      </c>
      <c r="P26" s="0" t="n">
        <f aca="false">G26/$G$193</f>
        <v>8.34252575389841E-005</v>
      </c>
      <c r="Q26" s="0" t="n">
        <f aca="false">I26/H26</f>
        <v>1.70212765957447</v>
      </c>
      <c r="R26" s="0" t="n">
        <f aca="false">I26/G26</f>
        <v>40</v>
      </c>
      <c r="S26" s="0" t="n">
        <f aca="false">Q26/$Q$193</f>
        <v>0.000885107422288608</v>
      </c>
      <c r="T26" s="0" t="n">
        <f aca="false">R26/$R$193</f>
        <v>0.0193566747249465</v>
      </c>
      <c r="U26" s="0" t="n">
        <f aca="false">$J26/G26</f>
        <v>110</v>
      </c>
      <c r="V26" s="0" t="n">
        <f aca="false">J26/H26</f>
        <v>4.68085106382979</v>
      </c>
      <c r="W26" s="0" t="n">
        <f aca="false">U26/$U$193</f>
        <v>0.150979770534016</v>
      </c>
      <c r="X26" s="0" t="n">
        <f aca="false">V26/$U$193</f>
        <v>0.00642467108655389</v>
      </c>
      <c r="Y26" s="0" t="n">
        <f aca="false">$K26/G26</f>
        <v>0</v>
      </c>
      <c r="Z26" s="0" t="n">
        <f aca="false">K26/H26</f>
        <v>0</v>
      </c>
      <c r="AA26" s="0" t="n">
        <f aca="false">Y26/$Y$193</f>
        <v>0</v>
      </c>
      <c r="AB26" s="0" t="n">
        <f aca="false">Z26/$Z$193</f>
        <v>0</v>
      </c>
      <c r="AC26" s="0" t="n">
        <f aca="false">$N26/G26</f>
        <v>15</v>
      </c>
      <c r="AD26" s="0" t="n">
        <f aca="false">N26/H26</f>
        <v>0.638297872340426</v>
      </c>
      <c r="AE26" s="0" t="n">
        <f aca="false">AC26/$AC$193</f>
        <v>0.0208490468026528</v>
      </c>
      <c r="AF26" s="0" t="n">
        <f aca="false">AD26/$AD$193</f>
        <v>0.00096646755620902</v>
      </c>
      <c r="AH26" s="0" t="n">
        <v>0.0052701339468457</v>
      </c>
      <c r="AJ26" s="0" t="n">
        <v>0.00177021484457722</v>
      </c>
      <c r="AK26" s="0" t="n">
        <v>0.0052701339468457</v>
      </c>
      <c r="AL26" s="0" t="n">
        <f aca="false">AL25+AJ26</f>
        <v>0.0281905938347651</v>
      </c>
      <c r="AM26" s="0" t="n">
        <f aca="false">AM25+AK26</f>
        <v>0.201922378910655</v>
      </c>
      <c r="AO26" s="0" t="n">
        <v>0.000460330648296986</v>
      </c>
      <c r="AP26" s="0" t="n">
        <v>0.00503241726669011</v>
      </c>
      <c r="AQ26" s="0" t="n">
        <f aca="false">AQ25+AO26</f>
        <v>0.00163007166140294</v>
      </c>
      <c r="AR26" s="0" t="n">
        <f aca="false">AR25+AP26</f>
        <v>0.0841114499221669</v>
      </c>
      <c r="AT26" s="0" t="n">
        <v>0.00129999435305841</v>
      </c>
      <c r="AU26" s="0" t="n">
        <v>0.0123343560458091</v>
      </c>
      <c r="AV26" s="0" t="n">
        <f aca="false">AV25+AT26</f>
        <v>0.0196357585815607</v>
      </c>
      <c r="AW26" s="0" t="n">
        <f aca="false">AW25+AU26</f>
        <v>0.165688974590486</v>
      </c>
      <c r="AY26" s="0" t="n">
        <v>0.000783171985203861</v>
      </c>
      <c r="AZ26" s="0" t="n">
        <v>0.00650356955142661</v>
      </c>
      <c r="BA26" s="0" t="n">
        <f aca="false">BA25+AY26</f>
        <v>0.00732600036998064</v>
      </c>
      <c r="BB26" s="0" t="n">
        <f aca="false">BB25+AZ26</f>
        <v>0.171417498060198</v>
      </c>
    </row>
    <row r="27" customFormat="false" ht="14.25" hidden="false" customHeight="false" outlineLevel="0" collapsed="false">
      <c r="A27" s="8"/>
      <c r="B27" s="8"/>
      <c r="C27" s="7" t="n">
        <v>3</v>
      </c>
      <c r="D27" s="10" t="s">
        <v>101</v>
      </c>
      <c r="E27" s="7" t="s">
        <v>104</v>
      </c>
      <c r="F27" s="7" t="s">
        <v>105</v>
      </c>
      <c r="G27" s="7" t="n">
        <v>0.17</v>
      </c>
      <c r="H27" s="7" t="n">
        <v>2.633</v>
      </c>
      <c r="I27" s="7" t="n">
        <v>15</v>
      </c>
      <c r="J27" s="7" t="n">
        <v>3</v>
      </c>
      <c r="K27" s="7" t="n">
        <v>6</v>
      </c>
      <c r="L27" s="7" t="n">
        <v>2</v>
      </c>
      <c r="M27" s="7" t="n">
        <v>1</v>
      </c>
      <c r="N27" s="7" t="n">
        <f aca="false">SUM(L27:M27)</f>
        <v>3</v>
      </c>
      <c r="O27" s="0" t="n">
        <f aca="false">H27/$H$193</f>
        <v>0.00295239631532866</v>
      </c>
      <c r="P27" s="0" t="n">
        <f aca="false">G27/$G$193</f>
        <v>7.09114689081365E-005</v>
      </c>
      <c r="Q27" s="0" t="n">
        <f aca="false">I27/H27</f>
        <v>5.69692366122294</v>
      </c>
      <c r="R27" s="0" t="n">
        <f aca="false">I27/G27</f>
        <v>88.2352941176471</v>
      </c>
      <c r="S27" s="0" t="n">
        <f aca="false">Q27/$Q$193</f>
        <v>0.00296240378234651</v>
      </c>
      <c r="T27" s="0" t="n">
        <f aca="false">R27/$R$193</f>
        <v>0.0426985471873819</v>
      </c>
      <c r="U27" s="0" t="n">
        <f aca="false">$J27/G27</f>
        <v>17.6470588235294</v>
      </c>
      <c r="V27" s="0" t="n">
        <f aca="false">J27/H27</f>
        <v>1.13938473224459</v>
      </c>
      <c r="W27" s="0" t="n">
        <f aca="false">U27/$U$193</f>
        <v>0.0242213535616069</v>
      </c>
      <c r="X27" s="0" t="n">
        <f aca="false">V27/$U$193</f>
        <v>0.00156385495840227</v>
      </c>
      <c r="Y27" s="0" t="n">
        <f aca="false">$K27/G27</f>
        <v>35.2941176470588</v>
      </c>
      <c r="Z27" s="0" t="n">
        <f aca="false">K27/H27</f>
        <v>2.27876946448918</v>
      </c>
      <c r="AA27" s="0" t="n">
        <f aca="false">Y27/$Y$193</f>
        <v>0.0445371729557944</v>
      </c>
      <c r="AB27" s="0" t="n">
        <f aca="false">Z27/$Z$193</f>
        <v>0.00325862617933365</v>
      </c>
      <c r="AC27" s="0" t="n">
        <f aca="false">$N27/G27</f>
        <v>17.6470588235294</v>
      </c>
      <c r="AD27" s="0" t="n">
        <f aca="false">N27/H27</f>
        <v>1.13938473224459</v>
      </c>
      <c r="AE27" s="0" t="n">
        <f aca="false">AC27/$AC$193</f>
        <v>0.0245282903560621</v>
      </c>
      <c r="AF27" s="0" t="n">
        <f aca="false">AD27/$AD$193</f>
        <v>0.00172517945848173</v>
      </c>
      <c r="AH27" s="0" t="n">
        <v>0.00295239631532866</v>
      </c>
      <c r="AJ27" s="0" t="n">
        <v>0.00178540982178389</v>
      </c>
      <c r="AK27" s="0" t="n">
        <v>0.00261264087152138</v>
      </c>
      <c r="AL27" s="0" t="n">
        <f aca="false">AL26+AJ27</f>
        <v>0.029976003656549</v>
      </c>
      <c r="AM27" s="0" t="n">
        <f aca="false">AM26+AK27</f>
        <v>0.204535019782177</v>
      </c>
      <c r="AO27" s="0" t="n">
        <v>0.000480602030743451</v>
      </c>
      <c r="AP27" s="0" t="n">
        <v>0.00482015421219268</v>
      </c>
      <c r="AQ27" s="0" t="n">
        <f aca="false">AQ26+AO27</f>
        <v>0.0021106736921464</v>
      </c>
      <c r="AR27" s="0" t="n">
        <f aca="false">AR26+AP27</f>
        <v>0.0889316041343595</v>
      </c>
      <c r="AT27" s="14" t="n">
        <v>0.00129999435305841</v>
      </c>
      <c r="AU27" s="14" t="n">
        <v>0.00370030681374272</v>
      </c>
      <c r="AV27" s="0" t="n">
        <f aca="false">AV26+AT27</f>
        <v>0.0209357529346191</v>
      </c>
      <c r="AW27" s="0" t="n">
        <f aca="false">AW26+AU27</f>
        <v>0.169389281404229</v>
      </c>
      <c r="AY27" s="0" t="n">
        <v>0.000835767711901085</v>
      </c>
      <c r="AZ27" s="0" t="n">
        <v>0.00609429319172476</v>
      </c>
      <c r="BA27" s="0" t="n">
        <f aca="false">BA26+AY27</f>
        <v>0.00816176808188173</v>
      </c>
      <c r="BB27" s="0" t="n">
        <f aca="false">BB26+AZ27</f>
        <v>0.177511791251923</v>
      </c>
    </row>
    <row r="28" customFormat="false" ht="14.25" hidden="false" customHeight="false" outlineLevel="0" collapsed="false">
      <c r="A28" s="8"/>
      <c r="B28" s="9"/>
      <c r="C28" s="7" t="n">
        <v>3</v>
      </c>
      <c r="D28" s="10" t="s">
        <v>101</v>
      </c>
      <c r="E28" s="7" t="s">
        <v>106</v>
      </c>
      <c r="F28" s="7" t="s">
        <v>107</v>
      </c>
      <c r="G28" s="7" t="n">
        <v>0.2</v>
      </c>
      <c r="H28" s="7" t="n">
        <v>3</v>
      </c>
      <c r="I28" s="7" t="n">
        <v>24</v>
      </c>
      <c r="J28" s="7" t="n">
        <v>3</v>
      </c>
      <c r="K28" s="7" t="n">
        <v>4</v>
      </c>
      <c r="L28" s="7" t="n">
        <v>1</v>
      </c>
      <c r="M28" s="7" t="n">
        <v>2</v>
      </c>
      <c r="N28" s="7" t="n">
        <f aca="false">SUM(L28:M28)</f>
        <v>3</v>
      </c>
      <c r="O28" s="0" t="n">
        <f aca="false">H28/$H$193</f>
        <v>0.00336391528522066</v>
      </c>
      <c r="P28" s="0" t="n">
        <f aca="false">G28/$G$193</f>
        <v>8.34252575389841E-005</v>
      </c>
      <c r="Q28" s="0" t="n">
        <f aca="false">I28/H28</f>
        <v>8</v>
      </c>
      <c r="R28" s="0" t="n">
        <f aca="false">I28/G28</f>
        <v>120</v>
      </c>
      <c r="S28" s="0" t="n">
        <f aca="false">Q28/$Q$193</f>
        <v>0.00416000488475646</v>
      </c>
      <c r="T28" s="0" t="n">
        <f aca="false">R28/$R$193</f>
        <v>0.0580700241748394</v>
      </c>
      <c r="U28" s="0" t="n">
        <f aca="false">$J28/G28</f>
        <v>15</v>
      </c>
      <c r="V28" s="0" t="n">
        <f aca="false">J28/H28</f>
        <v>1</v>
      </c>
      <c r="W28" s="0" t="n">
        <f aca="false">U28/$U$193</f>
        <v>0.0205881505273659</v>
      </c>
      <c r="X28" s="0" t="n">
        <f aca="false">V28/$U$193</f>
        <v>0.00137254336849106</v>
      </c>
      <c r="Y28" s="0" t="n">
        <f aca="false">$K28/G28</f>
        <v>20</v>
      </c>
      <c r="Z28" s="0" t="n">
        <f aca="false">K28/H28</f>
        <v>1.33333333333333</v>
      </c>
      <c r="AA28" s="0" t="n">
        <f aca="false">Y28/$Y$193</f>
        <v>0.0252377313416168</v>
      </c>
      <c r="AB28" s="0" t="n">
        <f aca="false">Z28/$Z$193</f>
        <v>0.00190665838448567</v>
      </c>
      <c r="AC28" s="0" t="n">
        <f aca="false">$N28/G28</f>
        <v>15</v>
      </c>
      <c r="AD28" s="0" t="n">
        <f aca="false">N28/H28</f>
        <v>1</v>
      </c>
      <c r="AE28" s="0" t="n">
        <f aca="false">AC28/$AC$193</f>
        <v>0.0208490468026528</v>
      </c>
      <c r="AF28" s="0" t="n">
        <f aca="false">AD28/$AD$193</f>
        <v>0.00151413250472747</v>
      </c>
      <c r="AH28" s="0" t="n">
        <v>0.00336391528522066</v>
      </c>
      <c r="AJ28" s="0" t="n">
        <v>0.00182000213708095</v>
      </c>
      <c r="AK28" s="0" t="n">
        <v>0.00224261019014711</v>
      </c>
      <c r="AL28" s="0" t="n">
        <f aca="false">AL27+AJ28</f>
        <v>0.03179600579363</v>
      </c>
      <c r="AM28" s="0" t="n">
        <f aca="false">AM27+AK28</f>
        <v>0.206777629972324</v>
      </c>
      <c r="AO28" s="0" t="n">
        <v>0.00049662594941271</v>
      </c>
      <c r="AP28" s="0" t="n">
        <v>0.0139938875865179</v>
      </c>
      <c r="AQ28" s="0" t="n">
        <f aca="false">AQ27+AO28</f>
        <v>0.00260729964155911</v>
      </c>
      <c r="AR28" s="0" t="n">
        <f aca="false">AR27+AP28</f>
        <v>0.102925491720877</v>
      </c>
      <c r="AT28" s="0" t="n">
        <v>0.00136189884606119</v>
      </c>
      <c r="AU28" s="0" t="n">
        <v>0.00706422209896338</v>
      </c>
      <c r="AV28" s="0" t="n">
        <f aca="false">AV27+AT28</f>
        <v>0.0222976517806803</v>
      </c>
      <c r="AW28" s="0" t="n">
        <f aca="false">AW27+AU28</f>
        <v>0.176453503503193</v>
      </c>
      <c r="AY28" s="0" t="n">
        <v>0.000870191094670957</v>
      </c>
      <c r="AZ28" s="0" t="n">
        <v>0.00195107086542798</v>
      </c>
      <c r="BA28" s="0" t="n">
        <f aca="false">BA27+AY28</f>
        <v>0.00903195917655269</v>
      </c>
      <c r="BB28" s="0" t="n">
        <f aca="false">BB27+AZ28</f>
        <v>0.179462862117351</v>
      </c>
    </row>
    <row r="29" s="18" customFormat="true" ht="14.25" hidden="false" customHeight="false" outlineLevel="0" collapsed="false">
      <c r="A29" s="15" t="s">
        <v>108</v>
      </c>
      <c r="B29" s="16" t="s">
        <v>109</v>
      </c>
      <c r="C29" s="11" t="n">
        <v>1</v>
      </c>
      <c r="D29" s="17" t="s">
        <v>110</v>
      </c>
      <c r="E29" s="11" t="s">
        <v>111</v>
      </c>
      <c r="F29" s="11" t="s">
        <v>112</v>
      </c>
      <c r="G29" s="11" t="n">
        <v>13</v>
      </c>
      <c r="H29" s="11" t="n">
        <v>13</v>
      </c>
      <c r="I29" s="11" t="n">
        <v>47</v>
      </c>
      <c r="J29" s="11" t="n">
        <v>12</v>
      </c>
      <c r="K29" s="11" t="n">
        <v>19</v>
      </c>
      <c r="L29" s="11" t="n">
        <v>2</v>
      </c>
      <c r="M29" s="11" t="n">
        <v>37</v>
      </c>
      <c r="N29" s="7" t="n">
        <f aca="false">SUM(L29:M29)</f>
        <v>39</v>
      </c>
      <c r="O29" s="0" t="n">
        <f aca="false">H29/$H$193</f>
        <v>0.0145769662359562</v>
      </c>
      <c r="P29" s="0" t="n">
        <f aca="false">G29/$G$193</f>
        <v>0.00542264174003397</v>
      </c>
      <c r="Q29" s="0" t="n">
        <f aca="false">I29/H29</f>
        <v>3.61538461538462</v>
      </c>
      <c r="R29" s="0" t="n">
        <f aca="false">I29/G29</f>
        <v>3.61538461538462</v>
      </c>
      <c r="S29" s="0" t="n">
        <f aca="false">Q29/$Q$193</f>
        <v>0.00188000220753417</v>
      </c>
      <c r="T29" s="0" t="n">
        <f aca="false">R29/$R$193</f>
        <v>0.00174954560013939</v>
      </c>
      <c r="U29" s="0" t="n">
        <f aca="false">$J29/G29</f>
        <v>0.923076923076923</v>
      </c>
      <c r="V29" s="0" t="n">
        <f aca="false">J29/H29</f>
        <v>0.923076923076923</v>
      </c>
      <c r="W29" s="0" t="n">
        <f aca="false">U29/$U$193</f>
        <v>0.00126696310937636</v>
      </c>
      <c r="X29" s="0" t="n">
        <f aca="false">V29/$U$193</f>
        <v>0.00126696310937636</v>
      </c>
      <c r="Y29" s="0" t="n">
        <f aca="false">$K29/G29</f>
        <v>1.46153846153846</v>
      </c>
      <c r="Z29" s="0" t="n">
        <f aca="false">K29/H29</f>
        <v>1.46153846153846</v>
      </c>
      <c r="AA29" s="0" t="n">
        <f aca="false">Y29/$Y$193</f>
        <v>0.00184429575188738</v>
      </c>
      <c r="AB29" s="0" t="n">
        <f aca="false">Z29/$Z$193</f>
        <v>0.00208999092145544</v>
      </c>
      <c r="AC29" s="0" t="n">
        <f aca="false">$N29/G29</f>
        <v>3</v>
      </c>
      <c r="AD29" s="0" t="n">
        <f aca="false">N29/H29</f>
        <v>3</v>
      </c>
      <c r="AE29" s="0" t="n">
        <f aca="false">AC29/$AC$193</f>
        <v>0.00416980936053055</v>
      </c>
      <c r="AF29" s="0" t="n">
        <f aca="false">AD29/$AD$193</f>
        <v>0.0045423975141824</v>
      </c>
      <c r="AH29" s="18" t="n">
        <v>0.0145769662359562</v>
      </c>
      <c r="AJ29" s="0" t="n">
        <v>0.00182914787646327</v>
      </c>
      <c r="AK29" s="0" t="n">
        <v>0.00223139713919637</v>
      </c>
      <c r="AL29" s="0" t="n">
        <f aca="false">AL28+AJ29</f>
        <v>0.0336251536700932</v>
      </c>
      <c r="AM29" s="0" t="n">
        <f aca="false">AM28+AK29</f>
        <v>0.20900902711152</v>
      </c>
      <c r="AO29" s="0" t="n">
        <v>0.000497822638447439</v>
      </c>
      <c r="AP29" s="0" t="n">
        <v>0.00930683228911049</v>
      </c>
      <c r="AQ29" s="0" t="n">
        <f aca="false">AQ28+AO29</f>
        <v>0.00310512228000654</v>
      </c>
      <c r="AR29" s="0" t="n">
        <f aca="false">AR28+AP29</f>
        <v>0.112232324009988</v>
      </c>
      <c r="AT29" s="0" t="n">
        <v>0.00140195469447476</v>
      </c>
      <c r="AU29" s="0" t="n">
        <v>0.0114373119697502</v>
      </c>
      <c r="AV29" s="0" t="n">
        <f aca="false">AV28+AT29</f>
        <v>0.023699606475155</v>
      </c>
      <c r="AW29" s="0" t="n">
        <f aca="false">AW28+AU29</f>
        <v>0.187890815472943</v>
      </c>
      <c r="AY29" s="0" t="n">
        <v>0.000882876096051</v>
      </c>
      <c r="AZ29" s="0" t="n">
        <v>0.0153843059044091</v>
      </c>
      <c r="BA29" s="0" t="n">
        <f aca="false">BA28+AY29</f>
        <v>0.00991483527260369</v>
      </c>
      <c r="BB29" s="0" t="n">
        <f aca="false">BB28+AZ29</f>
        <v>0.19484716802176</v>
      </c>
    </row>
    <row r="30" customFormat="false" ht="14.25" hidden="false" customHeight="false" outlineLevel="0" collapsed="false">
      <c r="A30" s="15"/>
      <c r="B30" s="15"/>
      <c r="C30" s="7" t="n">
        <v>1</v>
      </c>
      <c r="D30" s="10" t="s">
        <v>110</v>
      </c>
      <c r="E30" s="7" t="s">
        <v>113</v>
      </c>
      <c r="F30" s="7" t="s">
        <v>114</v>
      </c>
      <c r="G30" s="7" t="n">
        <v>3.6</v>
      </c>
      <c r="H30" s="7" t="n">
        <v>1.2</v>
      </c>
      <c r="I30" s="7" t="n">
        <v>5</v>
      </c>
      <c r="J30" s="7" t="n">
        <v>0</v>
      </c>
      <c r="K30" s="7" t="n">
        <v>1</v>
      </c>
      <c r="L30" s="7" t="n">
        <v>0</v>
      </c>
      <c r="M30" s="7" t="n">
        <v>0</v>
      </c>
      <c r="N30" s="7" t="n">
        <f aca="false">SUM(L30:M30)</f>
        <v>0</v>
      </c>
      <c r="O30" s="0" t="n">
        <f aca="false">H30/$H$193</f>
        <v>0.00134556611408826</v>
      </c>
      <c r="P30" s="0" t="n">
        <f aca="false">G30/$G$193</f>
        <v>0.00150165463570171</v>
      </c>
      <c r="Q30" s="0" t="n">
        <f aca="false">I30/H30</f>
        <v>4.16666666666667</v>
      </c>
      <c r="R30" s="0" t="n">
        <f aca="false">I30/G30</f>
        <v>1.38888888888889</v>
      </c>
      <c r="S30" s="0" t="n">
        <f aca="false">Q30/$Q$193</f>
        <v>0.00216666921081065</v>
      </c>
      <c r="T30" s="0" t="n">
        <f aca="false">R30/$R$193</f>
        <v>0.000672106761282864</v>
      </c>
      <c r="U30" s="0" t="n">
        <f aca="false">$J30/G30</f>
        <v>0</v>
      </c>
      <c r="V30" s="0" t="n">
        <f aca="false">J30/H30</f>
        <v>0</v>
      </c>
      <c r="W30" s="0" t="n">
        <f aca="false">U30/$U$193</f>
        <v>0</v>
      </c>
      <c r="X30" s="0" t="n">
        <f aca="false">V30/$U$193</f>
        <v>0</v>
      </c>
      <c r="Y30" s="0" t="n">
        <f aca="false">$K30/G30</f>
        <v>0.277777777777778</v>
      </c>
      <c r="Z30" s="0" t="n">
        <f aca="false">K30/H30</f>
        <v>0.833333333333333</v>
      </c>
      <c r="AA30" s="0" t="n">
        <f aca="false">Y30/$Y$193</f>
        <v>0.000350524046411345</v>
      </c>
      <c r="AB30" s="0" t="n">
        <f aca="false">Z30/$Z$193</f>
        <v>0.00119166149030354</v>
      </c>
      <c r="AC30" s="0" t="n">
        <f aca="false">$N30/G30</f>
        <v>0</v>
      </c>
      <c r="AD30" s="0" t="n">
        <f aca="false">N30/H30</f>
        <v>0</v>
      </c>
      <c r="AE30" s="0" t="n">
        <f aca="false">AC30/$AC$193</f>
        <v>0</v>
      </c>
      <c r="AF30" s="0" t="n">
        <f aca="false">AD30/$AD$193</f>
        <v>0</v>
      </c>
      <c r="AH30" s="0" t="n">
        <v>0.00134556611408826</v>
      </c>
      <c r="AJ30" s="0" t="n">
        <v>0.00183529627268667</v>
      </c>
      <c r="AK30" s="0" t="n">
        <v>0.0114373119697502</v>
      </c>
      <c r="AL30" s="0" t="n">
        <f aca="false">AL29+AJ30</f>
        <v>0.0354604499427799</v>
      </c>
      <c r="AM30" s="0" t="n">
        <f aca="false">AM29+AK30</f>
        <v>0.22044633908127</v>
      </c>
      <c r="AO30" s="0" t="n">
        <v>0.000516490987389218</v>
      </c>
      <c r="AP30" s="0" t="n">
        <v>0.00448522038029421</v>
      </c>
      <c r="AQ30" s="0" t="n">
        <f aca="false">AQ29+AO30</f>
        <v>0.00362161326739576</v>
      </c>
      <c r="AR30" s="0" t="n">
        <f aca="false">AR29+AP30</f>
        <v>0.116717544390282</v>
      </c>
      <c r="AT30" s="0" t="n">
        <v>0.00142999378836425</v>
      </c>
      <c r="AU30" s="0" t="n">
        <v>0.00897044076058842</v>
      </c>
      <c r="AV30" s="0" t="n">
        <f aca="false">AV29+AT30</f>
        <v>0.0251296002635193</v>
      </c>
      <c r="AW30" s="0" t="n">
        <f aca="false">AW29+AU30</f>
        <v>0.196861256233531</v>
      </c>
      <c r="AY30" s="0" t="n">
        <v>0.000961353971255533</v>
      </c>
      <c r="AZ30" s="0" t="n">
        <v>0.00706422209896338</v>
      </c>
      <c r="BA30" s="0" t="n">
        <f aca="false">BA29+AY30</f>
        <v>0.0108761892438592</v>
      </c>
      <c r="BB30" s="0" t="n">
        <f aca="false">BB29+AZ30</f>
        <v>0.201911390120723</v>
      </c>
    </row>
    <row r="31" customFormat="false" ht="14.25" hidden="false" customHeight="false" outlineLevel="0" collapsed="false">
      <c r="A31" s="15"/>
      <c r="B31" s="15"/>
      <c r="C31" s="7" t="n">
        <v>1</v>
      </c>
      <c r="D31" s="10" t="s">
        <v>110</v>
      </c>
      <c r="E31" s="11" t="s">
        <v>115</v>
      </c>
      <c r="F31" s="7" t="s">
        <v>116</v>
      </c>
      <c r="G31" s="7" t="n">
        <v>1.2</v>
      </c>
      <c r="H31" s="7" t="n">
        <v>0.8036</v>
      </c>
      <c r="I31" s="7" t="n">
        <v>4</v>
      </c>
      <c r="J31" s="7" t="n">
        <v>1</v>
      </c>
      <c r="K31" s="7" t="n">
        <v>2</v>
      </c>
      <c r="L31" s="7" t="n">
        <v>1</v>
      </c>
      <c r="M31" s="7" t="n">
        <v>2</v>
      </c>
      <c r="N31" s="7" t="n">
        <f aca="false">SUM(L31:M31)</f>
        <v>3</v>
      </c>
      <c r="O31" s="0" t="n">
        <f aca="false">H31/$H$193</f>
        <v>0.000901080774401107</v>
      </c>
      <c r="P31" s="0" t="n">
        <f aca="false">G31/$G$193</f>
        <v>0.000500551545233905</v>
      </c>
      <c r="Q31" s="0" t="n">
        <f aca="false">I31/H31</f>
        <v>4.97760079641613</v>
      </c>
      <c r="R31" s="0" t="n">
        <f aca="false">I31/G31</f>
        <v>3.33333333333333</v>
      </c>
      <c r="S31" s="0" t="n">
        <f aca="false">Q31/$Q$193</f>
        <v>0.00258835545343234</v>
      </c>
      <c r="T31" s="0" t="n">
        <f aca="false">R31/$R$193</f>
        <v>0.00161305622707887</v>
      </c>
      <c r="U31" s="0" t="n">
        <f aca="false">$J31/G31</f>
        <v>0.833333333333333</v>
      </c>
      <c r="V31" s="0" t="n">
        <f aca="false">J31/H31</f>
        <v>1.24440019910403</v>
      </c>
      <c r="W31" s="0" t="n">
        <f aca="false">U31/$U$193</f>
        <v>0.00114378614040922</v>
      </c>
      <c r="X31" s="0" t="n">
        <f aca="false">V31/$U$193</f>
        <v>0.00170799324102919</v>
      </c>
      <c r="Y31" s="0" t="n">
        <f aca="false">$K31/G31</f>
        <v>1.66666666666667</v>
      </c>
      <c r="Z31" s="0" t="n">
        <f aca="false">K31/H31</f>
        <v>2.48880039820806</v>
      </c>
      <c r="AA31" s="0" t="n">
        <f aca="false">Y31/$Y$193</f>
        <v>0.00210314427846807</v>
      </c>
      <c r="AB31" s="0" t="n">
        <f aca="false">Z31/$Z$193</f>
        <v>0.00355896910991601</v>
      </c>
      <c r="AC31" s="0" t="n">
        <f aca="false">$N31/G31</f>
        <v>2.5</v>
      </c>
      <c r="AD31" s="0" t="n">
        <f aca="false">N31/H31</f>
        <v>3.7332005973121</v>
      </c>
      <c r="AE31" s="0" t="n">
        <f aca="false">AC31/$AC$193</f>
        <v>0.00347484113377546</v>
      </c>
      <c r="AF31" s="0" t="n">
        <f aca="false">AD31/$AD$193</f>
        <v>0.00565256037105823</v>
      </c>
      <c r="AH31" s="0" t="n">
        <v>0.000901080774401107</v>
      </c>
      <c r="AJ31" s="0" t="n">
        <v>0.00187952027925744</v>
      </c>
      <c r="AK31" s="0" t="n">
        <v>0.00930683228911049</v>
      </c>
      <c r="AL31" s="0" t="n">
        <f aca="false">AL30+AJ31</f>
        <v>0.0373399702220373</v>
      </c>
      <c r="AM31" s="0" t="n">
        <f aca="false">AM30+AK31</f>
        <v>0.229753171370381</v>
      </c>
      <c r="AO31" s="0" t="n">
        <v>0.000558368635015371</v>
      </c>
      <c r="AP31" s="0" t="n">
        <v>0.00414882885177215</v>
      </c>
      <c r="AQ31" s="0" t="n">
        <f aca="false">AQ30+AO31</f>
        <v>0.00417998190241113</v>
      </c>
      <c r="AR31" s="0" t="n">
        <f aca="false">AR30+AP31</f>
        <v>0.120866373242054</v>
      </c>
      <c r="AT31" s="0" t="n">
        <v>0.00142999378836425</v>
      </c>
      <c r="AU31" s="0" t="n">
        <v>0.00224261019014711</v>
      </c>
      <c r="AV31" s="0" t="n">
        <f aca="false">AV30+AT31</f>
        <v>0.0265595940518835</v>
      </c>
      <c r="AW31" s="0" t="n">
        <f aca="false">AW30+AU31</f>
        <v>0.199103866423678</v>
      </c>
      <c r="AY31" s="0" t="n">
        <v>0.00096646755620902</v>
      </c>
      <c r="AZ31" s="0" t="n">
        <v>0.0052701339468457</v>
      </c>
      <c r="BA31" s="0" t="n">
        <f aca="false">BA30+AY31</f>
        <v>0.0118426568000682</v>
      </c>
      <c r="BB31" s="0" t="n">
        <f aca="false">BB30+AZ31</f>
        <v>0.207181524067569</v>
      </c>
    </row>
    <row r="32" s="14" customFormat="true" ht="14.25" hidden="false" customHeight="false" outlineLevel="0" collapsed="false">
      <c r="A32" s="15"/>
      <c r="B32" s="15"/>
      <c r="C32" s="19" t="n">
        <v>2</v>
      </c>
      <c r="D32" s="20" t="s">
        <v>117</v>
      </c>
      <c r="E32" s="19" t="s">
        <v>118</v>
      </c>
      <c r="F32" s="19" t="s">
        <v>119</v>
      </c>
      <c r="G32" s="19" t="n">
        <v>16.1</v>
      </c>
      <c r="H32" s="19" t="n">
        <v>12</v>
      </c>
      <c r="I32" s="19" t="n">
        <v>62</v>
      </c>
      <c r="J32" s="19" t="n">
        <v>18</v>
      </c>
      <c r="K32" s="19" t="n">
        <v>30</v>
      </c>
      <c r="L32" s="19" t="n">
        <v>1</v>
      </c>
      <c r="M32" s="19" t="n">
        <v>28</v>
      </c>
      <c r="N32" s="7" t="n">
        <f aca="false">SUM(L32:M32)</f>
        <v>29</v>
      </c>
      <c r="O32" s="0" t="n">
        <f aca="false">H32/$H$193</f>
        <v>0.0134556611408826</v>
      </c>
      <c r="P32" s="0" t="n">
        <f aca="false">G32/$G$193</f>
        <v>0.00671573323188822</v>
      </c>
      <c r="Q32" s="0" t="n">
        <f aca="false">I32/H32</f>
        <v>5.16666666666667</v>
      </c>
      <c r="R32" s="0" t="n">
        <f aca="false">I32/G32</f>
        <v>3.85093167701863</v>
      </c>
      <c r="S32" s="0" t="n">
        <f aca="false">Q32/$Q$193</f>
        <v>0.00268666982140521</v>
      </c>
      <c r="T32" s="0" t="n">
        <f aca="false">R32/$R$193</f>
        <v>0.00186353079650106</v>
      </c>
      <c r="U32" s="0" t="n">
        <f aca="false">$J32/G32</f>
        <v>1.11801242236025</v>
      </c>
      <c r="V32" s="0" t="n">
        <f aca="false">J32/H32</f>
        <v>1.5</v>
      </c>
      <c r="W32" s="0" t="n">
        <f aca="false">U32/$U$193</f>
        <v>0.00153452053620118</v>
      </c>
      <c r="X32" s="0" t="n">
        <f aca="false">V32/$U$193</f>
        <v>0.00205881505273659</v>
      </c>
      <c r="Y32" s="0" t="n">
        <f aca="false">$K32/G32</f>
        <v>1.86335403726708</v>
      </c>
      <c r="Z32" s="0" t="n">
        <f aca="false">K32/H32</f>
        <v>2.5</v>
      </c>
      <c r="AA32" s="0" t="n">
        <f aca="false">Y32/$Y$193</f>
        <v>0.00235134142934318</v>
      </c>
      <c r="AB32" s="0" t="n">
        <f aca="false">Z32/$Z$193</f>
        <v>0.00357498447091063</v>
      </c>
      <c r="AC32" s="0" t="n">
        <f aca="false">$N32/G32</f>
        <v>1.80124223602484</v>
      </c>
      <c r="AD32" s="0" t="n">
        <f aca="false">N32/H32</f>
        <v>2.41666666666667</v>
      </c>
      <c r="AE32" s="0" t="n">
        <f aca="false">AC32/$AC$193</f>
        <v>0.00250361224545313</v>
      </c>
      <c r="AF32" s="0" t="n">
        <f aca="false">AD32/$AD$193</f>
        <v>0.00365915355309137</v>
      </c>
      <c r="AH32" s="14" t="n">
        <v>0.0134556611408826</v>
      </c>
      <c r="AJ32" s="18" t="n">
        <v>0.00188000220753417</v>
      </c>
      <c r="AK32" s="18" t="n">
        <v>0.0145769662359562</v>
      </c>
      <c r="AL32" s="0" t="n">
        <f aca="false">AL31+AJ32</f>
        <v>0.0392199724295715</v>
      </c>
      <c r="AM32" s="0" t="n">
        <f aca="false">AM31+AK32</f>
        <v>0.244330137606337</v>
      </c>
      <c r="AO32" s="0" t="n">
        <v>0.000602321851182762</v>
      </c>
      <c r="AP32" s="0" t="n">
        <v>0.0153843059044091</v>
      </c>
      <c r="AQ32" s="0" t="n">
        <f aca="false">AQ31+AO32</f>
        <v>0.0047823037535939</v>
      </c>
      <c r="AR32" s="0" t="n">
        <f aca="false">AR31+AP32</f>
        <v>0.136250679146463</v>
      </c>
      <c r="AT32" s="0" t="n">
        <v>0.00145917733506556</v>
      </c>
      <c r="AU32" s="0" t="n">
        <v>0.00109887899317208</v>
      </c>
      <c r="AV32" s="0" t="n">
        <f aca="false">AV31+AT32</f>
        <v>0.0280187713869491</v>
      </c>
      <c r="AW32" s="0" t="n">
        <f aca="false">AW31+AU32</f>
        <v>0.20020274541685</v>
      </c>
      <c r="AY32" s="0" t="n">
        <v>0.00096646755620902</v>
      </c>
      <c r="AZ32" s="0" t="n">
        <v>0.0052701339468457</v>
      </c>
      <c r="BA32" s="0" t="n">
        <f aca="false">BA31+AY32</f>
        <v>0.0128091243562773</v>
      </c>
      <c r="BB32" s="0" t="n">
        <f aca="false">BB31+AZ32</f>
        <v>0.212451658014415</v>
      </c>
    </row>
    <row r="33" customFormat="false" ht="14.25" hidden="false" customHeight="false" outlineLevel="0" collapsed="false">
      <c r="A33" s="15"/>
      <c r="B33" s="15"/>
      <c r="C33" s="7" t="n">
        <v>2</v>
      </c>
      <c r="D33" s="10" t="s">
        <v>117</v>
      </c>
      <c r="E33" s="7" t="s">
        <v>120</v>
      </c>
      <c r="F33" s="7" t="s">
        <v>121</v>
      </c>
      <c r="G33" s="7" t="n">
        <v>4</v>
      </c>
      <c r="H33" s="7" t="n">
        <v>1.74</v>
      </c>
      <c r="I33" s="7" t="n">
        <v>5</v>
      </c>
      <c r="J33" s="7" t="n">
        <v>1</v>
      </c>
      <c r="K33" s="7" t="n">
        <v>2</v>
      </c>
      <c r="L33" s="7" t="n">
        <v>0</v>
      </c>
      <c r="M33" s="7" t="n">
        <v>1</v>
      </c>
      <c r="N33" s="7" t="n">
        <f aca="false">SUM(L33:M33)</f>
        <v>1</v>
      </c>
      <c r="O33" s="0" t="n">
        <f aca="false">H33/$H$193</f>
        <v>0.00195107086542798</v>
      </c>
      <c r="P33" s="0" t="n">
        <f aca="false">G33/$G$193</f>
        <v>0.00166850515077968</v>
      </c>
      <c r="Q33" s="0" t="n">
        <f aca="false">I33/H33</f>
        <v>2.8735632183908</v>
      </c>
      <c r="R33" s="0" t="n">
        <f aca="false">I33/G33</f>
        <v>1.25</v>
      </c>
      <c r="S33" s="0" t="n">
        <f aca="false">Q33/$Q$193</f>
        <v>0.00149425462814528</v>
      </c>
      <c r="T33" s="0" t="n">
        <f aca="false">R33/$R$193</f>
        <v>0.000604896085154578</v>
      </c>
      <c r="U33" s="0" t="n">
        <f aca="false">$J33/G33</f>
        <v>0.25</v>
      </c>
      <c r="V33" s="0" t="n">
        <f aca="false">J33/H33</f>
        <v>0.574712643678161</v>
      </c>
      <c r="W33" s="0" t="n">
        <f aca="false">U33/$U$193</f>
        <v>0.000343135842122765</v>
      </c>
      <c r="X33" s="0" t="n">
        <f aca="false">V33/$U$193</f>
        <v>0.000788818027868424</v>
      </c>
      <c r="Y33" s="0" t="n">
        <f aca="false">$K33/G33</f>
        <v>0.5</v>
      </c>
      <c r="Z33" s="0" t="n">
        <f aca="false">K33/H33</f>
        <v>1.14942528735632</v>
      </c>
      <c r="AA33" s="0" t="n">
        <f aca="false">Y33/$Y$193</f>
        <v>0.000630943283540421</v>
      </c>
      <c r="AB33" s="0" t="n">
        <f aca="false">Z33/$Z$193</f>
        <v>0.00164367102110833</v>
      </c>
      <c r="AC33" s="0" t="n">
        <f aca="false">$N33/G33</f>
        <v>0.25</v>
      </c>
      <c r="AD33" s="0" t="n">
        <f aca="false">N33/H33</f>
        <v>0.574712643678161</v>
      </c>
      <c r="AE33" s="0" t="n">
        <f aca="false">AC33/$AC$193</f>
        <v>0.000347484113377546</v>
      </c>
      <c r="AF33" s="0" t="n">
        <f aca="false">AD33/$AD$193</f>
        <v>0.000870191094670957</v>
      </c>
      <c r="AH33" s="0" t="n">
        <v>0.00195107086542798</v>
      </c>
      <c r="AJ33" s="0" t="n">
        <v>0.00193818409403426</v>
      </c>
      <c r="AK33" s="0" t="n">
        <v>0.0123343560458091</v>
      </c>
      <c r="AL33" s="0" t="n">
        <f aca="false">AL32+AJ33</f>
        <v>0.0411581565236058</v>
      </c>
      <c r="AM33" s="0" t="n">
        <f aca="false">AM32+AK33</f>
        <v>0.256664493652146</v>
      </c>
      <c r="AO33" s="0" t="n">
        <v>0.000607636455752022</v>
      </c>
      <c r="AP33" s="0" t="n">
        <v>0.00381243732325008</v>
      </c>
      <c r="AQ33" s="0" t="n">
        <f aca="false">AQ32+AO33</f>
        <v>0.00538994020934592</v>
      </c>
      <c r="AR33" s="0" t="n">
        <f aca="false">AR32+AP33</f>
        <v>0.140063116469714</v>
      </c>
      <c r="AT33" s="0" t="n">
        <v>0.0014793039189975</v>
      </c>
      <c r="AU33" s="0" t="n">
        <v>0.00650356955142661</v>
      </c>
      <c r="AV33" s="0" t="n">
        <f aca="false">AV32+AT33</f>
        <v>0.0294980753059466</v>
      </c>
      <c r="AW33" s="0" t="n">
        <f aca="false">AW32+AU33</f>
        <v>0.206706314968277</v>
      </c>
      <c r="AY33" s="0" t="n">
        <v>0.00101212065824028</v>
      </c>
      <c r="AZ33" s="0" t="n">
        <v>0.00503241726669011</v>
      </c>
      <c r="BA33" s="0" t="n">
        <f aca="false">BA32+AY33</f>
        <v>0.0138212450145175</v>
      </c>
      <c r="BB33" s="0" t="n">
        <f aca="false">BB32+AZ33</f>
        <v>0.217484075281105</v>
      </c>
    </row>
    <row r="34" customFormat="false" ht="14.25" hidden="false" customHeight="false" outlineLevel="0" collapsed="false">
      <c r="A34" s="15"/>
      <c r="B34" s="15"/>
      <c r="C34" s="7" t="n">
        <v>2</v>
      </c>
      <c r="D34" s="10" t="s">
        <v>117</v>
      </c>
      <c r="E34" s="7" t="s">
        <v>122</v>
      </c>
      <c r="F34" s="7" t="s">
        <v>123</v>
      </c>
      <c r="G34" s="7" t="n">
        <v>0.9</v>
      </c>
      <c r="H34" s="7" t="n">
        <v>1.0252</v>
      </c>
      <c r="I34" s="7" t="n">
        <v>4</v>
      </c>
      <c r="J34" s="7" t="n">
        <v>0</v>
      </c>
      <c r="K34" s="7" t="n">
        <v>2</v>
      </c>
      <c r="L34" s="7" t="n">
        <v>0</v>
      </c>
      <c r="M34" s="7" t="n">
        <v>2</v>
      </c>
      <c r="N34" s="7" t="n">
        <f aca="false">SUM(L34:M34)</f>
        <v>2</v>
      </c>
      <c r="O34" s="0" t="n">
        <f aca="false">H34/$H$193</f>
        <v>0.00114956198346941</v>
      </c>
      <c r="P34" s="0" t="n">
        <f aca="false">G34/$G$193</f>
        <v>0.000375413658925428</v>
      </c>
      <c r="Q34" s="0" t="n">
        <f aca="false">I34/H34</f>
        <v>3.90167772142021</v>
      </c>
      <c r="R34" s="0" t="n">
        <f aca="false">I34/G34</f>
        <v>4.44444444444445</v>
      </c>
      <c r="S34" s="0" t="n">
        <f aca="false">Q34/$Q$193</f>
        <v>0.00202887479748169</v>
      </c>
      <c r="T34" s="0" t="n">
        <f aca="false">R34/$R$193</f>
        <v>0.00215074163610516</v>
      </c>
      <c r="U34" s="0" t="n">
        <f aca="false">$J34/G34</f>
        <v>0</v>
      </c>
      <c r="V34" s="0" t="n">
        <f aca="false">J34/H34</f>
        <v>0</v>
      </c>
      <c r="W34" s="0" t="n">
        <f aca="false">U34/$U$193</f>
        <v>0</v>
      </c>
      <c r="X34" s="0" t="n">
        <f aca="false">V34/$U$193</f>
        <v>0</v>
      </c>
      <c r="Y34" s="0" t="n">
        <f aca="false">$K34/G34</f>
        <v>2.22222222222222</v>
      </c>
      <c r="Z34" s="0" t="n">
        <f aca="false">K34/H34</f>
        <v>1.95083886071011</v>
      </c>
      <c r="AA34" s="0" t="n">
        <f aca="false">Y34/$Y$193</f>
        <v>0.00280419237129076</v>
      </c>
      <c r="AB34" s="0" t="n">
        <f aca="false">Z34/$Z$193</f>
        <v>0.00278968745291504</v>
      </c>
      <c r="AC34" s="0" t="n">
        <f aca="false">$N34/G34</f>
        <v>2.22222222222222</v>
      </c>
      <c r="AD34" s="0" t="n">
        <f aca="false">N34/H34</f>
        <v>1.95083886071011</v>
      </c>
      <c r="AE34" s="0" t="n">
        <f aca="false">AC34/$AC$193</f>
        <v>0.00308874767446708</v>
      </c>
      <c r="AF34" s="0" t="n">
        <f aca="false">AD34/$AD$193</f>
        <v>0.00295382853048667</v>
      </c>
      <c r="AH34" s="0" t="n">
        <v>0.00114956198346941</v>
      </c>
      <c r="AJ34" s="0" t="n">
        <v>0.00194030078580059</v>
      </c>
      <c r="AK34" s="0" t="n">
        <v>0.0075127441369928</v>
      </c>
      <c r="AL34" s="0" t="n">
        <f aca="false">AL33+AJ34</f>
        <v>0.0430984573094063</v>
      </c>
      <c r="AM34" s="0" t="n">
        <f aca="false">AM33+AK34</f>
        <v>0.264177237789139</v>
      </c>
      <c r="AO34" s="14" t="n">
        <v>0.000626049681683901</v>
      </c>
      <c r="AP34" s="14" t="n">
        <v>0.00370030681374272</v>
      </c>
      <c r="AQ34" s="0" t="n">
        <f aca="false">AQ33+AO34</f>
        <v>0.00601598989102982</v>
      </c>
      <c r="AR34" s="0" t="n">
        <f aca="false">AR33+AP34</f>
        <v>0.143763423283456</v>
      </c>
      <c r="AT34" s="0" t="n">
        <v>0.00152126998762154</v>
      </c>
      <c r="AU34" s="0" t="n">
        <v>0.0052701339468457</v>
      </c>
      <c r="AV34" s="0" t="n">
        <f aca="false">AV33+AT34</f>
        <v>0.0310193452935681</v>
      </c>
      <c r="AW34" s="0" t="n">
        <f aca="false">AW33+AU34</f>
        <v>0.211976448915123</v>
      </c>
      <c r="AY34" s="0" t="n">
        <v>0.00110722669449906</v>
      </c>
      <c r="AZ34" s="0" t="n">
        <v>0.00613353887005233</v>
      </c>
      <c r="BA34" s="0" t="n">
        <f aca="false">BA33+AY34</f>
        <v>0.0149284717090166</v>
      </c>
      <c r="BB34" s="0" t="n">
        <f aca="false">BB33+AZ34</f>
        <v>0.223617614151157</v>
      </c>
    </row>
    <row r="35" customFormat="false" ht="14.25" hidden="false" customHeight="false" outlineLevel="0" collapsed="false">
      <c r="A35" s="15"/>
      <c r="B35" s="15"/>
      <c r="C35" s="7" t="n">
        <v>3</v>
      </c>
      <c r="D35" s="10" t="s">
        <v>124</v>
      </c>
      <c r="E35" s="7" t="s">
        <v>125</v>
      </c>
      <c r="F35" s="7" t="s">
        <v>126</v>
      </c>
      <c r="G35" s="13" t="n">
        <v>100</v>
      </c>
      <c r="H35" s="7" t="n">
        <v>12.48</v>
      </c>
      <c r="I35" s="7" t="n">
        <v>13</v>
      </c>
      <c r="J35" s="7" t="n">
        <v>3</v>
      </c>
      <c r="K35" s="7" t="n">
        <v>5</v>
      </c>
      <c r="L35" s="7" t="n">
        <v>2</v>
      </c>
      <c r="M35" s="7" t="n">
        <v>4</v>
      </c>
      <c r="N35" s="7" t="n">
        <f aca="false">SUM(L35:M35)</f>
        <v>6</v>
      </c>
      <c r="O35" s="0" t="n">
        <f aca="false">H35/$H$193</f>
        <v>0.0139938875865179</v>
      </c>
      <c r="P35" s="0" t="n">
        <f aca="false">G35/$G$193</f>
        <v>0.0417126287694921</v>
      </c>
      <c r="Q35" s="0" t="n">
        <f aca="false">I35/H35</f>
        <v>1.04166666666667</v>
      </c>
      <c r="R35" s="0" t="n">
        <f aca="false">I35/G35</f>
        <v>0.13</v>
      </c>
      <c r="S35" s="0" t="n">
        <f aca="false">Q35/$Q$193</f>
        <v>0.000541667302702664</v>
      </c>
      <c r="T35" s="0" t="n">
        <f aca="false">R35/$R$193</f>
        <v>6.29091928560761E-005</v>
      </c>
      <c r="U35" s="0" t="n">
        <f aca="false">$J35/G35</f>
        <v>0.03</v>
      </c>
      <c r="V35" s="0" t="n">
        <f aca="false">J35/H35</f>
        <v>0.240384615384615</v>
      </c>
      <c r="W35" s="0" t="n">
        <f aca="false">U35/$U$193</f>
        <v>4.11763010547317E-005</v>
      </c>
      <c r="X35" s="0" t="n">
        <f aca="false">V35/$U$193</f>
        <v>0.000329938309733427</v>
      </c>
      <c r="Y35" s="0" t="n">
        <f aca="false">$K35/G35</f>
        <v>0.05</v>
      </c>
      <c r="Z35" s="0" t="n">
        <f aca="false">K35/H35</f>
        <v>0.400641025641026</v>
      </c>
      <c r="AA35" s="0" t="n">
        <f aca="false">Y35/$Y$193</f>
        <v>6.30943283540421E-005</v>
      </c>
      <c r="AB35" s="0" t="n">
        <f aca="false">Z35/$Z$193</f>
        <v>0.000572914178030549</v>
      </c>
      <c r="AC35" s="0" t="n">
        <f aca="false">$N35/G35</f>
        <v>0.06</v>
      </c>
      <c r="AD35" s="0" t="n">
        <f aca="false">N35/H35</f>
        <v>0.480769230769231</v>
      </c>
      <c r="AE35" s="0" t="n">
        <f aca="false">AC35/$AC$193</f>
        <v>8.3396187210611E-005</v>
      </c>
      <c r="AF35" s="0" t="n">
        <f aca="false">AD35/$AD$193</f>
        <v>0.000727948319580512</v>
      </c>
      <c r="AH35" s="0" t="n">
        <v>0.0139938875865179</v>
      </c>
      <c r="AJ35" s="0" t="n">
        <v>0.00199193782284205</v>
      </c>
      <c r="AK35" s="0" t="n">
        <v>0.00556167327156482</v>
      </c>
      <c r="AL35" s="0" t="n">
        <f aca="false">AL34+AJ35</f>
        <v>0.0450903951322484</v>
      </c>
      <c r="AM35" s="0" t="n">
        <f aca="false">AM34+AK35</f>
        <v>0.269738911060704</v>
      </c>
      <c r="AO35" s="0" t="n">
        <v>0.000666439983728024</v>
      </c>
      <c r="AP35" s="0" t="n">
        <v>0.00347604579472801</v>
      </c>
      <c r="AQ35" s="0" t="n">
        <f aca="false">AQ34+AO35</f>
        <v>0.00668242987475784</v>
      </c>
      <c r="AR35" s="0" t="n">
        <f aca="false">AR34+AP35</f>
        <v>0.147239469078184</v>
      </c>
      <c r="AT35" s="0" t="n">
        <v>0.00158888198707139</v>
      </c>
      <c r="AU35" s="0" t="n">
        <v>0.00302752375669859</v>
      </c>
      <c r="AV35" s="0" t="n">
        <f aca="false">AV34+AT35</f>
        <v>0.0326082272806395</v>
      </c>
      <c r="AW35" s="0" t="n">
        <f aca="false">AW34+AU35</f>
        <v>0.215003972671821</v>
      </c>
      <c r="AY35" s="0" t="n">
        <v>0.00119223031868304</v>
      </c>
      <c r="AZ35" s="0" t="n">
        <v>0.00427217241223024</v>
      </c>
      <c r="BA35" s="0" t="n">
        <f aca="false">BA34+AY35</f>
        <v>0.0161207020276996</v>
      </c>
      <c r="BB35" s="0" t="n">
        <f aca="false">BB34+AZ35</f>
        <v>0.227889786563388</v>
      </c>
    </row>
    <row r="36" customFormat="false" ht="14.25" hidden="false" customHeight="false" outlineLevel="0" collapsed="false">
      <c r="A36" s="15"/>
      <c r="B36" s="15"/>
      <c r="C36" s="7" t="n">
        <v>3</v>
      </c>
      <c r="D36" s="10" t="s">
        <v>124</v>
      </c>
      <c r="E36" s="7" t="s">
        <v>127</v>
      </c>
      <c r="F36" s="7" t="s">
        <v>128</v>
      </c>
      <c r="G36" s="7" t="n">
        <v>1.5</v>
      </c>
      <c r="H36" s="7" t="n">
        <v>1.99</v>
      </c>
      <c r="I36" s="7" t="n">
        <v>7</v>
      </c>
      <c r="J36" s="7" t="n">
        <v>3</v>
      </c>
      <c r="K36" s="7" t="n">
        <v>1</v>
      </c>
      <c r="L36" s="7" t="n">
        <v>1</v>
      </c>
      <c r="M36" s="7" t="n">
        <v>0</v>
      </c>
      <c r="N36" s="7" t="n">
        <f aca="false">SUM(L36:M36)</f>
        <v>1</v>
      </c>
      <c r="O36" s="0" t="n">
        <f aca="false">H36/$H$193</f>
        <v>0.00223139713919637</v>
      </c>
      <c r="P36" s="0" t="n">
        <f aca="false">G36/$G$193</f>
        <v>0.000625689431542381</v>
      </c>
      <c r="Q36" s="0" t="n">
        <f aca="false">I36/H36</f>
        <v>3.51758793969849</v>
      </c>
      <c r="R36" s="0" t="n">
        <f aca="false">I36/G36</f>
        <v>4.66666666666667</v>
      </c>
      <c r="S36" s="0" t="n">
        <f aca="false">Q36/$Q$193</f>
        <v>0.00182914787646327</v>
      </c>
      <c r="T36" s="0" t="n">
        <f aca="false">R36/$R$193</f>
        <v>0.00225827871791042</v>
      </c>
      <c r="U36" s="0" t="n">
        <f aca="false">$J36/G36</f>
        <v>2</v>
      </c>
      <c r="V36" s="0" t="n">
        <f aca="false">J36/H36</f>
        <v>1.50753768844221</v>
      </c>
      <c r="W36" s="0" t="n">
        <f aca="false">U36/$U$193</f>
        <v>0.00274508673698212</v>
      </c>
      <c r="X36" s="0" t="n">
        <f aca="false">V36/$U$193</f>
        <v>0.0020691608570217</v>
      </c>
      <c r="Y36" s="0" t="n">
        <f aca="false">$K36/G36</f>
        <v>0.666666666666667</v>
      </c>
      <c r="Z36" s="0" t="n">
        <f aca="false">K36/H36</f>
        <v>0.50251256281407</v>
      </c>
      <c r="AA36" s="0" t="n">
        <f aca="false">Y36/$Y$193</f>
        <v>0.000841257711387228</v>
      </c>
      <c r="AB36" s="0" t="n">
        <f aca="false">Z36/$Z$193</f>
        <v>0.000718589843399121</v>
      </c>
      <c r="AC36" s="0" t="n">
        <f aca="false">$N36/G36</f>
        <v>0.666666666666667</v>
      </c>
      <c r="AD36" s="0" t="n">
        <f aca="false">N36/H36</f>
        <v>0.50251256281407</v>
      </c>
      <c r="AE36" s="0" t="n">
        <f aca="false">AC36/$AC$193</f>
        <v>0.000926624302340123</v>
      </c>
      <c r="AF36" s="0" t="n">
        <f aca="false">AD36/$AD$193</f>
        <v>0.000760870605390686</v>
      </c>
      <c r="AH36" s="0" t="n">
        <v>0.00223139713919637</v>
      </c>
      <c r="AJ36" s="0" t="n">
        <v>0.00201992269055655</v>
      </c>
      <c r="AK36" s="0" t="n">
        <v>0.0112579031545385</v>
      </c>
      <c r="AL36" s="0" t="n">
        <f aca="false">AL35+AJ36</f>
        <v>0.0471103178228049</v>
      </c>
      <c r="AM36" s="0" t="n">
        <f aca="false">AM35+AK36</f>
        <v>0.280996814215242</v>
      </c>
      <c r="AO36" s="0" t="n">
        <v>0.000688654649852291</v>
      </c>
      <c r="AP36" s="0" t="n">
        <v>0.00336391528522066</v>
      </c>
      <c r="AQ36" s="0" t="n">
        <f aca="false">AQ35+AO36</f>
        <v>0.00737108452461013</v>
      </c>
      <c r="AR36" s="0" t="n">
        <f aca="false">AR35+AP36</f>
        <v>0.150603384363405</v>
      </c>
      <c r="AT36" s="0" t="n">
        <v>0.00164367102110833</v>
      </c>
      <c r="AU36" s="0" t="n">
        <v>0.00195107086542798</v>
      </c>
      <c r="AV36" s="0" t="n">
        <f aca="false">AV35+AT36</f>
        <v>0.0342518983017479</v>
      </c>
      <c r="AW36" s="0" t="n">
        <f aca="false">AW35+AU36</f>
        <v>0.216955043537249</v>
      </c>
      <c r="AY36" s="0" t="n">
        <v>0.00120374647591324</v>
      </c>
      <c r="AZ36" s="0" t="n">
        <v>0.00282086722767654</v>
      </c>
      <c r="BA36" s="0" t="n">
        <f aca="false">BA35+AY36</f>
        <v>0.0173244485036129</v>
      </c>
      <c r="BB36" s="0" t="n">
        <f aca="false">BB35+AZ36</f>
        <v>0.230710653791064</v>
      </c>
    </row>
    <row r="37" customFormat="false" ht="14.25" hidden="false" customHeight="false" outlineLevel="0" collapsed="false">
      <c r="A37" s="15"/>
      <c r="B37" s="16"/>
      <c r="C37" s="7" t="n">
        <v>3</v>
      </c>
      <c r="D37" s="10" t="s">
        <v>124</v>
      </c>
      <c r="E37" s="7" t="s">
        <v>129</v>
      </c>
      <c r="F37" s="7" t="s">
        <v>130</v>
      </c>
      <c r="G37" s="7" t="n">
        <v>1.56</v>
      </c>
      <c r="H37" s="7" t="n">
        <v>2.33</v>
      </c>
      <c r="I37" s="7" t="n">
        <v>8</v>
      </c>
      <c r="J37" s="7" t="n">
        <v>2</v>
      </c>
      <c r="K37" s="7" t="n">
        <v>2</v>
      </c>
      <c r="L37" s="7" t="n">
        <v>1</v>
      </c>
      <c r="M37" s="7" t="n">
        <v>1</v>
      </c>
      <c r="N37" s="7" t="n">
        <f aca="false">SUM(L37:M37)</f>
        <v>2</v>
      </c>
      <c r="O37" s="0" t="n">
        <f aca="false">H37/$H$193</f>
        <v>0.00261264087152138</v>
      </c>
      <c r="P37" s="0" t="n">
        <f aca="false">G37/$G$193</f>
        <v>0.000650717008804076</v>
      </c>
      <c r="Q37" s="0" t="n">
        <f aca="false">I37/H37</f>
        <v>3.43347639484979</v>
      </c>
      <c r="R37" s="0" t="n">
        <f aca="false">I37/G37</f>
        <v>5.12820512820513</v>
      </c>
      <c r="S37" s="0" t="n">
        <f aca="false">Q37/$Q$193</f>
        <v>0.00178540982178389</v>
      </c>
      <c r="T37" s="0" t="n">
        <f aca="false">R37/$R$193</f>
        <v>0.00248162496473673</v>
      </c>
      <c r="U37" s="0" t="n">
        <f aca="false">$J37/G37</f>
        <v>1.28205128205128</v>
      </c>
      <c r="V37" s="0" t="n">
        <f aca="false">J37/H37</f>
        <v>0.858369098712446</v>
      </c>
      <c r="W37" s="0" t="n">
        <f aca="false">U37/$U$193</f>
        <v>0.00175967098524495</v>
      </c>
      <c r="X37" s="0" t="n">
        <f aca="false">V37/$U$193</f>
        <v>0.00117814881415541</v>
      </c>
      <c r="Y37" s="0" t="n">
        <f aca="false">$K37/G37</f>
        <v>1.28205128205128</v>
      </c>
      <c r="Z37" s="0" t="n">
        <f aca="false">K37/H37</f>
        <v>0.858369098712446</v>
      </c>
      <c r="AA37" s="0" t="n">
        <f aca="false">Y37/$Y$193</f>
        <v>0.00161780329112928</v>
      </c>
      <c r="AB37" s="0" t="n">
        <f aca="false">Z37/$Z$193</f>
        <v>0.00122746247928262</v>
      </c>
      <c r="AC37" s="0" t="n">
        <f aca="false">$N37/G37</f>
        <v>1.28205128205128</v>
      </c>
      <c r="AD37" s="0" t="n">
        <f aca="false">N37/H37</f>
        <v>0.858369098712446</v>
      </c>
      <c r="AE37" s="0" t="n">
        <f aca="false">AC37/$AC$193</f>
        <v>0.00178196981219254</v>
      </c>
      <c r="AF37" s="0" t="n">
        <f aca="false">AD37/$AD$193</f>
        <v>0.00129968455341413</v>
      </c>
      <c r="AH37" s="0" t="n">
        <v>0.00261264087152138</v>
      </c>
      <c r="AJ37" s="0" t="n">
        <v>0.00202887479748169</v>
      </c>
      <c r="AK37" s="0" t="n">
        <v>0.00114956198346941</v>
      </c>
      <c r="AL37" s="0" t="n">
        <f aca="false">AL36+AJ37</f>
        <v>0.0491391926202866</v>
      </c>
      <c r="AM37" s="0" t="n">
        <f aca="false">AM36+AK37</f>
        <v>0.282146376198712</v>
      </c>
      <c r="AO37" s="0" t="n">
        <v>0.000700326762561652</v>
      </c>
      <c r="AP37" s="0" t="n">
        <v>0.00661570006093396</v>
      </c>
      <c r="AQ37" s="0" t="n">
        <f aca="false">AQ36+AO37</f>
        <v>0.00807141128717178</v>
      </c>
      <c r="AR37" s="0" t="n">
        <f aca="false">AR36+AP37</f>
        <v>0.157219084424339</v>
      </c>
      <c r="AT37" s="0" t="n">
        <v>0.00173169905647937</v>
      </c>
      <c r="AU37" s="0" t="n">
        <v>0.0111113485786124</v>
      </c>
      <c r="AV37" s="0" t="n">
        <f aca="false">AV36+AT37</f>
        <v>0.0359835973582272</v>
      </c>
      <c r="AW37" s="0" t="n">
        <f aca="false">AW36+AU37</f>
        <v>0.228066392115862</v>
      </c>
      <c r="AY37" s="0" t="n">
        <v>0.00121130600378197</v>
      </c>
      <c r="AZ37" s="0" t="n">
        <v>0.00560652547536776</v>
      </c>
      <c r="BA37" s="0" t="n">
        <f aca="false">BA36+AY37</f>
        <v>0.0185357545073949</v>
      </c>
      <c r="BB37" s="0" t="n">
        <f aca="false">BB36+AZ37</f>
        <v>0.236317179266432</v>
      </c>
    </row>
    <row r="38" s="14" customFormat="true" ht="14.25" hidden="false" customHeight="false" outlineLevel="0" collapsed="false">
      <c r="A38" s="15"/>
      <c r="B38" s="21" t="s">
        <v>131</v>
      </c>
      <c r="C38" s="19" t="n">
        <v>1</v>
      </c>
      <c r="D38" s="20" t="s">
        <v>132</v>
      </c>
      <c r="E38" s="19" t="s">
        <v>133</v>
      </c>
      <c r="F38" s="19" t="s">
        <v>134</v>
      </c>
      <c r="G38" s="19" t="n">
        <v>3.5</v>
      </c>
      <c r="H38" s="19" t="n">
        <v>3.3</v>
      </c>
      <c r="I38" s="19" t="n">
        <v>13</v>
      </c>
      <c r="J38" s="19" t="n">
        <v>1</v>
      </c>
      <c r="K38" s="19" t="n">
        <v>3</v>
      </c>
      <c r="L38" s="19" t="n">
        <v>1</v>
      </c>
      <c r="M38" s="19" t="n">
        <v>9</v>
      </c>
      <c r="N38" s="7" t="n">
        <f aca="false">SUM(L38:M38)</f>
        <v>10</v>
      </c>
      <c r="O38" s="0" t="n">
        <f aca="false">H38/$H$193</f>
        <v>0.00370030681374272</v>
      </c>
      <c r="P38" s="0" t="n">
        <f aca="false">G38/$G$193</f>
        <v>0.00145994200693222</v>
      </c>
      <c r="Q38" s="0" t="n">
        <f aca="false">I38/H38</f>
        <v>3.93939393939394</v>
      </c>
      <c r="R38" s="0" t="n">
        <f aca="false">I38/G38</f>
        <v>3.71428571428571</v>
      </c>
      <c r="S38" s="0" t="n">
        <f aca="false">Q38/$Q$193</f>
        <v>0.00204848725385735</v>
      </c>
      <c r="T38" s="0" t="n">
        <f aca="false">R38/$R$193</f>
        <v>0.0017974055101736</v>
      </c>
      <c r="U38" s="0" t="n">
        <f aca="false">$J38/G38</f>
        <v>0.285714285714286</v>
      </c>
      <c r="V38" s="0" t="n">
        <f aca="false">J38/H38</f>
        <v>0.303030303030303</v>
      </c>
      <c r="W38" s="0" t="n">
        <f aca="false">U38/$U$193</f>
        <v>0.000392155248140302</v>
      </c>
      <c r="X38" s="0" t="n">
        <f aca="false">V38/$U$193</f>
        <v>0.000415922232876078</v>
      </c>
      <c r="Y38" s="0" t="n">
        <f aca="false">$K38/G38</f>
        <v>0.857142857142857</v>
      </c>
      <c r="Z38" s="0" t="n">
        <f aca="false">K38/H38</f>
        <v>0.909090909090909</v>
      </c>
      <c r="AA38" s="0" t="n">
        <f aca="false">Y38/$Y$193</f>
        <v>0.00108161705749786</v>
      </c>
      <c r="AB38" s="0" t="n">
        <f aca="false">Z38/$Z$193</f>
        <v>0.00129999435305841</v>
      </c>
      <c r="AC38" s="0" t="n">
        <f aca="false">$N38/G38</f>
        <v>2.85714285714286</v>
      </c>
      <c r="AD38" s="0" t="n">
        <f aca="false">N38/H38</f>
        <v>3.03030303030303</v>
      </c>
      <c r="AE38" s="0" t="n">
        <f aca="false">AC38/$AC$193</f>
        <v>0.0039712470100291</v>
      </c>
      <c r="AF38" s="0" t="n">
        <f aca="false">AD38/$AD$193</f>
        <v>0.00458828031735596</v>
      </c>
      <c r="AH38" s="14" t="n">
        <v>0.00370030681374272</v>
      </c>
      <c r="AJ38" s="14" t="n">
        <v>0.00204848725385735</v>
      </c>
      <c r="AK38" s="14" t="n">
        <v>0.00370030681374272</v>
      </c>
      <c r="AL38" s="0" t="n">
        <f aca="false">AL37+AJ38</f>
        <v>0.051187679874144</v>
      </c>
      <c r="AM38" s="0" t="n">
        <f aca="false">AM37+AK38</f>
        <v>0.285846683012454</v>
      </c>
      <c r="AO38" s="0" t="n">
        <v>0.000712401361916163</v>
      </c>
      <c r="AP38" s="0" t="n">
        <v>0.00650356955142661</v>
      </c>
      <c r="AQ38" s="0" t="n">
        <f aca="false">AQ37+AO38</f>
        <v>0.00878381264908795</v>
      </c>
      <c r="AR38" s="0" t="n">
        <f aca="false">AR37+AP38</f>
        <v>0.163722653975766</v>
      </c>
      <c r="AT38" s="0" t="n">
        <v>0.00173332580407788</v>
      </c>
      <c r="AU38" s="0" t="n">
        <v>0.0185015340687136</v>
      </c>
      <c r="AV38" s="0" t="n">
        <f aca="false">AV37+AT38</f>
        <v>0.0377169231623051</v>
      </c>
      <c r="AW38" s="0" t="n">
        <f aca="false">AW37+AU38</f>
        <v>0.246567926184575</v>
      </c>
      <c r="AY38" s="0" t="n">
        <v>0.00129968455341413</v>
      </c>
      <c r="AZ38" s="0" t="n">
        <v>0.00261264087152138</v>
      </c>
      <c r="BA38" s="0" t="n">
        <f aca="false">BA37+AY38</f>
        <v>0.019835439060809</v>
      </c>
      <c r="BB38" s="0" t="n">
        <f aca="false">BB37+AZ38</f>
        <v>0.238929820137953</v>
      </c>
    </row>
    <row r="39" customFormat="false" ht="14.25" hidden="false" customHeight="false" outlineLevel="0" collapsed="false">
      <c r="A39" s="15"/>
      <c r="B39" s="15"/>
      <c r="C39" s="7" t="n">
        <v>1</v>
      </c>
      <c r="D39" s="10" t="s">
        <v>132</v>
      </c>
      <c r="E39" s="7" t="s">
        <v>135</v>
      </c>
      <c r="F39" s="7" t="s">
        <v>136</v>
      </c>
      <c r="G39" s="7" t="n">
        <v>3.8</v>
      </c>
      <c r="H39" s="7" t="n">
        <v>4.502</v>
      </c>
      <c r="I39" s="7" t="n">
        <v>27</v>
      </c>
      <c r="J39" s="7" t="n">
        <v>10</v>
      </c>
      <c r="K39" s="7" t="n">
        <v>10</v>
      </c>
      <c r="L39" s="7" t="n">
        <v>4</v>
      </c>
      <c r="M39" s="7" t="n">
        <v>16</v>
      </c>
      <c r="N39" s="7" t="n">
        <f aca="false">SUM(L39:M39)</f>
        <v>20</v>
      </c>
      <c r="O39" s="0" t="n">
        <f aca="false">H39/$H$193</f>
        <v>0.00504811553802113</v>
      </c>
      <c r="P39" s="0" t="n">
        <f aca="false">G39/$G$193</f>
        <v>0.0015850798932407</v>
      </c>
      <c r="Q39" s="0" t="n">
        <f aca="false">I39/H39</f>
        <v>5.997334517992</v>
      </c>
      <c r="R39" s="0" t="n">
        <f aca="false">I39/G39</f>
        <v>7.10526315789474</v>
      </c>
      <c r="S39" s="0" t="n">
        <f aca="false">Q39/$Q$193</f>
        <v>0.00311861761129566</v>
      </c>
      <c r="T39" s="0" t="n">
        <f aca="false">R39/$R$193</f>
        <v>0.00343835669456286</v>
      </c>
      <c r="U39" s="0" t="n">
        <f aca="false">$J39/G39</f>
        <v>2.63157894736842</v>
      </c>
      <c r="V39" s="0" t="n">
        <f aca="false">J39/H39</f>
        <v>2.22123500666371</v>
      </c>
      <c r="W39" s="0" t="n">
        <f aca="false">U39/$U$193</f>
        <v>0.00361195623287121</v>
      </c>
      <c r="X39" s="0" t="n">
        <f aca="false">V39/$U$193</f>
        <v>0.00304874137825646</v>
      </c>
      <c r="Y39" s="0" t="n">
        <f aca="false">$K39/G39</f>
        <v>2.63157894736842</v>
      </c>
      <c r="Z39" s="0" t="n">
        <f aca="false">K39/H39</f>
        <v>2.22123500666371</v>
      </c>
      <c r="AA39" s="0" t="n">
        <f aca="false">Y39/$Y$193</f>
        <v>0.00332075412389695</v>
      </c>
      <c r="AB39" s="0" t="n">
        <f aca="false">Z39/$Z$193</f>
        <v>0.00317635226202632</v>
      </c>
      <c r="AC39" s="0" t="n">
        <f aca="false">$N39/G39</f>
        <v>5.26315789473684</v>
      </c>
      <c r="AD39" s="0" t="n">
        <f aca="false">N39/H39</f>
        <v>4.44247001332741</v>
      </c>
      <c r="AE39" s="0" t="n">
        <f aca="false">AC39/$AC$193</f>
        <v>0.00731545501847465</v>
      </c>
      <c r="AF39" s="0" t="n">
        <f aca="false">AD39/$AD$193</f>
        <v>0.00672648824845609</v>
      </c>
      <c r="AH39" s="0" t="n">
        <v>0.00504811553802113</v>
      </c>
      <c r="AJ39" s="0" t="n">
        <v>0.00205833575027012</v>
      </c>
      <c r="AK39" s="0" t="n">
        <v>0.00538226445635305</v>
      </c>
      <c r="AL39" s="0" t="n">
        <f aca="false">AL38+AJ39</f>
        <v>0.0532460156244141</v>
      </c>
      <c r="AM39" s="0" t="n">
        <f aca="false">AM38+AK39</f>
        <v>0.291228947468807</v>
      </c>
      <c r="AO39" s="0" t="n">
        <v>0.000732611329630097</v>
      </c>
      <c r="AP39" s="0" t="n">
        <v>0.0126483214724297</v>
      </c>
      <c r="AQ39" s="0" t="n">
        <f aca="false">AQ38+AO39</f>
        <v>0.00951642397871804</v>
      </c>
      <c r="AR39" s="0" t="n">
        <f aca="false">AR38+AP39</f>
        <v>0.176370975448195</v>
      </c>
      <c r="AT39" s="0" t="n">
        <v>0.00174389486385884</v>
      </c>
      <c r="AU39" s="0" t="n">
        <v>0.00459735088980157</v>
      </c>
      <c r="AV39" s="0" t="n">
        <f aca="false">AV38+AT39</f>
        <v>0.039460818026164</v>
      </c>
      <c r="AW39" s="0" t="n">
        <f aca="false">AW38+AU39</f>
        <v>0.251165277074377</v>
      </c>
      <c r="AY39" s="0" t="n">
        <v>0.00131663696063258</v>
      </c>
      <c r="AZ39" s="0" t="n">
        <v>0.00257900171866917</v>
      </c>
      <c r="BA39" s="0" t="n">
        <f aca="false">BA38+AY39</f>
        <v>0.0211520760214416</v>
      </c>
      <c r="BB39" s="0" t="n">
        <f aca="false">BB38+AZ39</f>
        <v>0.241508821856622</v>
      </c>
    </row>
    <row r="40" customFormat="false" ht="14.25" hidden="false" customHeight="false" outlineLevel="0" collapsed="false">
      <c r="A40" s="15"/>
      <c r="B40" s="15"/>
      <c r="C40" s="7" t="n">
        <v>1</v>
      </c>
      <c r="D40" s="10" t="s">
        <v>132</v>
      </c>
      <c r="E40" s="7" t="s">
        <v>137</v>
      </c>
      <c r="F40" s="7" t="s">
        <v>138</v>
      </c>
      <c r="G40" s="7" t="n">
        <v>34.2</v>
      </c>
      <c r="H40" s="7" t="n">
        <v>1.3</v>
      </c>
      <c r="I40" s="7" t="n">
        <v>15</v>
      </c>
      <c r="J40" s="7" t="n">
        <v>2</v>
      </c>
      <c r="K40" s="7" t="n">
        <v>4</v>
      </c>
      <c r="L40" s="7" t="n">
        <v>1</v>
      </c>
      <c r="M40" s="7" t="n">
        <v>11</v>
      </c>
      <c r="N40" s="7" t="n">
        <f aca="false">SUM(L40:M40)</f>
        <v>12</v>
      </c>
      <c r="O40" s="0" t="n">
        <f aca="false">H40/$H$193</f>
        <v>0.00145769662359562</v>
      </c>
      <c r="P40" s="0" t="n">
        <f aca="false">G40/$G$193</f>
        <v>0.0142657190391663</v>
      </c>
      <c r="Q40" s="0" t="n">
        <f aca="false">I40/H40</f>
        <v>11.5384615384615</v>
      </c>
      <c r="R40" s="0" t="n">
        <f aca="false">I40/G40</f>
        <v>0.43859649122807</v>
      </c>
      <c r="S40" s="0" t="n">
        <f aca="false">Q40/$Q$193</f>
        <v>0.00600000704532181</v>
      </c>
      <c r="T40" s="0" t="n">
        <f aca="false">R40/$R$193</f>
        <v>0.000212244240405115</v>
      </c>
      <c r="U40" s="0" t="n">
        <f aca="false">$J40/G40</f>
        <v>0.0584795321637427</v>
      </c>
      <c r="V40" s="0" t="n">
        <f aca="false">J40/H40</f>
        <v>1.53846153846154</v>
      </c>
      <c r="W40" s="0" t="n">
        <f aca="false">U40/$U$193</f>
        <v>8.02656940638046E-005</v>
      </c>
      <c r="X40" s="0" t="n">
        <f aca="false">V40/$U$193</f>
        <v>0.00211160518229394</v>
      </c>
      <c r="Y40" s="0" t="n">
        <f aca="false">$K40/G40</f>
        <v>0.116959064327485</v>
      </c>
      <c r="Z40" s="0" t="n">
        <f aca="false">K40/H40</f>
        <v>3.07692307692308</v>
      </c>
      <c r="AA40" s="0" t="n">
        <f aca="false">Y40/$Y$193</f>
        <v>0.000147589072173198</v>
      </c>
      <c r="AB40" s="0" t="n">
        <f aca="false">Z40/$Z$193</f>
        <v>0.00439998088727462</v>
      </c>
      <c r="AC40" s="0" t="n">
        <f aca="false">$N40/G40</f>
        <v>0.350877192982456</v>
      </c>
      <c r="AD40" s="0" t="n">
        <f aca="false">N40/H40</f>
        <v>9.23076923076923</v>
      </c>
      <c r="AE40" s="0" t="n">
        <f aca="false">AC40/$AC$193</f>
        <v>0.000487697001231643</v>
      </c>
      <c r="AF40" s="0" t="n">
        <f aca="false">AD40/$AD$193</f>
        <v>0.0139766077359458</v>
      </c>
      <c r="AH40" s="0" t="n">
        <v>0.00145769662359562</v>
      </c>
      <c r="AJ40" s="0" t="n">
        <v>0.00212333582659444</v>
      </c>
      <c r="AK40" s="0" t="n">
        <v>0.0269113222817653</v>
      </c>
      <c r="AL40" s="0" t="n">
        <f aca="false">AL39+AJ40</f>
        <v>0.0553693514510085</v>
      </c>
      <c r="AM40" s="0" t="n">
        <f aca="false">AM39+AK40</f>
        <v>0.318140269750573</v>
      </c>
      <c r="AO40" s="0" t="n">
        <v>0.000751259618020681</v>
      </c>
      <c r="AP40" s="0" t="n">
        <v>0.0185015340687136</v>
      </c>
      <c r="AQ40" s="0" t="n">
        <f aca="false">AQ39+AO40</f>
        <v>0.0102676835967387</v>
      </c>
      <c r="AR40" s="0" t="n">
        <f aca="false">AR39+AP40</f>
        <v>0.194872509516909</v>
      </c>
      <c r="AT40" s="0" t="n">
        <v>0.00177424873596188</v>
      </c>
      <c r="AU40" s="0" t="n">
        <v>0.00632617908538597</v>
      </c>
      <c r="AV40" s="0" t="n">
        <f aca="false">AV39+AT40</f>
        <v>0.0412350667621258</v>
      </c>
      <c r="AW40" s="0" t="n">
        <f aca="false">AW39+AU40</f>
        <v>0.257491456159763</v>
      </c>
      <c r="AY40" s="0" t="n">
        <v>0.00131663696063258</v>
      </c>
      <c r="AZ40" s="0" t="n">
        <v>0.00515800343733834</v>
      </c>
      <c r="BA40" s="0" t="n">
        <f aca="false">BA39+AY40</f>
        <v>0.0224687129820742</v>
      </c>
      <c r="BB40" s="0" t="n">
        <f aca="false">BB39+AZ40</f>
        <v>0.246666825293961</v>
      </c>
    </row>
    <row r="41" customFormat="false" ht="14.25" hidden="false" customHeight="false" outlineLevel="0" collapsed="false">
      <c r="A41" s="15"/>
      <c r="B41" s="15"/>
      <c r="C41" s="7" t="n">
        <v>2</v>
      </c>
      <c r="D41" s="10" t="s">
        <v>139</v>
      </c>
      <c r="E41" s="7" t="s">
        <v>140</v>
      </c>
      <c r="F41" s="7" t="s">
        <v>141</v>
      </c>
      <c r="G41" s="7" t="n">
        <v>1.66</v>
      </c>
      <c r="H41" s="7" t="n">
        <v>4.35</v>
      </c>
      <c r="I41" s="7" t="n">
        <v>31</v>
      </c>
      <c r="J41" s="7" t="n">
        <v>17</v>
      </c>
      <c r="K41" s="7" t="n">
        <v>13</v>
      </c>
      <c r="L41" s="7" t="n">
        <v>3</v>
      </c>
      <c r="M41" s="7" t="n">
        <v>15</v>
      </c>
      <c r="N41" s="7" t="n">
        <f aca="false">SUM(L41:M41)</f>
        <v>18</v>
      </c>
      <c r="O41" s="0" t="n">
        <f aca="false">H41/$H$193</f>
        <v>0.00487767716356995</v>
      </c>
      <c r="P41" s="0" t="n">
        <f aca="false">G41/$G$193</f>
        <v>0.000692429637573568</v>
      </c>
      <c r="Q41" s="0" t="n">
        <f aca="false">I41/H41</f>
        <v>7.1264367816092</v>
      </c>
      <c r="R41" s="0" t="n">
        <f aca="false">I41/G41</f>
        <v>18.6746987951807</v>
      </c>
      <c r="S41" s="0" t="n">
        <f aca="false">Q41/$Q$193</f>
        <v>0.00370575147780029</v>
      </c>
      <c r="T41" s="0" t="n">
        <f aca="false">R41/$R$193</f>
        <v>0.00903700175411658</v>
      </c>
      <c r="U41" s="0" t="n">
        <f aca="false">$J41/G41</f>
        <v>10.2409638554217</v>
      </c>
      <c r="V41" s="0" t="n">
        <f aca="false">J41/H41</f>
        <v>3.90804597701149</v>
      </c>
      <c r="W41" s="0" t="n">
        <f aca="false">U41/$U$193</f>
        <v>0.0140561670267157</v>
      </c>
      <c r="X41" s="0" t="n">
        <f aca="false">V41/$U$193</f>
        <v>0.00536396258950528</v>
      </c>
      <c r="Y41" s="0" t="n">
        <f aca="false">$K41/G41</f>
        <v>7.83132530120482</v>
      </c>
      <c r="Z41" s="0" t="n">
        <f aca="false">K41/H41</f>
        <v>2.98850574712644</v>
      </c>
      <c r="AA41" s="0" t="n">
        <f aca="false">Y41/$Y$193</f>
        <v>0.00988224420003069</v>
      </c>
      <c r="AB41" s="0" t="n">
        <f aca="false">Z41/$Z$193</f>
        <v>0.00427354465488167</v>
      </c>
      <c r="AC41" s="0" t="n">
        <f aca="false">$N41/G41</f>
        <v>10.8433734939759</v>
      </c>
      <c r="AD41" s="0" t="n">
        <f aca="false">N41/H41</f>
        <v>4.13793103448276</v>
      </c>
      <c r="AE41" s="0" t="n">
        <f aca="false">AC41/$AC$193</f>
        <v>0.0150716000983032</v>
      </c>
      <c r="AF41" s="0" t="n">
        <f aca="false">AD41/$AD$193</f>
        <v>0.00626537588163089</v>
      </c>
      <c r="AH41" s="0" t="n">
        <v>0.00487767716356995</v>
      </c>
      <c r="AJ41" s="0" t="n">
        <v>0.00214933585712417</v>
      </c>
      <c r="AK41" s="0" t="n">
        <v>0.0336391528522066</v>
      </c>
      <c r="AL41" s="0" t="n">
        <f aca="false">AL40+AJ41</f>
        <v>0.0575186873081327</v>
      </c>
      <c r="AM41" s="0" t="n">
        <f aca="false">AM40+AK41</f>
        <v>0.351779422602779</v>
      </c>
      <c r="AO41" s="0" t="n">
        <v>0.000760244323663983</v>
      </c>
      <c r="AP41" s="0" t="n">
        <v>0.00609429319172476</v>
      </c>
      <c r="AQ41" s="0" t="n">
        <f aca="false">AQ40+AO41</f>
        <v>0.0110279279204027</v>
      </c>
      <c r="AR41" s="0" t="n">
        <f aca="false">AR40+AP41</f>
        <v>0.200966802708634</v>
      </c>
      <c r="AT41" s="0" t="n">
        <v>0.00181999209428177</v>
      </c>
      <c r="AU41" s="0" t="n">
        <v>0.0123343560458091</v>
      </c>
      <c r="AV41" s="0" t="n">
        <f aca="false">AV40+AT41</f>
        <v>0.0430550588564076</v>
      </c>
      <c r="AW41" s="0" t="n">
        <f aca="false">AW40+AU41</f>
        <v>0.269825812205572</v>
      </c>
      <c r="AY41" s="0" t="n">
        <v>0.00131663696063258</v>
      </c>
      <c r="AZ41" s="0" t="n">
        <v>0.00257900171866917</v>
      </c>
      <c r="BA41" s="0" t="n">
        <f aca="false">BA40+AY41</f>
        <v>0.0237853499427067</v>
      </c>
      <c r="BB41" s="0" t="n">
        <f aca="false">BB40+AZ41</f>
        <v>0.24924582701263</v>
      </c>
    </row>
    <row r="42" customFormat="false" ht="14.25" hidden="false" customHeight="false" outlineLevel="0" collapsed="false">
      <c r="A42" s="15"/>
      <c r="B42" s="15"/>
      <c r="C42" s="7" t="n">
        <v>2</v>
      </c>
      <c r="D42" s="10" t="s">
        <v>139</v>
      </c>
      <c r="E42" s="7" t="s">
        <v>142</v>
      </c>
      <c r="F42" s="7" t="s">
        <v>143</v>
      </c>
      <c r="G42" s="7" t="n">
        <v>5.12</v>
      </c>
      <c r="H42" s="7" t="n">
        <v>3.5</v>
      </c>
      <c r="I42" s="7" t="n">
        <v>26</v>
      </c>
      <c r="J42" s="7" t="n">
        <v>10</v>
      </c>
      <c r="K42" s="7" t="n">
        <v>11</v>
      </c>
      <c r="L42" s="7" t="n">
        <v>3</v>
      </c>
      <c r="M42" s="7" t="n">
        <v>13</v>
      </c>
      <c r="N42" s="7" t="n">
        <f aca="false">SUM(L42:M42)</f>
        <v>16</v>
      </c>
      <c r="O42" s="0" t="n">
        <f aca="false">H42/$H$193</f>
        <v>0.00392456783275743</v>
      </c>
      <c r="P42" s="0" t="n">
        <f aca="false">G42/$G$193</f>
        <v>0.00213568659299799</v>
      </c>
      <c r="Q42" s="0" t="n">
        <f aca="false">I42/H42</f>
        <v>7.42857142857143</v>
      </c>
      <c r="R42" s="0" t="n">
        <f aca="false">I42/G42</f>
        <v>5.078125</v>
      </c>
      <c r="S42" s="0" t="n">
        <f aca="false">Q42/$Q$193</f>
        <v>0.00386286167870242</v>
      </c>
      <c r="T42" s="0" t="n">
        <f aca="false">R42/$R$193</f>
        <v>0.00245739034594047</v>
      </c>
      <c r="U42" s="0" t="n">
        <f aca="false">$J42/G42</f>
        <v>1.953125</v>
      </c>
      <c r="V42" s="0" t="n">
        <f aca="false">J42/H42</f>
        <v>2.85714285714286</v>
      </c>
      <c r="W42" s="0" t="n">
        <f aca="false">U42/$U$193</f>
        <v>0.0026807487665841</v>
      </c>
      <c r="X42" s="0" t="n">
        <f aca="false">V42/$U$193</f>
        <v>0.00392155248140302</v>
      </c>
      <c r="Y42" s="0" t="n">
        <f aca="false">$K42/G42</f>
        <v>2.1484375</v>
      </c>
      <c r="Z42" s="0" t="n">
        <f aca="false">K42/H42</f>
        <v>3.14285714285714</v>
      </c>
      <c r="AA42" s="0" t="n">
        <f aca="false">Y42/$Y$193</f>
        <v>0.00271108442146275</v>
      </c>
      <c r="AB42" s="0" t="n">
        <f aca="false">Z42/$Z$193</f>
        <v>0.00449426619200193</v>
      </c>
      <c r="AC42" s="0" t="n">
        <f aca="false">$N42/G42</f>
        <v>3.125</v>
      </c>
      <c r="AD42" s="0" t="n">
        <f aca="false">N42/H42</f>
        <v>4.57142857142857</v>
      </c>
      <c r="AE42" s="0" t="n">
        <f aca="false">AC42/$AC$193</f>
        <v>0.00434355141721933</v>
      </c>
      <c r="AF42" s="0" t="n">
        <f aca="false">AD42/$AD$193</f>
        <v>0.00692174859303984</v>
      </c>
      <c r="AH42" s="0" t="n">
        <v>0.00392456783275743</v>
      </c>
      <c r="AJ42" s="0" t="n">
        <v>0.00216666921081066</v>
      </c>
      <c r="AK42" s="0" t="n">
        <v>0.00134556611408826</v>
      </c>
      <c r="AL42" s="0" t="n">
        <f aca="false">AL41+AJ42</f>
        <v>0.0596853565189434</v>
      </c>
      <c r="AM42" s="0" t="n">
        <f aca="false">AM41+AK42</f>
        <v>0.353124988716868</v>
      </c>
      <c r="AO42" s="0" t="n">
        <v>0.000794601519060336</v>
      </c>
      <c r="AP42" s="0" t="n">
        <v>0.00291539324719124</v>
      </c>
      <c r="AQ42" s="0" t="n">
        <f aca="false">AQ41+AO42</f>
        <v>0.011822529439463</v>
      </c>
      <c r="AR42" s="0" t="n">
        <f aca="false">AR41+AP42</f>
        <v>0.203882195955825</v>
      </c>
      <c r="AT42" s="0" t="n">
        <v>0.00182997376938752</v>
      </c>
      <c r="AU42" s="0" t="n">
        <v>0.00613353887005233</v>
      </c>
      <c r="AV42" s="0" t="n">
        <f aca="false">AV41+AT42</f>
        <v>0.0448850326257951</v>
      </c>
      <c r="AW42" s="0" t="n">
        <f aca="false">AW41+AU42</f>
        <v>0.275959351075624</v>
      </c>
      <c r="AY42" s="0" t="n">
        <v>0.00134188778823023</v>
      </c>
      <c r="AZ42" s="0" t="n">
        <v>0.00632617908538597</v>
      </c>
      <c r="BA42" s="0" t="n">
        <f aca="false">BA41+AY42</f>
        <v>0.025127237730937</v>
      </c>
      <c r="BB42" s="0" t="n">
        <f aca="false">BB41+AZ42</f>
        <v>0.255572006098016</v>
      </c>
    </row>
    <row r="43" customFormat="false" ht="14.25" hidden="false" customHeight="false" outlineLevel="0" collapsed="false">
      <c r="A43" s="15"/>
      <c r="B43" s="15"/>
      <c r="C43" s="7" t="n">
        <v>2</v>
      </c>
      <c r="D43" s="10" t="s">
        <v>139</v>
      </c>
      <c r="E43" s="7" t="s">
        <v>144</v>
      </c>
      <c r="F43" s="7" t="s">
        <v>145</v>
      </c>
      <c r="G43" s="7" t="n">
        <v>2.04</v>
      </c>
      <c r="H43" s="7" t="n">
        <v>3.0141</v>
      </c>
      <c r="I43" s="7" t="n">
        <v>21</v>
      </c>
      <c r="J43" s="7" t="n">
        <v>3</v>
      </c>
      <c r="K43" s="7" t="n">
        <v>6</v>
      </c>
      <c r="L43" s="7" t="n">
        <v>2</v>
      </c>
      <c r="M43" s="7" t="n">
        <v>16</v>
      </c>
      <c r="N43" s="7" t="n">
        <f aca="false">SUM(L43:M43)</f>
        <v>18</v>
      </c>
      <c r="O43" s="0" t="n">
        <f aca="false">H43/$H$193</f>
        <v>0.0033797256870612</v>
      </c>
      <c r="P43" s="0" t="n">
        <f aca="false">G43/$G$193</f>
        <v>0.000850937626897638</v>
      </c>
      <c r="Q43" s="0" t="n">
        <f aca="false">I43/H43</f>
        <v>6.9672539066388</v>
      </c>
      <c r="R43" s="0" t="n">
        <f aca="false">I43/G43</f>
        <v>10.2941176470588</v>
      </c>
      <c r="S43" s="0" t="n">
        <f aca="false">Q43/$Q$193</f>
        <v>0.00362297628561949</v>
      </c>
      <c r="T43" s="0" t="n">
        <f aca="false">R43/$R$193</f>
        <v>0.00498149717186123</v>
      </c>
      <c r="U43" s="0" t="n">
        <f aca="false">$J43/G43</f>
        <v>1.47058823529412</v>
      </c>
      <c r="V43" s="0" t="n">
        <f aca="false">J43/H43</f>
        <v>0.995321986662685</v>
      </c>
      <c r="W43" s="0" t="n">
        <f aca="false">U43/$U$193</f>
        <v>0.00201844613013391</v>
      </c>
      <c r="X43" s="0" t="n">
        <f aca="false">V43/$U$193</f>
        <v>0.00136612259230721</v>
      </c>
      <c r="Y43" s="0" t="n">
        <f aca="false">$K43/G43</f>
        <v>2.94117647058824</v>
      </c>
      <c r="Z43" s="0" t="n">
        <f aca="false">K43/H43</f>
        <v>1.99064397332537</v>
      </c>
      <c r="AA43" s="0" t="n">
        <f aca="false">Y43/$Y$193</f>
        <v>0.00371143107964954</v>
      </c>
      <c r="AB43" s="0" t="n">
        <f aca="false">Z43/$Z$193</f>
        <v>0.00284660851670001</v>
      </c>
      <c r="AC43" s="0" t="n">
        <f aca="false">$N43/G43</f>
        <v>8.82352941176471</v>
      </c>
      <c r="AD43" s="0" t="n">
        <f aca="false">N43/H43</f>
        <v>5.97193191997611</v>
      </c>
      <c r="AE43" s="0" t="n">
        <f aca="false">AC43/$AC$193</f>
        <v>0.012264145178031</v>
      </c>
      <c r="AF43" s="0" t="n">
        <f aca="false">AD43/$AD$193</f>
        <v>0.00904229623605533</v>
      </c>
      <c r="AH43" s="0" t="n">
        <v>0.0033797256870612</v>
      </c>
      <c r="AJ43" s="0" t="n">
        <v>0.00227128602149783</v>
      </c>
      <c r="AK43" s="0" t="n">
        <v>0.00564778950286647</v>
      </c>
      <c r="AL43" s="0" t="n">
        <f aca="false">AL42+AJ43</f>
        <v>0.0619566425404412</v>
      </c>
      <c r="AM43" s="0" t="n">
        <f aca="false">AM42+AK43</f>
        <v>0.358772778219734</v>
      </c>
      <c r="AO43" s="0" t="n">
        <v>0.00083304997966003</v>
      </c>
      <c r="AP43" s="0" t="n">
        <v>0.00556167327156482</v>
      </c>
      <c r="AQ43" s="0" t="n">
        <f aca="false">AQ42+AO43</f>
        <v>0.0126555794191231</v>
      </c>
      <c r="AR43" s="0" t="n">
        <f aca="false">AR42+AP43</f>
        <v>0.20944386922739</v>
      </c>
      <c r="AT43" s="0" t="n">
        <v>0.00185158558254335</v>
      </c>
      <c r="AU43" s="0" t="n">
        <v>0.0112579031545385</v>
      </c>
      <c r="AV43" s="0" t="n">
        <f aca="false">AV42+AT43</f>
        <v>0.0467366182083385</v>
      </c>
      <c r="AW43" s="0" t="n">
        <f aca="false">AW42+AU43</f>
        <v>0.287217254230163</v>
      </c>
      <c r="AY43" s="0" t="n">
        <v>0.00146824970155391</v>
      </c>
      <c r="AZ43" s="0" t="n">
        <v>0.0185015340687136</v>
      </c>
      <c r="BA43" s="0" t="n">
        <f aca="false">BA42+AY43</f>
        <v>0.0265954874324909</v>
      </c>
      <c r="BB43" s="0" t="n">
        <f aca="false">BB42+AZ43</f>
        <v>0.27407354016673</v>
      </c>
    </row>
    <row r="44" customFormat="false" ht="14.25" hidden="false" customHeight="false" outlineLevel="0" collapsed="false">
      <c r="A44" s="15"/>
      <c r="B44" s="15"/>
      <c r="C44" s="7" t="n">
        <v>3</v>
      </c>
      <c r="D44" s="10" t="s">
        <v>146</v>
      </c>
      <c r="E44" s="7" t="s">
        <v>147</v>
      </c>
      <c r="F44" s="7" t="s">
        <v>148</v>
      </c>
      <c r="G44" s="7" t="n">
        <v>2.4</v>
      </c>
      <c r="H44" s="7" t="n">
        <v>4.3405</v>
      </c>
      <c r="I44" s="7" t="n">
        <v>26</v>
      </c>
      <c r="J44" s="7" t="n">
        <v>13</v>
      </c>
      <c r="K44" s="7" t="n">
        <v>10</v>
      </c>
      <c r="L44" s="7" t="n">
        <v>1</v>
      </c>
      <c r="M44" s="7" t="n">
        <v>8</v>
      </c>
      <c r="N44" s="7" t="n">
        <f aca="false">SUM(L44:M44)</f>
        <v>9</v>
      </c>
      <c r="O44" s="0" t="n">
        <f aca="false">H44/$H$193</f>
        <v>0.00486702476516676</v>
      </c>
      <c r="P44" s="0" t="n">
        <f aca="false">G44/$G$193</f>
        <v>0.00100110309046781</v>
      </c>
      <c r="Q44" s="0" t="n">
        <f aca="false">I44/H44</f>
        <v>5.99009330722267</v>
      </c>
      <c r="R44" s="0" t="n">
        <f aca="false">I44/G44</f>
        <v>10.8333333333333</v>
      </c>
      <c r="S44" s="0" t="n">
        <f aca="false">Q44/$Q$193</f>
        <v>0.00311485217727416</v>
      </c>
      <c r="T44" s="0" t="n">
        <f aca="false">R44/$R$193</f>
        <v>0.00524243273800634</v>
      </c>
      <c r="U44" s="0" t="n">
        <f aca="false">$J44/G44</f>
        <v>5.41666666666667</v>
      </c>
      <c r="V44" s="0" t="n">
        <f aca="false">J44/H44</f>
        <v>2.99504665361134</v>
      </c>
      <c r="W44" s="0" t="n">
        <f aca="false">U44/$U$193</f>
        <v>0.0074346099126599</v>
      </c>
      <c r="X44" s="0" t="n">
        <f aca="false">V44/$U$193</f>
        <v>0.00411083142273557</v>
      </c>
      <c r="Y44" s="0" t="n">
        <f aca="false">$K44/G44</f>
        <v>4.16666666666667</v>
      </c>
      <c r="Z44" s="0" t="n">
        <f aca="false">K44/H44</f>
        <v>2.30388204123949</v>
      </c>
      <c r="AA44" s="0" t="n">
        <f aca="false">Y44/$Y$193</f>
        <v>0.00525786069617018</v>
      </c>
      <c r="AB44" s="0" t="n">
        <f aca="false">Z44/$Z$193</f>
        <v>0.00329453700809642</v>
      </c>
      <c r="AC44" s="0" t="n">
        <f aca="false">$N44/G44</f>
        <v>3.75</v>
      </c>
      <c r="AD44" s="0" t="n">
        <f aca="false">N44/H44</f>
        <v>2.07349383711554</v>
      </c>
      <c r="AE44" s="0" t="n">
        <f aca="false">AC44/$AC$193</f>
        <v>0.00521226170066319</v>
      </c>
      <c r="AF44" s="0" t="n">
        <f aca="false">AD44/$AD$193</f>
        <v>0.00313954441712872</v>
      </c>
      <c r="AH44" s="0" t="n">
        <v>0.00486702476516676</v>
      </c>
      <c r="AJ44" s="0" t="n">
        <v>0.00229837197322367</v>
      </c>
      <c r="AK44" s="0" t="n">
        <v>0.00482015421219268</v>
      </c>
      <c r="AL44" s="0" t="n">
        <f aca="false">AL43+AJ44</f>
        <v>0.0642550145136649</v>
      </c>
      <c r="AM44" s="0" t="n">
        <f aca="false">AM43+AK44</f>
        <v>0.363592932431927</v>
      </c>
      <c r="AO44" s="0" t="n">
        <v>0.000983792356931844</v>
      </c>
      <c r="AP44" s="0" t="n">
        <v>0.00235474069965446</v>
      </c>
      <c r="AQ44" s="0" t="n">
        <f aca="false">AQ43+AO44</f>
        <v>0.0136393717760549</v>
      </c>
      <c r="AR44" s="0" t="n">
        <f aca="false">AR43+AP44</f>
        <v>0.211798609927044</v>
      </c>
      <c r="AT44" s="0" t="n">
        <v>0.00190665838448567</v>
      </c>
      <c r="AU44" s="0" t="n">
        <v>0.00336391528522066</v>
      </c>
      <c r="AV44" s="0" t="n">
        <f aca="false">AV43+AT44</f>
        <v>0.0486432765928242</v>
      </c>
      <c r="AW44" s="0" t="n">
        <f aca="false">AW43+AU44</f>
        <v>0.290581169515383</v>
      </c>
      <c r="AY44" s="0" t="n">
        <v>0.00150644961170776</v>
      </c>
      <c r="AZ44" s="0" t="n">
        <v>0.00338107125317528</v>
      </c>
      <c r="BA44" s="0" t="n">
        <f aca="false">BA43+AY44</f>
        <v>0.0281019370441986</v>
      </c>
      <c r="BB44" s="0" t="n">
        <f aca="false">BB43+AZ44</f>
        <v>0.277454611419905</v>
      </c>
    </row>
    <row r="45" customFormat="false" ht="14.25" hidden="false" customHeight="false" outlineLevel="0" collapsed="false">
      <c r="A45" s="15"/>
      <c r="B45" s="15"/>
      <c r="C45" s="7" t="n">
        <v>3</v>
      </c>
      <c r="D45" s="10" t="s">
        <v>146</v>
      </c>
      <c r="E45" s="7" t="s">
        <v>149</v>
      </c>
      <c r="F45" s="7" t="s">
        <v>150</v>
      </c>
      <c r="G45" s="7" t="n">
        <v>9.6</v>
      </c>
      <c r="H45" s="7" t="n">
        <v>3.7</v>
      </c>
      <c r="I45" s="7" t="n">
        <v>18</v>
      </c>
      <c r="J45" s="7" t="n">
        <v>15</v>
      </c>
      <c r="K45" s="7" t="n">
        <v>7</v>
      </c>
      <c r="L45" s="7" t="n">
        <v>2</v>
      </c>
      <c r="M45" s="7" t="n">
        <v>3</v>
      </c>
      <c r="N45" s="7" t="n">
        <f aca="false">SUM(L45:M45)</f>
        <v>5</v>
      </c>
      <c r="O45" s="0" t="n">
        <f aca="false">H45/$H$193</f>
        <v>0.00414882885177215</v>
      </c>
      <c r="P45" s="0" t="n">
        <f aca="false">G45/$G$193</f>
        <v>0.00400441236187124</v>
      </c>
      <c r="Q45" s="0" t="n">
        <f aca="false">I45/H45</f>
        <v>4.86486486486487</v>
      </c>
      <c r="R45" s="0" t="n">
        <f aca="false">I45/G45</f>
        <v>1.875</v>
      </c>
      <c r="S45" s="0" t="n">
        <f aca="false">Q45/$Q$193</f>
        <v>0.00252973270018974</v>
      </c>
      <c r="T45" s="0" t="n">
        <f aca="false">R45/$R$193</f>
        <v>0.000907344127731866</v>
      </c>
      <c r="U45" s="0" t="n">
        <f aca="false">$J45/G45</f>
        <v>1.5625</v>
      </c>
      <c r="V45" s="0" t="n">
        <f aca="false">J45/H45</f>
        <v>4.05405405405405</v>
      </c>
      <c r="W45" s="0" t="n">
        <f aca="false">U45/$U$193</f>
        <v>0.00214459901326728</v>
      </c>
      <c r="X45" s="0" t="n">
        <f aca="false">V45/$U$193</f>
        <v>0.00556436500739618</v>
      </c>
      <c r="Y45" s="0" t="n">
        <f aca="false">$K45/G45</f>
        <v>0.729166666666667</v>
      </c>
      <c r="Z45" s="0" t="n">
        <f aca="false">K45/H45</f>
        <v>1.89189189189189</v>
      </c>
      <c r="AA45" s="0" t="n">
        <f aca="false">Y45/$Y$193</f>
        <v>0.000920125621829781</v>
      </c>
      <c r="AB45" s="0" t="n">
        <f aca="false">Z45/$Z$193</f>
        <v>0.0027053936536621</v>
      </c>
      <c r="AC45" s="0" t="n">
        <f aca="false">$N45/G45</f>
        <v>0.520833333333333</v>
      </c>
      <c r="AD45" s="0" t="n">
        <f aca="false">N45/H45</f>
        <v>1.35135135135135</v>
      </c>
      <c r="AE45" s="0" t="n">
        <f aca="false">AC45/$AC$193</f>
        <v>0.000723925236203221</v>
      </c>
      <c r="AF45" s="0" t="n">
        <f aca="false">AD45/$AD$193</f>
        <v>0.00204612500638847</v>
      </c>
      <c r="AH45" s="0" t="n">
        <v>0.00414882885177215</v>
      </c>
      <c r="AJ45" s="0" t="n">
        <v>0.00234426504776235</v>
      </c>
      <c r="AK45" s="0" t="n">
        <v>0.0136799221598973</v>
      </c>
      <c r="AL45" s="0" t="n">
        <f aca="false">AL44+AJ45</f>
        <v>0.0665992795614272</v>
      </c>
      <c r="AM45" s="0" t="n">
        <f aca="false">AM44+AK45</f>
        <v>0.377272854591824</v>
      </c>
      <c r="AO45" s="0" t="n">
        <v>0.000984573764681592</v>
      </c>
      <c r="AP45" s="0" t="n">
        <v>0.014117231146976</v>
      </c>
      <c r="AQ45" s="0" t="n">
        <f aca="false">AQ44+AO45</f>
        <v>0.0146239455407365</v>
      </c>
      <c r="AR45" s="0" t="n">
        <f aca="false">AR44+AP45</f>
        <v>0.22591584107402</v>
      </c>
      <c r="AT45" s="0" t="n">
        <v>0.00198736430244396</v>
      </c>
      <c r="AU45" s="0" t="n">
        <v>0.00564778950286647</v>
      </c>
      <c r="AV45" s="0" t="n">
        <f aca="false">AV44+AT45</f>
        <v>0.0506306408952681</v>
      </c>
      <c r="AW45" s="0" t="n">
        <f aca="false">AW44+AU45</f>
        <v>0.29622895901825</v>
      </c>
      <c r="AY45" s="0" t="n">
        <v>0.00151413250472747</v>
      </c>
      <c r="AZ45" s="0" t="n">
        <v>0.00336391528522066</v>
      </c>
      <c r="BA45" s="0" t="n">
        <f aca="false">BA44+AY45</f>
        <v>0.0296160695489261</v>
      </c>
      <c r="BB45" s="0" t="n">
        <f aca="false">BB44+AZ45</f>
        <v>0.280818526705125</v>
      </c>
    </row>
    <row r="46" customFormat="false" ht="14.25" hidden="false" customHeight="false" outlineLevel="0" collapsed="false">
      <c r="A46" s="15"/>
      <c r="B46" s="21"/>
      <c r="C46" s="7" t="n">
        <v>3</v>
      </c>
      <c r="D46" s="10" t="s">
        <v>146</v>
      </c>
      <c r="E46" s="7" t="s">
        <v>151</v>
      </c>
      <c r="F46" s="7" t="s">
        <v>152</v>
      </c>
      <c r="G46" s="7" t="n">
        <v>2.2</v>
      </c>
      <c r="H46" s="7" t="n">
        <v>2.8138</v>
      </c>
      <c r="I46" s="7" t="n">
        <v>18</v>
      </c>
      <c r="J46" s="7" t="n">
        <v>7</v>
      </c>
      <c r="K46" s="7" t="n">
        <v>7</v>
      </c>
      <c r="L46" s="7" t="n">
        <v>5</v>
      </c>
      <c r="M46" s="7" t="n">
        <v>1</v>
      </c>
      <c r="N46" s="7" t="n">
        <f aca="false">SUM(L46:M46)</f>
        <v>6</v>
      </c>
      <c r="O46" s="0" t="n">
        <f aca="false">H46/$H$193</f>
        <v>0.00315512827651796</v>
      </c>
      <c r="P46" s="0" t="n">
        <f aca="false">G46/$G$193</f>
        <v>0.000917677832928825</v>
      </c>
      <c r="Q46" s="0" t="n">
        <f aca="false">I46/H46</f>
        <v>6.3970431445021</v>
      </c>
      <c r="R46" s="0" t="n">
        <f aca="false">I46/G46</f>
        <v>8.18181818181818</v>
      </c>
      <c r="S46" s="0" t="n">
        <f aca="false">Q46/$Q$193</f>
        <v>0.00332646634114082</v>
      </c>
      <c r="T46" s="0" t="n">
        <f aca="false">R46/$R$193</f>
        <v>0.00395931983010269</v>
      </c>
      <c r="U46" s="0" t="n">
        <f aca="false">$J46/G46</f>
        <v>3.18181818181818</v>
      </c>
      <c r="V46" s="0" t="n">
        <f aca="false">J46/H46</f>
        <v>2.4877390006397</v>
      </c>
      <c r="W46" s="0" t="n">
        <f aca="false">U46/$U$193</f>
        <v>0.00436718344519882</v>
      </c>
      <c r="X46" s="0" t="n">
        <f aca="false">V46/$U$193</f>
        <v>0.0034145296678646</v>
      </c>
      <c r="Y46" s="0" t="n">
        <f aca="false">$K46/G46</f>
        <v>3.18181818181818</v>
      </c>
      <c r="Z46" s="0" t="n">
        <f aca="false">K46/H46</f>
        <v>2.4877390006397</v>
      </c>
      <c r="AA46" s="0" t="n">
        <f aca="false">Y46/$Y$193</f>
        <v>0.00401509362252995</v>
      </c>
      <c r="AB46" s="0" t="n">
        <f aca="false">Z46/$Z$193</f>
        <v>0.00355745131798627</v>
      </c>
      <c r="AC46" s="0" t="n">
        <f aca="false">$N46/G46</f>
        <v>2.72727272727273</v>
      </c>
      <c r="AD46" s="0" t="n">
        <f aca="false">N46/H46</f>
        <v>2.13234771483403</v>
      </c>
      <c r="AE46" s="0" t="n">
        <f aca="false">AC46/$AC$193</f>
        <v>0.0037907357823005</v>
      </c>
      <c r="AF46" s="0" t="n">
        <f aca="false">AD46/$AD$193</f>
        <v>0.00322865698641154</v>
      </c>
      <c r="AH46" s="0" t="n">
        <v>0.00315512827651796</v>
      </c>
      <c r="AJ46" s="0" t="n">
        <v>0.00235425216869657</v>
      </c>
      <c r="AK46" s="0" t="n">
        <v>0.014117231146976</v>
      </c>
      <c r="AL46" s="0" t="n">
        <f aca="false">AL45+AJ46</f>
        <v>0.0689535317301238</v>
      </c>
      <c r="AM46" s="0" t="n">
        <f aca="false">AM45+AK46</f>
        <v>0.3913900857388</v>
      </c>
      <c r="AO46" s="0" t="n">
        <v>0.00101272742625337</v>
      </c>
      <c r="AP46" s="0" t="n">
        <v>0.0114373119697502</v>
      </c>
      <c r="AQ46" s="0" t="n">
        <f aca="false">AQ45+AO46</f>
        <v>0.0156366729669899</v>
      </c>
      <c r="AR46" s="0" t="n">
        <f aca="false">AR45+AP46</f>
        <v>0.23735315304377</v>
      </c>
      <c r="AT46" s="0" t="n">
        <v>0.00201092876488723</v>
      </c>
      <c r="AU46" s="0" t="n">
        <v>0.00717635260847074</v>
      </c>
      <c r="AV46" s="0" t="n">
        <f aca="false">AV45+AT46</f>
        <v>0.0526415696601554</v>
      </c>
      <c r="AW46" s="0" t="n">
        <f aca="false">AW45+AU46</f>
        <v>0.303405311626721</v>
      </c>
      <c r="AY46" s="0" t="n">
        <v>0.00151592129185185</v>
      </c>
      <c r="AZ46" s="0" t="n">
        <v>0.00559990977530683</v>
      </c>
      <c r="BA46" s="0" t="n">
        <f aca="false">BA45+AY46</f>
        <v>0.0311319908407779</v>
      </c>
      <c r="BB46" s="0" t="n">
        <f aca="false">BB45+AZ46</f>
        <v>0.286418436480432</v>
      </c>
    </row>
    <row r="47" customFormat="false" ht="14.25" hidden="false" customHeight="false" outlineLevel="0" collapsed="false">
      <c r="A47" s="15"/>
      <c r="B47" s="22" t="s">
        <v>153</v>
      </c>
      <c r="C47" s="7" t="n">
        <v>1</v>
      </c>
      <c r="D47" s="10" t="s">
        <v>154</v>
      </c>
      <c r="E47" s="7" t="s">
        <v>155</v>
      </c>
      <c r="F47" s="7" t="s">
        <v>156</v>
      </c>
      <c r="G47" s="7" t="n">
        <v>2.5</v>
      </c>
      <c r="H47" s="7" t="n">
        <v>2.2</v>
      </c>
      <c r="I47" s="7" t="n">
        <v>50</v>
      </c>
      <c r="J47" s="7" t="n">
        <v>2</v>
      </c>
      <c r="K47" s="7" t="n">
        <v>19</v>
      </c>
      <c r="L47" s="7" t="n">
        <v>2</v>
      </c>
      <c r="M47" s="7" t="n">
        <v>16</v>
      </c>
      <c r="N47" s="7" t="n">
        <f aca="false">SUM(L47:M47)</f>
        <v>18</v>
      </c>
      <c r="O47" s="0" t="n">
        <f aca="false">H47/$H$193</f>
        <v>0.00246687120916182</v>
      </c>
      <c r="P47" s="0" t="n">
        <f aca="false">G47/$G$193</f>
        <v>0.0010428157192373</v>
      </c>
      <c r="Q47" s="0" t="n">
        <f aca="false">I47/H47</f>
        <v>22.7272727272727</v>
      </c>
      <c r="R47" s="0" t="n">
        <f aca="false">I47/G47</f>
        <v>20</v>
      </c>
      <c r="S47" s="0" t="n">
        <f aca="false">Q47/$Q$193</f>
        <v>0.0118181956953308</v>
      </c>
      <c r="T47" s="0" t="n">
        <f aca="false">R47/$R$193</f>
        <v>0.00967833736247324</v>
      </c>
      <c r="U47" s="0" t="n">
        <f aca="false">$J47/G47</f>
        <v>0.8</v>
      </c>
      <c r="V47" s="0" t="n">
        <f aca="false">J47/H47</f>
        <v>0.909090909090909</v>
      </c>
      <c r="W47" s="0" t="n">
        <f aca="false">U47/$U$193</f>
        <v>0.00109803469479285</v>
      </c>
      <c r="X47" s="0" t="n">
        <f aca="false">V47/$U$193</f>
        <v>0.00124776669862823</v>
      </c>
      <c r="Y47" s="0" t="n">
        <f aca="false">$K47/G47</f>
        <v>7.6</v>
      </c>
      <c r="Z47" s="0" t="n">
        <f aca="false">K47/H47</f>
        <v>8.63636363636364</v>
      </c>
      <c r="AA47" s="0" t="n">
        <f aca="false">Y47/$Y$193</f>
        <v>0.0095903379098144</v>
      </c>
      <c r="AB47" s="0" t="n">
        <f aca="false">Z47/$Z$193</f>
        <v>0.0123499463540549</v>
      </c>
      <c r="AC47" s="0" t="n">
        <f aca="false">$N47/G47</f>
        <v>7.2</v>
      </c>
      <c r="AD47" s="0" t="n">
        <f aca="false">N47/H47</f>
        <v>8.18181818181818</v>
      </c>
      <c r="AE47" s="0" t="n">
        <f aca="false">AC47/$AC$193</f>
        <v>0.0100075424652733</v>
      </c>
      <c r="AF47" s="0" t="n">
        <f aca="false">AD47/$AD$193</f>
        <v>0.0123883568568611</v>
      </c>
      <c r="AH47" s="0" t="n">
        <v>0.00246687120916182</v>
      </c>
      <c r="AJ47" s="0" t="n">
        <v>0.00239640112649482</v>
      </c>
      <c r="AK47" s="0" t="n">
        <v>0.00632617908538597</v>
      </c>
      <c r="AL47" s="0" t="n">
        <f aca="false">AL46+AJ47</f>
        <v>0.0713499328566186</v>
      </c>
      <c r="AM47" s="0" t="n">
        <f aca="false">AM46+AK47</f>
        <v>0.397716264824186</v>
      </c>
      <c r="AO47" s="0" t="n">
        <v>0.0010816565180926</v>
      </c>
      <c r="AP47" s="0" t="n">
        <v>0.00214169273159049</v>
      </c>
      <c r="AQ47" s="0" t="n">
        <f aca="false">AQ46+AO47</f>
        <v>0.0167183294850825</v>
      </c>
      <c r="AR47" s="0" t="n">
        <f aca="false">AR46+AP47</f>
        <v>0.239494845775361</v>
      </c>
      <c r="AT47" s="0" t="n">
        <v>0.0020181363948689</v>
      </c>
      <c r="AU47" s="0" t="n">
        <v>0.00556167327156482</v>
      </c>
      <c r="AV47" s="0" t="n">
        <f aca="false">AV46+AT47</f>
        <v>0.0546597060550243</v>
      </c>
      <c r="AW47" s="0" t="n">
        <f aca="false">AW46+AU47</f>
        <v>0.308966984898285</v>
      </c>
      <c r="AY47" s="0" t="n">
        <v>0.0015433008915783</v>
      </c>
      <c r="AZ47" s="0" t="n">
        <v>0.00220022485755333</v>
      </c>
      <c r="BA47" s="0" t="n">
        <f aca="false">BA46+AY47</f>
        <v>0.0326752917323562</v>
      </c>
      <c r="BB47" s="0" t="n">
        <f aca="false">BB46+AZ47</f>
        <v>0.288618661337986</v>
      </c>
    </row>
    <row r="48" customFormat="false" ht="14.25" hidden="false" customHeight="false" outlineLevel="0" collapsed="false">
      <c r="A48" s="15"/>
      <c r="B48" s="15"/>
      <c r="C48" s="7" t="n">
        <v>1</v>
      </c>
      <c r="D48" s="10" t="s">
        <v>154</v>
      </c>
      <c r="E48" s="7" t="s">
        <v>157</v>
      </c>
      <c r="F48" s="7" t="s">
        <v>158</v>
      </c>
      <c r="G48" s="7" t="n">
        <v>8</v>
      </c>
      <c r="H48" s="7" t="n">
        <v>4.1</v>
      </c>
      <c r="I48" s="7" t="n">
        <v>78</v>
      </c>
      <c r="J48" s="7" t="n">
        <v>10</v>
      </c>
      <c r="K48" s="7" t="n">
        <v>78</v>
      </c>
      <c r="L48" s="7" t="n">
        <v>5</v>
      </c>
      <c r="M48" s="7" t="n">
        <v>40</v>
      </c>
      <c r="N48" s="7" t="n">
        <f aca="false">SUM(L48:M48)</f>
        <v>45</v>
      </c>
      <c r="O48" s="0" t="n">
        <f aca="false">H48/$H$193</f>
        <v>0.00459735088980157</v>
      </c>
      <c r="P48" s="0" t="n">
        <f aca="false">G48/$G$193</f>
        <v>0.00333701030155936</v>
      </c>
      <c r="Q48" s="0" t="n">
        <f aca="false">I48/H48</f>
        <v>19.0243902439024</v>
      </c>
      <c r="R48" s="0" t="n">
        <f aca="false">I48/G48</f>
        <v>9.75</v>
      </c>
      <c r="S48" s="0" t="n">
        <f aca="false">Q48/$Q$193</f>
        <v>0.0098926945430184</v>
      </c>
      <c r="T48" s="0" t="n">
        <f aca="false">R48/$R$193</f>
        <v>0.0047181894642057</v>
      </c>
      <c r="U48" s="0" t="n">
        <f aca="false">$J48/G48</f>
        <v>1.25</v>
      </c>
      <c r="V48" s="0" t="n">
        <f aca="false">J48/H48</f>
        <v>2.4390243902439</v>
      </c>
      <c r="W48" s="0" t="n">
        <f aca="false">U48/$U$193</f>
        <v>0.00171567921061382</v>
      </c>
      <c r="X48" s="0" t="n">
        <f aca="false">V48/$U$193</f>
        <v>0.00334766675241722</v>
      </c>
      <c r="Y48" s="0" t="n">
        <f aca="false">$K48/G48</f>
        <v>9.75</v>
      </c>
      <c r="Z48" s="0" t="n">
        <f aca="false">K48/H48</f>
        <v>19.0243902439024</v>
      </c>
      <c r="AA48" s="0" t="n">
        <f aca="false">Y48/$Y$193</f>
        <v>0.0123033940290382</v>
      </c>
      <c r="AB48" s="0" t="n">
        <f aca="false">Z48/$Z$193</f>
        <v>0.027204759876198</v>
      </c>
      <c r="AC48" s="0" t="n">
        <f aca="false">$N48/G48</f>
        <v>5.625</v>
      </c>
      <c r="AD48" s="0" t="n">
        <f aca="false">N48/H48</f>
        <v>10.9756097560976</v>
      </c>
      <c r="AE48" s="0" t="n">
        <f aca="false">AC48/$AC$193</f>
        <v>0.00781839255099479</v>
      </c>
      <c r="AF48" s="0" t="n">
        <f aca="false">AD48/$AD$193</f>
        <v>0.0166185274909112</v>
      </c>
      <c r="AH48" s="0" t="n">
        <v>0.00459735088980157</v>
      </c>
      <c r="AJ48" s="0" t="n">
        <v>0.00242666951610793</v>
      </c>
      <c r="AK48" s="0" t="n">
        <v>0.00336391528522066</v>
      </c>
      <c r="AL48" s="0" t="n">
        <f aca="false">AL47+AJ48</f>
        <v>0.0737766023727265</v>
      </c>
      <c r="AM48" s="0" t="n">
        <f aca="false">AM47+AK48</f>
        <v>0.401080180109407</v>
      </c>
      <c r="AO48" s="0" t="n">
        <v>0.00114775774975382</v>
      </c>
      <c r="AP48" s="0" t="n">
        <v>0.0020183491711324</v>
      </c>
      <c r="AQ48" s="0" t="n">
        <f aca="false">AQ47+AO48</f>
        <v>0.0178660872348363</v>
      </c>
      <c r="AR48" s="0" t="n">
        <f aca="false">AR47+AP48</f>
        <v>0.241513194946493</v>
      </c>
      <c r="AT48" s="0" t="n">
        <v>0.0020854076080312</v>
      </c>
      <c r="AU48" s="0" t="n">
        <v>0.00538226445635305</v>
      </c>
      <c r="AV48" s="0" t="n">
        <f aca="false">AV47+AT48</f>
        <v>0.0567451136630555</v>
      </c>
      <c r="AW48" s="0" t="n">
        <f aca="false">AW47+AU48</f>
        <v>0.314349249354638</v>
      </c>
      <c r="AY48" s="0" t="n">
        <v>0.00158192948255108</v>
      </c>
      <c r="AZ48" s="0" t="n">
        <v>0.0075127441369928</v>
      </c>
      <c r="BA48" s="0" t="n">
        <f aca="false">BA47+AY48</f>
        <v>0.0342572212149073</v>
      </c>
      <c r="BB48" s="0" t="n">
        <f aca="false">BB47+AZ48</f>
        <v>0.296131405474978</v>
      </c>
    </row>
    <row r="49" customFormat="false" ht="14.25" hidden="false" customHeight="false" outlineLevel="0" collapsed="false">
      <c r="A49" s="15"/>
      <c r="B49" s="15"/>
      <c r="C49" s="7" t="n">
        <v>1</v>
      </c>
      <c r="D49" s="10" t="s">
        <v>154</v>
      </c>
      <c r="E49" s="7" t="s">
        <v>159</v>
      </c>
      <c r="F49" s="7" t="s">
        <v>160</v>
      </c>
      <c r="G49" s="7" t="n">
        <v>3</v>
      </c>
      <c r="H49" s="7" t="n">
        <v>2</v>
      </c>
      <c r="I49" s="7" t="n">
        <v>60</v>
      </c>
      <c r="J49" s="7" t="n">
        <v>35</v>
      </c>
      <c r="K49" s="7" t="n">
        <v>20</v>
      </c>
      <c r="L49" s="7" t="n">
        <v>7</v>
      </c>
      <c r="M49" s="7" t="n">
        <v>43</v>
      </c>
      <c r="N49" s="7" t="n">
        <f aca="false">SUM(L49:M49)</f>
        <v>50</v>
      </c>
      <c r="O49" s="0" t="n">
        <f aca="false">H49/$H$193</f>
        <v>0.00224261019014711</v>
      </c>
      <c r="P49" s="0" t="n">
        <f aca="false">G49/$G$193</f>
        <v>0.00125137886308476</v>
      </c>
      <c r="Q49" s="0" t="n">
        <f aca="false">I49/H49</f>
        <v>30</v>
      </c>
      <c r="R49" s="0" t="n">
        <f aca="false">I49/G49</f>
        <v>20</v>
      </c>
      <c r="S49" s="0" t="n">
        <f aca="false">Q49/$Q$193</f>
        <v>0.0156000183178367</v>
      </c>
      <c r="T49" s="0" t="n">
        <f aca="false">R49/$R$193</f>
        <v>0.00967833736247324</v>
      </c>
      <c r="U49" s="0" t="n">
        <f aca="false">$J49/G49</f>
        <v>11.6666666666667</v>
      </c>
      <c r="V49" s="0" t="n">
        <f aca="false">J49/H49</f>
        <v>17.5</v>
      </c>
      <c r="W49" s="0" t="n">
        <f aca="false">U49/$U$193</f>
        <v>0.016013005965729</v>
      </c>
      <c r="X49" s="0" t="n">
        <f aca="false">V49/$U$193</f>
        <v>0.0240195089485935</v>
      </c>
      <c r="Y49" s="0" t="n">
        <f aca="false">$K49/G49</f>
        <v>6.66666666666667</v>
      </c>
      <c r="Z49" s="0" t="n">
        <f aca="false">K49/H49</f>
        <v>10</v>
      </c>
      <c r="AA49" s="0" t="n">
        <f aca="false">Y49/$Y$193</f>
        <v>0.00841257711387228</v>
      </c>
      <c r="AB49" s="0" t="n">
        <f aca="false">Z49/$Z$193</f>
        <v>0.0142999378836425</v>
      </c>
      <c r="AC49" s="0" t="n">
        <f aca="false">$N49/G49</f>
        <v>16.6666666666667</v>
      </c>
      <c r="AD49" s="0" t="n">
        <f aca="false">N49/H49</f>
        <v>25</v>
      </c>
      <c r="AE49" s="0" t="n">
        <f aca="false">AC49/$AC$193</f>
        <v>0.0231656075585031</v>
      </c>
      <c r="AF49" s="0" t="n">
        <f aca="false">AD49/$AD$193</f>
        <v>0.0378533126181866</v>
      </c>
      <c r="AH49" s="0" t="n">
        <v>0.00224261019014711</v>
      </c>
      <c r="AJ49" s="0" t="n">
        <v>0.00243750286216199</v>
      </c>
      <c r="AK49" s="0" t="n">
        <v>0.00717635260847074</v>
      </c>
      <c r="AL49" s="0" t="n">
        <f aca="false">AL48+AJ49</f>
        <v>0.0762141052348885</v>
      </c>
      <c r="AM49" s="0" t="n">
        <f aca="false">AM48+AK49</f>
        <v>0.408256532717877</v>
      </c>
      <c r="AO49" s="0" t="n">
        <v>0.00116065390424543</v>
      </c>
      <c r="AP49" s="0" t="n">
        <v>0.00997961534615462</v>
      </c>
      <c r="AQ49" s="0" t="n">
        <f aca="false">AQ48+AO49</f>
        <v>0.0190267411390817</v>
      </c>
      <c r="AR49" s="0" t="n">
        <f aca="false">AR48+AP49</f>
        <v>0.251492810292648</v>
      </c>
      <c r="AT49" s="18" t="n">
        <v>0.00208999092145544</v>
      </c>
      <c r="AU49" s="18" t="n">
        <v>0.0145769662359562</v>
      </c>
      <c r="AV49" s="0" t="n">
        <f aca="false">AV48+AT49</f>
        <v>0.0588351045845109</v>
      </c>
      <c r="AW49" s="0" t="n">
        <f aca="false">AW48+AU49</f>
        <v>0.328926215590595</v>
      </c>
      <c r="AY49" s="0" t="n">
        <v>0.00159365593593039</v>
      </c>
      <c r="AZ49" s="0" t="n">
        <v>0.00213070394165876</v>
      </c>
      <c r="BA49" s="0" t="n">
        <f aca="false">BA48+AY49</f>
        <v>0.0358508771508377</v>
      </c>
      <c r="BB49" s="0" t="n">
        <f aca="false">BB48+AZ49</f>
        <v>0.298262109416637</v>
      </c>
    </row>
    <row r="50" customFormat="false" ht="14.25" hidden="false" customHeight="false" outlineLevel="0" collapsed="false">
      <c r="A50" s="15"/>
      <c r="B50" s="15"/>
      <c r="C50" s="7" t="n">
        <v>2</v>
      </c>
      <c r="D50" s="10" t="s">
        <v>161</v>
      </c>
      <c r="E50" s="7" t="s">
        <v>162</v>
      </c>
      <c r="F50" s="7" t="s">
        <v>163</v>
      </c>
      <c r="G50" s="7" t="n">
        <v>13.3</v>
      </c>
      <c r="H50" s="7" t="n">
        <v>4.2</v>
      </c>
      <c r="I50" s="7" t="n">
        <v>49</v>
      </c>
      <c r="J50" s="7" t="n">
        <v>26</v>
      </c>
      <c r="K50" s="7" t="n">
        <v>17</v>
      </c>
      <c r="L50" s="7" t="n">
        <v>13</v>
      </c>
      <c r="M50" s="7" t="n">
        <v>18</v>
      </c>
      <c r="N50" s="7" t="n">
        <f aca="false">SUM(L50:M50)</f>
        <v>31</v>
      </c>
      <c r="O50" s="0" t="n">
        <f aca="false">H50/$H$193</f>
        <v>0.00470948139930892</v>
      </c>
      <c r="P50" s="0" t="n">
        <f aca="false">G50/$G$193</f>
        <v>0.00554777962634244</v>
      </c>
      <c r="Q50" s="0" t="n">
        <f aca="false">I50/H50</f>
        <v>11.6666666666667</v>
      </c>
      <c r="R50" s="0" t="n">
        <f aca="false">I50/G50</f>
        <v>3.68421052631579</v>
      </c>
      <c r="S50" s="0" t="n">
        <f aca="false">Q50/$Q$193</f>
        <v>0.00606667379026983</v>
      </c>
      <c r="T50" s="0" t="n">
        <f aca="false">R50/$R$193</f>
        <v>0.00178285161940297</v>
      </c>
      <c r="U50" s="0" t="n">
        <f aca="false">$J50/G50</f>
        <v>1.95488721804511</v>
      </c>
      <c r="V50" s="0" t="n">
        <f aca="false">J50/H50</f>
        <v>6.19047619047619</v>
      </c>
      <c r="W50" s="0" t="n">
        <f aca="false">U50/$U$193</f>
        <v>0.00268316748727575</v>
      </c>
      <c r="X50" s="0" t="n">
        <f aca="false">V50/$U$193</f>
        <v>0.00849669704303988</v>
      </c>
      <c r="Y50" s="0" t="n">
        <f aca="false">$K50/G50</f>
        <v>1.2781954887218</v>
      </c>
      <c r="Z50" s="0" t="n">
        <f aca="false">K50/H50</f>
        <v>4.04761904761905</v>
      </c>
      <c r="AA50" s="0" t="n">
        <f aca="false">Y50/$Y$193</f>
        <v>0.00161293771732138</v>
      </c>
      <c r="AB50" s="0" t="n">
        <f aca="false">Z50/$Z$193</f>
        <v>0.00578807009576006</v>
      </c>
      <c r="AC50" s="0" t="n">
        <f aca="false">$N50/G50</f>
        <v>2.33082706766917</v>
      </c>
      <c r="AD50" s="0" t="n">
        <f aca="false">N50/H50</f>
        <v>7.38095238095238</v>
      </c>
      <c r="AE50" s="0" t="n">
        <f aca="false">AC50/$AC$193</f>
        <v>0.00323970150818163</v>
      </c>
      <c r="AF50" s="0" t="n">
        <f aca="false">AD50/$AD$193</f>
        <v>0.0111757399158456</v>
      </c>
      <c r="AH50" s="0" t="n">
        <v>0.00470948139930892</v>
      </c>
      <c r="AJ50" s="0" t="n">
        <v>0.00250370664360342</v>
      </c>
      <c r="AK50" s="0" t="n">
        <v>0.00302752375669859</v>
      </c>
      <c r="AL50" s="0" t="n">
        <f aca="false">AL49+AJ50</f>
        <v>0.078717811878492</v>
      </c>
      <c r="AM50" s="0" t="n">
        <f aca="false">AM49+AK50</f>
        <v>0.411284056474576</v>
      </c>
      <c r="AO50" s="0" t="n">
        <v>0.00118733560319361</v>
      </c>
      <c r="AP50" s="0" t="n">
        <v>0.00195107086542798</v>
      </c>
      <c r="AQ50" s="0" t="n">
        <f aca="false">AQ49+AO50</f>
        <v>0.0202140767422753</v>
      </c>
      <c r="AR50" s="0" t="n">
        <f aca="false">AR49+AP50</f>
        <v>0.253443881158076</v>
      </c>
      <c r="AT50" s="0" t="n">
        <v>0.00212977798267016</v>
      </c>
      <c r="AU50" s="0" t="n">
        <v>0.0052701339468457</v>
      </c>
      <c r="AV50" s="0" t="n">
        <f aca="false">AV49+AT50</f>
        <v>0.0609648825671811</v>
      </c>
      <c r="AW50" s="0" t="n">
        <f aca="false">AW49+AU50</f>
        <v>0.33419634953744</v>
      </c>
      <c r="AY50" s="0" t="n">
        <v>0.00159382368918681</v>
      </c>
      <c r="AZ50" s="0" t="n">
        <v>0.00213047968063975</v>
      </c>
      <c r="BA50" s="0" t="n">
        <f aca="false">BA49+AY50</f>
        <v>0.0374447008400245</v>
      </c>
      <c r="BB50" s="0" t="n">
        <f aca="false">BB49+AZ50</f>
        <v>0.300392589097277</v>
      </c>
    </row>
    <row r="51" customFormat="false" ht="14.25" hidden="false" customHeight="false" outlineLevel="0" collapsed="false">
      <c r="A51" s="15"/>
      <c r="B51" s="15"/>
      <c r="C51" s="7" t="n">
        <v>2</v>
      </c>
      <c r="D51" s="10" t="s">
        <v>161</v>
      </c>
      <c r="E51" s="7" t="s">
        <v>164</v>
      </c>
      <c r="F51" s="7" t="s">
        <v>165</v>
      </c>
      <c r="G51" s="7" t="n">
        <v>20</v>
      </c>
      <c r="H51" s="7" t="n">
        <v>6</v>
      </c>
      <c r="I51" s="7" t="n">
        <v>96</v>
      </c>
      <c r="J51" s="7" t="n">
        <v>42</v>
      </c>
      <c r="K51" s="7" t="n">
        <v>21</v>
      </c>
      <c r="L51" s="7" t="n">
        <v>19</v>
      </c>
      <c r="M51" s="7" t="n">
        <v>18</v>
      </c>
      <c r="N51" s="7" t="n">
        <f aca="false">SUM(L51:M51)</f>
        <v>37</v>
      </c>
      <c r="O51" s="0" t="n">
        <f aca="false">H51/$H$193</f>
        <v>0.00672783057044132</v>
      </c>
      <c r="P51" s="0" t="n">
        <f aca="false">G51/$G$193</f>
        <v>0.00834252575389841</v>
      </c>
      <c r="Q51" s="0" t="n">
        <f aca="false">I51/H51</f>
        <v>16</v>
      </c>
      <c r="R51" s="0" t="n">
        <f aca="false">I51/G51</f>
        <v>4.8</v>
      </c>
      <c r="S51" s="0" t="n">
        <f aca="false">Q51/$Q$193</f>
        <v>0.00832000976951291</v>
      </c>
      <c r="T51" s="0" t="n">
        <f aca="false">R51/$R$193</f>
        <v>0.00232280096699358</v>
      </c>
      <c r="U51" s="0" t="n">
        <f aca="false">$J51/G51</f>
        <v>2.1</v>
      </c>
      <c r="V51" s="0" t="n">
        <f aca="false">J51/H51</f>
        <v>7</v>
      </c>
      <c r="W51" s="0" t="n">
        <f aca="false">U51/$U$193</f>
        <v>0.00288234107383122</v>
      </c>
      <c r="X51" s="0" t="n">
        <f aca="false">V51/$U$193</f>
        <v>0.00960780357943741</v>
      </c>
      <c r="Y51" s="0" t="n">
        <f aca="false">$K51/G51</f>
        <v>1.05</v>
      </c>
      <c r="Z51" s="0" t="n">
        <f aca="false">K51/H51</f>
        <v>3.5</v>
      </c>
      <c r="AA51" s="0" t="n">
        <f aca="false">Y51/$Y$193</f>
        <v>0.00132498089543488</v>
      </c>
      <c r="AB51" s="0" t="n">
        <f aca="false">Z51/$Z$193</f>
        <v>0.00500497825927488</v>
      </c>
      <c r="AC51" s="0" t="n">
        <f aca="false">$N51/G51</f>
        <v>1.85</v>
      </c>
      <c r="AD51" s="0" t="n">
        <f aca="false">N51/H51</f>
        <v>6.16666666666667</v>
      </c>
      <c r="AE51" s="0" t="n">
        <f aca="false">AC51/$AC$193</f>
        <v>0.00257138243899384</v>
      </c>
      <c r="AF51" s="0" t="n">
        <f aca="false">AD51/$AD$193</f>
        <v>0.00933715044581937</v>
      </c>
      <c r="AH51" s="0" t="n">
        <v>0.00672783057044132</v>
      </c>
      <c r="AJ51" s="0" t="n">
        <v>0.00250545748741014</v>
      </c>
      <c r="AK51" s="0" t="n">
        <v>0.0123343560458091</v>
      </c>
      <c r="AL51" s="0" t="n">
        <f aca="false">AL50+AJ51</f>
        <v>0.0812232693659021</v>
      </c>
      <c r="AM51" s="0" t="n">
        <f aca="false">AM50+AK51</f>
        <v>0.423618412520385</v>
      </c>
      <c r="AO51" s="0" t="n">
        <v>0.00122730531656844</v>
      </c>
      <c r="AP51" s="0" t="n">
        <v>0.00566259073012144</v>
      </c>
      <c r="AQ51" s="0" t="n">
        <f aca="false">AQ50+AO51</f>
        <v>0.0214413820588438</v>
      </c>
      <c r="AR51" s="0" t="n">
        <f aca="false">AR50+AP51</f>
        <v>0.259106471888197</v>
      </c>
      <c r="AT51" s="0" t="n">
        <v>0.00215555289171578</v>
      </c>
      <c r="AU51" s="0" t="n">
        <v>0.00743873800071795</v>
      </c>
      <c r="AV51" s="0" t="n">
        <f aca="false">AV50+AT51</f>
        <v>0.0631204354588969</v>
      </c>
      <c r="AW51" s="0" t="n">
        <f aca="false">AW50+AU51</f>
        <v>0.341635087538158</v>
      </c>
      <c r="AY51" s="0" t="n">
        <v>0.00164183042681291</v>
      </c>
      <c r="AZ51" s="0" t="n">
        <v>0.00930683228911049</v>
      </c>
      <c r="BA51" s="0" t="n">
        <f aca="false">BA50+AY51</f>
        <v>0.0390865312668374</v>
      </c>
      <c r="BB51" s="0" t="n">
        <f aca="false">BB50+AZ51</f>
        <v>0.309699421386387</v>
      </c>
    </row>
    <row r="52" customFormat="false" ht="14.25" hidden="false" customHeight="false" outlineLevel="0" collapsed="false">
      <c r="A52" s="15"/>
      <c r="B52" s="15"/>
      <c r="C52" s="7" t="n">
        <v>2</v>
      </c>
      <c r="D52" s="10" t="s">
        <v>161</v>
      </c>
      <c r="E52" s="7" t="s">
        <v>166</v>
      </c>
      <c r="F52" s="7" t="s">
        <v>167</v>
      </c>
      <c r="G52" s="7" t="n">
        <v>3.5</v>
      </c>
      <c r="H52" s="7" t="n">
        <v>5</v>
      </c>
      <c r="I52" s="7" t="n">
        <v>37</v>
      </c>
      <c r="J52" s="7" t="n">
        <v>5</v>
      </c>
      <c r="K52" s="7" t="n">
        <v>0</v>
      </c>
      <c r="L52" s="7" t="n">
        <v>2</v>
      </c>
      <c r="M52" s="7" t="n">
        <v>15</v>
      </c>
      <c r="N52" s="7" t="n">
        <f aca="false">SUM(L52:M52)</f>
        <v>17</v>
      </c>
      <c r="O52" s="0" t="n">
        <f aca="false">H52/$H$193</f>
        <v>0.00560652547536776</v>
      </c>
      <c r="P52" s="0" t="n">
        <f aca="false">G52/$G$193</f>
        <v>0.00145994200693222</v>
      </c>
      <c r="Q52" s="0" t="n">
        <f aca="false">I52/H52</f>
        <v>7.4</v>
      </c>
      <c r="R52" s="0" t="n">
        <f aca="false">I52/G52</f>
        <v>10.5714285714286</v>
      </c>
      <c r="S52" s="0" t="n">
        <f aca="false">Q52/$Q$193</f>
        <v>0.00384800451839972</v>
      </c>
      <c r="T52" s="0" t="n">
        <f aca="false">R52/$R$193</f>
        <v>0.00511569260587871</v>
      </c>
      <c r="U52" s="0" t="n">
        <f aca="false">$J52/G52</f>
        <v>1.42857142857143</v>
      </c>
      <c r="V52" s="0" t="n">
        <f aca="false">J52/H52</f>
        <v>1</v>
      </c>
      <c r="W52" s="0" t="n">
        <f aca="false">U52/$U$193</f>
        <v>0.00196077624070151</v>
      </c>
      <c r="X52" s="0" t="n">
        <f aca="false">V52/$U$193</f>
        <v>0.00137254336849106</v>
      </c>
      <c r="Y52" s="0" t="n">
        <f aca="false">$K52/G52</f>
        <v>0</v>
      </c>
      <c r="Z52" s="0" t="n">
        <f aca="false">K52/H52</f>
        <v>0</v>
      </c>
      <c r="AA52" s="0" t="n">
        <f aca="false">Y52/$Y$193</f>
        <v>0</v>
      </c>
      <c r="AB52" s="0" t="n">
        <f aca="false">Z52/$Z$193</f>
        <v>0</v>
      </c>
      <c r="AC52" s="0" t="n">
        <f aca="false">$N52/G52</f>
        <v>4.85714285714286</v>
      </c>
      <c r="AD52" s="0" t="n">
        <f aca="false">N52/H52</f>
        <v>3.4</v>
      </c>
      <c r="AE52" s="0" t="n">
        <f aca="false">AC52/$AC$193</f>
        <v>0.00675111991704946</v>
      </c>
      <c r="AF52" s="0" t="n">
        <f aca="false">AD52/$AD$193</f>
        <v>0.00514805051607338</v>
      </c>
      <c r="AH52" s="0" t="n">
        <v>0.00560652547536776</v>
      </c>
      <c r="AJ52" s="0" t="n">
        <v>0.00252973270018974</v>
      </c>
      <c r="AK52" s="0" t="n">
        <v>0.00414882885177215</v>
      </c>
      <c r="AL52" s="0" t="n">
        <f aca="false">AL51+AJ52</f>
        <v>0.0837530020660918</v>
      </c>
      <c r="AM52" s="0" t="n">
        <f aca="false">AM51+AK52</f>
        <v>0.427767241372157</v>
      </c>
      <c r="AO52" s="0" t="n">
        <v>0.00131470433153619</v>
      </c>
      <c r="AP52" s="0" t="n">
        <v>0.0123343560458091</v>
      </c>
      <c r="AQ52" s="0" t="n">
        <f aca="false">AQ51+AO52</f>
        <v>0.02275608639038</v>
      </c>
      <c r="AR52" s="0" t="n">
        <f aca="false">AR51+AP52</f>
        <v>0.271440827934006</v>
      </c>
      <c r="AT52" s="0" t="n">
        <v>0.0021863119789485</v>
      </c>
      <c r="AU52" s="0" t="n">
        <v>0.00220022485755333</v>
      </c>
      <c r="AV52" s="0" t="n">
        <f aca="false">AV51+AT52</f>
        <v>0.0653067474378454</v>
      </c>
      <c r="AW52" s="0" t="n">
        <f aca="false">AW51+AU52</f>
        <v>0.343835312395712</v>
      </c>
      <c r="AY52" s="0" t="n">
        <v>0.00164579620079072</v>
      </c>
      <c r="AZ52" s="0" t="n">
        <v>0.00515800343733834</v>
      </c>
      <c r="BA52" s="0" t="n">
        <f aca="false">BA51+AY52</f>
        <v>0.0407323274676282</v>
      </c>
      <c r="BB52" s="0" t="n">
        <f aca="false">BB51+AZ52</f>
        <v>0.314857424823726</v>
      </c>
    </row>
    <row r="53" customFormat="false" ht="14.25" hidden="false" customHeight="false" outlineLevel="0" collapsed="false">
      <c r="A53" s="15"/>
      <c r="B53" s="15"/>
      <c r="C53" s="7" t="n">
        <v>3</v>
      </c>
      <c r="D53" s="10" t="s">
        <v>168</v>
      </c>
      <c r="E53" s="7" t="s">
        <v>169</v>
      </c>
      <c r="F53" s="7" t="s">
        <v>170</v>
      </c>
      <c r="G53" s="13" t="n">
        <v>15</v>
      </c>
      <c r="H53" s="13" t="n">
        <v>2.1</v>
      </c>
      <c r="I53" s="7" t="n">
        <v>22</v>
      </c>
      <c r="J53" s="7" t="n">
        <v>1</v>
      </c>
      <c r="K53" s="7" t="n">
        <v>5</v>
      </c>
      <c r="L53" s="7" t="n">
        <v>0</v>
      </c>
      <c r="M53" s="7" t="n">
        <v>4</v>
      </c>
      <c r="N53" s="7" t="n">
        <f aca="false">SUM(L53:M53)</f>
        <v>4</v>
      </c>
      <c r="O53" s="0" t="n">
        <f aca="false">H53/$H$193</f>
        <v>0.00235474069965446</v>
      </c>
      <c r="P53" s="0" t="n">
        <f aca="false">G53/$G$193</f>
        <v>0.00625689431542381</v>
      </c>
      <c r="Q53" s="0" t="n">
        <f aca="false">I53/H53</f>
        <v>10.4761904761905</v>
      </c>
      <c r="R53" s="0" t="n">
        <f aca="false">I53/G53</f>
        <v>1.46666666666667</v>
      </c>
      <c r="S53" s="0" t="n">
        <f aca="false">Q53/$Q$193</f>
        <v>0.00544762544432393</v>
      </c>
      <c r="T53" s="0" t="n">
        <f aca="false">R53/$R$193</f>
        <v>0.000709744739914704</v>
      </c>
      <c r="U53" s="0" t="n">
        <f aca="false">$J53/G53</f>
        <v>0.0666666666666667</v>
      </c>
      <c r="V53" s="0" t="n">
        <f aca="false">J53/H53</f>
        <v>0.476190476190476</v>
      </c>
      <c r="W53" s="0" t="n">
        <f aca="false">U53/$U$193</f>
        <v>9.15028912327372E-005</v>
      </c>
      <c r="X53" s="0" t="n">
        <f aca="false">V53/$U$193</f>
        <v>0.000653592080233837</v>
      </c>
      <c r="Y53" s="0" t="n">
        <f aca="false">$K53/G53</f>
        <v>0.333333333333333</v>
      </c>
      <c r="Z53" s="0" t="n">
        <f aca="false">K53/H53</f>
        <v>2.38095238095238</v>
      </c>
      <c r="AA53" s="0" t="n">
        <f aca="false">Y53/$Y$193</f>
        <v>0.000420628855693614</v>
      </c>
      <c r="AB53" s="0" t="n">
        <f aca="false">Z53/$Z$193</f>
        <v>0.00340474711515298</v>
      </c>
      <c r="AC53" s="0" t="n">
        <f aca="false">$N53/G53</f>
        <v>0.266666666666667</v>
      </c>
      <c r="AD53" s="0" t="n">
        <f aca="false">N53/H53</f>
        <v>1.9047619047619</v>
      </c>
      <c r="AE53" s="0" t="n">
        <f aca="false">AC53/$AC$193</f>
        <v>0.000370649720936049</v>
      </c>
      <c r="AF53" s="0" t="n">
        <f aca="false">AD53/$AD$193</f>
        <v>0.0028840619137666</v>
      </c>
      <c r="AH53" s="0" t="n">
        <v>0.00235474069965446</v>
      </c>
      <c r="AJ53" s="0" t="n">
        <v>0.00252973270018974</v>
      </c>
      <c r="AK53" s="0" t="n">
        <v>0.00414882885177215</v>
      </c>
      <c r="AL53" s="0" t="n">
        <f aca="false">AL52+AJ53</f>
        <v>0.0862827347662816</v>
      </c>
      <c r="AM53" s="0" t="n">
        <f aca="false">AM52+AK53</f>
        <v>0.431916070223929</v>
      </c>
      <c r="AO53" s="0" t="n">
        <v>0.00131870039333417</v>
      </c>
      <c r="AP53" s="0" t="n">
        <v>0.0052701339468457</v>
      </c>
      <c r="AQ53" s="0" t="n">
        <f aca="false">AQ52+AO53</f>
        <v>0.0240747867837141</v>
      </c>
      <c r="AR53" s="0" t="n">
        <f aca="false">AR52+AP53</f>
        <v>0.276710961880852</v>
      </c>
      <c r="AT53" s="0" t="n">
        <v>0.00219999044363731</v>
      </c>
      <c r="AU53" s="0" t="n">
        <v>0.00145769662359562</v>
      </c>
      <c r="AV53" s="0" t="n">
        <f aca="false">AV52+AT53</f>
        <v>0.0675067378814827</v>
      </c>
      <c r="AW53" s="0" t="n">
        <f aca="false">AW52+AU53</f>
        <v>0.345293009019307</v>
      </c>
      <c r="AY53" s="0" t="n">
        <v>0.00165178091424814</v>
      </c>
      <c r="AZ53" s="0" t="n">
        <v>0.0123343560458091</v>
      </c>
      <c r="BA53" s="0" t="n">
        <f aca="false">BA52+AY53</f>
        <v>0.0423841083818763</v>
      </c>
      <c r="BB53" s="0" t="n">
        <f aca="false">BB52+AZ53</f>
        <v>0.327191780869535</v>
      </c>
    </row>
    <row r="54" customFormat="false" ht="14.25" hidden="false" customHeight="false" outlineLevel="0" collapsed="false">
      <c r="A54" s="15"/>
      <c r="B54" s="15"/>
      <c r="C54" s="7" t="n">
        <v>3</v>
      </c>
      <c r="D54" s="10" t="s">
        <v>168</v>
      </c>
      <c r="E54" s="7" t="s">
        <v>171</v>
      </c>
      <c r="F54" s="7" t="s">
        <v>172</v>
      </c>
      <c r="G54" s="7" t="n">
        <v>30</v>
      </c>
      <c r="H54" s="7" t="n">
        <v>3.5</v>
      </c>
      <c r="I54" s="7" t="n">
        <v>56</v>
      </c>
      <c r="J54" s="7" t="n">
        <v>5</v>
      </c>
      <c r="K54" s="7" t="n">
        <v>11</v>
      </c>
      <c r="L54" s="7" t="n">
        <v>1</v>
      </c>
      <c r="M54" s="7" t="n">
        <v>33</v>
      </c>
      <c r="N54" s="7" t="n">
        <f aca="false">SUM(L54:M54)</f>
        <v>34</v>
      </c>
      <c r="O54" s="0" t="n">
        <f aca="false">H54/$H$193</f>
        <v>0.00392456783275743</v>
      </c>
      <c r="P54" s="0" t="n">
        <f aca="false">G54/$G$193</f>
        <v>0.0125137886308476</v>
      </c>
      <c r="Q54" s="0" t="n">
        <f aca="false">I54/H54</f>
        <v>16</v>
      </c>
      <c r="R54" s="0" t="n">
        <f aca="false">I54/G54</f>
        <v>1.86666666666667</v>
      </c>
      <c r="S54" s="0" t="n">
        <f aca="false">Q54/$Q$193</f>
        <v>0.00832000976951291</v>
      </c>
      <c r="T54" s="0" t="n">
        <f aca="false">R54/$R$193</f>
        <v>0.000903311487164169</v>
      </c>
      <c r="U54" s="0" t="n">
        <f aca="false">$J54/G54</f>
        <v>0.166666666666667</v>
      </c>
      <c r="V54" s="0" t="n">
        <f aca="false">J54/H54</f>
        <v>1.42857142857143</v>
      </c>
      <c r="W54" s="0" t="n">
        <f aca="false">U54/$U$193</f>
        <v>0.000228757228081843</v>
      </c>
      <c r="X54" s="0" t="n">
        <f aca="false">V54/$U$193</f>
        <v>0.00196077624070151</v>
      </c>
      <c r="Y54" s="0" t="n">
        <f aca="false">$K54/G54</f>
        <v>0.366666666666667</v>
      </c>
      <c r="Z54" s="0" t="n">
        <f aca="false">K54/H54</f>
        <v>3.14285714285714</v>
      </c>
      <c r="AA54" s="0" t="n">
        <f aca="false">Y54/$Y$193</f>
        <v>0.000462691741262975</v>
      </c>
      <c r="AB54" s="0" t="n">
        <f aca="false">Z54/$Z$193</f>
        <v>0.00449426619200193</v>
      </c>
      <c r="AC54" s="0" t="n">
        <f aca="false">$N54/G54</f>
        <v>1.13333333333333</v>
      </c>
      <c r="AD54" s="0" t="n">
        <f aca="false">N54/H54</f>
        <v>9.71428571428571</v>
      </c>
      <c r="AE54" s="0" t="n">
        <f aca="false">AC54/$AC$193</f>
        <v>0.00157526131397821</v>
      </c>
      <c r="AF54" s="0" t="n">
        <f aca="false">AD54/$AD$193</f>
        <v>0.0147087157602097</v>
      </c>
      <c r="AH54" s="0" t="n">
        <v>0.00392456783275743</v>
      </c>
      <c r="AJ54" s="0" t="n">
        <v>0.00254800299191333</v>
      </c>
      <c r="AK54" s="0" t="n">
        <v>0.0112130509507355</v>
      </c>
      <c r="AL54" s="0" t="n">
        <f aca="false">AL53+AJ54</f>
        <v>0.0888307377581949</v>
      </c>
      <c r="AM54" s="0" t="n">
        <f aca="false">AM53+AK54</f>
        <v>0.443129121174665</v>
      </c>
      <c r="AO54" s="0" t="n">
        <v>0.00135384269302547</v>
      </c>
      <c r="AP54" s="0" t="n">
        <v>0.00171111157508224</v>
      </c>
      <c r="AQ54" s="0" t="n">
        <f aca="false">AQ53+AO54</f>
        <v>0.0254286294767396</v>
      </c>
      <c r="AR54" s="0" t="n">
        <f aca="false">AR53+AP54</f>
        <v>0.278422073455934</v>
      </c>
      <c r="AT54" s="0" t="n">
        <v>0.00225764728191388</v>
      </c>
      <c r="AU54" s="0" t="n">
        <v>0.00213070394165876</v>
      </c>
      <c r="AV54" s="0" t="n">
        <f aca="false">AV53+AT54</f>
        <v>0.0697643851633965</v>
      </c>
      <c r="AW54" s="0" t="n">
        <f aca="false">AW53+AU54</f>
        <v>0.347423712960966</v>
      </c>
      <c r="AY54" s="0" t="n">
        <v>0.00165608242704567</v>
      </c>
      <c r="AZ54" s="0" t="n">
        <v>0.00717635260847074</v>
      </c>
      <c r="BA54" s="0" t="n">
        <f aca="false">BA53+AY54</f>
        <v>0.044040190808922</v>
      </c>
      <c r="BB54" s="0" t="n">
        <f aca="false">BB53+AZ54</f>
        <v>0.334368133478006</v>
      </c>
    </row>
    <row r="55" customFormat="false" ht="14.25" hidden="false" customHeight="false" outlineLevel="0" collapsed="false">
      <c r="A55" s="15"/>
      <c r="B55" s="15"/>
      <c r="C55" s="7" t="n">
        <v>3</v>
      </c>
      <c r="D55" s="10" t="s">
        <v>168</v>
      </c>
      <c r="E55" s="7" t="s">
        <v>173</v>
      </c>
      <c r="F55" s="7" t="s">
        <v>174</v>
      </c>
      <c r="G55" s="13" t="n">
        <v>40</v>
      </c>
      <c r="H55" s="7" t="n">
        <v>2.5</v>
      </c>
      <c r="I55" s="7" t="n">
        <v>21</v>
      </c>
      <c r="J55" s="7" t="n">
        <v>0</v>
      </c>
      <c r="K55" s="7" t="n">
        <v>5</v>
      </c>
      <c r="L55" s="7"/>
      <c r="M55" s="7" t="n">
        <v>5</v>
      </c>
      <c r="N55" s="7" t="n">
        <f aca="false">SUM(L55:M55)</f>
        <v>5</v>
      </c>
      <c r="O55" s="0" t="n">
        <f aca="false">H55/$H$193</f>
        <v>0.00280326273768388</v>
      </c>
      <c r="P55" s="0" t="n">
        <f aca="false">G55/$G$193</f>
        <v>0.0166850515077968</v>
      </c>
      <c r="Q55" s="0" t="n">
        <f aca="false">I55/H55</f>
        <v>8.4</v>
      </c>
      <c r="R55" s="0" t="n">
        <f aca="false">I55/G55</f>
        <v>0.525</v>
      </c>
      <c r="S55" s="0" t="n">
        <f aca="false">Q55/$Q$193</f>
        <v>0.00436800512899428</v>
      </c>
      <c r="T55" s="0" t="n">
        <f aca="false">R55/$R$193</f>
        <v>0.000254056355764923</v>
      </c>
      <c r="U55" s="0" t="n">
        <f aca="false">$J55/G55</f>
        <v>0</v>
      </c>
      <c r="V55" s="0" t="n">
        <f aca="false">J55/H55</f>
        <v>0</v>
      </c>
      <c r="W55" s="0" t="n">
        <f aca="false">U55/$U$193</f>
        <v>0</v>
      </c>
      <c r="X55" s="0" t="n">
        <f aca="false">V55/$U$193</f>
        <v>0</v>
      </c>
      <c r="Y55" s="0" t="n">
        <f aca="false">$K55/G55</f>
        <v>0.125</v>
      </c>
      <c r="Z55" s="0" t="n">
        <f aca="false">K55/H55</f>
        <v>2</v>
      </c>
      <c r="AA55" s="0" t="n">
        <f aca="false">Y55/$Y$193</f>
        <v>0.000157735820885105</v>
      </c>
      <c r="AB55" s="0" t="n">
        <f aca="false">Z55/$Z$193</f>
        <v>0.0028599875767285</v>
      </c>
      <c r="AC55" s="0" t="n">
        <f aca="false">$N55/G55</f>
        <v>0.125</v>
      </c>
      <c r="AD55" s="0" t="n">
        <f aca="false">N55/H55</f>
        <v>2</v>
      </c>
      <c r="AE55" s="0" t="n">
        <f aca="false">AC55/$AC$193</f>
        <v>0.000173742056688773</v>
      </c>
      <c r="AF55" s="0" t="n">
        <f aca="false">AD55/$AD$193</f>
        <v>0.00302826500945493</v>
      </c>
      <c r="AH55" s="0" t="n">
        <v>0.00280326273768388</v>
      </c>
      <c r="AJ55" s="0" t="n">
        <v>0.00257426044848791</v>
      </c>
      <c r="AK55" s="0" t="n">
        <v>0.00566259073012144</v>
      </c>
      <c r="AL55" s="0" t="n">
        <f aca="false">AL54+AJ55</f>
        <v>0.0914049982066828</v>
      </c>
      <c r="AM55" s="0" t="n">
        <f aca="false">AM54+AK55</f>
        <v>0.448791711904786</v>
      </c>
      <c r="AO55" s="0" t="n">
        <v>0.00141262492277393</v>
      </c>
      <c r="AP55" s="0" t="n">
        <v>0.00655963480618028</v>
      </c>
      <c r="AQ55" s="0" t="n">
        <f aca="false">AQ54+AO55</f>
        <v>0.0268412543995135</v>
      </c>
      <c r="AR55" s="0" t="n">
        <f aca="false">AR54+AP55</f>
        <v>0.284981708262115</v>
      </c>
      <c r="AT55" s="0" t="n">
        <v>0.00225788492899619</v>
      </c>
      <c r="AU55" s="0" t="n">
        <v>0.00213047968063975</v>
      </c>
      <c r="AV55" s="0" t="n">
        <f aca="false">AV54+AT55</f>
        <v>0.0720222700923927</v>
      </c>
      <c r="AW55" s="0" t="n">
        <f aca="false">AW54+AU55</f>
        <v>0.349554192641606</v>
      </c>
      <c r="AY55" s="0" t="n">
        <v>0.00172517945848173</v>
      </c>
      <c r="AZ55" s="0" t="n">
        <v>0.00295239631532866</v>
      </c>
      <c r="BA55" s="0" t="n">
        <f aca="false">BA54+AY55</f>
        <v>0.0457653702674037</v>
      </c>
      <c r="BB55" s="0" t="n">
        <f aca="false">BB54+AZ55</f>
        <v>0.337320529793334</v>
      </c>
    </row>
    <row r="56" customFormat="false" ht="14.25" hidden="false" customHeight="false" outlineLevel="0" collapsed="false">
      <c r="A56" s="8" t="s">
        <v>175</v>
      </c>
      <c r="B56" s="8" t="s">
        <v>176</v>
      </c>
      <c r="C56" s="7" t="n">
        <v>1</v>
      </c>
      <c r="D56" s="10" t="s">
        <v>177</v>
      </c>
      <c r="E56" s="7" t="s">
        <v>178</v>
      </c>
      <c r="F56" s="7" t="s">
        <v>179</v>
      </c>
      <c r="G56" s="7" t="n">
        <v>3.02</v>
      </c>
      <c r="H56" s="7" t="n">
        <v>12.2</v>
      </c>
      <c r="I56" s="7" t="n">
        <v>55</v>
      </c>
      <c r="J56" s="7" t="n">
        <v>28</v>
      </c>
      <c r="K56" s="7" t="n">
        <v>25</v>
      </c>
      <c r="L56" s="7" t="n">
        <v>3</v>
      </c>
      <c r="M56" s="7" t="n">
        <v>20</v>
      </c>
      <c r="N56" s="7" t="n">
        <f aca="false">SUM(L56:M56)</f>
        <v>23</v>
      </c>
      <c r="O56" s="0" t="n">
        <f aca="false">H56/$H$193</f>
        <v>0.0136799221598973</v>
      </c>
      <c r="P56" s="0" t="n">
        <f aca="false">G56/$G$193</f>
        <v>0.00125972138883866</v>
      </c>
      <c r="Q56" s="0" t="n">
        <f aca="false">I56/H56</f>
        <v>4.50819672131148</v>
      </c>
      <c r="R56" s="0" t="n">
        <f aca="false">I56/G56</f>
        <v>18.2119205298013</v>
      </c>
      <c r="S56" s="0" t="n">
        <f aca="false">Q56/$Q$193</f>
        <v>0.00234426504776235</v>
      </c>
      <c r="T56" s="0" t="n">
        <f aca="false">R56/$R$193</f>
        <v>0.00881305554529848</v>
      </c>
      <c r="U56" s="0" t="n">
        <f aca="false">$J56/G56</f>
        <v>9.27152317880795</v>
      </c>
      <c r="V56" s="0" t="n">
        <f aca="false">J56/H56</f>
        <v>2.29508196721312</v>
      </c>
      <c r="W56" s="0" t="n">
        <f aca="false">U56/$U$193</f>
        <v>0.012725567654884</v>
      </c>
      <c r="X56" s="0" t="n">
        <f aca="false">V56/$U$193</f>
        <v>0.00315009953424177</v>
      </c>
      <c r="Y56" s="0" t="n">
        <f aca="false">$K56/G56</f>
        <v>8.27814569536424</v>
      </c>
      <c r="Z56" s="0" t="n">
        <f aca="false">K56/H56</f>
        <v>2.04918032786885</v>
      </c>
      <c r="AA56" s="0" t="n">
        <f aca="false">Y56/$Y$193</f>
        <v>0.0104460808533182</v>
      </c>
      <c r="AB56" s="0" t="n">
        <f aca="false">Z56/$Z$193</f>
        <v>0.00293031514009068</v>
      </c>
      <c r="AC56" s="0" t="n">
        <f aca="false">$N56/G56</f>
        <v>7.6158940397351</v>
      </c>
      <c r="AD56" s="0" t="n">
        <f aca="false">N56/H56</f>
        <v>1.88524590163934</v>
      </c>
      <c r="AE56" s="0" t="n">
        <f aca="false">AC56/$AC$193</f>
        <v>0.0105856087518988</v>
      </c>
      <c r="AF56" s="0" t="n">
        <f aca="false">AD56/$AD$193</f>
        <v>0.00285451209907637</v>
      </c>
      <c r="AH56" s="0" t="n">
        <v>0.0136799221598973</v>
      </c>
      <c r="AJ56" s="0" t="n">
        <v>0.00258667774338565</v>
      </c>
      <c r="AK56" s="0" t="n">
        <v>0.00743873800071795</v>
      </c>
      <c r="AL56" s="0" t="n">
        <f aca="false">AL55+AJ56</f>
        <v>0.0939916759500685</v>
      </c>
      <c r="AM56" s="0" t="n">
        <f aca="false">AM55+AK56</f>
        <v>0.456230449905504</v>
      </c>
      <c r="AO56" s="0" t="n">
        <v>0.00147568853539777</v>
      </c>
      <c r="AP56" s="0" t="n">
        <v>0.00470948139930892</v>
      </c>
      <c r="AQ56" s="0" t="n">
        <f aca="false">AQ55+AO56</f>
        <v>0.0283169429349113</v>
      </c>
      <c r="AR56" s="0" t="n">
        <f aca="false">AR55+AP56</f>
        <v>0.289691189661424</v>
      </c>
      <c r="AT56" s="0" t="n">
        <v>0.00226983141010199</v>
      </c>
      <c r="AU56" s="0" t="n">
        <v>0.00141284441979268</v>
      </c>
      <c r="AV56" s="0" t="n">
        <f aca="false">AV55+AT56</f>
        <v>0.0742921015024947</v>
      </c>
      <c r="AW56" s="0" t="n">
        <f aca="false">AW55+AU56</f>
        <v>0.350967037061398</v>
      </c>
      <c r="AY56" s="0" t="n">
        <v>0.00180368389222617</v>
      </c>
      <c r="AZ56" s="0" t="n">
        <v>0.00564778950286647</v>
      </c>
      <c r="BA56" s="0" t="n">
        <f aca="false">BA55+AY56</f>
        <v>0.0475690541596299</v>
      </c>
      <c r="BB56" s="0" t="n">
        <f aca="false">BB55+AZ56</f>
        <v>0.342968319296201</v>
      </c>
    </row>
    <row r="57" customFormat="false" ht="14.25" hidden="false" customHeight="false" outlineLevel="0" collapsed="false">
      <c r="A57" s="8"/>
      <c r="B57" s="8"/>
      <c r="C57" s="7" t="n">
        <v>1</v>
      </c>
      <c r="D57" s="10" t="s">
        <v>177</v>
      </c>
      <c r="E57" s="7" t="s">
        <v>180</v>
      </c>
      <c r="F57" s="7" t="s">
        <v>181</v>
      </c>
      <c r="G57" s="7" t="n">
        <v>26.7</v>
      </c>
      <c r="H57" s="7" t="n">
        <v>3.2457</v>
      </c>
      <c r="I57" s="7" t="n">
        <v>46</v>
      </c>
      <c r="J57" s="7" t="n">
        <v>19</v>
      </c>
      <c r="K57" s="7" t="n">
        <v>13</v>
      </c>
      <c r="L57" s="7" t="n">
        <v>1</v>
      </c>
      <c r="M57" s="7" t="n">
        <v>11</v>
      </c>
      <c r="N57" s="7" t="n">
        <f aca="false">SUM(L57:M57)</f>
        <v>12</v>
      </c>
      <c r="O57" s="0" t="n">
        <f aca="false">H57/$H$193</f>
        <v>0.00363941994708023</v>
      </c>
      <c r="P57" s="0" t="n">
        <f aca="false">G57/$G$193</f>
        <v>0.0111372718814544</v>
      </c>
      <c r="Q57" s="0" t="n">
        <f aca="false">I57/H57</f>
        <v>14.1725975906584</v>
      </c>
      <c r="R57" s="0" t="n">
        <f aca="false">I57/G57</f>
        <v>1.72284644194757</v>
      </c>
      <c r="S57" s="0" t="n">
        <f aca="false">Q57/$Q$193</f>
        <v>0.00736975940085332</v>
      </c>
      <c r="T57" s="0" t="n">
        <f aca="false">R57/$R$193</f>
        <v>0.00083371445444526</v>
      </c>
      <c r="U57" s="0" t="n">
        <f aca="false">$J57/G57</f>
        <v>0.711610486891386</v>
      </c>
      <c r="V57" s="0" t="n">
        <f aca="false">J57/H57</f>
        <v>5.85389900483717</v>
      </c>
      <c r="W57" s="0" t="n">
        <f aca="false">U57/$U$193</f>
        <v>0.000976716254731465</v>
      </c>
      <c r="X57" s="0" t="n">
        <f aca="false">V57/$U$193</f>
        <v>0.00803473025890566</v>
      </c>
      <c r="Y57" s="0" t="n">
        <f aca="false">$K57/G57</f>
        <v>0.48689138576779</v>
      </c>
      <c r="Z57" s="0" t="n">
        <f aca="false">K57/H57</f>
        <v>4.00529931909912</v>
      </c>
      <c r="AA57" s="0" t="n">
        <f aca="false">Y57/$Y$193</f>
        <v>0.000614401699327751</v>
      </c>
      <c r="AB57" s="0" t="n">
        <f aca="false">Z57/$Z$193</f>
        <v>0.0057275531468513</v>
      </c>
      <c r="AC57" s="0" t="n">
        <f aca="false">$N57/G57</f>
        <v>0.449438202247191</v>
      </c>
      <c r="AD57" s="0" t="n">
        <f aca="false">N57/H57</f>
        <v>3.69719937147611</v>
      </c>
      <c r="AE57" s="0" t="n">
        <f aca="false">AC57/$AC$193</f>
        <v>0.000624690540903453</v>
      </c>
      <c r="AF57" s="0" t="n">
        <f aca="false">AD57/$AD$193</f>
        <v>0.00559804974480993</v>
      </c>
      <c r="AH57" s="0" t="n">
        <v>0.00363941994708023</v>
      </c>
      <c r="AJ57" s="0" t="n">
        <v>0.00258835545343234</v>
      </c>
      <c r="AK57" s="0" t="n">
        <v>0.000901080774401107</v>
      </c>
      <c r="AL57" s="0" t="n">
        <f aca="false">AL56+AJ57</f>
        <v>0.0965800314035008</v>
      </c>
      <c r="AM57" s="0" t="n">
        <f aca="false">AM56+AK57</f>
        <v>0.457131530679905</v>
      </c>
      <c r="AO57" s="0" t="n">
        <v>0.00161496257859128</v>
      </c>
      <c r="AP57" s="0" t="n">
        <v>0.0200822378612388</v>
      </c>
      <c r="AQ57" s="0" t="n">
        <f aca="false">AQ56+AO57</f>
        <v>0.0299319055135026</v>
      </c>
      <c r="AR57" s="0" t="n">
        <f aca="false">AR56+AP57</f>
        <v>0.309773427522662</v>
      </c>
      <c r="AT57" s="0" t="n">
        <v>0.00226983141010199</v>
      </c>
      <c r="AU57" s="0" t="n">
        <v>0.00141284441979268</v>
      </c>
      <c r="AV57" s="0" t="n">
        <f aca="false">AV56+AT57</f>
        <v>0.0765619329125967</v>
      </c>
      <c r="AW57" s="0" t="n">
        <f aca="false">AW56+AU57</f>
        <v>0.352379881481191</v>
      </c>
      <c r="AY57" s="0" t="n">
        <v>0.00183161190088</v>
      </c>
      <c r="AZ57" s="0" t="n">
        <v>0.00556167327156482</v>
      </c>
      <c r="BA57" s="0" t="n">
        <f aca="false">BA56+AY57</f>
        <v>0.0494006660605099</v>
      </c>
      <c r="BB57" s="0" t="n">
        <f aca="false">BB56+AZ57</f>
        <v>0.348529992567766</v>
      </c>
    </row>
    <row r="58" customFormat="false" ht="14.25" hidden="false" customHeight="false" outlineLevel="0" collapsed="false">
      <c r="A58" s="8"/>
      <c r="B58" s="8"/>
      <c r="C58" s="7" t="n">
        <v>1</v>
      </c>
      <c r="D58" s="10" t="s">
        <v>177</v>
      </c>
      <c r="E58" s="7" t="s">
        <v>182</v>
      </c>
      <c r="F58" s="7" t="s">
        <v>183</v>
      </c>
      <c r="G58" s="7" t="n">
        <v>4.5</v>
      </c>
      <c r="H58" s="7" t="n">
        <v>11.9959</v>
      </c>
      <c r="I58" s="7" t="n">
        <v>81</v>
      </c>
      <c r="J58" s="7" t="n">
        <v>36</v>
      </c>
      <c r="K58" s="7" t="n">
        <v>33</v>
      </c>
      <c r="L58" s="7" t="n">
        <v>5</v>
      </c>
      <c r="M58" s="7" t="n">
        <v>41</v>
      </c>
      <c r="N58" s="7" t="n">
        <f aca="false">SUM(L58:M58)</f>
        <v>46</v>
      </c>
      <c r="O58" s="0" t="n">
        <f aca="false">H58/$H$193</f>
        <v>0.0134510637899928</v>
      </c>
      <c r="P58" s="0" t="n">
        <f aca="false">G58/$G$193</f>
        <v>0.00187706829462714</v>
      </c>
      <c r="Q58" s="0" t="n">
        <f aca="false">I58/H58</f>
        <v>6.75230703823806</v>
      </c>
      <c r="R58" s="0" t="n">
        <f aca="false">I58/G58</f>
        <v>18</v>
      </c>
      <c r="S58" s="0" t="n">
        <f aca="false">Q58/$Q$193</f>
        <v>0.00351120378280572</v>
      </c>
      <c r="T58" s="0" t="n">
        <f aca="false">R58/$R$193</f>
        <v>0.00871050362622592</v>
      </c>
      <c r="U58" s="0" t="n">
        <f aca="false">$J58/G58</f>
        <v>8</v>
      </c>
      <c r="V58" s="0" t="n">
        <f aca="false">J58/H58</f>
        <v>3.00102535032803</v>
      </c>
      <c r="W58" s="0" t="n">
        <f aca="false">U58/$U$193</f>
        <v>0.0109803469479285</v>
      </c>
      <c r="X58" s="0" t="n">
        <f aca="false">V58/$U$193</f>
        <v>0.00411903744326629</v>
      </c>
      <c r="Y58" s="0" t="n">
        <f aca="false">$K58/G58</f>
        <v>7.33333333333333</v>
      </c>
      <c r="Z58" s="0" t="n">
        <f aca="false">K58/H58</f>
        <v>2.75093990446736</v>
      </c>
      <c r="AA58" s="0" t="n">
        <f aca="false">Y58/$Y$193</f>
        <v>0.00925383482525951</v>
      </c>
      <c r="AB58" s="0" t="n">
        <f aca="false">Z58/$Z$193</f>
        <v>0.00393382697555167</v>
      </c>
      <c r="AC58" s="0" t="n">
        <f aca="false">$N58/G58</f>
        <v>10.2222222222222</v>
      </c>
      <c r="AD58" s="0" t="n">
        <f aca="false">N58/H58</f>
        <v>3.83464350319693</v>
      </c>
      <c r="AE58" s="0" t="n">
        <f aca="false">AC58/$AC$193</f>
        <v>0.0142082393025485</v>
      </c>
      <c r="AF58" s="0" t="n">
        <f aca="false">AD58/$AD$193</f>
        <v>0.00580615837223246</v>
      </c>
      <c r="AH58" s="0" t="n">
        <v>0.0134510637899928</v>
      </c>
      <c r="AJ58" s="0" t="n">
        <v>0.00265306433976815</v>
      </c>
      <c r="AK58" s="0" t="n">
        <v>0.00109887899317208</v>
      </c>
      <c r="AL58" s="0" t="n">
        <f aca="false">AL57+AJ58</f>
        <v>0.099233095743269</v>
      </c>
      <c r="AM58" s="0" t="n">
        <f aca="false">AM57+AK58</f>
        <v>0.458230409673077</v>
      </c>
      <c r="AO58" s="0" t="n">
        <v>0.00162674326736762</v>
      </c>
      <c r="AP58" s="0" t="n">
        <v>0.00427217241223024</v>
      </c>
      <c r="AQ58" s="0" t="n">
        <f aca="false">AQ57+AO58</f>
        <v>0.0315586487808702</v>
      </c>
      <c r="AR58" s="0" t="n">
        <f aca="false">AR57+AP58</f>
        <v>0.314045599934893</v>
      </c>
      <c r="AT58" s="0" t="n">
        <v>0.00231890884599608</v>
      </c>
      <c r="AU58" s="0" t="n">
        <v>0.00414882885177215</v>
      </c>
      <c r="AV58" s="0" t="n">
        <f aca="false">AV57+AT58</f>
        <v>0.0788808417585928</v>
      </c>
      <c r="AW58" s="0" t="n">
        <f aca="false">AW57+AU58</f>
        <v>0.356528710332963</v>
      </c>
      <c r="AY58" s="0" t="n">
        <v>0.00189266563090933</v>
      </c>
      <c r="AZ58" s="0" t="n">
        <v>0.00358817630423537</v>
      </c>
      <c r="BA58" s="0" t="n">
        <f aca="false">BA57+AY58</f>
        <v>0.0512933316914192</v>
      </c>
      <c r="BB58" s="0" t="n">
        <f aca="false">BB57+AZ58</f>
        <v>0.352118168872001</v>
      </c>
    </row>
    <row r="59" customFormat="false" ht="14.25" hidden="false" customHeight="false" outlineLevel="0" collapsed="false">
      <c r="A59" s="8"/>
      <c r="B59" s="8"/>
      <c r="C59" s="7" t="n">
        <v>2</v>
      </c>
      <c r="D59" s="10" t="s">
        <v>184</v>
      </c>
      <c r="E59" s="7" t="s">
        <v>185</v>
      </c>
      <c r="F59" s="7" t="s">
        <v>186</v>
      </c>
      <c r="G59" s="7" t="n">
        <v>3.49</v>
      </c>
      <c r="H59" s="7" t="n">
        <v>7.26</v>
      </c>
      <c r="I59" s="7" t="n">
        <v>125</v>
      </c>
      <c r="J59" s="7" t="n">
        <v>43</v>
      </c>
      <c r="K59" s="7" t="n">
        <v>56</v>
      </c>
      <c r="L59" s="7" t="n">
        <v>7</v>
      </c>
      <c r="M59" s="7" t="n">
        <v>34</v>
      </c>
      <c r="N59" s="7" t="n">
        <f aca="false">SUM(L59:M59)</f>
        <v>41</v>
      </c>
      <c r="O59" s="0" t="n">
        <f aca="false">H59/$H$193</f>
        <v>0.00814067499023399</v>
      </c>
      <c r="P59" s="0" t="n">
        <f aca="false">G59/$G$193</f>
        <v>0.00145577074405527</v>
      </c>
      <c r="Q59" s="0" t="n">
        <f aca="false">I59/H59</f>
        <v>17.2176308539945</v>
      </c>
      <c r="R59" s="0" t="n">
        <f aca="false">I59/G59</f>
        <v>35.8166189111748</v>
      </c>
      <c r="S59" s="0" t="n">
        <f aca="false">Q59/$Q$193</f>
        <v>0.00895317855706882</v>
      </c>
      <c r="T59" s="0" t="n">
        <f aca="false">R59/$R$193</f>
        <v>0.0173322660502744</v>
      </c>
      <c r="U59" s="0" t="n">
        <f aca="false">$J59/G59</f>
        <v>12.3209169054441</v>
      </c>
      <c r="V59" s="0" t="n">
        <f aca="false">J59/H59</f>
        <v>5.92286501377411</v>
      </c>
      <c r="W59" s="0" t="n">
        <f aca="false">U59/$U$193</f>
        <v>0.0169109927922967</v>
      </c>
      <c r="X59" s="0" t="n">
        <f aca="false">V59/$U$193</f>
        <v>0.00812938909712335</v>
      </c>
      <c r="Y59" s="0" t="n">
        <f aca="false">$K59/G59</f>
        <v>16.0458452722063</v>
      </c>
      <c r="Z59" s="0" t="n">
        <f aca="false">K59/H59</f>
        <v>7.71349862258953</v>
      </c>
      <c r="AA59" s="0" t="n">
        <f aca="false">Y59/$Y$193</f>
        <v>0.0202480366064548</v>
      </c>
      <c r="AB59" s="0" t="n">
        <f aca="false">Z59/$Z$193</f>
        <v>0.0110302551168592</v>
      </c>
      <c r="AC59" s="0" t="n">
        <f aca="false">$N59/G59</f>
        <v>11.7478510028653</v>
      </c>
      <c r="AD59" s="0" t="n">
        <f aca="false">N59/H59</f>
        <v>5.64738292011019</v>
      </c>
      <c r="AE59" s="0" t="n">
        <f aca="false">AC59/$AC$193</f>
        <v>0.0163287663592887</v>
      </c>
      <c r="AF59" s="0" t="n">
        <f aca="false">AD59/$AD$193</f>
        <v>0.00855088604598155</v>
      </c>
      <c r="AH59" s="0" t="n">
        <v>0.00814067499023399</v>
      </c>
      <c r="AJ59" s="0" t="n">
        <v>0.00266341776158188</v>
      </c>
      <c r="AK59" s="0" t="n">
        <v>0.00459735088980157</v>
      </c>
      <c r="AL59" s="0" t="n">
        <f aca="false">AL58+AJ59</f>
        <v>0.101896513504851</v>
      </c>
      <c r="AM59" s="0" t="n">
        <f aca="false">AM58+AK59</f>
        <v>0.462827760562879</v>
      </c>
      <c r="AO59" s="0" t="n">
        <v>0.00163965392821974</v>
      </c>
      <c r="AP59" s="0" t="n">
        <v>0.00141284441979268</v>
      </c>
      <c r="AQ59" s="0" t="n">
        <f aca="false">AQ58+AO59</f>
        <v>0.0331983027090899</v>
      </c>
      <c r="AR59" s="0" t="n">
        <f aca="false">AR58+AP59</f>
        <v>0.315458444354685</v>
      </c>
      <c r="AT59" s="0" t="n">
        <v>0.00239099408663504</v>
      </c>
      <c r="AU59" s="0" t="n">
        <v>0.00268249817894446</v>
      </c>
      <c r="AV59" s="0" t="n">
        <f aca="false">AV58+AT59</f>
        <v>0.0812718358452278</v>
      </c>
      <c r="AW59" s="0" t="n">
        <f aca="false">AW58+AU59</f>
        <v>0.359211208511908</v>
      </c>
      <c r="AY59" s="0" t="n">
        <v>0.00189266563090933</v>
      </c>
      <c r="AZ59" s="0" t="n">
        <v>0.00358817630423537</v>
      </c>
      <c r="BA59" s="0" t="n">
        <f aca="false">BA58+AY59</f>
        <v>0.0531859973223285</v>
      </c>
      <c r="BB59" s="0" t="n">
        <f aca="false">BB58+AZ59</f>
        <v>0.355706345176236</v>
      </c>
    </row>
    <row r="60" customFormat="false" ht="14.25" hidden="false" customHeight="false" outlineLevel="0" collapsed="false">
      <c r="A60" s="8"/>
      <c r="B60" s="8"/>
      <c r="C60" s="7" t="n">
        <v>2</v>
      </c>
      <c r="D60" s="10" t="s">
        <v>184</v>
      </c>
      <c r="E60" s="7" t="s">
        <v>187</v>
      </c>
      <c r="F60" s="7" t="s">
        <v>188</v>
      </c>
      <c r="G60" s="7" t="n">
        <v>4.31</v>
      </c>
      <c r="H60" s="7" t="n">
        <v>3.5345</v>
      </c>
      <c r="I60" s="7" t="n">
        <v>163</v>
      </c>
      <c r="J60" s="7" t="n">
        <v>57</v>
      </c>
      <c r="K60" s="7" t="n">
        <v>57</v>
      </c>
      <c r="L60" s="7" t="n">
        <v>8</v>
      </c>
      <c r="M60" s="7" t="n">
        <v>57</v>
      </c>
      <c r="N60" s="7" t="n">
        <f aca="false">SUM(L60:M60)</f>
        <v>65</v>
      </c>
      <c r="O60" s="0" t="n">
        <f aca="false">H60/$H$193</f>
        <v>0.00396325285853747</v>
      </c>
      <c r="P60" s="0" t="n">
        <f aca="false">G60/$G$193</f>
        <v>0.00179781429996511</v>
      </c>
      <c r="Q60" s="0" t="n">
        <f aca="false">I60/H60</f>
        <v>46.1168482104965</v>
      </c>
      <c r="R60" s="0" t="n">
        <f aca="false">I60/G60</f>
        <v>37.8190255220418</v>
      </c>
      <c r="S60" s="0" t="n">
        <f aca="false">Q60/$Q$193</f>
        <v>0.0239807892281547</v>
      </c>
      <c r="T60" s="0" t="n">
        <f aca="false">R60/$R$193</f>
        <v>0.0183012643861153</v>
      </c>
      <c r="U60" s="0" t="n">
        <f aca="false">$J60/G60</f>
        <v>13.2250580046404</v>
      </c>
      <c r="V60" s="0" t="n">
        <f aca="false">J60/H60</f>
        <v>16.1267506012166</v>
      </c>
      <c r="W60" s="0" t="n">
        <f aca="false">U60/$U$193</f>
        <v>0.0181519656621787</v>
      </c>
      <c r="X60" s="0" t="n">
        <f aca="false">V60/$U$193</f>
        <v>0.022134664593009</v>
      </c>
      <c r="Y60" s="0" t="n">
        <f aca="false">$K60/G60</f>
        <v>13.2250580046404</v>
      </c>
      <c r="Z60" s="0" t="n">
        <f aca="false">K60/H60</f>
        <v>16.1267506012166</v>
      </c>
      <c r="AA60" s="0" t="n">
        <f aca="false">Y60/$Y$193</f>
        <v>0.0166885230449207</v>
      </c>
      <c r="AB60" s="0" t="n">
        <f aca="false">Z60/$Z$193</f>
        <v>0.0230611531862392</v>
      </c>
      <c r="AC60" s="0" t="n">
        <f aca="false">$N60/G60</f>
        <v>15.0812064965197</v>
      </c>
      <c r="AD60" s="0" t="n">
        <f aca="false">N60/H60</f>
        <v>18.3901541943698</v>
      </c>
      <c r="AE60" s="0" t="n">
        <f aca="false">AC60/$AC$193</f>
        <v>0.0209619186724274</v>
      </c>
      <c r="AF60" s="0" t="n">
        <f aca="false">AD60/$AD$193</f>
        <v>0.0278451302326454</v>
      </c>
      <c r="AH60" s="0" t="n">
        <v>0.00396325285853747</v>
      </c>
      <c r="AJ60" s="0" t="n">
        <v>0.00267879102427499</v>
      </c>
      <c r="AK60" s="0" t="n">
        <v>0.00370030681374272</v>
      </c>
      <c r="AL60" s="0" t="n">
        <f aca="false">AL59+AJ60</f>
        <v>0.104575304529126</v>
      </c>
      <c r="AM60" s="0" t="n">
        <f aca="false">AM59+AK60</f>
        <v>0.466528067376622</v>
      </c>
      <c r="AO60" s="0" t="n">
        <v>0.0016527711596455</v>
      </c>
      <c r="AP60" s="0" t="n">
        <v>0.00140163136884194</v>
      </c>
      <c r="AQ60" s="0" t="n">
        <f aca="false">AQ59+AO60</f>
        <v>0.0348510738687354</v>
      </c>
      <c r="AR60" s="0" t="n">
        <f aca="false">AR59+AP60</f>
        <v>0.316860075723527</v>
      </c>
      <c r="AT60" s="0" t="n">
        <v>0.00248694571889435</v>
      </c>
      <c r="AU60" s="0" t="n">
        <v>0.00257900171866917</v>
      </c>
      <c r="AV60" s="0" t="n">
        <f aca="false">AV59+AT60</f>
        <v>0.0837587815641222</v>
      </c>
      <c r="AW60" s="0" t="n">
        <f aca="false">AW59+AU60</f>
        <v>0.361790210230577</v>
      </c>
      <c r="AY60" s="0" t="n">
        <v>0.00194119551888137</v>
      </c>
      <c r="AZ60" s="0" t="n">
        <v>0.00437308987078686</v>
      </c>
      <c r="BA60" s="0" t="n">
        <f aca="false">BA59+AY60</f>
        <v>0.0551271928412099</v>
      </c>
      <c r="BB60" s="0" t="n">
        <f aca="false">BB59+AZ60</f>
        <v>0.360079435047023</v>
      </c>
    </row>
    <row r="61" customFormat="false" ht="14.25" hidden="false" customHeight="false" outlineLevel="0" collapsed="false">
      <c r="A61" s="8"/>
      <c r="B61" s="8"/>
      <c r="C61" s="7" t="n">
        <v>2</v>
      </c>
      <c r="D61" s="10" t="s">
        <v>184</v>
      </c>
      <c r="E61" s="7" t="s">
        <v>189</v>
      </c>
      <c r="F61" s="7" t="s">
        <v>190</v>
      </c>
      <c r="G61" s="7" t="n">
        <v>2.7</v>
      </c>
      <c r="H61" s="7" t="n">
        <v>8.73414</v>
      </c>
      <c r="I61" s="7" t="n">
        <v>126</v>
      </c>
      <c r="J61" s="7" t="n">
        <v>43</v>
      </c>
      <c r="K61" s="7" t="n">
        <v>62</v>
      </c>
      <c r="L61" s="7" t="n">
        <v>4</v>
      </c>
      <c r="M61" s="7" t="n">
        <v>25</v>
      </c>
      <c r="N61" s="7" t="n">
        <f aca="false">SUM(L61:M61)</f>
        <v>29</v>
      </c>
      <c r="O61" s="0" t="n">
        <f aca="false">H61/$H$193</f>
        <v>0.00979363568308572</v>
      </c>
      <c r="P61" s="0" t="n">
        <f aca="false">G61/$G$193</f>
        <v>0.00112624097677629</v>
      </c>
      <c r="Q61" s="0" t="n">
        <f aca="false">I61/H61</f>
        <v>14.4261484244585</v>
      </c>
      <c r="R61" s="0" t="n">
        <f aca="false">I61/G61</f>
        <v>46.6666666666667</v>
      </c>
      <c r="S61" s="0" t="n">
        <f aca="false">Q61/$Q$193</f>
        <v>0.00750160598924613</v>
      </c>
      <c r="T61" s="0" t="n">
        <f aca="false">R61/$R$193</f>
        <v>0.0225827871791042</v>
      </c>
      <c r="U61" s="0" t="n">
        <f aca="false">$J61/G61</f>
        <v>15.9259259259259</v>
      </c>
      <c r="V61" s="0" t="n">
        <f aca="false">J61/H61</f>
        <v>4.92320938295012</v>
      </c>
      <c r="W61" s="0" t="n">
        <f aca="false">U61/$U$193</f>
        <v>0.0218590240167094</v>
      </c>
      <c r="X61" s="0" t="n">
        <f aca="false">V61/$U$193</f>
        <v>0.00675731839026115</v>
      </c>
      <c r="Y61" s="0" t="n">
        <f aca="false">$K61/G61</f>
        <v>22.962962962963</v>
      </c>
      <c r="Z61" s="0" t="n">
        <f aca="false">K61/H61</f>
        <v>7.0985809707653</v>
      </c>
      <c r="AA61" s="0" t="n">
        <f aca="false">Y61/$Y$193</f>
        <v>0.0289766545033379</v>
      </c>
      <c r="AB61" s="0" t="n">
        <f aca="false">Z61/$Z$193</f>
        <v>0.0101509266943951</v>
      </c>
      <c r="AC61" s="0" t="n">
        <f aca="false">$N61/G61</f>
        <v>10.7407407407407</v>
      </c>
      <c r="AD61" s="0" t="n">
        <f aca="false">N61/H61</f>
        <v>3.32030400245474</v>
      </c>
      <c r="AE61" s="0" t="n">
        <f aca="false">AC61/$AC$193</f>
        <v>0.0149289470932575</v>
      </c>
      <c r="AF61" s="0" t="n">
        <f aca="false">AD61/$AD$193</f>
        <v>0.00502738021569342</v>
      </c>
      <c r="AH61" s="0" t="n">
        <v>0.00979363568308572</v>
      </c>
      <c r="AJ61" s="14" t="n">
        <v>0.00268666982140521</v>
      </c>
      <c r="AK61" s="14" t="n">
        <v>0.0134556611408826</v>
      </c>
      <c r="AL61" s="0" t="n">
        <f aca="false">AL60+AJ61</f>
        <v>0.107261974350531</v>
      </c>
      <c r="AM61" s="0" t="n">
        <f aca="false">AM60+AK61</f>
        <v>0.479983728517504</v>
      </c>
      <c r="AO61" s="0" t="n">
        <v>0.00175826719111223</v>
      </c>
      <c r="AP61" s="0" t="n">
        <v>0.0052701339468457</v>
      </c>
      <c r="AQ61" s="0" t="n">
        <f aca="false">AQ60+AO61</f>
        <v>0.0366093410598477</v>
      </c>
      <c r="AR61" s="0" t="n">
        <f aca="false">AR60+AP61</f>
        <v>0.322130209670373</v>
      </c>
      <c r="AT61" s="0" t="n">
        <v>0.00249499720746724</v>
      </c>
      <c r="AU61" s="0" t="n">
        <v>0.00578402807191791</v>
      </c>
      <c r="AV61" s="0" t="n">
        <f aca="false">AV60+AT61</f>
        <v>0.0862537787715894</v>
      </c>
      <c r="AW61" s="0" t="n">
        <f aca="false">AW60+AU61</f>
        <v>0.367574238302495</v>
      </c>
      <c r="AY61" s="0" t="n">
        <v>0.00204612500638847</v>
      </c>
      <c r="AZ61" s="0" t="n">
        <v>0.00414882885177215</v>
      </c>
      <c r="BA61" s="0" t="n">
        <f aca="false">BA60+AY61</f>
        <v>0.0571733178475984</v>
      </c>
      <c r="BB61" s="0" t="n">
        <f aca="false">BB60+AZ61</f>
        <v>0.364228263898795</v>
      </c>
    </row>
    <row r="62" customFormat="false" ht="14.25" hidden="false" customHeight="false" outlineLevel="0" collapsed="false">
      <c r="A62" s="8"/>
      <c r="B62" s="8"/>
      <c r="C62" s="7" t="n">
        <v>3</v>
      </c>
      <c r="D62" s="10" t="s">
        <v>191</v>
      </c>
      <c r="E62" s="7" t="s">
        <v>192</v>
      </c>
      <c r="F62" s="7" t="s">
        <v>193</v>
      </c>
      <c r="G62" s="7" t="n">
        <v>5.5</v>
      </c>
      <c r="H62" s="7" t="n">
        <v>7.0654</v>
      </c>
      <c r="I62" s="7" t="n">
        <v>72</v>
      </c>
      <c r="J62" s="7" t="n">
        <v>40</v>
      </c>
      <c r="K62" s="7" t="n">
        <v>48</v>
      </c>
      <c r="L62" s="7" t="n">
        <v>6</v>
      </c>
      <c r="M62" s="7" t="n">
        <v>24</v>
      </c>
      <c r="N62" s="7" t="n">
        <f aca="false">SUM(L62:M62)</f>
        <v>30</v>
      </c>
      <c r="O62" s="0" t="n">
        <f aca="false">H62/$H$193</f>
        <v>0.00792246901873268</v>
      </c>
      <c r="P62" s="0" t="n">
        <f aca="false">G62/$G$193</f>
        <v>0.00229419458232206</v>
      </c>
      <c r="Q62" s="0" t="n">
        <f aca="false">I62/H62</f>
        <v>10.1905058453874</v>
      </c>
      <c r="R62" s="0" t="n">
        <f aca="false">I62/G62</f>
        <v>13.0909090909091</v>
      </c>
      <c r="S62" s="0" t="n">
        <f aca="false">Q62/$Q$193</f>
        <v>0.00529906926186884</v>
      </c>
      <c r="T62" s="0" t="n">
        <f aca="false">R62/$R$193</f>
        <v>0.0063349117281643</v>
      </c>
      <c r="U62" s="0" t="n">
        <f aca="false">$J62/G62</f>
        <v>7.27272727272727</v>
      </c>
      <c r="V62" s="0" t="n">
        <f aca="false">J62/H62</f>
        <v>5.66139213632632</v>
      </c>
      <c r="W62" s="0" t="n">
        <f aca="false">U62/$U$193</f>
        <v>0.00998213358902588</v>
      </c>
      <c r="X62" s="0" t="n">
        <f aca="false">V62/$U$193</f>
        <v>0.00777050623314212</v>
      </c>
      <c r="Y62" s="0" t="n">
        <f aca="false">$K62/G62</f>
        <v>8.72727272727273</v>
      </c>
      <c r="Z62" s="0" t="n">
        <f aca="false">K62/H62</f>
        <v>6.79367056359159</v>
      </c>
      <c r="AA62" s="0" t="n">
        <f aca="false">Y62/$Y$193</f>
        <v>0.0110128282217964</v>
      </c>
      <c r="AB62" s="0" t="n">
        <f aca="false">Z62/$Z$193</f>
        <v>0.00971490670612903</v>
      </c>
      <c r="AC62" s="0" t="n">
        <f aca="false">$N62/G62</f>
        <v>5.45454545454545</v>
      </c>
      <c r="AD62" s="0" t="n">
        <f aca="false">N62/H62</f>
        <v>4.24604410224474</v>
      </c>
      <c r="AE62" s="0" t="n">
        <f aca="false">AC62/$AC$193</f>
        <v>0.007581471564601</v>
      </c>
      <c r="AF62" s="0" t="n">
        <f aca="false">AD62/$AD$193</f>
        <v>0.00642907339171511</v>
      </c>
      <c r="AH62" s="0" t="n">
        <v>0.00792246901873268</v>
      </c>
      <c r="AJ62" s="0" t="n">
        <v>0.00273655726025975</v>
      </c>
      <c r="AK62" s="0" t="n">
        <v>0.00213070394165876</v>
      </c>
      <c r="AL62" s="0" t="n">
        <f aca="false">AL61+AJ62</f>
        <v>0.109998531610791</v>
      </c>
      <c r="AM62" s="0" t="n">
        <f aca="false">AM61+AK62</f>
        <v>0.482114432459163</v>
      </c>
      <c r="AO62" s="0" t="n">
        <v>0.00177335961335354</v>
      </c>
      <c r="AP62" s="0" t="n">
        <v>0.00261264087152138</v>
      </c>
      <c r="AQ62" s="0" t="n">
        <f aca="false">AQ61+AO62</f>
        <v>0.0383827006732012</v>
      </c>
      <c r="AR62" s="0" t="n">
        <f aca="false">AR61+AP62</f>
        <v>0.324742850541894</v>
      </c>
      <c r="AT62" s="0" t="n">
        <v>0.00252351845005456</v>
      </c>
      <c r="AU62" s="0" t="n">
        <v>0.00190621866162504</v>
      </c>
      <c r="AV62" s="0" t="n">
        <f aca="false">AV61+AT62</f>
        <v>0.088777297221644</v>
      </c>
      <c r="AW62" s="0" t="n">
        <f aca="false">AW61+AU62</f>
        <v>0.36948045696412</v>
      </c>
      <c r="AY62" s="0" t="n">
        <v>0.00204735464882019</v>
      </c>
      <c r="AZ62" s="0" t="n">
        <v>0.00746340671280957</v>
      </c>
      <c r="BA62" s="0" t="n">
        <f aca="false">BA61+AY62</f>
        <v>0.0592206724964186</v>
      </c>
      <c r="BB62" s="0" t="n">
        <f aca="false">BB61+AZ62</f>
        <v>0.371691670611605</v>
      </c>
    </row>
    <row r="63" customFormat="false" ht="14.25" hidden="false" customHeight="false" outlineLevel="0" collapsed="false">
      <c r="A63" s="8"/>
      <c r="B63" s="8"/>
      <c r="C63" s="7" t="n">
        <v>3</v>
      </c>
      <c r="D63" s="10" t="s">
        <v>191</v>
      </c>
      <c r="E63" s="7" t="s">
        <v>194</v>
      </c>
      <c r="F63" s="7" t="s">
        <v>195</v>
      </c>
      <c r="G63" s="7" t="n">
        <v>8</v>
      </c>
      <c r="H63" s="7" t="n">
        <v>8.5</v>
      </c>
      <c r="I63" s="7" t="n">
        <v>87</v>
      </c>
      <c r="J63" s="7" t="n">
        <v>46</v>
      </c>
      <c r="K63" s="7" t="n">
        <v>44</v>
      </c>
      <c r="L63" s="7" t="n">
        <v>1</v>
      </c>
      <c r="M63" s="7" t="n">
        <v>13</v>
      </c>
      <c r="N63" s="7" t="n">
        <f aca="false">SUM(L63:M63)</f>
        <v>14</v>
      </c>
      <c r="O63" s="0" t="n">
        <f aca="false">H63/$H$193</f>
        <v>0.0095310933081252</v>
      </c>
      <c r="P63" s="0" t="n">
        <f aca="false">G63/$G$193</f>
        <v>0.00333701030155936</v>
      </c>
      <c r="Q63" s="0" t="n">
        <f aca="false">I63/H63</f>
        <v>10.2352941176471</v>
      </c>
      <c r="R63" s="0" t="n">
        <f aca="false">I63/G63</f>
        <v>10.875</v>
      </c>
      <c r="S63" s="0" t="n">
        <f aca="false">Q63/$Q$193</f>
        <v>0.00532235919079135</v>
      </c>
      <c r="T63" s="0" t="n">
        <f aca="false">R63/$R$193</f>
        <v>0.00526259594084482</v>
      </c>
      <c r="U63" s="0" t="n">
        <f aca="false">$J63/G63</f>
        <v>5.75</v>
      </c>
      <c r="V63" s="0" t="n">
        <f aca="false">J63/H63</f>
        <v>5.41176470588235</v>
      </c>
      <c r="W63" s="0" t="n">
        <f aca="false">U63/$U$193</f>
        <v>0.00789212436882358</v>
      </c>
      <c r="X63" s="0" t="n">
        <f aca="false">V63/$U$193</f>
        <v>0.00742788175889278</v>
      </c>
      <c r="Y63" s="0" t="n">
        <f aca="false">$K63/G63</f>
        <v>5.5</v>
      </c>
      <c r="Z63" s="0" t="n">
        <f aca="false">K63/H63</f>
        <v>5.17647058823529</v>
      </c>
      <c r="AA63" s="0" t="n">
        <f aca="false">Y63/$Y$193</f>
        <v>0.00694037611894463</v>
      </c>
      <c r="AB63" s="0" t="n">
        <f aca="false">Z63/$Z$193</f>
        <v>0.00740232078682671</v>
      </c>
      <c r="AC63" s="0" t="n">
        <f aca="false">$N63/G63</f>
        <v>1.75</v>
      </c>
      <c r="AD63" s="0" t="n">
        <f aca="false">N63/H63</f>
        <v>1.64705882352941</v>
      </c>
      <c r="AE63" s="0" t="n">
        <f aca="false">AC63/$AC$193</f>
        <v>0.00243238879364282</v>
      </c>
      <c r="AF63" s="0" t="n">
        <f aca="false">AD63/$AD$193</f>
        <v>0.00249386530190406</v>
      </c>
      <c r="AH63" s="0" t="n">
        <v>0.0095310933081252</v>
      </c>
      <c r="AJ63" s="0" t="n">
        <v>0.00282263867875998</v>
      </c>
      <c r="AK63" s="0" t="n">
        <v>0.00578402807191791</v>
      </c>
      <c r="AL63" s="0" t="n">
        <f aca="false">AL62+AJ63</f>
        <v>0.112821170289551</v>
      </c>
      <c r="AM63" s="0" t="n">
        <f aca="false">AM62+AK63</f>
        <v>0.487898460531081</v>
      </c>
      <c r="AO63" s="0" t="n">
        <v>0.00179649039091902</v>
      </c>
      <c r="AP63" s="0" t="n">
        <v>0.00515800343733834</v>
      </c>
      <c r="AQ63" s="0" t="n">
        <f aca="false">AQ62+AO63</f>
        <v>0.0401791910641202</v>
      </c>
      <c r="AR63" s="0" t="n">
        <f aca="false">AR62+AP63</f>
        <v>0.329900853979233</v>
      </c>
      <c r="AT63" s="0" t="n">
        <v>0.00259998870611682</v>
      </c>
      <c r="AU63" s="0" t="n">
        <v>0.00370030681374272</v>
      </c>
      <c r="AV63" s="0" t="n">
        <f aca="false">AV62+AT63</f>
        <v>0.0913772859277608</v>
      </c>
      <c r="AW63" s="0" t="n">
        <f aca="false">AW62+AU63</f>
        <v>0.373180763777862</v>
      </c>
      <c r="AY63" s="0" t="n">
        <v>0.00205473267027747</v>
      </c>
      <c r="AZ63" s="0" t="n">
        <v>0.00578402807191791</v>
      </c>
      <c r="BA63" s="0" t="n">
        <f aca="false">BA62+AY63</f>
        <v>0.061275405166696</v>
      </c>
      <c r="BB63" s="0" t="n">
        <f aca="false">BB62+AZ63</f>
        <v>0.377475698683523</v>
      </c>
    </row>
    <row r="64" customFormat="false" ht="14.25" hidden="false" customHeight="false" outlineLevel="0" collapsed="false">
      <c r="A64" s="8"/>
      <c r="B64" s="8"/>
      <c r="C64" s="7" t="n">
        <v>3</v>
      </c>
      <c r="D64" s="10" t="s">
        <v>191</v>
      </c>
      <c r="E64" s="7" t="s">
        <v>196</v>
      </c>
      <c r="F64" s="7" t="s">
        <v>197</v>
      </c>
      <c r="G64" s="13" t="n">
        <v>17.76</v>
      </c>
      <c r="H64" s="13" t="n">
        <v>19.5</v>
      </c>
      <c r="I64" s="7" t="n">
        <v>125</v>
      </c>
      <c r="J64" s="7" t="n">
        <v>41</v>
      </c>
      <c r="K64" s="7" t="n">
        <v>65</v>
      </c>
      <c r="L64" s="7" t="n">
        <v>5</v>
      </c>
      <c r="M64" s="7" t="n">
        <v>47</v>
      </c>
      <c r="N64" s="7" t="n">
        <f aca="false">SUM(L64:M64)</f>
        <v>52</v>
      </c>
      <c r="O64" s="0" t="n">
        <f aca="false">H64/$H$193</f>
        <v>0.0218654493539343</v>
      </c>
      <c r="P64" s="0" t="n">
        <f aca="false">G64/$G$193</f>
        <v>0.00740816286946179</v>
      </c>
      <c r="Q64" s="0" t="n">
        <f aca="false">I64/H64</f>
        <v>6.41025641025641</v>
      </c>
      <c r="R64" s="0" t="n">
        <f aca="false">I64/G64</f>
        <v>7.03828828828829</v>
      </c>
      <c r="S64" s="0" t="n">
        <f aca="false">Q64/$Q$193</f>
        <v>0.00333333724740101</v>
      </c>
      <c r="T64" s="0" t="n">
        <f aca="false">R64/$R$193</f>
        <v>0.00340594642541992</v>
      </c>
      <c r="U64" s="0" t="n">
        <f aca="false">$J64/G64</f>
        <v>2.30855855855856</v>
      </c>
      <c r="V64" s="0" t="n">
        <f aca="false">J64/H64</f>
        <v>2.1025641025641</v>
      </c>
      <c r="W64" s="0" t="n">
        <f aca="false">U64/$U$193</f>
        <v>0.00316859674032282</v>
      </c>
      <c r="X64" s="0" t="n">
        <f aca="false">V64/$U$193</f>
        <v>0.00288586041580171</v>
      </c>
      <c r="Y64" s="0" t="n">
        <f aca="false">$K64/G64</f>
        <v>3.65990990990991</v>
      </c>
      <c r="Z64" s="0" t="n">
        <f aca="false">K64/H64</f>
        <v>3.33333333333333</v>
      </c>
      <c r="AA64" s="0" t="n">
        <f aca="false">Y64/$Y$193</f>
        <v>0.00461839115204137</v>
      </c>
      <c r="AB64" s="0" t="n">
        <f aca="false">Z64/$Z$193</f>
        <v>0.00476664596121417</v>
      </c>
      <c r="AC64" s="0" t="n">
        <f aca="false">$N64/G64</f>
        <v>2.92792792792793</v>
      </c>
      <c r="AD64" s="0" t="n">
        <f aca="false">N64/H64</f>
        <v>2.66666666666667</v>
      </c>
      <c r="AE64" s="0" t="n">
        <f aca="false">AC64/$AC$193</f>
        <v>0.00406963376027757</v>
      </c>
      <c r="AF64" s="0" t="n">
        <f aca="false">AD64/$AD$193</f>
        <v>0.00403768667927324</v>
      </c>
      <c r="AH64" s="0" t="n">
        <v>0.0218654493539343</v>
      </c>
      <c r="AJ64" s="0" t="n">
        <v>0.00288889228108087</v>
      </c>
      <c r="AK64" s="0" t="n">
        <v>0.00141284441979268</v>
      </c>
      <c r="AL64" s="0" t="n">
        <f aca="false">AL63+AJ64</f>
        <v>0.115710062570632</v>
      </c>
      <c r="AM64" s="0" t="n">
        <f aca="false">AM63+AK64</f>
        <v>0.489311304950874</v>
      </c>
      <c r="AO64" s="0" t="n">
        <v>0.00179962016511923</v>
      </c>
      <c r="AP64" s="0" t="n">
        <v>0.00128725824914444</v>
      </c>
      <c r="AQ64" s="0" t="n">
        <f aca="false">AQ63+AO64</f>
        <v>0.0419788112292395</v>
      </c>
      <c r="AR64" s="0" t="n">
        <f aca="false">AR63+AP64</f>
        <v>0.331188112228377</v>
      </c>
      <c r="AT64" s="0" t="n">
        <v>0.00262728517547238</v>
      </c>
      <c r="AU64" s="0" t="n">
        <v>0.00427217241223024</v>
      </c>
      <c r="AV64" s="0" t="n">
        <f aca="false">AV63+AT64</f>
        <v>0.0940045711032332</v>
      </c>
      <c r="AW64" s="0" t="n">
        <f aca="false">AW63+AU64</f>
        <v>0.377452936190093</v>
      </c>
      <c r="AY64" s="0" t="n">
        <v>0.00210296181212148</v>
      </c>
      <c r="AZ64" s="0" t="n">
        <v>0.00565137767917071</v>
      </c>
      <c r="BA64" s="0" t="n">
        <f aca="false">BA63+AY64</f>
        <v>0.0633783669788175</v>
      </c>
      <c r="BB64" s="0" t="n">
        <f aca="false">BB63+AZ64</f>
        <v>0.383127076362693</v>
      </c>
    </row>
    <row r="65" customFormat="false" ht="14.25" hidden="false" customHeight="false" outlineLevel="0" collapsed="false">
      <c r="A65" s="8"/>
      <c r="B65" s="8" t="s">
        <v>198</v>
      </c>
      <c r="C65" s="7" t="n">
        <v>1</v>
      </c>
      <c r="D65" s="10" t="s">
        <v>199</v>
      </c>
      <c r="E65" s="7" t="s">
        <v>200</v>
      </c>
      <c r="F65" s="7" t="s">
        <v>201</v>
      </c>
      <c r="G65" s="7" t="n">
        <v>8</v>
      </c>
      <c r="H65" s="7" t="n">
        <v>6.7</v>
      </c>
      <c r="I65" s="7" t="n">
        <v>25</v>
      </c>
      <c r="J65" s="7" t="n">
        <v>8</v>
      </c>
      <c r="K65" s="7" t="n">
        <v>13</v>
      </c>
      <c r="L65" s="7" t="n">
        <v>0</v>
      </c>
      <c r="M65" s="7" t="n">
        <v>7</v>
      </c>
      <c r="N65" s="7" t="n">
        <f aca="false">SUM(L65:M65)</f>
        <v>7</v>
      </c>
      <c r="O65" s="0" t="n">
        <f aca="false">H65/$H$193</f>
        <v>0.0075127441369928</v>
      </c>
      <c r="P65" s="0" t="n">
        <f aca="false">G65/$G$193</f>
        <v>0.00333701030155936</v>
      </c>
      <c r="Q65" s="0" t="n">
        <f aca="false">I65/H65</f>
        <v>3.73134328358209</v>
      </c>
      <c r="R65" s="0" t="n">
        <f aca="false">I65/G65</f>
        <v>3.125</v>
      </c>
      <c r="S65" s="0" t="n">
        <f aca="false">Q65/$Q$193</f>
        <v>0.00194030078580059</v>
      </c>
      <c r="T65" s="0" t="n">
        <f aca="false">R65/$R$193</f>
        <v>0.00151224021288644</v>
      </c>
      <c r="U65" s="0" t="n">
        <f aca="false">$J65/G65</f>
        <v>1</v>
      </c>
      <c r="V65" s="0" t="n">
        <f aca="false">J65/H65</f>
        <v>1.19402985074627</v>
      </c>
      <c r="W65" s="0" t="n">
        <f aca="false">U65/$U$193</f>
        <v>0.00137254336849106</v>
      </c>
      <c r="X65" s="0" t="n">
        <f aca="false">V65/$U$193</f>
        <v>0.00163885775342216</v>
      </c>
      <c r="Y65" s="0" t="n">
        <f aca="false">$K65/G65</f>
        <v>1.625</v>
      </c>
      <c r="Z65" s="0" t="n">
        <f aca="false">K65/H65</f>
        <v>1.94029850746269</v>
      </c>
      <c r="AA65" s="0" t="n">
        <f aca="false">Y65/$Y$193</f>
        <v>0.00205056567150637</v>
      </c>
      <c r="AB65" s="0" t="n">
        <f aca="false">Z65/$Z$193</f>
        <v>0.00277461481324407</v>
      </c>
      <c r="AC65" s="0" t="n">
        <f aca="false">$N65/G65</f>
        <v>0.875</v>
      </c>
      <c r="AD65" s="0" t="n">
        <f aca="false">N65/H65</f>
        <v>1.04477611940299</v>
      </c>
      <c r="AE65" s="0" t="n">
        <f aca="false">AC65/$AC$193</f>
        <v>0.00121619439682141</v>
      </c>
      <c r="AF65" s="0" t="n">
        <f aca="false">AD65/$AD$193</f>
        <v>0.00158192948255108</v>
      </c>
      <c r="AH65" s="0" t="n">
        <v>0.0075127441369928</v>
      </c>
      <c r="AJ65" s="0" t="n">
        <v>0.00288889228108087</v>
      </c>
      <c r="AK65" s="0" t="n">
        <v>0.00141284441979268</v>
      </c>
      <c r="AL65" s="0" t="n">
        <f aca="false">AL64+AJ65</f>
        <v>0.118598954851713</v>
      </c>
      <c r="AM65" s="0" t="n">
        <f aca="false">AM64+AK65</f>
        <v>0.490724149370666</v>
      </c>
      <c r="AO65" s="0" t="n">
        <v>0.00180696555354829</v>
      </c>
      <c r="AP65" s="0" t="n">
        <v>0.00384607647610229</v>
      </c>
      <c r="AQ65" s="0" t="n">
        <f aca="false">AQ64+AO65</f>
        <v>0.0437857767827877</v>
      </c>
      <c r="AR65" s="0" t="n">
        <f aca="false">AR64+AP65</f>
        <v>0.335034188704479</v>
      </c>
      <c r="AT65" s="0" t="n">
        <v>0.00268123835318297</v>
      </c>
      <c r="AU65" s="0" t="n">
        <v>0.00358817630423537</v>
      </c>
      <c r="AV65" s="0" t="n">
        <f aca="false">AV64+AT65</f>
        <v>0.0966858094564161</v>
      </c>
      <c r="AW65" s="0" t="n">
        <f aca="false">AW64+AU65</f>
        <v>0.381041112494328</v>
      </c>
      <c r="AY65" s="0" t="n">
        <v>0.00213918794124555</v>
      </c>
      <c r="AZ65" s="0" t="n">
        <v>0.0111113485786124</v>
      </c>
      <c r="BA65" s="0" t="n">
        <f aca="false">BA64+AY65</f>
        <v>0.0655175549200631</v>
      </c>
      <c r="BB65" s="0" t="n">
        <f aca="false">BB64+AZ65</f>
        <v>0.394238424941306</v>
      </c>
    </row>
    <row r="66" customFormat="false" ht="14.25" hidden="false" customHeight="false" outlineLevel="0" collapsed="false">
      <c r="A66" s="8"/>
      <c r="B66" s="8"/>
      <c r="C66" s="7" t="n">
        <v>1</v>
      </c>
      <c r="D66" s="10" t="s">
        <v>199</v>
      </c>
      <c r="E66" s="7" t="s">
        <v>202</v>
      </c>
      <c r="F66" s="7" t="s">
        <v>203</v>
      </c>
      <c r="G66" s="7" t="n">
        <v>14.82</v>
      </c>
      <c r="H66" s="7" t="n">
        <v>9.7</v>
      </c>
      <c r="I66" s="7" t="n">
        <v>60</v>
      </c>
      <c r="J66" s="7" t="n">
        <v>20</v>
      </c>
      <c r="K66" s="7" t="n">
        <v>27</v>
      </c>
      <c r="L66" s="7" t="n">
        <v>0</v>
      </c>
      <c r="M66" s="7" t="n">
        <v>14</v>
      </c>
      <c r="N66" s="7" t="n">
        <f aca="false">SUM(L66:M66)</f>
        <v>14</v>
      </c>
      <c r="O66" s="0" t="n">
        <f aca="false">H66/$H$193</f>
        <v>0.0108766594222135</v>
      </c>
      <c r="P66" s="0" t="n">
        <f aca="false">G66/$G$193</f>
        <v>0.00618181158363872</v>
      </c>
      <c r="Q66" s="0" t="n">
        <f aca="false">I66/H66</f>
        <v>6.18556701030928</v>
      </c>
      <c r="R66" s="0" t="n">
        <f aca="false">I66/G66</f>
        <v>4.04858299595142</v>
      </c>
      <c r="S66" s="0" t="n">
        <f aca="false">Q66/$Q$193</f>
        <v>0.00321649862223437</v>
      </c>
      <c r="T66" s="0" t="n">
        <f aca="false">R66/$R$193</f>
        <v>0.00195917760373952</v>
      </c>
      <c r="U66" s="0" t="n">
        <f aca="false">$J66/G66</f>
        <v>1.34952766531714</v>
      </c>
      <c r="V66" s="0" t="n">
        <f aca="false">J66/H66</f>
        <v>2.06185567010309</v>
      </c>
      <c r="W66" s="0" t="n">
        <f aca="false">U66/$U$193</f>
        <v>0.00185228524762626</v>
      </c>
      <c r="X66" s="0" t="n">
        <f aca="false">V66/$U$193</f>
        <v>0.00282998632678569</v>
      </c>
      <c r="Y66" s="0" t="n">
        <f aca="false">$K66/G66</f>
        <v>1.82186234817814</v>
      </c>
      <c r="Z66" s="0" t="n">
        <f aca="false">K66/H66</f>
        <v>2.78350515463918</v>
      </c>
      <c r="AA66" s="0" t="n">
        <f aca="false">Y66/$Y$193</f>
        <v>0.00229898362423635</v>
      </c>
      <c r="AB66" s="0" t="n">
        <f aca="false">Z66/$Z$193</f>
        <v>0.0039803950810139</v>
      </c>
      <c r="AC66" s="0" t="n">
        <f aca="false">$N66/G66</f>
        <v>0.944669365721997</v>
      </c>
      <c r="AD66" s="0" t="n">
        <f aca="false">N66/H66</f>
        <v>1.44329896907217</v>
      </c>
      <c r="AE66" s="0" t="n">
        <f aca="false">AC66/$AC$193</f>
        <v>0.00131303038793135</v>
      </c>
      <c r="AF66" s="0" t="n">
        <f aca="false">AD66/$AD$193</f>
        <v>0.00218534588311181</v>
      </c>
      <c r="AH66" s="0" t="n">
        <v>0.0108766594222135</v>
      </c>
      <c r="AJ66" s="0" t="n">
        <v>0.00290588576508723</v>
      </c>
      <c r="AK66" s="0" t="n">
        <v>0.00381243732325008</v>
      </c>
      <c r="AL66" s="0" t="n">
        <f aca="false">AL65+AJ66</f>
        <v>0.1215048406168</v>
      </c>
      <c r="AM66" s="0" t="n">
        <f aca="false">AM65+AK66</f>
        <v>0.494536586693916</v>
      </c>
      <c r="AO66" s="0" t="n">
        <v>0.00183094398025176</v>
      </c>
      <c r="AP66" s="0" t="n">
        <v>0.00632617908538597</v>
      </c>
      <c r="AQ66" s="0" t="n">
        <f aca="false">AQ65+AO66</f>
        <v>0.0456167207630395</v>
      </c>
      <c r="AR66" s="0" t="n">
        <f aca="false">AR65+AP66</f>
        <v>0.341360367789865</v>
      </c>
      <c r="AT66" s="0" t="n">
        <v>0.0027053936536621</v>
      </c>
      <c r="AU66" s="0" t="n">
        <v>0.00414882885177215</v>
      </c>
      <c r="AV66" s="0" t="n">
        <f aca="false">AV65+AT66</f>
        <v>0.0993912031100782</v>
      </c>
      <c r="AW66" s="0" t="n">
        <f aca="false">AW65+AU66</f>
        <v>0.3851899413461</v>
      </c>
      <c r="AY66" s="0" t="n">
        <v>0.00216476450239034</v>
      </c>
      <c r="AZ66" s="0" t="n">
        <v>0.014117231146976</v>
      </c>
      <c r="BA66" s="0" t="n">
        <f aca="false">BA65+AY66</f>
        <v>0.0676823194224534</v>
      </c>
      <c r="BB66" s="0" t="n">
        <f aca="false">BB65+AZ66</f>
        <v>0.408355656088282</v>
      </c>
    </row>
    <row r="67" customFormat="false" ht="14.25" hidden="false" customHeight="false" outlineLevel="0" collapsed="false">
      <c r="A67" s="8"/>
      <c r="B67" s="8"/>
      <c r="C67" s="7" t="n">
        <v>1</v>
      </c>
      <c r="D67" s="10" t="s">
        <v>199</v>
      </c>
      <c r="E67" s="7" t="s">
        <v>204</v>
      </c>
      <c r="F67" s="7" t="s">
        <v>205</v>
      </c>
      <c r="G67" s="7" t="n">
        <v>12.5</v>
      </c>
      <c r="H67" s="7" t="n">
        <v>4.32</v>
      </c>
      <c r="I67" s="7" t="n">
        <v>68</v>
      </c>
      <c r="J67" s="7" t="n">
        <v>21</v>
      </c>
      <c r="K67" s="7" t="n">
        <v>34</v>
      </c>
      <c r="L67" s="7" t="n">
        <v>2</v>
      </c>
      <c r="M67" s="7" t="n">
        <v>16</v>
      </c>
      <c r="N67" s="7" t="n">
        <f aca="false">SUM(L67:M67)</f>
        <v>18</v>
      </c>
      <c r="O67" s="0" t="n">
        <f aca="false">H67/$H$193</f>
        <v>0.00484403801071775</v>
      </c>
      <c r="P67" s="0" t="n">
        <f aca="false">G67/$G$193</f>
        <v>0.00521407859618651</v>
      </c>
      <c r="Q67" s="0" t="n">
        <f aca="false">I67/H67</f>
        <v>15.7407407407407</v>
      </c>
      <c r="R67" s="0" t="n">
        <f aca="false">I67/G67</f>
        <v>5.44</v>
      </c>
      <c r="S67" s="0" t="n">
        <f aca="false">Q67/$Q$193</f>
        <v>0.00818519479639581</v>
      </c>
      <c r="T67" s="0" t="n">
        <f aca="false">R67/$R$193</f>
        <v>0.00263250776259272</v>
      </c>
      <c r="U67" s="0" t="n">
        <f aca="false">$J67/G67</f>
        <v>1.68</v>
      </c>
      <c r="V67" s="0" t="n">
        <f aca="false">J67/H67</f>
        <v>4.86111111111111</v>
      </c>
      <c r="W67" s="0" t="n">
        <f aca="false">U67/$U$193</f>
        <v>0.00230587285906498</v>
      </c>
      <c r="X67" s="0" t="n">
        <f aca="false">V67/$U$193</f>
        <v>0.00667208581905375</v>
      </c>
      <c r="Y67" s="0" t="n">
        <f aca="false">$K67/G67</f>
        <v>2.72</v>
      </c>
      <c r="Z67" s="0" t="n">
        <f aca="false">K67/H67</f>
        <v>7.87037037037037</v>
      </c>
      <c r="AA67" s="0" t="n">
        <f aca="false">Y67/$Y$193</f>
        <v>0.00343233146245989</v>
      </c>
      <c r="AB67" s="0" t="n">
        <f aca="false">Z67/$Z$193</f>
        <v>0.0112545807417557</v>
      </c>
      <c r="AC67" s="0" t="n">
        <f aca="false">$N67/G67</f>
        <v>1.44</v>
      </c>
      <c r="AD67" s="0" t="n">
        <f aca="false">N67/H67</f>
        <v>4.16666666666667</v>
      </c>
      <c r="AE67" s="0" t="n">
        <f aca="false">AC67/$AC$193</f>
        <v>0.00200150849305466</v>
      </c>
      <c r="AF67" s="0" t="n">
        <f aca="false">AD67/$AD$193</f>
        <v>0.00630888543636444</v>
      </c>
      <c r="AH67" s="0" t="n">
        <v>0.00484403801071775</v>
      </c>
      <c r="AJ67" s="0" t="n">
        <v>0.00291509872415662</v>
      </c>
      <c r="AK67" s="0" t="n">
        <v>0.00220022485755333</v>
      </c>
      <c r="AL67" s="0" t="n">
        <f aca="false">AL66+AJ67</f>
        <v>0.124419939340956</v>
      </c>
      <c r="AM67" s="0" t="n">
        <f aca="false">AM66+AK67</f>
        <v>0.49673681155147</v>
      </c>
      <c r="AO67" s="0" t="n">
        <v>0.00185195971573823</v>
      </c>
      <c r="AP67" s="0" t="n">
        <v>0.0112579031545385</v>
      </c>
      <c r="AQ67" s="0" t="n">
        <f aca="false">AQ66+AO67</f>
        <v>0.0474686804787777</v>
      </c>
      <c r="AR67" s="0" t="n">
        <f aca="false">AR66+AP67</f>
        <v>0.352618270944404</v>
      </c>
      <c r="AT67" s="0" t="n">
        <v>0.00272379769212238</v>
      </c>
      <c r="AU67" s="0" t="n">
        <v>0.00470948139930892</v>
      </c>
      <c r="AV67" s="0" t="n">
        <f aca="false">AV66+AT67</f>
        <v>0.102115000802201</v>
      </c>
      <c r="AW67" s="0" t="n">
        <f aca="false">AW66+AU67</f>
        <v>0.389899422745409</v>
      </c>
      <c r="AY67" s="0" t="n">
        <v>0.00218534588311181</v>
      </c>
      <c r="AZ67" s="0" t="n">
        <v>0.0108766594222135</v>
      </c>
      <c r="BA67" s="0" t="n">
        <f aca="false">BA66+AY67</f>
        <v>0.0698676653055652</v>
      </c>
      <c r="BB67" s="0" t="n">
        <f aca="false">BB66+AZ67</f>
        <v>0.419232315510495</v>
      </c>
    </row>
    <row r="68" customFormat="false" ht="14.25" hidden="false" customHeight="false" outlineLevel="0" collapsed="false">
      <c r="A68" s="8"/>
      <c r="B68" s="8" t="s">
        <v>206</v>
      </c>
      <c r="C68" s="7" t="n">
        <v>1</v>
      </c>
      <c r="D68" s="10" t="s">
        <v>207</v>
      </c>
      <c r="E68" s="7" t="s">
        <v>208</v>
      </c>
      <c r="F68" s="7" t="s">
        <v>209</v>
      </c>
      <c r="G68" s="11" t="n">
        <v>33.45</v>
      </c>
      <c r="H68" s="7" t="n">
        <v>2.2635</v>
      </c>
      <c r="I68" s="7" t="n">
        <v>19</v>
      </c>
      <c r="J68" s="7" t="n">
        <v>7</v>
      </c>
      <c r="K68" s="7" t="n">
        <v>9</v>
      </c>
      <c r="L68" s="7" t="n">
        <v>0</v>
      </c>
      <c r="M68" s="7" t="n">
        <v>0</v>
      </c>
      <c r="N68" s="7" t="n">
        <f aca="false">SUM(L68:M68)</f>
        <v>0</v>
      </c>
      <c r="O68" s="0" t="n">
        <f aca="false">H68/$H$193</f>
        <v>0.00253807408269899</v>
      </c>
      <c r="P68" s="0" t="n">
        <f aca="false">G68/$G$193</f>
        <v>0.0139528743233951</v>
      </c>
      <c r="Q68" s="0" t="n">
        <f aca="false">I68/H68</f>
        <v>8.39407996465651</v>
      </c>
      <c r="R68" s="0" t="n">
        <f aca="false">I68/G68</f>
        <v>0.568011958146487</v>
      </c>
      <c r="S68" s="0" t="n">
        <f aca="false">Q68/$Q$193</f>
        <v>0.00436492670700092</v>
      </c>
      <c r="T68" s="0" t="n">
        <f aca="false">R68/$R$193</f>
        <v>0.000274870567843037</v>
      </c>
      <c r="U68" s="0" t="n">
        <f aca="false">$J68/G68</f>
        <v>0.209267563527653</v>
      </c>
      <c r="V68" s="0" t="n">
        <f aca="false">J68/H68</f>
        <v>3.0925557764524</v>
      </c>
      <c r="W68" s="0" t="n">
        <f aca="false">U68/$U$193</f>
        <v>0.000287228806560162</v>
      </c>
      <c r="X68" s="0" t="n">
        <f aca="false">V68/$U$193</f>
        <v>0.00424466692265845</v>
      </c>
      <c r="Y68" s="0" t="n">
        <f aca="false">$K68/G68</f>
        <v>0.269058295964126</v>
      </c>
      <c r="Z68" s="0" t="n">
        <f aca="false">K68/H68</f>
        <v>3.97614314115308</v>
      </c>
      <c r="AA68" s="0" t="n">
        <f aca="false">Y68/$Y$193</f>
        <v>0.000339521049438792</v>
      </c>
      <c r="AB68" s="0" t="n">
        <f aca="false">Z68/$Z$193</f>
        <v>0.00568585999349603</v>
      </c>
      <c r="AC68" s="0" t="n">
        <f aca="false">$N68/G68</f>
        <v>0</v>
      </c>
      <c r="AD68" s="0" t="n">
        <f aca="false">N68/H68</f>
        <v>0</v>
      </c>
      <c r="AE68" s="0" t="n">
        <f aca="false">AC68/$AC$193</f>
        <v>0</v>
      </c>
      <c r="AF68" s="0" t="n">
        <f aca="false">AD68/$AD$193</f>
        <v>0</v>
      </c>
      <c r="AH68" s="0" t="n">
        <v>0.00253807408269899</v>
      </c>
      <c r="AJ68" s="0" t="n">
        <v>0.00296240378234651</v>
      </c>
      <c r="AK68" s="0" t="n">
        <v>0.00295239631532866</v>
      </c>
      <c r="AL68" s="0" t="n">
        <f aca="false">AL67+AJ68</f>
        <v>0.127382343123303</v>
      </c>
      <c r="AM68" s="0" t="n">
        <f aca="false">AM67+AK68</f>
        <v>0.499689207866798</v>
      </c>
      <c r="AO68" s="0" t="n">
        <v>0.0018781490450517</v>
      </c>
      <c r="AP68" s="0" t="n">
        <v>0.00246687120916182</v>
      </c>
      <c r="AQ68" s="0" t="n">
        <f aca="false">AQ67+AO68</f>
        <v>0.0493468295238294</v>
      </c>
      <c r="AR68" s="0" t="n">
        <f aca="false">AR67+AP68</f>
        <v>0.355085142153566</v>
      </c>
      <c r="AT68" s="0" t="n">
        <v>0.00277461481324407</v>
      </c>
      <c r="AU68" s="0" t="n">
        <v>0.0075127441369928</v>
      </c>
      <c r="AV68" s="0" t="n">
        <f aca="false">AV67+AT68</f>
        <v>0.104889615615445</v>
      </c>
      <c r="AW68" s="0" t="n">
        <f aca="false">AW67+AU68</f>
        <v>0.397412166882402</v>
      </c>
      <c r="AY68" s="0" t="n">
        <v>0.00221580366545483</v>
      </c>
      <c r="AZ68" s="0" t="n">
        <v>0.00459735088980157</v>
      </c>
      <c r="BA68" s="0" t="n">
        <f aca="false">BA67+AY68</f>
        <v>0.0720834689710201</v>
      </c>
      <c r="BB68" s="0" t="n">
        <f aca="false">BB67+AZ68</f>
        <v>0.423829666400297</v>
      </c>
    </row>
    <row r="69" customFormat="false" ht="14.25" hidden="false" customHeight="false" outlineLevel="0" collapsed="false">
      <c r="A69" s="8"/>
      <c r="B69" s="8"/>
      <c r="C69" s="7" t="n">
        <v>1</v>
      </c>
      <c r="D69" s="10" t="s">
        <v>207</v>
      </c>
      <c r="E69" s="7" t="s">
        <v>210</v>
      </c>
      <c r="F69" s="7" t="s">
        <v>211</v>
      </c>
      <c r="G69" s="13" t="n">
        <v>44.1</v>
      </c>
      <c r="H69" s="7" t="n">
        <v>5</v>
      </c>
      <c r="I69" s="7" t="n">
        <v>37</v>
      </c>
      <c r="J69" s="7" t="n">
        <v>5</v>
      </c>
      <c r="K69" s="7" t="n">
        <v>13</v>
      </c>
      <c r="L69" s="7" t="n">
        <v>0</v>
      </c>
      <c r="M69" s="7" t="n">
        <v>10</v>
      </c>
      <c r="N69" s="7" t="n">
        <f aca="false">SUM(L69:M69)</f>
        <v>10</v>
      </c>
      <c r="O69" s="0" t="n">
        <f aca="false">H69/$H$193</f>
        <v>0.00560652547536776</v>
      </c>
      <c r="P69" s="0" t="n">
        <f aca="false">G69/$G$193</f>
        <v>0.018395269287346</v>
      </c>
      <c r="Q69" s="0" t="n">
        <f aca="false">I69/H69</f>
        <v>7.4</v>
      </c>
      <c r="R69" s="0" t="n">
        <f aca="false">I69/G69</f>
        <v>0.839002267573696</v>
      </c>
      <c r="S69" s="0" t="n">
        <f aca="false">Q69/$Q$193</f>
        <v>0.00384800451839972</v>
      </c>
      <c r="T69" s="0" t="n">
        <f aca="false">R69/$R$193</f>
        <v>0.000406007349672914</v>
      </c>
      <c r="U69" s="0" t="n">
        <f aca="false">$J69/G69</f>
        <v>0.113378684807256</v>
      </c>
      <c r="V69" s="0" t="n">
        <f aca="false">J69/H69</f>
        <v>1</v>
      </c>
      <c r="W69" s="0" t="n">
        <f aca="false">U69/$U$193</f>
        <v>0.000155617161960437</v>
      </c>
      <c r="X69" s="0" t="n">
        <f aca="false">V69/$U$193</f>
        <v>0.00137254336849106</v>
      </c>
      <c r="Y69" s="0" t="n">
        <f aca="false">$K69/G69</f>
        <v>0.294784580498866</v>
      </c>
      <c r="Z69" s="0" t="n">
        <f aca="false">K69/H69</f>
        <v>2.6</v>
      </c>
      <c r="AA69" s="0" t="n">
        <f aca="false">Y69/$Y$193</f>
        <v>0.00037198470231408</v>
      </c>
      <c r="AB69" s="0" t="n">
        <f aca="false">Z69/$Z$193</f>
        <v>0.00371798384974705</v>
      </c>
      <c r="AC69" s="0" t="n">
        <f aca="false">$N69/G69</f>
        <v>0.226757369614512</v>
      </c>
      <c r="AD69" s="0" t="n">
        <f aca="false">N69/H69</f>
        <v>2</v>
      </c>
      <c r="AE69" s="0" t="n">
        <f aca="false">AC69/$AC$193</f>
        <v>0.000315178334129293</v>
      </c>
      <c r="AF69" s="0" t="n">
        <f aca="false">AD69/$AD$193</f>
        <v>0.00302826500945493</v>
      </c>
      <c r="AH69" s="0" t="n">
        <v>0.00560652547536776</v>
      </c>
      <c r="AJ69" s="0" t="n">
        <v>0.00300262819765886</v>
      </c>
      <c r="AK69" s="0" t="n">
        <v>0.00427217241223024</v>
      </c>
      <c r="AL69" s="0" t="n">
        <f aca="false">AL68+AJ69</f>
        <v>0.130384971320962</v>
      </c>
      <c r="AM69" s="0" t="n">
        <f aca="false">AM68+AK69</f>
        <v>0.503961380279029</v>
      </c>
      <c r="AO69" s="18" t="n">
        <v>0.00190704364574481</v>
      </c>
      <c r="AP69" s="18" t="n">
        <v>0.0145769662359562</v>
      </c>
      <c r="AQ69" s="0" t="n">
        <f aca="false">AQ68+AO69</f>
        <v>0.0512538731695742</v>
      </c>
      <c r="AR69" s="0" t="n">
        <f aca="false">AR68+AP69</f>
        <v>0.369662108389522</v>
      </c>
      <c r="AT69" s="0" t="n">
        <v>0.00278968745291504</v>
      </c>
      <c r="AU69" s="0" t="n">
        <v>0.00114956198346941</v>
      </c>
      <c r="AV69" s="0" t="n">
        <f aca="false">AV68+AT69</f>
        <v>0.10767930306836</v>
      </c>
      <c r="AW69" s="0" t="n">
        <f aca="false">AW68+AU69</f>
        <v>0.398561728865871</v>
      </c>
      <c r="AY69" s="0" t="n">
        <v>0.00229414015867798</v>
      </c>
      <c r="AZ69" s="0" t="n">
        <v>0.00370030681374272</v>
      </c>
      <c r="BA69" s="0" t="n">
        <f aca="false">BA68+AY69</f>
        <v>0.074377609129698</v>
      </c>
      <c r="BB69" s="0" t="n">
        <f aca="false">BB68+AZ69</f>
        <v>0.42752997321404</v>
      </c>
    </row>
    <row r="70" customFormat="false" ht="14.25" hidden="false" customHeight="false" outlineLevel="0" collapsed="false">
      <c r="A70" s="8"/>
      <c r="B70" s="8"/>
      <c r="C70" s="7" t="n">
        <v>1</v>
      </c>
      <c r="D70" s="10" t="s">
        <v>207</v>
      </c>
      <c r="E70" s="7" t="s">
        <v>212</v>
      </c>
      <c r="F70" s="7" t="s">
        <v>213</v>
      </c>
      <c r="G70" s="7" t="n">
        <v>18.28</v>
      </c>
      <c r="H70" s="7" t="n">
        <v>4.6</v>
      </c>
      <c r="I70" s="7" t="n">
        <v>31</v>
      </c>
      <c r="J70" s="7" t="n">
        <v>4</v>
      </c>
      <c r="K70" s="7" t="n">
        <v>13</v>
      </c>
      <c r="L70" s="7" t="n">
        <v>0</v>
      </c>
      <c r="M70" s="7" t="n">
        <v>5</v>
      </c>
      <c r="N70" s="7" t="n">
        <f aca="false">SUM(L70:M70)</f>
        <v>5</v>
      </c>
      <c r="O70" s="0" t="n">
        <f aca="false">H70/$H$193</f>
        <v>0.00515800343733834</v>
      </c>
      <c r="P70" s="0" t="n">
        <f aca="false">G70/$G$193</f>
        <v>0.00762506853906315</v>
      </c>
      <c r="Q70" s="0" t="n">
        <f aca="false">I70/H70</f>
        <v>6.73913043478261</v>
      </c>
      <c r="R70" s="0" t="n">
        <f aca="false">I70/G70</f>
        <v>1.69584245076586</v>
      </c>
      <c r="S70" s="0" t="n">
        <f aca="false">Q70/$Q$193</f>
        <v>0.00350435194096332</v>
      </c>
      <c r="T70" s="0" t="n">
        <f aca="false">R70/$R$193</f>
        <v>0.000820646767605772</v>
      </c>
      <c r="U70" s="0" t="n">
        <f aca="false">$J70/G70</f>
        <v>0.218818380743983</v>
      </c>
      <c r="V70" s="0" t="n">
        <f aca="false">J70/H70</f>
        <v>0.869565217391304</v>
      </c>
      <c r="W70" s="0" t="n">
        <f aca="false">U70/$U$193</f>
        <v>0.000300337717394105</v>
      </c>
      <c r="X70" s="0" t="n">
        <f aca="false">V70/$U$193</f>
        <v>0.00119351597260092</v>
      </c>
      <c r="Y70" s="0" t="n">
        <f aca="false">$K70/G70</f>
        <v>0.711159737417943</v>
      </c>
      <c r="Z70" s="0" t="n">
        <f aca="false">K70/H70</f>
        <v>2.82608695652174</v>
      </c>
      <c r="AA70" s="0" t="n">
        <f aca="false">Y70/$Y$193</f>
        <v>0.000897402919696441</v>
      </c>
      <c r="AB70" s="0" t="n">
        <f aca="false">Z70/$Z$193</f>
        <v>0.00404128679320332</v>
      </c>
      <c r="AC70" s="0" t="n">
        <f aca="false">$N70/G70</f>
        <v>0.273522975929978</v>
      </c>
      <c r="AD70" s="0" t="n">
        <f aca="false">N70/H70</f>
        <v>1.08695652173913</v>
      </c>
      <c r="AE70" s="0" t="n">
        <f aca="false">AC70/$AC$193</f>
        <v>0.000380179555117665</v>
      </c>
      <c r="AF70" s="0" t="n">
        <f aca="false">AD70/$AD$193</f>
        <v>0.00164579620079072</v>
      </c>
      <c r="AH70" s="0" t="n">
        <v>0.00515800343733834</v>
      </c>
      <c r="AJ70" s="0" t="n">
        <v>0.00300946942224522</v>
      </c>
      <c r="AK70" s="0" t="n">
        <v>0.0114311447917273</v>
      </c>
      <c r="AL70" s="0" t="n">
        <f aca="false">AL69+AJ70</f>
        <v>0.133394440743207</v>
      </c>
      <c r="AM70" s="0" t="n">
        <f aca="false">AM69+AK70</f>
        <v>0.515392525070756</v>
      </c>
      <c r="AO70" s="0" t="n">
        <v>0.00193684120270957</v>
      </c>
      <c r="AP70" s="0" t="n">
        <v>0.00358817630423537</v>
      </c>
      <c r="AQ70" s="0" t="n">
        <f aca="false">AQ69+AO70</f>
        <v>0.0531907143722838</v>
      </c>
      <c r="AR70" s="0" t="n">
        <f aca="false">AR69+AP70</f>
        <v>0.373250284693757</v>
      </c>
      <c r="AT70" s="0" t="n">
        <v>0.00281125908590613</v>
      </c>
      <c r="AU70" s="0" t="n">
        <v>0.00171111157508224</v>
      </c>
      <c r="AV70" s="0" t="n">
        <f aca="false">AV69+AT70</f>
        <v>0.110490562154266</v>
      </c>
      <c r="AW70" s="0" t="n">
        <f aca="false">AW69+AU70</f>
        <v>0.400272840440954</v>
      </c>
      <c r="AY70" s="0" t="n">
        <v>0.00242261200756394</v>
      </c>
      <c r="AZ70" s="0" t="n">
        <v>0.00560652547536776</v>
      </c>
      <c r="BA70" s="0" t="n">
        <f aca="false">BA69+AY70</f>
        <v>0.076800221137262</v>
      </c>
      <c r="BB70" s="0" t="n">
        <f aca="false">BB69+AZ70</f>
        <v>0.433136498689407</v>
      </c>
    </row>
    <row r="71" customFormat="false" ht="14.25" hidden="false" customHeight="false" outlineLevel="0" collapsed="false">
      <c r="A71" s="8"/>
      <c r="B71" s="8"/>
      <c r="C71" s="7" t="n">
        <v>2</v>
      </c>
      <c r="D71" s="10" t="s">
        <v>214</v>
      </c>
      <c r="E71" s="11" t="s">
        <v>215</v>
      </c>
      <c r="F71" s="7" t="s">
        <v>216</v>
      </c>
      <c r="G71" s="7" t="n">
        <v>33.4</v>
      </c>
      <c r="H71" s="7" t="n">
        <v>3.43</v>
      </c>
      <c r="I71" s="7" t="n">
        <v>33</v>
      </c>
      <c r="J71" s="7" t="n">
        <v>3</v>
      </c>
      <c r="K71" s="7" t="n">
        <v>11</v>
      </c>
      <c r="L71" s="7" t="n">
        <v>0</v>
      </c>
      <c r="M71" s="7" t="n">
        <v>8</v>
      </c>
      <c r="N71" s="7" t="n">
        <f aca="false">SUM(L71:M71)</f>
        <v>8</v>
      </c>
      <c r="O71" s="0" t="n">
        <f aca="false">H71/$H$193</f>
        <v>0.00384607647610229</v>
      </c>
      <c r="P71" s="0" t="n">
        <f aca="false">G71/$G$193</f>
        <v>0.0139320180090103</v>
      </c>
      <c r="Q71" s="0" t="n">
        <f aca="false">I71/H71</f>
        <v>9.62099125364432</v>
      </c>
      <c r="R71" s="0" t="n">
        <f aca="false">I71/G71</f>
        <v>0.988023952095808</v>
      </c>
      <c r="S71" s="0" t="n">
        <f aca="false">Q71/$Q$193</f>
        <v>0.00500292132641994</v>
      </c>
      <c r="T71" s="0" t="n">
        <f aca="false">R71/$R$193</f>
        <v>0.000478121456529367</v>
      </c>
      <c r="U71" s="0" t="n">
        <f aca="false">$J71/G71</f>
        <v>0.0898203592814371</v>
      </c>
      <c r="V71" s="0" t="n">
        <f aca="false">J71/H71</f>
        <v>0.87463556851312</v>
      </c>
      <c r="W71" s="0" t="n">
        <f aca="false">U71/$U$193</f>
        <v>0.000123282338487221</v>
      </c>
      <c r="X71" s="0" t="n">
        <f aca="false">V71/$U$193</f>
        <v>0.00120047524940909</v>
      </c>
      <c r="Y71" s="0" t="n">
        <f aca="false">$K71/G71</f>
        <v>0.329341317365269</v>
      </c>
      <c r="Z71" s="0" t="n">
        <f aca="false">K71/H71</f>
        <v>3.20699708454811</v>
      </c>
      <c r="AA71" s="0" t="n">
        <f aca="false">Y71/$Y$193</f>
        <v>0.000415591384367942</v>
      </c>
      <c r="AB71" s="0" t="n">
        <f aca="false">Z71/$Z$193</f>
        <v>0.00458598591020605</v>
      </c>
      <c r="AC71" s="0" t="n">
        <f aca="false">$N71/G71</f>
        <v>0.239520958083832</v>
      </c>
      <c r="AD71" s="0" t="n">
        <f aca="false">N71/H71</f>
        <v>2.33236151603499</v>
      </c>
      <c r="AE71" s="0" t="n">
        <f aca="false">AC71/$AC$193</f>
        <v>0.000332918911020403</v>
      </c>
      <c r="AF71" s="0" t="n">
        <f aca="false">AD71/$AD$193</f>
        <v>0.003531504384204</v>
      </c>
      <c r="AH71" s="0" t="n">
        <v>0.00384607647610229</v>
      </c>
      <c r="AJ71" s="0" t="n">
        <v>0.00305882712114445</v>
      </c>
      <c r="AK71" s="0" t="n">
        <v>0.00190621866162504</v>
      </c>
      <c r="AL71" s="0" t="n">
        <f aca="false">AL70+AJ71</f>
        <v>0.136453267864351</v>
      </c>
      <c r="AM71" s="0" t="n">
        <f aca="false">AM70+AK71</f>
        <v>0.517298743732381</v>
      </c>
      <c r="AO71" s="0" t="n">
        <v>0.00193684120270957</v>
      </c>
      <c r="AP71" s="0" t="n">
        <v>0.00358817630423537</v>
      </c>
      <c r="AQ71" s="0" t="n">
        <f aca="false">AQ70+AO71</f>
        <v>0.0551275555749934</v>
      </c>
      <c r="AR71" s="0" t="n">
        <f aca="false">AR70+AP71</f>
        <v>0.376838460997992</v>
      </c>
      <c r="AT71" s="0" t="n">
        <v>0.00283167086804802</v>
      </c>
      <c r="AU71" s="0" t="n">
        <v>0.00566259073012144</v>
      </c>
      <c r="AV71" s="0" t="n">
        <f aca="false">AV70+AT71</f>
        <v>0.113322233022314</v>
      </c>
      <c r="AW71" s="0" t="n">
        <f aca="false">AW70+AU71</f>
        <v>0.405935431171075</v>
      </c>
      <c r="AY71" s="0" t="n">
        <v>0.00249386530190406</v>
      </c>
      <c r="AZ71" s="0" t="n">
        <v>0.0095310933081252</v>
      </c>
      <c r="BA71" s="0" t="n">
        <f aca="false">BA70+AY71</f>
        <v>0.079294086439166</v>
      </c>
      <c r="BB71" s="0" t="n">
        <f aca="false">BB70+AZ71</f>
        <v>0.442667591997533</v>
      </c>
    </row>
    <row r="72" customFormat="false" ht="14.25" hidden="false" customHeight="false" outlineLevel="0" collapsed="false">
      <c r="A72" s="8"/>
      <c r="B72" s="8"/>
      <c r="C72" s="7" t="n">
        <v>2</v>
      </c>
      <c r="D72" s="10" t="s">
        <v>214</v>
      </c>
      <c r="E72" s="7" t="s">
        <v>217</v>
      </c>
      <c r="F72" s="7" t="s">
        <v>218</v>
      </c>
      <c r="G72" s="13" t="n">
        <v>62.5</v>
      </c>
      <c r="H72" s="7" t="n">
        <v>3.0066</v>
      </c>
      <c r="I72" s="7" t="n">
        <v>50</v>
      </c>
      <c r="J72" s="7" t="n">
        <v>9</v>
      </c>
      <c r="K72" s="7" t="n">
        <v>15</v>
      </c>
      <c r="L72" s="7" t="n">
        <v>0</v>
      </c>
      <c r="M72" s="7" t="n">
        <v>12</v>
      </c>
      <c r="N72" s="7" t="n">
        <f aca="false">SUM(L72:M72)</f>
        <v>12</v>
      </c>
      <c r="O72" s="0" t="n">
        <f aca="false">H72/$H$193</f>
        <v>0.00337131589884814</v>
      </c>
      <c r="P72" s="0" t="n">
        <f aca="false">G72/$G$193</f>
        <v>0.0260703929809325</v>
      </c>
      <c r="Q72" s="0" t="n">
        <f aca="false">I72/H72</f>
        <v>16.6300804895896</v>
      </c>
      <c r="R72" s="0" t="n">
        <f aca="false">I72/G72</f>
        <v>0.8</v>
      </c>
      <c r="S72" s="0" t="n">
        <f aca="false">Q72/$Q$193</f>
        <v>0.00864765200882321</v>
      </c>
      <c r="T72" s="0" t="n">
        <f aca="false">R72/$R$193</f>
        <v>0.00038713349449893</v>
      </c>
      <c r="U72" s="0" t="n">
        <f aca="false">$J72/G72</f>
        <v>0.144</v>
      </c>
      <c r="V72" s="0" t="n">
        <f aca="false">J72/H72</f>
        <v>2.99341448812612</v>
      </c>
      <c r="W72" s="0" t="n">
        <f aca="false">U72/$U$193</f>
        <v>0.000197646245062712</v>
      </c>
      <c r="X72" s="0" t="n">
        <f aca="false">V72/$U$193</f>
        <v>0.00410859120482256</v>
      </c>
      <c r="Y72" s="0" t="n">
        <f aca="false">$K72/G72</f>
        <v>0.24</v>
      </c>
      <c r="Z72" s="0" t="n">
        <f aca="false">K72/H72</f>
        <v>4.98902414687687</v>
      </c>
      <c r="AA72" s="0" t="n">
        <f aca="false">Y72/$Y$193</f>
        <v>0.000302852776099402</v>
      </c>
      <c r="AB72" s="0" t="n">
        <f aca="false">Z72/$Z$193</f>
        <v>0.00713427354003318</v>
      </c>
      <c r="AC72" s="0" t="n">
        <f aca="false">$N72/G72</f>
        <v>0.192</v>
      </c>
      <c r="AD72" s="0" t="n">
        <f aca="false">N72/H72</f>
        <v>3.9912193175015</v>
      </c>
      <c r="AE72" s="0" t="n">
        <f aca="false">AC72/$AC$193</f>
        <v>0.000266867799073955</v>
      </c>
      <c r="AF72" s="0" t="n">
        <f aca="false">AD72/$AD$193</f>
        <v>0.00604323490212518</v>
      </c>
      <c r="AH72" s="0" t="n">
        <v>0.00337131589884814</v>
      </c>
      <c r="AJ72" s="0" t="n">
        <v>0.00309189552245412</v>
      </c>
      <c r="AK72" s="0" t="n">
        <v>0.00414882885177215</v>
      </c>
      <c r="AL72" s="0" t="n">
        <f aca="false">AL71+AJ72</f>
        <v>0.139545163386806</v>
      </c>
      <c r="AM72" s="0" t="n">
        <f aca="false">AM71+AK72</f>
        <v>0.521447572584153</v>
      </c>
      <c r="AO72" s="0" t="n">
        <v>0.00201557458493353</v>
      </c>
      <c r="AP72" s="0" t="n">
        <v>0.00459735088980157</v>
      </c>
      <c r="AQ72" s="0" t="n">
        <f aca="false">AQ71+AO72</f>
        <v>0.0571431301599269</v>
      </c>
      <c r="AR72" s="0" t="n">
        <f aca="false">AR71+AP72</f>
        <v>0.381435811887794</v>
      </c>
      <c r="AT72" s="0" t="n">
        <v>0.00284547565090887</v>
      </c>
      <c r="AU72" s="0" t="n">
        <v>0.00338107125317528</v>
      </c>
      <c r="AV72" s="0" t="n">
        <f aca="false">AV71+AT72</f>
        <v>0.116167708673223</v>
      </c>
      <c r="AW72" s="0" t="n">
        <f aca="false">AW71+AU72</f>
        <v>0.40931650242425</v>
      </c>
      <c r="AY72" s="0" t="n">
        <v>0.00251062067410342</v>
      </c>
      <c r="AZ72" s="0" t="n">
        <v>0.00743873800071795</v>
      </c>
      <c r="BA72" s="0" t="n">
        <f aca="false">BA71+AY72</f>
        <v>0.0818047071132695</v>
      </c>
      <c r="BB72" s="0" t="n">
        <f aca="false">BB71+AZ72</f>
        <v>0.45010632999825</v>
      </c>
    </row>
    <row r="73" customFormat="false" ht="14.25" hidden="false" customHeight="false" outlineLevel="0" collapsed="false">
      <c r="A73" s="8"/>
      <c r="B73" s="8"/>
      <c r="C73" s="7" t="n">
        <v>2</v>
      </c>
      <c r="D73" s="10" t="s">
        <v>214</v>
      </c>
      <c r="E73" s="7" t="s">
        <v>219</v>
      </c>
      <c r="F73" s="7" t="s">
        <v>220</v>
      </c>
      <c r="G73" s="13" t="n">
        <v>63.065</v>
      </c>
      <c r="H73" s="7" t="n">
        <v>12.59</v>
      </c>
      <c r="I73" s="7" t="n">
        <v>57</v>
      </c>
      <c r="J73" s="7" t="n">
        <v>6</v>
      </c>
      <c r="K73" s="7" t="n">
        <v>28</v>
      </c>
      <c r="L73" s="7" t="n">
        <v>2</v>
      </c>
      <c r="M73" s="7" t="n">
        <v>16</v>
      </c>
      <c r="N73" s="7" t="n">
        <f aca="false">SUM(L73:M73)</f>
        <v>18</v>
      </c>
      <c r="O73" s="0" t="n">
        <f aca="false">H73/$H$193</f>
        <v>0.014117231146976</v>
      </c>
      <c r="P73" s="0" t="n">
        <f aca="false">G73/$G$193</f>
        <v>0.0263060693334802</v>
      </c>
      <c r="Q73" s="0" t="n">
        <f aca="false">I73/H73</f>
        <v>4.527402700556</v>
      </c>
      <c r="R73" s="0" t="n">
        <f aca="false">I73/G73</f>
        <v>0.903829382383255</v>
      </c>
      <c r="S73" s="0" t="n">
        <f aca="false">Q73/$Q$193</f>
        <v>0.00235425216869657</v>
      </c>
      <c r="T73" s="0" t="n">
        <f aca="false">R73/$R$193</f>
        <v>0.000437378284041049</v>
      </c>
      <c r="U73" s="0" t="n">
        <f aca="false">$J73/G73</f>
        <v>0.0951399349877111</v>
      </c>
      <c r="V73" s="0" t="n">
        <f aca="false">J73/H73</f>
        <v>0.476568705321684</v>
      </c>
      <c r="W73" s="0" t="n">
        <f aca="false">U73/$U$193</f>
        <v>0.000130583686846053</v>
      </c>
      <c r="X73" s="0" t="n">
        <f aca="false">V73/$U$193</f>
        <v>0.000654111216119646</v>
      </c>
      <c r="Y73" s="0" t="n">
        <f aca="false">$K73/G73</f>
        <v>0.443986363275985</v>
      </c>
      <c r="Z73" s="0" t="n">
        <f aca="false">K73/H73</f>
        <v>2.22398729150119</v>
      </c>
      <c r="AA73" s="0" t="n">
        <f aca="false">Y73/$Y$193</f>
        <v>0.000560260427785041</v>
      </c>
      <c r="AB73" s="0" t="n">
        <f aca="false">Z73/$Z$193</f>
        <v>0.00318028801224774</v>
      </c>
      <c r="AC73" s="0" t="n">
        <f aca="false">$N73/G73</f>
        <v>0.285419804963133</v>
      </c>
      <c r="AD73" s="0" t="n">
        <f aca="false">N73/H73</f>
        <v>1.42970611596505</v>
      </c>
      <c r="AE73" s="0" t="n">
        <f aca="false">AC73/$AC$193</f>
        <v>0.000396715391472026</v>
      </c>
      <c r="AF73" s="0" t="n">
        <f aca="false">AD73/$AD$193</f>
        <v>0.00216476450239034</v>
      </c>
      <c r="AH73" s="0" t="n">
        <v>0.014117231146976</v>
      </c>
      <c r="AJ73" s="0" t="n">
        <v>0.00310053232059401</v>
      </c>
      <c r="AK73" s="0" t="n">
        <v>0.00282086722767654</v>
      </c>
      <c r="AL73" s="0" t="n">
        <f aca="false">AL72+AJ73</f>
        <v>0.1426456957074</v>
      </c>
      <c r="AM73" s="0" t="n">
        <f aca="false">AM72+AK73</f>
        <v>0.52426843981183</v>
      </c>
      <c r="AO73" s="0" t="n">
        <v>0.00205548099647485</v>
      </c>
      <c r="AP73" s="0" t="n">
        <v>0.00338107125317528</v>
      </c>
      <c r="AQ73" s="0" t="n">
        <f aca="false">AQ72+AO73</f>
        <v>0.0591986111564018</v>
      </c>
      <c r="AR73" s="0" t="n">
        <f aca="false">AR72+AP73</f>
        <v>0.384816883140969</v>
      </c>
      <c r="AT73" s="0" t="n">
        <v>0.00284660851670001</v>
      </c>
      <c r="AU73" s="0" t="n">
        <v>0.0033797256870612</v>
      </c>
      <c r="AV73" s="0" t="n">
        <f aca="false">AV72+AT73</f>
        <v>0.119014317189923</v>
      </c>
      <c r="AW73" s="0" t="n">
        <f aca="false">AW72+AU73</f>
        <v>0.412696228111311</v>
      </c>
      <c r="AY73" s="0" t="n">
        <v>0.00252355417454578</v>
      </c>
      <c r="AZ73" s="0" t="n">
        <v>0.00538226445635305</v>
      </c>
      <c r="BA73" s="0" t="n">
        <f aca="false">BA72+AY73</f>
        <v>0.0843282612878152</v>
      </c>
      <c r="BB73" s="0" t="n">
        <f aca="false">BB72+AZ73</f>
        <v>0.455488594454604</v>
      </c>
    </row>
    <row r="74" customFormat="false" ht="14.25" hidden="false" customHeight="false" outlineLevel="0" collapsed="false">
      <c r="A74" s="8" t="s">
        <v>221</v>
      </c>
      <c r="B74" s="8" t="s">
        <v>222</v>
      </c>
      <c r="C74" s="7" t="n">
        <v>1</v>
      </c>
      <c r="D74" s="10" t="s">
        <v>223</v>
      </c>
      <c r="E74" s="7" t="s">
        <v>224</v>
      </c>
      <c r="F74" s="7" t="s">
        <v>225</v>
      </c>
      <c r="G74" s="7" t="n">
        <v>3.349</v>
      </c>
      <c r="H74" s="7" t="n">
        <v>1.1123</v>
      </c>
      <c r="I74" s="7" t="n">
        <v>44</v>
      </c>
      <c r="J74" s="7" t="n">
        <v>5</v>
      </c>
      <c r="K74" s="7" t="n">
        <v>15</v>
      </c>
      <c r="L74" s="7" t="n">
        <v>0</v>
      </c>
      <c r="M74" s="7" t="n">
        <v>8</v>
      </c>
      <c r="N74" s="7" t="n">
        <f aca="false">SUM(L74:M74)</f>
        <v>8</v>
      </c>
      <c r="O74" s="0" t="n">
        <f aca="false">H74/$H$193</f>
        <v>0.00124722765725031</v>
      </c>
      <c r="P74" s="0" t="n">
        <f aca="false">G74/$G$193</f>
        <v>0.00139695593749029</v>
      </c>
      <c r="Q74" s="0" t="n">
        <f aca="false">I74/H74</f>
        <v>39.5576732895801</v>
      </c>
      <c r="R74" s="0" t="n">
        <f aca="false">I74/G74</f>
        <v>13.1382502239474</v>
      </c>
      <c r="S74" s="0" t="n">
        <f aca="false">Q74/$Q$193</f>
        <v>0.0205700142642817</v>
      </c>
      <c r="T74" s="0" t="n">
        <f aca="false">R74/$R$193</f>
        <v>0.00635782090099765</v>
      </c>
      <c r="U74" s="0" t="n">
        <f aca="false">$J74/G74</f>
        <v>1.49298297999403</v>
      </c>
      <c r="V74" s="0" t="n">
        <f aca="false">J74/H74</f>
        <v>4.4951901465432</v>
      </c>
      <c r="W74" s="0" t="n">
        <f aca="false">U74/$U$193</f>
        <v>0.00204918388846082</v>
      </c>
      <c r="X74" s="0" t="n">
        <f aca="false">V74/$U$193</f>
        <v>0.00616984342574421</v>
      </c>
      <c r="Y74" s="0" t="n">
        <f aca="false">$K74/G74</f>
        <v>4.47894893998208</v>
      </c>
      <c r="Z74" s="0" t="n">
        <f aca="false">K74/H74</f>
        <v>13.4855704396296</v>
      </c>
      <c r="AA74" s="0" t="n">
        <f aca="false">Y74/$Y$193</f>
        <v>0.00565192550200437</v>
      </c>
      <c r="AB74" s="0" t="n">
        <f aca="false">Z74/$Z$193</f>
        <v>0.0192842819612189</v>
      </c>
      <c r="AC74" s="0" t="n">
        <f aca="false">$N74/G74</f>
        <v>2.38877276799045</v>
      </c>
      <c r="AD74" s="0" t="n">
        <f aca="false">N74/H74</f>
        <v>7.19230423446912</v>
      </c>
      <c r="AE74" s="0" t="n">
        <f aca="false">AC74/$AC$193</f>
        <v>0.00332024234938234</v>
      </c>
      <c r="AF74" s="0" t="n">
        <f aca="false">AD74/$AD$193</f>
        <v>0.0108901016252987</v>
      </c>
      <c r="AH74" s="0" t="n">
        <v>0.00124722765725031</v>
      </c>
      <c r="AJ74" s="0" t="n">
        <v>0.00311485217727416</v>
      </c>
      <c r="AK74" s="0" t="n">
        <v>0.00486702476516676</v>
      </c>
      <c r="AL74" s="0" t="n">
        <f aca="false">AL73+AJ74</f>
        <v>0.145760547884674</v>
      </c>
      <c r="AM74" s="0" t="n">
        <f aca="false">AM73+AK74</f>
        <v>0.529135464576997</v>
      </c>
      <c r="AO74" s="0" t="n">
        <v>0.00205629934264644</v>
      </c>
      <c r="AP74" s="0" t="n">
        <v>0.0033797256870612</v>
      </c>
      <c r="AQ74" s="0" t="n">
        <f aca="false">AQ73+AO74</f>
        <v>0.0612549104990482</v>
      </c>
      <c r="AR74" s="0" t="n">
        <f aca="false">AR73+AP74</f>
        <v>0.38819660882803</v>
      </c>
      <c r="AT74" s="0" t="n">
        <v>0.0028599875767285</v>
      </c>
      <c r="AU74" s="0" t="n">
        <v>0.00224261019014711</v>
      </c>
      <c r="AV74" s="0" t="n">
        <f aca="false">AV73+AT74</f>
        <v>0.121874304766651</v>
      </c>
      <c r="AW74" s="0" t="n">
        <f aca="false">AW73+AU74</f>
        <v>0.414938838301459</v>
      </c>
      <c r="AY74" s="0" t="n">
        <v>0.00257724681655739</v>
      </c>
      <c r="AZ74" s="0" t="n">
        <v>0.0052701339468457</v>
      </c>
      <c r="BA74" s="0" t="n">
        <f aca="false">BA73+AY74</f>
        <v>0.0869055081043726</v>
      </c>
      <c r="BB74" s="0" t="n">
        <f aca="false">BB73+AZ74</f>
        <v>0.460758728401449</v>
      </c>
    </row>
    <row r="75" customFormat="false" ht="14.25" hidden="false" customHeight="false" outlineLevel="0" collapsed="false">
      <c r="A75" s="8"/>
      <c r="B75" s="8"/>
      <c r="C75" s="7" t="n">
        <v>1</v>
      </c>
      <c r="D75" s="10" t="s">
        <v>223</v>
      </c>
      <c r="E75" s="7" t="s">
        <v>226</v>
      </c>
      <c r="F75" s="7" t="s">
        <v>227</v>
      </c>
      <c r="G75" s="7" t="n">
        <v>1.544</v>
      </c>
      <c r="H75" s="7" t="n">
        <v>6.634</v>
      </c>
      <c r="I75" s="7" t="n">
        <v>33</v>
      </c>
      <c r="J75" s="7" t="n">
        <v>13</v>
      </c>
      <c r="K75" s="7" t="n">
        <v>10</v>
      </c>
      <c r="L75" s="7" t="n">
        <v>3</v>
      </c>
      <c r="M75" s="7" t="n">
        <v>8</v>
      </c>
      <c r="N75" s="7" t="n">
        <f aca="false">SUM(L75:M75)</f>
        <v>11</v>
      </c>
      <c r="O75" s="0" t="n">
        <f aca="false">H75/$H$193</f>
        <v>0.00743873800071795</v>
      </c>
      <c r="P75" s="0" t="n">
        <f aca="false">G75/$G$193</f>
        <v>0.000644042988200957</v>
      </c>
      <c r="Q75" s="0" t="n">
        <f aca="false">I75/H75</f>
        <v>4.97437443473018</v>
      </c>
      <c r="R75" s="0" t="n">
        <f aca="false">I75/G75</f>
        <v>21.3730569948187</v>
      </c>
      <c r="S75" s="0" t="n">
        <f aca="false">Q75/$Q$193</f>
        <v>0.00258667774338565</v>
      </c>
      <c r="T75" s="0" t="n">
        <f aca="false">R75/$R$193</f>
        <v>0.0103427828031612</v>
      </c>
      <c r="U75" s="0" t="n">
        <f aca="false">$J75/G75</f>
        <v>8.41968911917098</v>
      </c>
      <c r="V75" s="0" t="n">
        <f aca="false">J75/H75</f>
        <v>1.95960205004522</v>
      </c>
      <c r="W75" s="0" t="n">
        <f aca="false">U75/$U$193</f>
        <v>0.0115563884652745</v>
      </c>
      <c r="X75" s="0" t="n">
        <f aca="false">V75/$U$193</f>
        <v>0.00268963879867105</v>
      </c>
      <c r="Y75" s="0" t="n">
        <f aca="false">$K75/G75</f>
        <v>6.47668393782383</v>
      </c>
      <c r="Z75" s="0" t="n">
        <f aca="false">K75/H75</f>
        <v>1.50738619234248</v>
      </c>
      <c r="AA75" s="0" t="n">
        <f aca="false">Y75/$Y$193</f>
        <v>0.00817284046036815</v>
      </c>
      <c r="AB75" s="0" t="n">
        <f aca="false">Z75/$Z$193</f>
        <v>0.00215555289171578</v>
      </c>
      <c r="AC75" s="0" t="n">
        <f aca="false">$N75/G75</f>
        <v>7.12435233160622</v>
      </c>
      <c r="AD75" s="0" t="n">
        <f aca="false">N75/H75</f>
        <v>1.65812481157673</v>
      </c>
      <c r="AE75" s="0" t="n">
        <f aca="false">AC75/$AC$193</f>
        <v>0.00990239701334976</v>
      </c>
      <c r="AF75" s="0" t="n">
        <f aca="false">AD75/$AD$193</f>
        <v>0.00251062067410342</v>
      </c>
      <c r="AH75" s="0" t="n">
        <v>0.00743873800071795</v>
      </c>
      <c r="AJ75" s="0" t="n">
        <v>0.00311861761129566</v>
      </c>
      <c r="AK75" s="0" t="n">
        <v>0.00504811553802113</v>
      </c>
      <c r="AL75" s="0" t="n">
        <f aca="false">AL74+AJ75</f>
        <v>0.148879165495969</v>
      </c>
      <c r="AM75" s="0" t="n">
        <f aca="false">AM74+AK75</f>
        <v>0.534183580115018</v>
      </c>
      <c r="AO75" s="0" t="n">
        <v>0.00206596394955687</v>
      </c>
      <c r="AP75" s="0" t="n">
        <v>0.00336391528522066</v>
      </c>
      <c r="AQ75" s="0" t="n">
        <f aca="false">AQ74+AO75</f>
        <v>0.0633208744486051</v>
      </c>
      <c r="AR75" s="0" t="n">
        <f aca="false">AR74+AP75</f>
        <v>0.391560524113251</v>
      </c>
      <c r="AT75" s="0" t="n">
        <v>0.0028599875767285</v>
      </c>
      <c r="AU75" s="0" t="n">
        <v>0.00280326273768388</v>
      </c>
      <c r="AV75" s="0" t="n">
        <f aca="false">AV74+AT75</f>
        <v>0.12473429234338</v>
      </c>
      <c r="AW75" s="0" t="n">
        <f aca="false">AW74+AU75</f>
        <v>0.417742101039142</v>
      </c>
      <c r="AY75" s="0" t="n">
        <v>0.00258826069184182</v>
      </c>
      <c r="AZ75" s="0" t="n">
        <v>0.00655963480618028</v>
      </c>
      <c r="BA75" s="0" t="n">
        <f aca="false">BA74+AY75</f>
        <v>0.0894937687962144</v>
      </c>
      <c r="BB75" s="0" t="n">
        <f aca="false">BB74+AZ75</f>
        <v>0.46731836320763</v>
      </c>
    </row>
    <row r="76" customFormat="false" ht="14.25" hidden="false" customHeight="false" outlineLevel="0" collapsed="false">
      <c r="A76" s="8"/>
      <c r="B76" s="8"/>
      <c r="C76" s="7" t="n">
        <v>1</v>
      </c>
      <c r="D76" s="10" t="s">
        <v>223</v>
      </c>
      <c r="E76" s="7" t="s">
        <v>228</v>
      </c>
      <c r="F76" s="7" t="s">
        <v>229</v>
      </c>
      <c r="G76" s="13" t="n">
        <v>1.52</v>
      </c>
      <c r="H76" s="7" t="n">
        <v>0.5759</v>
      </c>
      <c r="I76" s="7" t="n">
        <v>8</v>
      </c>
      <c r="J76" s="7" t="n">
        <v>2</v>
      </c>
      <c r="K76" s="7" t="n">
        <v>4</v>
      </c>
      <c r="L76" s="7" t="n">
        <v>1</v>
      </c>
      <c r="M76" s="7" t="n">
        <v>0</v>
      </c>
      <c r="N76" s="7" t="n">
        <f aca="false">SUM(L76:M76)</f>
        <v>1</v>
      </c>
      <c r="O76" s="0" t="n">
        <f aca="false">H76/$H$193</f>
        <v>0.000645759604252859</v>
      </c>
      <c r="P76" s="0" t="n">
        <f aca="false">G76/$G$193</f>
        <v>0.000634031957296279</v>
      </c>
      <c r="Q76" s="0" t="n">
        <f aca="false">I76/H76</f>
        <v>13.8913005730162</v>
      </c>
      <c r="R76" s="0" t="n">
        <f aca="false">I76/G76</f>
        <v>5.26315789473684</v>
      </c>
      <c r="S76" s="0" t="n">
        <f aca="false">Q76/$Q$193</f>
        <v>0.00722348477992092</v>
      </c>
      <c r="T76" s="0" t="n">
        <f aca="false">R76/$R$193</f>
        <v>0.00254693088486138</v>
      </c>
      <c r="U76" s="0" t="n">
        <f aca="false">$J76/G76</f>
        <v>1.31578947368421</v>
      </c>
      <c r="V76" s="0" t="n">
        <f aca="false">J76/H76</f>
        <v>3.47282514325404</v>
      </c>
      <c r="W76" s="0" t="n">
        <f aca="false">U76/$U$193</f>
        <v>0.0018059781164356</v>
      </c>
      <c r="X76" s="0" t="n">
        <f aca="false">V76/$U$193</f>
        <v>0.00476660312030234</v>
      </c>
      <c r="Y76" s="0" t="n">
        <f aca="false">$K76/G76</f>
        <v>2.63157894736842</v>
      </c>
      <c r="Z76" s="0" t="n">
        <f aca="false">K76/H76</f>
        <v>6.94565028650808</v>
      </c>
      <c r="AA76" s="0" t="n">
        <f aca="false">Y76/$Y$193</f>
        <v>0.00332075412389695</v>
      </c>
      <c r="AB76" s="0" t="n">
        <f aca="false">Z76/$Z$193</f>
        <v>0.00993223676585693</v>
      </c>
      <c r="AC76" s="0" t="n">
        <f aca="false">$N76/G76</f>
        <v>0.657894736842105</v>
      </c>
      <c r="AD76" s="0" t="n">
        <f aca="false">N76/H76</f>
        <v>1.73641257162702</v>
      </c>
      <c r="AE76" s="0" t="n">
        <f aca="false">AC76/$AC$193</f>
        <v>0.000914431877309332</v>
      </c>
      <c r="AF76" s="0" t="n">
        <f aca="false">AD76/$AD$193</f>
        <v>0.00262915871631788</v>
      </c>
      <c r="AH76" s="0" t="n">
        <v>0.000645759604252859</v>
      </c>
      <c r="AJ76" s="0" t="n">
        <v>0.00312000366356734</v>
      </c>
      <c r="AK76" s="0" t="n">
        <v>0.000560652547536776</v>
      </c>
      <c r="AL76" s="0" t="n">
        <f aca="false">AL75+AJ76</f>
        <v>0.151999169159537</v>
      </c>
      <c r="AM76" s="0" t="n">
        <f aca="false">AM75+AK76</f>
        <v>0.534744232662554</v>
      </c>
      <c r="AO76" s="0" t="n">
        <v>0.00206596394955687</v>
      </c>
      <c r="AP76" s="0" t="n">
        <v>0.00560652547536776</v>
      </c>
      <c r="AQ76" s="0" t="n">
        <f aca="false">AQ75+AO76</f>
        <v>0.0653868383981619</v>
      </c>
      <c r="AR76" s="0" t="n">
        <f aca="false">AR75+AP76</f>
        <v>0.397167049588619</v>
      </c>
      <c r="AT76" s="0" t="n">
        <v>0.0028599875767285</v>
      </c>
      <c r="AU76" s="0" t="n">
        <v>0.00560652547536776</v>
      </c>
      <c r="AV76" s="0" t="n">
        <f aca="false">AV75+AT76</f>
        <v>0.127594279920108</v>
      </c>
      <c r="AW76" s="0" t="n">
        <f aca="false">AW75+AU76</f>
        <v>0.42334862651451</v>
      </c>
      <c r="AY76" s="0" t="n">
        <v>0.00262915871631788</v>
      </c>
      <c r="AZ76" s="0" t="n">
        <v>0.000645759604252859</v>
      </c>
      <c r="BA76" s="0" t="n">
        <f aca="false">BA75+AY76</f>
        <v>0.0921229275125323</v>
      </c>
      <c r="BB76" s="0" t="n">
        <f aca="false">BB75+AZ76</f>
        <v>0.467964122811882</v>
      </c>
    </row>
    <row r="77" customFormat="false" ht="14.25" hidden="false" customHeight="false" outlineLevel="0" collapsed="false">
      <c r="A77" s="8"/>
      <c r="B77" s="8"/>
      <c r="C77" s="7" t="n">
        <v>2</v>
      </c>
      <c r="D77" s="10" t="s">
        <v>230</v>
      </c>
      <c r="E77" s="7" t="s">
        <v>231</v>
      </c>
      <c r="F77" s="7" t="s">
        <v>232</v>
      </c>
      <c r="G77" s="7" t="n">
        <v>1.07</v>
      </c>
      <c r="H77" s="7" t="n">
        <v>4.9941</v>
      </c>
      <c r="I77" s="7" t="n">
        <v>41</v>
      </c>
      <c r="J77" s="7" t="n">
        <v>7</v>
      </c>
      <c r="K77" s="7" t="n">
        <v>14</v>
      </c>
      <c r="L77" s="7" t="n">
        <v>1</v>
      </c>
      <c r="M77" s="7" t="n">
        <v>4</v>
      </c>
      <c r="N77" s="7" t="n">
        <f aca="false">SUM(L77:M77)</f>
        <v>5</v>
      </c>
      <c r="O77" s="0" t="n">
        <f aca="false">H77/$H$193</f>
        <v>0.00559990977530683</v>
      </c>
      <c r="P77" s="0" t="n">
        <f aca="false">G77/$G$193</f>
        <v>0.000446325127833565</v>
      </c>
      <c r="Q77" s="0" t="n">
        <f aca="false">I77/H77</f>
        <v>8.20968743116878</v>
      </c>
      <c r="R77" s="0" t="n">
        <f aca="false">I77/G77</f>
        <v>38.3177570093458</v>
      </c>
      <c r="S77" s="0" t="n">
        <f aca="false">Q77/$Q$193</f>
        <v>0.00426904247699823</v>
      </c>
      <c r="T77" s="0" t="n">
        <f aca="false">R77/$R$193</f>
        <v>0.0185426089654861</v>
      </c>
      <c r="U77" s="0" t="n">
        <f aca="false">$J77/G77</f>
        <v>6.54205607476635</v>
      </c>
      <c r="V77" s="0" t="n">
        <f aca="false">J77/H77</f>
        <v>1.40165395166296</v>
      </c>
      <c r="W77" s="0" t="n">
        <f aca="false">U77/$U$193</f>
        <v>0.0089792556817172</v>
      </c>
      <c r="X77" s="0" t="n">
        <f aca="false">V77/$U$193</f>
        <v>0.00192383083627428</v>
      </c>
      <c r="Y77" s="0" t="n">
        <f aca="false">$K77/G77</f>
        <v>13.0841121495327</v>
      </c>
      <c r="Z77" s="0" t="n">
        <f aca="false">K77/H77</f>
        <v>2.80330790332592</v>
      </c>
      <c r="AA77" s="0" t="n">
        <f aca="false">Y77/$Y$193</f>
        <v>0.0165106653636746</v>
      </c>
      <c r="AB77" s="0" t="n">
        <f aca="false">Z77/$Z$193</f>
        <v>0.00400871288862848</v>
      </c>
      <c r="AC77" s="0" t="n">
        <f aca="false">$N77/G77</f>
        <v>4.67289719626168</v>
      </c>
      <c r="AD77" s="0" t="n">
        <f aca="false">N77/H77</f>
        <v>1.00118139404497</v>
      </c>
      <c r="AE77" s="0" t="n">
        <f aca="false">AC77/$AC$193</f>
        <v>0.00649503015658965</v>
      </c>
      <c r="AF77" s="0" t="n">
        <f aca="false">AD77/$AD$193</f>
        <v>0.00151592129185185</v>
      </c>
      <c r="AH77" s="0" t="n">
        <v>0.00559990977530683</v>
      </c>
      <c r="AJ77" s="0" t="n">
        <v>0.00314094328547048</v>
      </c>
      <c r="AK77" s="0" t="n">
        <v>0.00334148918331919</v>
      </c>
      <c r="AL77" s="0" t="n">
        <f aca="false">AL76+AJ77</f>
        <v>0.155140112445007</v>
      </c>
      <c r="AM77" s="0" t="n">
        <f aca="false">AM76+AK77</f>
        <v>0.538085721845874</v>
      </c>
      <c r="AO77" s="0" t="n">
        <v>0.00206596394955687</v>
      </c>
      <c r="AP77" s="0" t="n">
        <v>0.00560652547536776</v>
      </c>
      <c r="AQ77" s="0" t="n">
        <f aca="false">AQ76+AO77</f>
        <v>0.0674528023477188</v>
      </c>
      <c r="AR77" s="0" t="n">
        <f aca="false">AR76+AP77</f>
        <v>0.402773575063987</v>
      </c>
      <c r="AT77" s="0" t="n">
        <v>0.0028599875767285</v>
      </c>
      <c r="AU77" s="0" t="n">
        <v>0.000560652547536776</v>
      </c>
      <c r="AV77" s="0" t="n">
        <f aca="false">AV76+AT77</f>
        <v>0.130454267496837</v>
      </c>
      <c r="AW77" s="0" t="n">
        <f aca="false">AW76+AU77</f>
        <v>0.423909279062047</v>
      </c>
      <c r="AY77" s="0" t="n">
        <v>0.00264973188327306</v>
      </c>
      <c r="AZ77" s="0" t="n">
        <v>0.00897044076058842</v>
      </c>
      <c r="BA77" s="0" t="n">
        <f aca="false">BA76+AY77</f>
        <v>0.0947726593958054</v>
      </c>
      <c r="BB77" s="0" t="n">
        <f aca="false">BB76+AZ77</f>
        <v>0.476934563572471</v>
      </c>
    </row>
    <row r="78" customFormat="false" ht="14.25" hidden="false" customHeight="false" outlineLevel="0" collapsed="false">
      <c r="A78" s="8"/>
      <c r="B78" s="8"/>
      <c r="C78" s="7" t="n">
        <v>2</v>
      </c>
      <c r="D78" s="10" t="s">
        <v>230</v>
      </c>
      <c r="E78" s="7" t="s">
        <v>233</v>
      </c>
      <c r="F78" s="7" t="s">
        <v>234</v>
      </c>
      <c r="G78" s="7" t="n">
        <v>1.3</v>
      </c>
      <c r="H78" s="7" t="n">
        <v>5.47</v>
      </c>
      <c r="I78" s="7" t="n">
        <v>34</v>
      </c>
      <c r="J78" s="7" t="n">
        <v>10</v>
      </c>
      <c r="K78" s="7" t="n">
        <v>7</v>
      </c>
      <c r="L78" s="7" t="n">
        <v>1</v>
      </c>
      <c r="M78" s="7" t="n">
        <v>3</v>
      </c>
      <c r="N78" s="7" t="n">
        <f aca="false">SUM(L78:M78)</f>
        <v>4</v>
      </c>
      <c r="O78" s="0" t="n">
        <f aca="false">H78/$H$193</f>
        <v>0.00613353887005233</v>
      </c>
      <c r="P78" s="0" t="n">
        <f aca="false">G78/$G$193</f>
        <v>0.000542264174003397</v>
      </c>
      <c r="Q78" s="0" t="n">
        <f aca="false">I78/H78</f>
        <v>6.21572212065814</v>
      </c>
      <c r="R78" s="0" t="n">
        <f aca="false">I78/G78</f>
        <v>26.1538461538462</v>
      </c>
      <c r="S78" s="0" t="n">
        <f aca="false">Q78/$Q$193</f>
        <v>0.00323217929802833</v>
      </c>
      <c r="T78" s="0" t="n">
        <f aca="false">R78/$R$193</f>
        <v>0.0126562873201573</v>
      </c>
      <c r="U78" s="0" t="n">
        <f aca="false">$J78/G78</f>
        <v>7.69230769230769</v>
      </c>
      <c r="V78" s="0" t="n">
        <f aca="false">J78/H78</f>
        <v>1.82815356489945</v>
      </c>
      <c r="W78" s="0" t="n">
        <f aca="false">U78/$U$193</f>
        <v>0.0105580259114697</v>
      </c>
      <c r="X78" s="0" t="n">
        <f aca="false">V78/$U$193</f>
        <v>0.00250922005208603</v>
      </c>
      <c r="Y78" s="0" t="n">
        <f aca="false">$K78/G78</f>
        <v>5.38461538461538</v>
      </c>
      <c r="Z78" s="0" t="n">
        <f aca="false">K78/H78</f>
        <v>1.27970749542962</v>
      </c>
      <c r="AA78" s="0" t="n">
        <f aca="false">Y78/$Y$193</f>
        <v>0.006794773822743</v>
      </c>
      <c r="AB78" s="0" t="n">
        <f aca="false">Z78/$Z$193</f>
        <v>0.00182997376938752</v>
      </c>
      <c r="AC78" s="0" t="n">
        <f aca="false">$N78/G78</f>
        <v>3.07692307692308</v>
      </c>
      <c r="AD78" s="0" t="n">
        <f aca="false">N78/H78</f>
        <v>0.731261425959781</v>
      </c>
      <c r="AE78" s="0" t="n">
        <f aca="false">AC78/$AC$193</f>
        <v>0.0042767275492621</v>
      </c>
      <c r="AF78" s="0" t="n">
        <f aca="false">AD78/$AD$193</f>
        <v>0.00110722669449906</v>
      </c>
      <c r="AH78" s="0" t="n">
        <v>0.00613353887005233</v>
      </c>
      <c r="AJ78" s="0" t="n">
        <v>0.00315151885208823</v>
      </c>
      <c r="AK78" s="0" t="n">
        <v>0.00370030681374272</v>
      </c>
      <c r="AL78" s="0" t="n">
        <f aca="false">AL77+AJ78</f>
        <v>0.158291631297095</v>
      </c>
      <c r="AM78" s="0" t="n">
        <f aca="false">AM77+AK78</f>
        <v>0.541786028659616</v>
      </c>
      <c r="AO78" s="0" t="n">
        <v>0.00210812647913967</v>
      </c>
      <c r="AP78" s="0" t="n">
        <v>0.00109887899317208</v>
      </c>
      <c r="AQ78" s="0" t="n">
        <f aca="false">AQ77+AO78</f>
        <v>0.0695609288268585</v>
      </c>
      <c r="AR78" s="0" t="n">
        <f aca="false">AR77+AP78</f>
        <v>0.403872454057159</v>
      </c>
      <c r="AT78" s="0" t="n">
        <v>0.00293031514009068</v>
      </c>
      <c r="AU78" s="0" t="n">
        <v>0.0136799221598973</v>
      </c>
      <c r="AV78" s="0" t="n">
        <f aca="false">AV77+AT78</f>
        <v>0.133384582636927</v>
      </c>
      <c r="AW78" s="0" t="n">
        <f aca="false">AW77+AU78</f>
        <v>0.437589201221944</v>
      </c>
      <c r="AY78" s="0" t="n">
        <v>0.00267199853775435</v>
      </c>
      <c r="AZ78" s="0" t="n">
        <v>0.00190621866162504</v>
      </c>
      <c r="BA78" s="0" t="n">
        <f aca="false">BA77+AY78</f>
        <v>0.0974446579335597</v>
      </c>
      <c r="BB78" s="0" t="n">
        <f aca="false">BB77+AZ78</f>
        <v>0.478840782234096</v>
      </c>
    </row>
    <row r="79" customFormat="false" ht="14.25" hidden="false" customHeight="false" outlineLevel="0" collapsed="false">
      <c r="A79" s="8"/>
      <c r="B79" s="8"/>
      <c r="C79" s="7" t="n">
        <v>2</v>
      </c>
      <c r="D79" s="10" t="s">
        <v>230</v>
      </c>
      <c r="E79" s="7" t="s">
        <v>235</v>
      </c>
      <c r="F79" s="7" t="s">
        <v>236</v>
      </c>
      <c r="G79" s="7" t="n">
        <v>0.766</v>
      </c>
      <c r="H79" s="7" t="n">
        <v>1.25</v>
      </c>
      <c r="I79" s="7" t="n">
        <v>15</v>
      </c>
      <c r="J79" s="7" t="n">
        <v>1</v>
      </c>
      <c r="K79" s="7" t="n">
        <v>6</v>
      </c>
      <c r="L79" s="7" t="n">
        <v>0</v>
      </c>
      <c r="M79" s="7" t="n">
        <v>3</v>
      </c>
      <c r="N79" s="7" t="n">
        <f aca="false">SUM(L79:M79)</f>
        <v>3</v>
      </c>
      <c r="O79" s="0" t="n">
        <f aca="false">H79/$H$193</f>
        <v>0.00140163136884194</v>
      </c>
      <c r="P79" s="0" t="n">
        <f aca="false">G79/$G$193</f>
        <v>0.000319518736374309</v>
      </c>
      <c r="Q79" s="0" t="n">
        <f aca="false">I79/H79</f>
        <v>12</v>
      </c>
      <c r="R79" s="0" t="n">
        <f aca="false">I79/G79</f>
        <v>19.5822454308094</v>
      </c>
      <c r="S79" s="0" t="n">
        <f aca="false">Q79/$Q$193</f>
        <v>0.00624000732713468</v>
      </c>
      <c r="T79" s="0" t="n">
        <f aca="false">R79/$R$193</f>
        <v>0.00947617887970617</v>
      </c>
      <c r="U79" s="0" t="n">
        <f aca="false">$J79/G79</f>
        <v>1.30548302872063</v>
      </c>
      <c r="V79" s="0" t="n">
        <f aca="false">J79/H79</f>
        <v>0.8</v>
      </c>
      <c r="W79" s="0" t="n">
        <f aca="false">U79/$U$193</f>
        <v>0.00179183207374812</v>
      </c>
      <c r="X79" s="0" t="n">
        <f aca="false">V79/$U$193</f>
        <v>0.00109803469479285</v>
      </c>
      <c r="Y79" s="0" t="n">
        <f aca="false">$K79/G79</f>
        <v>7.83289817232376</v>
      </c>
      <c r="Z79" s="0" t="n">
        <f aca="false">K79/H79</f>
        <v>4.8</v>
      </c>
      <c r="AA79" s="0" t="n">
        <f aca="false">Y79/$Y$193</f>
        <v>0.00988422898496743</v>
      </c>
      <c r="AB79" s="0" t="n">
        <f aca="false">Z79/$Z$193</f>
        <v>0.00686397018414841</v>
      </c>
      <c r="AC79" s="0" t="n">
        <f aca="false">$N79/G79</f>
        <v>3.91644908616188</v>
      </c>
      <c r="AD79" s="0" t="n">
        <f aca="false">N79/H79</f>
        <v>2.4</v>
      </c>
      <c r="AE79" s="0" t="n">
        <f aca="false">AC79/$AC$193</f>
        <v>0.00544361535317304</v>
      </c>
      <c r="AF79" s="0" t="n">
        <f aca="false">AD79/$AD$193</f>
        <v>0.00363391801134592</v>
      </c>
      <c r="AH79" s="0" t="n">
        <v>0.00140163136884194</v>
      </c>
      <c r="AJ79" s="0" t="n">
        <v>0.00321649862223437</v>
      </c>
      <c r="AK79" s="0" t="n">
        <v>0.0108766594222135</v>
      </c>
      <c r="AL79" s="0" t="n">
        <f aca="false">AL78+AJ79</f>
        <v>0.16150812991933</v>
      </c>
      <c r="AM79" s="0" t="n">
        <f aca="false">AM78+AK79</f>
        <v>0.55266268808183</v>
      </c>
      <c r="AO79" s="14" t="n">
        <v>0.00214248113287379</v>
      </c>
      <c r="AP79" s="14" t="n">
        <v>0.015137618783493</v>
      </c>
      <c r="AQ79" s="0" t="n">
        <f aca="false">AQ78+AO79</f>
        <v>0.0717034099597323</v>
      </c>
      <c r="AR79" s="0" t="n">
        <f aca="false">AR78+AP79</f>
        <v>0.419010072840652</v>
      </c>
      <c r="AT79" s="0" t="n">
        <v>0.00300298695556493</v>
      </c>
      <c r="AU79" s="0" t="n">
        <v>0.0112130509507355</v>
      </c>
      <c r="AV79" s="0" t="n">
        <f aca="false">AV78+AT79</f>
        <v>0.136387569592492</v>
      </c>
      <c r="AW79" s="0" t="n">
        <f aca="false">AW78+AU79</f>
        <v>0.44880225217268</v>
      </c>
      <c r="AY79" s="0" t="n">
        <v>0.00281784261237577</v>
      </c>
      <c r="AZ79" s="0" t="n">
        <v>0.00482015421219268</v>
      </c>
      <c r="BA79" s="0" t="n">
        <f aca="false">BA78+AY79</f>
        <v>0.100262500545936</v>
      </c>
      <c r="BB79" s="0" t="n">
        <f aca="false">BB78+AZ79</f>
        <v>0.483660936446289</v>
      </c>
    </row>
    <row r="80" customFormat="false" ht="14.25" hidden="false" customHeight="false" outlineLevel="0" collapsed="false">
      <c r="A80" s="8"/>
      <c r="B80" s="8"/>
      <c r="C80" s="7" t="n">
        <v>3</v>
      </c>
      <c r="D80" s="10" t="s">
        <v>237</v>
      </c>
      <c r="E80" s="7" t="s">
        <v>238</v>
      </c>
      <c r="F80" s="7" t="s">
        <v>239</v>
      </c>
      <c r="G80" s="7" t="n">
        <v>4.9</v>
      </c>
      <c r="H80" s="7" t="n">
        <v>5</v>
      </c>
      <c r="I80" s="7" t="n">
        <v>55</v>
      </c>
      <c r="J80" s="7" t="n">
        <v>9</v>
      </c>
      <c r="K80" s="7" t="n">
        <v>23</v>
      </c>
      <c r="L80" s="7"/>
      <c r="M80" s="7" t="n">
        <v>8</v>
      </c>
      <c r="N80" s="7" t="n">
        <f aca="false">SUM(L80:M80)</f>
        <v>8</v>
      </c>
      <c r="O80" s="0" t="n">
        <f aca="false">H80/$H$193</f>
        <v>0.00560652547536776</v>
      </c>
      <c r="P80" s="0" t="n">
        <f aca="false">G80/$G$193</f>
        <v>0.00204391880970511</v>
      </c>
      <c r="Q80" s="0" t="n">
        <f aca="false">I80/H80</f>
        <v>11</v>
      </c>
      <c r="R80" s="0" t="n">
        <f aca="false">I80/G80</f>
        <v>11.2244897959184</v>
      </c>
      <c r="S80" s="0" t="n">
        <f aca="false">Q80/$Q$193</f>
        <v>0.00572000671654013</v>
      </c>
      <c r="T80" s="0" t="n">
        <f aca="false">R80/$R$193</f>
        <v>0.00543171994832682</v>
      </c>
      <c r="U80" s="0" t="n">
        <f aca="false">$J80/G80</f>
        <v>1.83673469387755</v>
      </c>
      <c r="V80" s="0" t="n">
        <f aca="false">J80/H80</f>
        <v>1.8</v>
      </c>
      <c r="W80" s="0" t="n">
        <f aca="false">U80/$U$193</f>
        <v>0.00252099802375909</v>
      </c>
      <c r="X80" s="0" t="n">
        <f aca="false">V80/$U$193</f>
        <v>0.0024705780632839</v>
      </c>
      <c r="Y80" s="0" t="n">
        <f aca="false">$K80/G80</f>
        <v>4.69387755102041</v>
      </c>
      <c r="Z80" s="0" t="n">
        <f aca="false">K80/H80</f>
        <v>4.6</v>
      </c>
      <c r="AA80" s="0" t="n">
        <f aca="false">Y80/$Y$193</f>
        <v>0.00592314102915497</v>
      </c>
      <c r="AB80" s="0" t="n">
        <f aca="false">Z80/$Z$193</f>
        <v>0.00657797142647556</v>
      </c>
      <c r="AC80" s="0" t="n">
        <f aca="false">$N80/G80</f>
        <v>1.63265306122449</v>
      </c>
      <c r="AD80" s="0" t="n">
        <f aca="false">N80/H80</f>
        <v>1.6</v>
      </c>
      <c r="AE80" s="0" t="n">
        <f aca="false">AC80/$AC$193</f>
        <v>0.00226928400573091</v>
      </c>
      <c r="AF80" s="0" t="n">
        <f aca="false">AD80/$AD$193</f>
        <v>0.00242261200756394</v>
      </c>
      <c r="AH80" s="0" t="n">
        <v>0.00560652547536776</v>
      </c>
      <c r="AJ80" s="0" t="n">
        <v>0.00323217929802833</v>
      </c>
      <c r="AK80" s="0" t="n">
        <v>0.00613353887005233</v>
      </c>
      <c r="AL80" s="0" t="n">
        <f aca="false">AL79+AJ80</f>
        <v>0.164740309217358</v>
      </c>
      <c r="AM80" s="0" t="n">
        <f aca="false">AM79+AK80</f>
        <v>0.558796226951882</v>
      </c>
      <c r="AO80" s="0" t="n">
        <v>0.00217447000269116</v>
      </c>
      <c r="AP80" s="0" t="n">
        <v>0.00213070394165876</v>
      </c>
      <c r="AQ80" s="0" t="n">
        <f aca="false">AQ79+AO80</f>
        <v>0.0738778799624234</v>
      </c>
      <c r="AR80" s="0" t="n">
        <f aca="false">AR79+AP80</f>
        <v>0.42114077678231</v>
      </c>
      <c r="AT80" s="0" t="n">
        <v>0.00305065341517707</v>
      </c>
      <c r="AU80" s="0" t="n">
        <v>0.0336391528522066</v>
      </c>
      <c r="AV80" s="0" t="n">
        <f aca="false">AV79+AT80</f>
        <v>0.139438223007669</v>
      </c>
      <c r="AW80" s="0" t="n">
        <f aca="false">AW79+AU80</f>
        <v>0.482441405024886</v>
      </c>
      <c r="AY80" s="0" t="n">
        <v>0.00285451209907637</v>
      </c>
      <c r="AZ80" s="0" t="n">
        <v>0.0136799221598973</v>
      </c>
      <c r="BA80" s="0" t="n">
        <f aca="false">BA79+AY80</f>
        <v>0.103117012645012</v>
      </c>
      <c r="BB80" s="0" t="n">
        <f aca="false">BB79+AZ80</f>
        <v>0.497340858606186</v>
      </c>
    </row>
    <row r="81" customFormat="false" ht="14.25" hidden="false" customHeight="false" outlineLevel="0" collapsed="false">
      <c r="A81" s="8"/>
      <c r="B81" s="8"/>
      <c r="C81" s="7" t="n">
        <v>3</v>
      </c>
      <c r="D81" s="10" t="s">
        <v>237</v>
      </c>
      <c r="E81" s="7" t="s">
        <v>240</v>
      </c>
      <c r="F81" s="7" t="s">
        <v>241</v>
      </c>
      <c r="G81" s="7" t="n">
        <v>2.76</v>
      </c>
      <c r="H81" s="7" t="n">
        <v>5.1583</v>
      </c>
      <c r="I81" s="7" t="n">
        <v>28</v>
      </c>
      <c r="J81" s="7" t="n">
        <v>6</v>
      </c>
      <c r="K81" s="7" t="n">
        <v>9</v>
      </c>
      <c r="L81" s="7" t="n">
        <v>1</v>
      </c>
      <c r="M81" s="7" t="n">
        <v>6</v>
      </c>
      <c r="N81" s="7" t="n">
        <f aca="false">SUM(L81:M81)</f>
        <v>7</v>
      </c>
      <c r="O81" s="0" t="n">
        <f aca="false">H81/$H$193</f>
        <v>0.00578402807191791</v>
      </c>
      <c r="P81" s="0" t="n">
        <f aca="false">G81/$G$193</f>
        <v>0.00115126855403798</v>
      </c>
      <c r="Q81" s="0" t="n">
        <f aca="false">I81/H81</f>
        <v>5.42814493146967</v>
      </c>
      <c r="R81" s="0" t="n">
        <f aca="false">I81/G81</f>
        <v>10.1449275362319</v>
      </c>
      <c r="S81" s="0" t="n">
        <f aca="false">Q81/$Q$193</f>
        <v>0.00282263867875998</v>
      </c>
      <c r="T81" s="0" t="n">
        <f aca="false">R81/$R$193</f>
        <v>0.00490930156067483</v>
      </c>
      <c r="U81" s="0" t="n">
        <f aca="false">$J81/G81</f>
        <v>2.17391304347826</v>
      </c>
      <c r="V81" s="0" t="n">
        <f aca="false">J81/H81</f>
        <v>1.16317391388636</v>
      </c>
      <c r="W81" s="0" t="n">
        <f aca="false">U81/$U$193</f>
        <v>0.0029837899315023</v>
      </c>
      <c r="X81" s="0" t="n">
        <f aca="false">V81/$U$193</f>
        <v>0.00159650664190651</v>
      </c>
      <c r="Y81" s="0" t="n">
        <f aca="false">$K81/G81</f>
        <v>3.26086956521739</v>
      </c>
      <c r="Z81" s="0" t="n">
        <f aca="false">K81/H81</f>
        <v>1.74476087082954</v>
      </c>
      <c r="AA81" s="0" t="n">
        <f aca="false">Y81/$Y$193</f>
        <v>0.00411484750135057</v>
      </c>
      <c r="AB81" s="0" t="n">
        <f aca="false">Z81/$Z$193</f>
        <v>0.00249499720746724</v>
      </c>
      <c r="AC81" s="0" t="n">
        <f aca="false">$N81/G81</f>
        <v>2.53623188405797</v>
      </c>
      <c r="AD81" s="0" t="n">
        <f aca="false">N81/H81</f>
        <v>1.35703623286742</v>
      </c>
      <c r="AE81" s="0" t="n">
        <f aca="false">AC81/$AC$193</f>
        <v>0.00352520115020699</v>
      </c>
      <c r="AF81" s="0" t="n">
        <f aca="false">AD81/$AD$193</f>
        <v>0.00205473267027747</v>
      </c>
      <c r="AH81" s="0" t="n">
        <v>0.00578402807191791</v>
      </c>
      <c r="AJ81" s="0" t="n">
        <v>0.00325000381621598</v>
      </c>
      <c r="AK81" s="0" t="n">
        <v>0.00358817630423537</v>
      </c>
      <c r="AL81" s="0" t="n">
        <f aca="false">AL80+AJ81</f>
        <v>0.167990313033574</v>
      </c>
      <c r="AM81" s="0" t="n">
        <f aca="false">AM80+AK81</f>
        <v>0.562384403256117</v>
      </c>
      <c r="AO81" s="0" t="n">
        <v>0.00221238710263279</v>
      </c>
      <c r="AP81" s="0" t="n">
        <v>0.00628256031718761</v>
      </c>
      <c r="AQ81" s="0" t="n">
        <f aca="false">AQ80+AO81</f>
        <v>0.0760902670650562</v>
      </c>
      <c r="AR81" s="0" t="n">
        <f aca="false">AR80+AP81</f>
        <v>0.427423337099498</v>
      </c>
      <c r="AT81" s="0" t="n">
        <v>0.00310868214861794</v>
      </c>
      <c r="AU81" s="0" t="n">
        <v>0.00257900171866917</v>
      </c>
      <c r="AV81" s="0" t="n">
        <f aca="false">AV80+AT81</f>
        <v>0.142546905156287</v>
      </c>
      <c r="AW81" s="0" t="n">
        <f aca="false">AW80+AU81</f>
        <v>0.485020406743556</v>
      </c>
      <c r="AY81" s="0" t="n">
        <v>0.00286457500894385</v>
      </c>
      <c r="AZ81" s="0" t="n">
        <v>0.00414882885177215</v>
      </c>
      <c r="BA81" s="0" t="n">
        <f aca="false">BA80+AY81</f>
        <v>0.105981587653956</v>
      </c>
      <c r="BB81" s="0" t="n">
        <f aca="false">BB80+AZ81</f>
        <v>0.501489687457958</v>
      </c>
    </row>
    <row r="82" customFormat="false" ht="14.25" hidden="false" customHeight="false" outlineLevel="0" collapsed="false">
      <c r="A82" s="8"/>
      <c r="B82" s="8"/>
      <c r="C82" s="7" t="n">
        <v>3</v>
      </c>
      <c r="D82" s="10" t="s">
        <v>237</v>
      </c>
      <c r="E82" s="7" t="s">
        <v>242</v>
      </c>
      <c r="F82" s="7" t="s">
        <v>243</v>
      </c>
      <c r="G82" s="7" t="n">
        <v>1.5</v>
      </c>
      <c r="H82" s="7" t="n">
        <v>0.95</v>
      </c>
      <c r="I82" s="7" t="n">
        <v>10</v>
      </c>
      <c r="J82" s="7" t="n">
        <v>2</v>
      </c>
      <c r="K82" s="7" t="n">
        <v>5</v>
      </c>
      <c r="L82" s="7" t="n">
        <v>1</v>
      </c>
      <c r="M82" s="7" t="n">
        <v>3</v>
      </c>
      <c r="N82" s="7" t="n">
        <f aca="false">SUM(L82:M82)</f>
        <v>4</v>
      </c>
      <c r="O82" s="0" t="n">
        <f aca="false">H82/$H$193</f>
        <v>0.00106523984031988</v>
      </c>
      <c r="P82" s="0" t="n">
        <f aca="false">G82/$G$193</f>
        <v>0.000625689431542381</v>
      </c>
      <c r="Q82" s="0" t="n">
        <f aca="false">I82/H82</f>
        <v>10.5263157894737</v>
      </c>
      <c r="R82" s="0" t="n">
        <f aca="false">I82/G82</f>
        <v>6.66666666666667</v>
      </c>
      <c r="S82" s="0" t="n">
        <f aca="false">Q82/$Q$193</f>
        <v>0.00547369063783744</v>
      </c>
      <c r="T82" s="0" t="n">
        <f aca="false">R82/$R$193</f>
        <v>0.00322611245415775</v>
      </c>
      <c r="U82" s="0" t="n">
        <f aca="false">$J82/G82</f>
        <v>1.33333333333333</v>
      </c>
      <c r="V82" s="0" t="n">
        <f aca="false">J82/H82</f>
        <v>2.10526315789474</v>
      </c>
      <c r="W82" s="0" t="n">
        <f aca="false">U82/$U$193</f>
        <v>0.00183005782465474</v>
      </c>
      <c r="X82" s="0" t="n">
        <f aca="false">V82/$U$193</f>
        <v>0.00288956498629696</v>
      </c>
      <c r="Y82" s="0" t="n">
        <f aca="false">$K82/G82</f>
        <v>3.33333333333333</v>
      </c>
      <c r="Z82" s="0" t="n">
        <f aca="false">K82/H82</f>
        <v>5.26315789473684</v>
      </c>
      <c r="AA82" s="0" t="n">
        <f aca="false">Y82/$Y$193</f>
        <v>0.00420628855693614</v>
      </c>
      <c r="AB82" s="0" t="n">
        <f aca="false">Z82/$Z$193</f>
        <v>0.00752628309665395</v>
      </c>
      <c r="AC82" s="0" t="n">
        <f aca="false">$N82/G82</f>
        <v>2.66666666666667</v>
      </c>
      <c r="AD82" s="0" t="n">
        <f aca="false">N82/H82</f>
        <v>4.21052631578947</v>
      </c>
      <c r="AE82" s="0" t="n">
        <f aca="false">AC82/$AC$193</f>
        <v>0.00370649720936049</v>
      </c>
      <c r="AF82" s="0" t="n">
        <f aca="false">AD82/$AD$193</f>
        <v>0.00637529475674722</v>
      </c>
      <c r="AH82" s="0" t="n">
        <v>0.00106523984031988</v>
      </c>
      <c r="AJ82" s="0" t="n">
        <v>0.00326046447306707</v>
      </c>
      <c r="AK82" s="0" t="n">
        <v>0.00268249817894446</v>
      </c>
      <c r="AL82" s="0" t="n">
        <f aca="false">AL81+AJ82</f>
        <v>0.171250777506641</v>
      </c>
      <c r="AM82" s="0" t="n">
        <f aca="false">AM81+AK82</f>
        <v>0.565066901435062</v>
      </c>
      <c r="AO82" s="0" t="n">
        <v>0.00229551549950764</v>
      </c>
      <c r="AP82" s="0" t="n">
        <v>0.00302752375669859</v>
      </c>
      <c r="AQ82" s="0" t="n">
        <f aca="false">AQ81+AO82</f>
        <v>0.0783857825645639</v>
      </c>
      <c r="AR82" s="0" t="n">
        <f aca="false">AR81+AP82</f>
        <v>0.430450860856197</v>
      </c>
      <c r="AT82" s="0" t="n">
        <v>0.00314598633440135</v>
      </c>
      <c r="AU82" s="0" t="n">
        <v>0.0112130509507355</v>
      </c>
      <c r="AV82" s="0" t="n">
        <f aca="false">AV81+AT82</f>
        <v>0.145692891490689</v>
      </c>
      <c r="AW82" s="0" t="n">
        <f aca="false">AW81+AU82</f>
        <v>0.496233457694291</v>
      </c>
      <c r="AY82" s="0" t="n">
        <v>0.0028840619137666</v>
      </c>
      <c r="AZ82" s="0" t="n">
        <v>0.00235474069965446</v>
      </c>
      <c r="BA82" s="0" t="n">
        <f aca="false">BA81+AY82</f>
        <v>0.108865649567722</v>
      </c>
      <c r="BB82" s="0" t="n">
        <f aca="false">BB81+AZ82</f>
        <v>0.503844428157612</v>
      </c>
    </row>
    <row r="83" customFormat="false" ht="14.25" hidden="false" customHeight="false" outlineLevel="0" collapsed="false">
      <c r="A83" s="8"/>
      <c r="B83" s="8" t="s">
        <v>244</v>
      </c>
      <c r="C83" s="7" t="n">
        <v>1</v>
      </c>
      <c r="D83" s="10" t="s">
        <v>245</v>
      </c>
      <c r="E83" s="7" t="s">
        <v>246</v>
      </c>
      <c r="F83" s="7" t="s">
        <v>247</v>
      </c>
      <c r="G83" s="7" t="n">
        <v>7.5</v>
      </c>
      <c r="H83" s="7" t="n">
        <v>4.96</v>
      </c>
      <c r="I83" s="7" t="n">
        <v>19</v>
      </c>
      <c r="J83" s="7" t="n">
        <v>1</v>
      </c>
      <c r="K83" s="7" t="n">
        <v>7</v>
      </c>
      <c r="L83" s="7" t="n">
        <v>4</v>
      </c>
      <c r="M83" s="7" t="n">
        <v>2</v>
      </c>
      <c r="N83" s="7" t="n">
        <f aca="false">SUM(L83:M83)</f>
        <v>6</v>
      </c>
      <c r="O83" s="0" t="n">
        <f aca="false">H83/$H$193</f>
        <v>0.00556167327156482</v>
      </c>
      <c r="P83" s="0" t="n">
        <f aca="false">G83/$G$193</f>
        <v>0.0031284471577119</v>
      </c>
      <c r="Q83" s="0" t="n">
        <f aca="false">I83/H83</f>
        <v>3.83064516129032</v>
      </c>
      <c r="R83" s="0" t="n">
        <f aca="false">I83/G83</f>
        <v>2.53333333333333</v>
      </c>
      <c r="S83" s="0" t="n">
        <f aca="false">Q83/$Q$193</f>
        <v>0.00199193782284205</v>
      </c>
      <c r="T83" s="0" t="n">
        <f aca="false">R83/$R$193</f>
        <v>0.00122592273257994</v>
      </c>
      <c r="U83" s="0" t="n">
        <f aca="false">$J83/G83</f>
        <v>0.133333333333333</v>
      </c>
      <c r="V83" s="0" t="n">
        <f aca="false">J83/H83</f>
        <v>0.201612903225806</v>
      </c>
      <c r="W83" s="0" t="n">
        <f aca="false">U83/$U$193</f>
        <v>0.000183005782465474</v>
      </c>
      <c r="X83" s="0" t="n">
        <f aca="false">V83/$U$193</f>
        <v>0.00027672245332481</v>
      </c>
      <c r="Y83" s="0" t="n">
        <f aca="false">$K83/G83</f>
        <v>0.933333333333333</v>
      </c>
      <c r="Z83" s="0" t="n">
        <f aca="false">K83/H83</f>
        <v>1.41129032258065</v>
      </c>
      <c r="AA83" s="0" t="n">
        <f aca="false">Y83/$Y$193</f>
        <v>0.00117776079594212</v>
      </c>
      <c r="AB83" s="0" t="n">
        <f aca="false">Z83/$Z$193</f>
        <v>0.0020181363948689</v>
      </c>
      <c r="AC83" s="0" t="n">
        <f aca="false">$N83/G83</f>
        <v>0.8</v>
      </c>
      <c r="AD83" s="0" t="n">
        <f aca="false">N83/H83</f>
        <v>1.20967741935484</v>
      </c>
      <c r="AE83" s="0" t="n">
        <f aca="false">AC83/$AC$193</f>
        <v>0.00111194916280815</v>
      </c>
      <c r="AF83" s="0" t="n">
        <f aca="false">AD83/$AD$193</f>
        <v>0.00183161190088</v>
      </c>
      <c r="AH83" s="0" t="n">
        <v>0.00556167327156482</v>
      </c>
      <c r="AJ83" s="0" t="n">
        <v>0.00326701954300245</v>
      </c>
      <c r="AK83" s="0" t="n">
        <v>0.00214169273159049</v>
      </c>
      <c r="AL83" s="0" t="n">
        <f aca="false">AL82+AJ83</f>
        <v>0.174517797049644</v>
      </c>
      <c r="AM83" s="0" t="n">
        <f aca="false">AM82+AK83</f>
        <v>0.567208594166652</v>
      </c>
      <c r="AO83" s="0" t="n">
        <v>0.00229551549950764</v>
      </c>
      <c r="AP83" s="0" t="n">
        <v>0.00706422209896338</v>
      </c>
      <c r="AQ83" s="0" t="n">
        <f aca="false">AQ82+AO83</f>
        <v>0.0806812980640715</v>
      </c>
      <c r="AR83" s="0" t="n">
        <f aca="false">AR82+AP83</f>
        <v>0.43751508295516</v>
      </c>
      <c r="AT83" s="0" t="n">
        <v>0.00317635226202632</v>
      </c>
      <c r="AU83" s="0" t="n">
        <v>0.00504811553802113</v>
      </c>
      <c r="AV83" s="0" t="n">
        <f aca="false">AV82+AT83</f>
        <v>0.148869243752715</v>
      </c>
      <c r="AW83" s="0" t="n">
        <f aca="false">AW82+AU83</f>
        <v>0.501281573232312</v>
      </c>
      <c r="AY83" s="0" t="n">
        <v>0.00295382853048667</v>
      </c>
      <c r="AZ83" s="0" t="n">
        <v>0.00114956198346941</v>
      </c>
      <c r="BA83" s="0" t="n">
        <f aca="false">BA82+AY83</f>
        <v>0.111819478098209</v>
      </c>
      <c r="BB83" s="0" t="n">
        <f aca="false">BB82+AZ83</f>
        <v>0.504993990141082</v>
      </c>
    </row>
    <row r="84" customFormat="false" ht="14.25" hidden="false" customHeight="false" outlineLevel="0" collapsed="false">
      <c r="A84" s="8"/>
      <c r="B84" s="8"/>
      <c r="C84" s="7" t="n">
        <v>1</v>
      </c>
      <c r="D84" s="10" t="s">
        <v>245</v>
      </c>
      <c r="E84" s="7" t="s">
        <v>248</v>
      </c>
      <c r="F84" s="7" t="s">
        <v>249</v>
      </c>
      <c r="G84" s="7" t="n">
        <v>7.5</v>
      </c>
      <c r="H84" s="7" t="n">
        <v>4.96</v>
      </c>
      <c r="I84" s="7" t="n">
        <v>7</v>
      </c>
      <c r="J84" s="7" t="n">
        <v>2</v>
      </c>
      <c r="K84" s="7" t="n">
        <v>4</v>
      </c>
      <c r="L84" s="7" t="n">
        <v>1</v>
      </c>
      <c r="M84" s="7" t="n">
        <v>1</v>
      </c>
      <c r="N84" s="7" t="n">
        <f aca="false">SUM(L84:M84)</f>
        <v>2</v>
      </c>
      <c r="O84" s="0" t="n">
        <f aca="false">H84/$H$193</f>
        <v>0.00556167327156482</v>
      </c>
      <c r="P84" s="0" t="n">
        <f aca="false">G84/$G$193</f>
        <v>0.0031284471577119</v>
      </c>
      <c r="Q84" s="0" t="n">
        <f aca="false">I84/H84</f>
        <v>1.41129032258065</v>
      </c>
      <c r="R84" s="0" t="n">
        <f aca="false">I84/G84</f>
        <v>0.933333333333333</v>
      </c>
      <c r="S84" s="0" t="n">
        <f aca="false">Q84/$Q$193</f>
        <v>0.000733871829468125</v>
      </c>
      <c r="T84" s="0" t="n">
        <f aca="false">R84/$R$193</f>
        <v>0.000451655743582085</v>
      </c>
      <c r="U84" s="0" t="n">
        <f aca="false">$J84/G84</f>
        <v>0.266666666666667</v>
      </c>
      <c r="V84" s="0" t="n">
        <f aca="false">J84/H84</f>
        <v>0.403225806451613</v>
      </c>
      <c r="W84" s="0" t="n">
        <f aca="false">U84/$U$193</f>
        <v>0.000366011564930949</v>
      </c>
      <c r="X84" s="0" t="n">
        <f aca="false">V84/$U$193</f>
        <v>0.00055344490664962</v>
      </c>
      <c r="Y84" s="0" t="n">
        <f aca="false">$K84/G84</f>
        <v>0.533333333333333</v>
      </c>
      <c r="Z84" s="0" t="n">
        <f aca="false">K84/H84</f>
        <v>0.806451612903226</v>
      </c>
      <c r="AA84" s="0" t="n">
        <f aca="false">Y84/$Y$193</f>
        <v>0.000673006169109783</v>
      </c>
      <c r="AB84" s="0" t="n">
        <f aca="false">Z84/$Z$193</f>
        <v>0.00115322079706794</v>
      </c>
      <c r="AC84" s="0" t="n">
        <f aca="false">$N84/G84</f>
        <v>0.266666666666667</v>
      </c>
      <c r="AD84" s="0" t="n">
        <f aca="false">N84/H84</f>
        <v>0.403225806451613</v>
      </c>
      <c r="AE84" s="0" t="n">
        <f aca="false">AC84/$AC$193</f>
        <v>0.000370649720936049</v>
      </c>
      <c r="AF84" s="0" t="n">
        <f aca="false">AD84/$AD$193</f>
        <v>0.000610537300293333</v>
      </c>
      <c r="AH84" s="0" t="n">
        <v>0.00556167327156482</v>
      </c>
      <c r="AJ84" s="0" t="n">
        <v>0.00327097158277221</v>
      </c>
      <c r="AK84" s="0" t="n">
        <v>0.00695209158945603</v>
      </c>
      <c r="AL84" s="0" t="n">
        <f aca="false">AL83+AJ84</f>
        <v>0.177788768632416</v>
      </c>
      <c r="AM84" s="0" t="n">
        <f aca="false">AM83+AK84</f>
        <v>0.574160685756108</v>
      </c>
      <c r="AO84" s="0" t="n">
        <v>0.00235392778149283</v>
      </c>
      <c r="AP84" s="0" t="n">
        <v>0.00295239631532866</v>
      </c>
      <c r="AQ84" s="0" t="n">
        <f aca="false">AQ83+AO84</f>
        <v>0.0830352258455643</v>
      </c>
      <c r="AR84" s="0" t="n">
        <f aca="false">AR83+AP84</f>
        <v>0.440467479270489</v>
      </c>
      <c r="AT84" s="0" t="n">
        <v>0.00318028801224774</v>
      </c>
      <c r="AU84" s="0" t="n">
        <v>0.014117231146976</v>
      </c>
      <c r="AV84" s="0" t="n">
        <f aca="false">AV83+AT84</f>
        <v>0.152049531764963</v>
      </c>
      <c r="AW84" s="0" t="n">
        <f aca="false">AW83+AU84</f>
        <v>0.515398804379288</v>
      </c>
      <c r="AY84" s="0" t="n">
        <v>0.00302826500945493</v>
      </c>
      <c r="AZ84" s="0" t="n">
        <v>0.00280326273768388</v>
      </c>
      <c r="BA84" s="0" t="n">
        <f aca="false">BA83+AY84</f>
        <v>0.114847743107664</v>
      </c>
      <c r="BB84" s="0" t="n">
        <f aca="false">BB83+AZ84</f>
        <v>0.507797252878766</v>
      </c>
    </row>
    <row r="85" customFormat="false" ht="14.25" hidden="false" customHeight="false" outlineLevel="0" collapsed="false">
      <c r="A85" s="8"/>
      <c r="B85" s="8"/>
      <c r="C85" s="7" t="n">
        <v>1</v>
      </c>
      <c r="D85" s="10" t="s">
        <v>245</v>
      </c>
      <c r="E85" s="7" t="s">
        <v>250</v>
      </c>
      <c r="F85" s="7" t="s">
        <v>251</v>
      </c>
      <c r="G85" s="7" t="n">
        <v>30</v>
      </c>
      <c r="H85" s="7" t="n">
        <v>4.8</v>
      </c>
      <c r="I85" s="7" t="n">
        <v>19</v>
      </c>
      <c r="J85" s="7" t="n">
        <v>1</v>
      </c>
      <c r="K85" s="7" t="n">
        <v>7</v>
      </c>
      <c r="L85" s="7" t="n">
        <v>5</v>
      </c>
      <c r="M85" s="7" t="n">
        <v>3</v>
      </c>
      <c r="N85" s="7" t="n">
        <f aca="false">SUM(L85:M85)</f>
        <v>8</v>
      </c>
      <c r="O85" s="0" t="n">
        <f aca="false">H85/$H$193</f>
        <v>0.00538226445635305</v>
      </c>
      <c r="P85" s="0" t="n">
        <f aca="false">G85/$G$193</f>
        <v>0.0125137886308476</v>
      </c>
      <c r="Q85" s="0" t="n">
        <f aca="false">I85/H85</f>
        <v>3.95833333333333</v>
      </c>
      <c r="R85" s="0" t="n">
        <f aca="false">I85/G85</f>
        <v>0.633333333333333</v>
      </c>
      <c r="S85" s="0" t="n">
        <f aca="false">Q85/$Q$193</f>
        <v>0.00205833575027012</v>
      </c>
      <c r="T85" s="0" t="n">
        <f aca="false">R85/$R$193</f>
        <v>0.000306480683144986</v>
      </c>
      <c r="U85" s="0" t="n">
        <f aca="false">$J85/G85</f>
        <v>0.0333333333333333</v>
      </c>
      <c r="V85" s="0" t="n">
        <f aca="false">J85/H85</f>
        <v>0.208333333333333</v>
      </c>
      <c r="W85" s="0" t="n">
        <f aca="false">U85/$U$193</f>
        <v>4.57514456163686E-005</v>
      </c>
      <c r="X85" s="0" t="n">
        <f aca="false">V85/$U$193</f>
        <v>0.000285946535102304</v>
      </c>
      <c r="Y85" s="0" t="n">
        <f aca="false">$K85/G85</f>
        <v>0.233333333333333</v>
      </c>
      <c r="Z85" s="0" t="n">
        <f aca="false">K85/H85</f>
        <v>1.45833333333333</v>
      </c>
      <c r="AA85" s="0" t="n">
        <f aca="false">Y85/$Y$193</f>
        <v>0.00029444019898553</v>
      </c>
      <c r="AB85" s="0" t="n">
        <f aca="false">Z85/$Z$193</f>
        <v>0.0020854076080312</v>
      </c>
      <c r="AC85" s="0" t="n">
        <f aca="false">$N85/G85</f>
        <v>0.266666666666667</v>
      </c>
      <c r="AD85" s="0" t="n">
        <f aca="false">N85/H85</f>
        <v>1.66666666666667</v>
      </c>
      <c r="AE85" s="0" t="n">
        <f aca="false">AC85/$AC$193</f>
        <v>0.000370649720936049</v>
      </c>
      <c r="AF85" s="0" t="n">
        <f aca="false">AD85/$AD$193</f>
        <v>0.00252355417454578</v>
      </c>
      <c r="AH85" s="0" t="n">
        <v>0.00538226445635305</v>
      </c>
      <c r="AJ85" s="0" t="n">
        <v>0.00332646634114082</v>
      </c>
      <c r="AK85" s="0" t="n">
        <v>0.00315512827651796</v>
      </c>
      <c r="AL85" s="0" t="n">
        <f aca="false">AL84+AJ85</f>
        <v>0.181115234973557</v>
      </c>
      <c r="AM85" s="0" t="n">
        <f aca="false">AM84+AK85</f>
        <v>0.577315814032626</v>
      </c>
      <c r="AO85" s="0" t="n">
        <v>0.00240307537315419</v>
      </c>
      <c r="AP85" s="0" t="n">
        <v>0.00578402807191791</v>
      </c>
      <c r="AQ85" s="0" t="n">
        <f aca="false">AQ84+AO85</f>
        <v>0.0854383012187185</v>
      </c>
      <c r="AR85" s="0" t="n">
        <f aca="false">AR84+AP85</f>
        <v>0.446251507342407</v>
      </c>
      <c r="AT85" s="0" t="n">
        <v>0.00325862617933365</v>
      </c>
      <c r="AU85" s="0" t="n">
        <v>0.00295239631532866</v>
      </c>
      <c r="AV85" s="0" t="n">
        <f aca="false">AV84+AT85</f>
        <v>0.155308157944296</v>
      </c>
      <c r="AW85" s="0" t="n">
        <f aca="false">AW84+AU85</f>
        <v>0.518351200694617</v>
      </c>
      <c r="AY85" s="0" t="n">
        <v>0.00302826500945493</v>
      </c>
      <c r="AZ85" s="0" t="n">
        <v>0.00560652547536776</v>
      </c>
      <c r="BA85" s="0" t="n">
        <f aca="false">BA84+AY85</f>
        <v>0.117876008117119</v>
      </c>
      <c r="BB85" s="0" t="n">
        <f aca="false">BB84+AZ85</f>
        <v>0.513403778354133</v>
      </c>
    </row>
    <row r="86" customFormat="false" ht="14.25" hidden="false" customHeight="false" outlineLevel="0" collapsed="false">
      <c r="A86" s="8"/>
      <c r="B86" s="8"/>
      <c r="C86" s="7" t="n">
        <v>2</v>
      </c>
      <c r="D86" s="10" t="s">
        <v>252</v>
      </c>
      <c r="E86" s="7" t="s">
        <v>253</v>
      </c>
      <c r="F86" s="7" t="s">
        <v>254</v>
      </c>
      <c r="G86" s="7" t="n">
        <v>21.1</v>
      </c>
      <c r="H86" s="7" t="n">
        <v>4.4</v>
      </c>
      <c r="I86" s="7" t="n">
        <v>38</v>
      </c>
      <c r="J86" s="7" t="n">
        <v>9</v>
      </c>
      <c r="K86" s="7" t="n">
        <v>19</v>
      </c>
      <c r="L86" s="7" t="n">
        <v>2</v>
      </c>
      <c r="M86" s="7" t="n">
        <v>12</v>
      </c>
      <c r="N86" s="7" t="n">
        <f aca="false">SUM(L86:M86)</f>
        <v>14</v>
      </c>
      <c r="O86" s="0" t="n">
        <f aca="false">H86/$H$193</f>
        <v>0.00493374241832363</v>
      </c>
      <c r="P86" s="0" t="n">
        <f aca="false">G86/$G$193</f>
        <v>0.00880136467036282</v>
      </c>
      <c r="Q86" s="0" t="n">
        <f aca="false">I86/H86</f>
        <v>8.63636363636364</v>
      </c>
      <c r="R86" s="0" t="n">
        <f aca="false">I86/G86</f>
        <v>1.80094786729858</v>
      </c>
      <c r="S86" s="0" t="n">
        <f aca="false">Q86/$Q$193</f>
        <v>0.00449091436422572</v>
      </c>
      <c r="T86" s="0" t="n">
        <f aca="false">R86/$R$193</f>
        <v>0.000871509051597116</v>
      </c>
      <c r="U86" s="0" t="n">
        <f aca="false">$J86/G86</f>
        <v>0.42654028436019</v>
      </c>
      <c r="V86" s="0" t="n">
        <f aca="false">J86/H86</f>
        <v>2.04545454545455</v>
      </c>
      <c r="W86" s="0" t="n">
        <f aca="false">U86/$U$193</f>
        <v>0.000585445038692868</v>
      </c>
      <c r="X86" s="0" t="n">
        <f aca="false">V86/$U$193</f>
        <v>0.00280747507191353</v>
      </c>
      <c r="Y86" s="0" t="n">
        <f aca="false">$K86/G86</f>
        <v>0.900473933649289</v>
      </c>
      <c r="Z86" s="0" t="n">
        <f aca="false">K86/H86</f>
        <v>4.31818181818182</v>
      </c>
      <c r="AA86" s="0" t="n">
        <f aca="false">Y86/$Y$193</f>
        <v>0.00113629596087848</v>
      </c>
      <c r="AB86" s="0" t="n">
        <f aca="false">Z86/$Z$193</f>
        <v>0.00617497317702745</v>
      </c>
      <c r="AC86" s="0" t="n">
        <f aca="false">$N86/G86</f>
        <v>0.663507109004739</v>
      </c>
      <c r="AD86" s="0" t="n">
        <f aca="false">N86/H86</f>
        <v>3.18181818181818</v>
      </c>
      <c r="AE86" s="0" t="n">
        <f aca="false">AC86/$AC$193</f>
        <v>0.000922232717968842</v>
      </c>
      <c r="AF86" s="0" t="n">
        <f aca="false">AD86/$AD$193</f>
        <v>0.00481769433322375</v>
      </c>
      <c r="AH86" s="0" t="n">
        <v>0.00493374241832363</v>
      </c>
      <c r="AJ86" s="0" t="n">
        <v>0.00333333724740101</v>
      </c>
      <c r="AK86" s="0" t="n">
        <v>0.0218654493539343</v>
      </c>
      <c r="AL86" s="0" t="n">
        <f aca="false">AL85+AJ86</f>
        <v>0.184448572220958</v>
      </c>
      <c r="AM86" s="0" t="n">
        <f aca="false">AM85+AK86</f>
        <v>0.599181263386561</v>
      </c>
      <c r="AO86" s="0" t="n">
        <v>0.00243054582300809</v>
      </c>
      <c r="AP86" s="0" t="n">
        <v>0.00190621866162504</v>
      </c>
      <c r="AQ86" s="0" t="n">
        <f aca="false">AQ85+AO86</f>
        <v>0.0878688470417266</v>
      </c>
      <c r="AR86" s="0" t="n">
        <f aca="false">AR85+AP86</f>
        <v>0.448157726004032</v>
      </c>
      <c r="AT86" s="0" t="n">
        <v>0.00329453700809642</v>
      </c>
      <c r="AU86" s="0" t="n">
        <v>0.00486702476516676</v>
      </c>
      <c r="AV86" s="0" t="n">
        <f aca="false">AV85+AT86</f>
        <v>0.158602694952393</v>
      </c>
      <c r="AW86" s="0" t="n">
        <f aca="false">AW85+AU86</f>
        <v>0.523218225459784</v>
      </c>
      <c r="AY86" s="0" t="n">
        <v>0.00311733162738008</v>
      </c>
      <c r="AZ86" s="0" t="n">
        <v>0.00381243732325008</v>
      </c>
      <c r="BA86" s="0" t="n">
        <f aca="false">BA85+AY86</f>
        <v>0.120993339744499</v>
      </c>
      <c r="BB86" s="0" t="n">
        <f aca="false">BB85+AZ86</f>
        <v>0.517216215677384</v>
      </c>
    </row>
    <row r="87" customFormat="false" ht="14.25" hidden="false" customHeight="false" outlineLevel="0" collapsed="false">
      <c r="A87" s="8"/>
      <c r="B87" s="8"/>
      <c r="C87" s="7" t="n">
        <v>2</v>
      </c>
      <c r="D87" s="10" t="s">
        <v>252</v>
      </c>
      <c r="E87" s="7" t="s">
        <v>255</v>
      </c>
      <c r="F87" s="7" t="s">
        <v>256</v>
      </c>
      <c r="G87" s="7" t="n">
        <v>17</v>
      </c>
      <c r="H87" s="7" t="n">
        <v>2.7</v>
      </c>
      <c r="I87" s="7" t="n">
        <v>13</v>
      </c>
      <c r="J87" s="7" t="n">
        <v>3</v>
      </c>
      <c r="K87" s="7" t="n">
        <v>3</v>
      </c>
      <c r="L87" s="7" t="n">
        <v>0</v>
      </c>
      <c r="M87" s="7" t="n">
        <v>0</v>
      </c>
      <c r="N87" s="7" t="n">
        <f aca="false">SUM(L87:M87)</f>
        <v>0</v>
      </c>
      <c r="O87" s="0" t="n">
        <f aca="false">H87/$H$193</f>
        <v>0.00302752375669859</v>
      </c>
      <c r="P87" s="0" t="n">
        <f aca="false">G87/$G$193</f>
        <v>0.00709114689081365</v>
      </c>
      <c r="Q87" s="0" t="n">
        <f aca="false">I87/H87</f>
        <v>4.81481481481482</v>
      </c>
      <c r="R87" s="0" t="n">
        <f aca="false">I87/G87</f>
        <v>0.764705882352941</v>
      </c>
      <c r="S87" s="0" t="n">
        <f aca="false">Q87/$Q$193</f>
        <v>0.00250370664360342</v>
      </c>
      <c r="T87" s="0" t="n">
        <f aca="false">R87/$R$193</f>
        <v>0.000370054075623977</v>
      </c>
      <c r="U87" s="0" t="n">
        <f aca="false">$J87/G87</f>
        <v>0.176470588235294</v>
      </c>
      <c r="V87" s="0" t="n">
        <f aca="false">J87/H87</f>
        <v>1.11111111111111</v>
      </c>
      <c r="W87" s="0" t="n">
        <f aca="false">U87/$U$193</f>
        <v>0.000242213535616069</v>
      </c>
      <c r="X87" s="0" t="n">
        <f aca="false">V87/$U$193</f>
        <v>0.00152504818721229</v>
      </c>
      <c r="Y87" s="0" t="n">
        <f aca="false">$K87/G87</f>
        <v>0.176470588235294</v>
      </c>
      <c r="Z87" s="0" t="n">
        <f aca="false">K87/H87</f>
        <v>1.11111111111111</v>
      </c>
      <c r="AA87" s="0" t="n">
        <f aca="false">Y87/$Y$193</f>
        <v>0.000222685864778972</v>
      </c>
      <c r="AB87" s="0" t="n">
        <f aca="false">Z87/$Z$193</f>
        <v>0.00158888198707139</v>
      </c>
      <c r="AC87" s="0" t="n">
        <f aca="false">$N87/G87</f>
        <v>0</v>
      </c>
      <c r="AD87" s="0" t="n">
        <f aca="false">N87/H87</f>
        <v>0</v>
      </c>
      <c r="AE87" s="0" t="n">
        <f aca="false">AC87/$AC$193</f>
        <v>0</v>
      </c>
      <c r="AF87" s="0" t="n">
        <f aca="false">AD87/$AD$193</f>
        <v>0</v>
      </c>
      <c r="AH87" s="0" t="n">
        <v>0.00302752375669859</v>
      </c>
      <c r="AJ87" s="0" t="n">
        <v>0.0033913083299645</v>
      </c>
      <c r="AK87" s="0" t="n">
        <v>0.00257900171866917</v>
      </c>
      <c r="AL87" s="0" t="n">
        <f aca="false">AL86+AJ87</f>
        <v>0.187839880550922</v>
      </c>
      <c r="AM87" s="0" t="n">
        <f aca="false">AM86+AK87</f>
        <v>0.60176026510523</v>
      </c>
      <c r="AO87" s="0" t="n">
        <v>0.00245948089232961</v>
      </c>
      <c r="AP87" s="0" t="n">
        <v>0.00565137767917071</v>
      </c>
      <c r="AQ87" s="0" t="n">
        <f aca="false">AQ86+AO87</f>
        <v>0.0903283279340562</v>
      </c>
      <c r="AR87" s="0" t="n">
        <f aca="false">AR86+AP87</f>
        <v>0.453809103683202</v>
      </c>
      <c r="AT87" s="0" t="n">
        <v>0.0033265726576971</v>
      </c>
      <c r="AU87" s="0" t="n">
        <v>0.00482015421219268</v>
      </c>
      <c r="AV87" s="0" t="n">
        <f aca="false">AV86+AT87</f>
        <v>0.16192926761009</v>
      </c>
      <c r="AW87" s="0" t="n">
        <f aca="false">AW86+AU87</f>
        <v>0.528038379671976</v>
      </c>
      <c r="AY87" s="0" t="n">
        <v>0.00311901344835713</v>
      </c>
      <c r="AZ87" s="0" t="n">
        <v>0.0114311447917273</v>
      </c>
      <c r="BA87" s="0" t="n">
        <f aca="false">BA86+AY87</f>
        <v>0.124112353192856</v>
      </c>
      <c r="BB87" s="0" t="n">
        <f aca="false">BB86+AZ87</f>
        <v>0.528647360469111</v>
      </c>
    </row>
    <row r="88" customFormat="false" ht="14.25" hidden="false" customHeight="false" outlineLevel="0" collapsed="false">
      <c r="A88" s="8"/>
      <c r="B88" s="8"/>
      <c r="C88" s="7" t="n">
        <v>2</v>
      </c>
      <c r="D88" s="10" t="s">
        <v>252</v>
      </c>
      <c r="E88" s="7" t="s">
        <v>257</v>
      </c>
      <c r="F88" s="7" t="s">
        <v>258</v>
      </c>
      <c r="G88" s="7" t="n">
        <v>19</v>
      </c>
      <c r="H88" s="7" t="n">
        <v>4.6</v>
      </c>
      <c r="I88" s="7" t="n">
        <v>15</v>
      </c>
      <c r="J88" s="7" t="n">
        <v>0</v>
      </c>
      <c r="K88" s="7" t="n">
        <v>4</v>
      </c>
      <c r="L88" s="7" t="n">
        <v>1</v>
      </c>
      <c r="M88" s="7" t="n">
        <v>3</v>
      </c>
      <c r="N88" s="7" t="n">
        <f aca="false">SUM(L88:M88)</f>
        <v>4</v>
      </c>
      <c r="O88" s="0" t="n">
        <f aca="false">H88/$H$193</f>
        <v>0.00515800343733834</v>
      </c>
      <c r="P88" s="0" t="n">
        <f aca="false">G88/$G$193</f>
        <v>0.00792539946620349</v>
      </c>
      <c r="Q88" s="0" t="n">
        <f aca="false">I88/H88</f>
        <v>3.26086956521739</v>
      </c>
      <c r="R88" s="0" t="n">
        <f aca="false">I88/G88</f>
        <v>0.789473684210526</v>
      </c>
      <c r="S88" s="0" t="n">
        <f aca="false">Q88/$Q$193</f>
        <v>0.00169565416498225</v>
      </c>
      <c r="T88" s="0" t="n">
        <f aca="false">R88/$R$193</f>
        <v>0.000382039632729207</v>
      </c>
      <c r="U88" s="0" t="n">
        <f aca="false">$J88/G88</f>
        <v>0</v>
      </c>
      <c r="V88" s="0" t="n">
        <f aca="false">J88/H88</f>
        <v>0</v>
      </c>
      <c r="W88" s="0" t="n">
        <f aca="false">U88/$U$193</f>
        <v>0</v>
      </c>
      <c r="X88" s="0" t="n">
        <f aca="false">V88/$U$193</f>
        <v>0</v>
      </c>
      <c r="Y88" s="0" t="n">
        <f aca="false">$K88/G88</f>
        <v>0.210526315789474</v>
      </c>
      <c r="Z88" s="0" t="n">
        <f aca="false">K88/H88</f>
        <v>0.869565217391304</v>
      </c>
      <c r="AA88" s="0" t="n">
        <f aca="false">Y88/$Y$193</f>
        <v>0.000265660329911756</v>
      </c>
      <c r="AB88" s="0" t="n">
        <f aca="false">Z88/$Z$193</f>
        <v>0.00124347285944718</v>
      </c>
      <c r="AC88" s="0" t="n">
        <f aca="false">$N88/G88</f>
        <v>0.210526315789474</v>
      </c>
      <c r="AD88" s="0" t="n">
        <f aca="false">N88/H88</f>
        <v>0.869565217391304</v>
      </c>
      <c r="AE88" s="0" t="n">
        <f aca="false">AC88/$AC$193</f>
        <v>0.000292618200738986</v>
      </c>
      <c r="AF88" s="0" t="n">
        <f aca="false">AD88/$AD$193</f>
        <v>0.00131663696063258</v>
      </c>
      <c r="AH88" s="0" t="n">
        <v>0.00515800343733834</v>
      </c>
      <c r="AJ88" s="0" t="n">
        <v>0.00341176871204574</v>
      </c>
      <c r="AK88" s="0" t="n">
        <v>0.00991233704045021</v>
      </c>
      <c r="AL88" s="0" t="n">
        <f aca="false">AL87+AJ88</f>
        <v>0.191251649262968</v>
      </c>
      <c r="AM88" s="0" t="n">
        <f aca="false">AM87+AK88</f>
        <v>0.61167260214568</v>
      </c>
      <c r="AO88" s="0" t="n">
        <v>0.00246368479893096</v>
      </c>
      <c r="AP88" s="0" t="n">
        <v>0.00282086722767654</v>
      </c>
      <c r="AQ88" s="0" t="n">
        <f aca="false">AQ87+AO88</f>
        <v>0.0927920127329872</v>
      </c>
      <c r="AR88" s="0" t="n">
        <f aca="false">AR87+AP88</f>
        <v>0.456629970910879</v>
      </c>
      <c r="AT88" s="0" t="n">
        <v>0.00333665217284992</v>
      </c>
      <c r="AU88" s="0" t="n">
        <v>0.00336391528522066</v>
      </c>
      <c r="AV88" s="0" t="n">
        <f aca="false">AV87+AT88</f>
        <v>0.16526591978294</v>
      </c>
      <c r="AW88" s="0" t="n">
        <f aca="false">AW87+AU88</f>
        <v>0.531402294957197</v>
      </c>
      <c r="AY88" s="0" t="n">
        <v>0.00313954441712872</v>
      </c>
      <c r="AZ88" s="0" t="n">
        <v>0.00486702476516676</v>
      </c>
      <c r="BA88" s="0" t="n">
        <f aca="false">BA87+AY88</f>
        <v>0.127251897609985</v>
      </c>
      <c r="BB88" s="0" t="n">
        <f aca="false">BB87+AZ88</f>
        <v>0.533514385234278</v>
      </c>
    </row>
    <row r="89" customFormat="false" ht="14.25" hidden="false" customHeight="false" outlineLevel="0" collapsed="false">
      <c r="A89" s="8"/>
      <c r="B89" s="8"/>
      <c r="C89" s="7" t="n">
        <v>3</v>
      </c>
      <c r="D89" s="10" t="s">
        <v>259</v>
      </c>
      <c r="E89" s="7" t="s">
        <v>260</v>
      </c>
      <c r="F89" s="7" t="s">
        <v>261</v>
      </c>
      <c r="G89" s="13" t="n">
        <v>100</v>
      </c>
      <c r="H89" s="7" t="n">
        <v>16.5</v>
      </c>
      <c r="I89" s="7" t="n">
        <v>46</v>
      </c>
      <c r="J89" s="7" t="n">
        <v>6</v>
      </c>
      <c r="K89" s="7" t="n">
        <v>20</v>
      </c>
      <c r="L89" s="7" t="n">
        <v>6</v>
      </c>
      <c r="M89" s="7" t="n">
        <v>10</v>
      </c>
      <c r="N89" s="7" t="n">
        <f aca="false">SUM(L89:M89)</f>
        <v>16</v>
      </c>
      <c r="O89" s="0" t="n">
        <f aca="false">H89/$H$193</f>
        <v>0.0185015340687136</v>
      </c>
      <c r="P89" s="0" t="n">
        <f aca="false">G89/$G$193</f>
        <v>0.0417126287694921</v>
      </c>
      <c r="Q89" s="0" t="n">
        <f aca="false">I89/H89</f>
        <v>2.78787878787879</v>
      </c>
      <c r="R89" s="0" t="n">
        <f aca="false">I89/G89</f>
        <v>0.46</v>
      </c>
      <c r="S89" s="0" t="n">
        <f aca="false">Q89/$Q$193</f>
        <v>0.00144969867196058</v>
      </c>
      <c r="T89" s="0" t="n">
        <f aca="false">R89/$R$193</f>
        <v>0.000222601759336885</v>
      </c>
      <c r="U89" s="0" t="n">
        <f aca="false">$J89/G89</f>
        <v>0.06</v>
      </c>
      <c r="V89" s="0" t="n">
        <f aca="false">J89/H89</f>
        <v>0.363636363636364</v>
      </c>
      <c r="W89" s="0" t="n">
        <f aca="false">U89/$U$193</f>
        <v>8.23526021094635E-005</v>
      </c>
      <c r="X89" s="0" t="n">
        <f aca="false">V89/$U$193</f>
        <v>0.000499106679451294</v>
      </c>
      <c r="Y89" s="0" t="n">
        <f aca="false">$K89/G89</f>
        <v>0.2</v>
      </c>
      <c r="Z89" s="0" t="n">
        <f aca="false">K89/H89</f>
        <v>1.21212121212121</v>
      </c>
      <c r="AA89" s="0" t="n">
        <f aca="false">Y89/$Y$193</f>
        <v>0.000252377313416168</v>
      </c>
      <c r="AB89" s="0" t="n">
        <f aca="false">Z89/$Z$193</f>
        <v>0.00173332580407788</v>
      </c>
      <c r="AC89" s="0" t="n">
        <f aca="false">$N89/G89</f>
        <v>0.16</v>
      </c>
      <c r="AD89" s="0" t="n">
        <f aca="false">N89/H89</f>
        <v>0.96969696969697</v>
      </c>
      <c r="AE89" s="0" t="n">
        <f aca="false">AC89/$AC$193</f>
        <v>0.000222389832561629</v>
      </c>
      <c r="AF89" s="0" t="n">
        <f aca="false">AD89/$AD$193</f>
        <v>0.00146824970155391</v>
      </c>
      <c r="AH89" s="0" t="n">
        <v>0.0185015340687136</v>
      </c>
      <c r="AJ89" s="0" t="n">
        <v>0.00346667073729705</v>
      </c>
      <c r="AK89" s="0" t="n">
        <v>0.00235474069965446</v>
      </c>
      <c r="AL89" s="0" t="n">
        <f aca="false">AL88+AJ89</f>
        <v>0.194718320000265</v>
      </c>
      <c r="AM89" s="0" t="n">
        <f aca="false">AM88+AK89</f>
        <v>0.614027342845335</v>
      </c>
      <c r="AO89" s="0" t="n">
        <v>0.00246682262633656</v>
      </c>
      <c r="AP89" s="0" t="n">
        <v>0.0075127441369928</v>
      </c>
      <c r="AQ89" s="0" t="n">
        <f aca="false">AQ88+AO89</f>
        <v>0.0952588353593237</v>
      </c>
      <c r="AR89" s="0" t="n">
        <f aca="false">AR88+AP89</f>
        <v>0.464142715047872</v>
      </c>
      <c r="AT89" s="0" t="n">
        <v>0.00333665217284992</v>
      </c>
      <c r="AU89" s="0" t="n">
        <v>0.00336391528522066</v>
      </c>
      <c r="AV89" s="0" t="n">
        <f aca="false">AV88+AT89</f>
        <v>0.16860257195579</v>
      </c>
      <c r="AW89" s="0" t="n">
        <f aca="false">AW88+AU89</f>
        <v>0.534766210242418</v>
      </c>
      <c r="AY89" s="0" t="n">
        <v>0.00316701021905147</v>
      </c>
      <c r="AZ89" s="0" t="n">
        <v>0.0112579031545385</v>
      </c>
      <c r="BA89" s="0" t="n">
        <f aca="false">BA88+AY89</f>
        <v>0.130418907829036</v>
      </c>
      <c r="BB89" s="0" t="n">
        <f aca="false">BB88+AZ89</f>
        <v>0.544772288388816</v>
      </c>
    </row>
    <row r="90" customFormat="false" ht="14.25" hidden="false" customHeight="false" outlineLevel="0" collapsed="false">
      <c r="A90" s="8"/>
      <c r="B90" s="8" t="s">
        <v>262</v>
      </c>
      <c r="C90" s="7" t="n">
        <v>1</v>
      </c>
      <c r="D90" s="10" t="s">
        <v>263</v>
      </c>
      <c r="E90" s="7" t="s">
        <v>264</v>
      </c>
      <c r="F90" s="7" t="s">
        <v>265</v>
      </c>
      <c r="G90" s="7" t="n">
        <v>24.5</v>
      </c>
      <c r="H90" s="7" t="n">
        <v>3.7</v>
      </c>
      <c r="I90" s="7" t="n">
        <v>18</v>
      </c>
      <c r="J90" s="7" t="n">
        <v>1</v>
      </c>
      <c r="K90" s="7" t="n">
        <v>6</v>
      </c>
      <c r="L90" s="7" t="n">
        <v>1</v>
      </c>
      <c r="M90" s="7" t="n">
        <v>6</v>
      </c>
      <c r="N90" s="7" t="n">
        <f aca="false">SUM(L90:M90)</f>
        <v>7</v>
      </c>
      <c r="O90" s="0" t="n">
        <f aca="false">H90/$H$193</f>
        <v>0.00414882885177215</v>
      </c>
      <c r="P90" s="0" t="n">
        <f aca="false">G90/$G$193</f>
        <v>0.0102195940485256</v>
      </c>
      <c r="Q90" s="0" t="n">
        <f aca="false">I90/H90</f>
        <v>4.86486486486487</v>
      </c>
      <c r="R90" s="0" t="n">
        <f aca="false">I90/G90</f>
        <v>0.73469387755102</v>
      </c>
      <c r="S90" s="0" t="n">
        <f aca="false">Q90/$Q$193</f>
        <v>0.00252973270018974</v>
      </c>
      <c r="T90" s="0" t="n">
        <f aca="false">R90/$R$193</f>
        <v>0.000355530760254119</v>
      </c>
      <c r="U90" s="0" t="n">
        <f aca="false">$J90/G90</f>
        <v>0.0408163265306122</v>
      </c>
      <c r="V90" s="0" t="n">
        <f aca="false">J90/H90</f>
        <v>0.27027027027027</v>
      </c>
      <c r="W90" s="0" t="n">
        <f aca="false">U90/$U$193</f>
        <v>5.60221783057575E-005</v>
      </c>
      <c r="X90" s="0" t="n">
        <f aca="false">V90/$U$193</f>
        <v>0.000370957667159745</v>
      </c>
      <c r="Y90" s="0" t="n">
        <f aca="false">$K90/G90</f>
        <v>0.244897959183673</v>
      </c>
      <c r="Z90" s="0" t="n">
        <f aca="false">K90/H90</f>
        <v>1.62162162162162</v>
      </c>
      <c r="AA90" s="0" t="n">
        <f aca="false">Y90/$Y$193</f>
        <v>0.00030903344499939</v>
      </c>
      <c r="AB90" s="0" t="n">
        <f aca="false">Z90/$Z$193</f>
        <v>0.00231890884599608</v>
      </c>
      <c r="AC90" s="0" t="n">
        <f aca="false">$N90/G90</f>
        <v>0.285714285714286</v>
      </c>
      <c r="AD90" s="0" t="n">
        <f aca="false">N90/H90</f>
        <v>1.89189189189189</v>
      </c>
      <c r="AE90" s="0" t="n">
        <f aca="false">AC90/$AC$193</f>
        <v>0.00039712470100291</v>
      </c>
      <c r="AF90" s="0" t="n">
        <f aca="false">AD90/$AD$193</f>
        <v>0.00286457500894385</v>
      </c>
      <c r="AH90" s="0" t="n">
        <v>0.00414882885177215</v>
      </c>
      <c r="AJ90" s="0" t="n">
        <v>0.00350435194096332</v>
      </c>
      <c r="AK90" s="0" t="n">
        <v>0.00515800343733834</v>
      </c>
      <c r="AL90" s="0" t="n">
        <f aca="false">AL89+AJ90</f>
        <v>0.198222671941228</v>
      </c>
      <c r="AM90" s="0" t="n">
        <f aca="false">AM89+AK90</f>
        <v>0.619185346282673</v>
      </c>
      <c r="AO90" s="0" t="n">
        <v>0.00257088595017033</v>
      </c>
      <c r="AP90" s="0" t="n">
        <v>0.000901080774401107</v>
      </c>
      <c r="AQ90" s="0" t="n">
        <f aca="false">AQ89+AO90</f>
        <v>0.0978297213094941</v>
      </c>
      <c r="AR90" s="0" t="n">
        <f aca="false">AR89+AP90</f>
        <v>0.465043795822273</v>
      </c>
      <c r="AT90" s="0" t="n">
        <v>0.00336650653987366</v>
      </c>
      <c r="AU90" s="0" t="n">
        <v>0.0114311447917273</v>
      </c>
      <c r="AV90" s="0" t="n">
        <f aca="false">AV89+AT90</f>
        <v>0.171969078495663</v>
      </c>
      <c r="AW90" s="0" t="n">
        <f aca="false">AW89+AU90</f>
        <v>0.546197355034145</v>
      </c>
      <c r="AY90" s="0" t="n">
        <v>0.00322865698641154</v>
      </c>
      <c r="AZ90" s="0" t="n">
        <v>0.00315512827651796</v>
      </c>
      <c r="BA90" s="0" t="n">
        <f aca="false">BA89+AY90</f>
        <v>0.133647564815448</v>
      </c>
      <c r="BB90" s="0" t="n">
        <f aca="false">BB89+AZ90</f>
        <v>0.547927416665334</v>
      </c>
    </row>
    <row r="91" customFormat="false" ht="14.25" hidden="false" customHeight="false" outlineLevel="0" collapsed="false">
      <c r="A91" s="8"/>
      <c r="B91" s="8"/>
      <c r="C91" s="7" t="n">
        <v>1</v>
      </c>
      <c r="D91" s="10" t="s">
        <v>263</v>
      </c>
      <c r="E91" s="7" t="s">
        <v>266</v>
      </c>
      <c r="F91" s="7" t="s">
        <v>267</v>
      </c>
      <c r="G91" s="7" t="n">
        <v>13.68</v>
      </c>
      <c r="H91" s="7" t="n">
        <v>3.4</v>
      </c>
      <c r="I91" s="7" t="n">
        <v>23</v>
      </c>
      <c r="J91" s="7" t="n">
        <v>1</v>
      </c>
      <c r="K91" s="7" t="n">
        <v>9</v>
      </c>
      <c r="L91" s="7" t="n">
        <v>1</v>
      </c>
      <c r="M91" s="7" t="n">
        <v>8</v>
      </c>
      <c r="N91" s="7" t="n">
        <f aca="false">SUM(L91:M91)</f>
        <v>9</v>
      </c>
      <c r="O91" s="0" t="n">
        <f aca="false">H91/$H$193</f>
        <v>0.00381243732325008</v>
      </c>
      <c r="P91" s="0" t="n">
        <f aca="false">G91/$G$193</f>
        <v>0.00570628761566651</v>
      </c>
      <c r="Q91" s="0" t="n">
        <f aca="false">I91/H91</f>
        <v>6.76470588235294</v>
      </c>
      <c r="R91" s="0" t="n">
        <f aca="false">I91/G91</f>
        <v>1.6812865497076</v>
      </c>
      <c r="S91" s="0" t="n">
        <f aca="false">Q91/$Q$193</f>
        <v>0.00351765118931612</v>
      </c>
      <c r="T91" s="0" t="n">
        <f aca="false">R91/$R$193</f>
        <v>0.000813602921552941</v>
      </c>
      <c r="U91" s="0" t="n">
        <f aca="false">$J91/G91</f>
        <v>0.0730994152046784</v>
      </c>
      <c r="V91" s="0" t="n">
        <f aca="false">J91/H91</f>
        <v>0.294117647058824</v>
      </c>
      <c r="W91" s="0" t="n">
        <f aca="false">U91/$U$193</f>
        <v>0.000100332117579756</v>
      </c>
      <c r="X91" s="0" t="n">
        <f aca="false">V91/$U$193</f>
        <v>0.000403689226026782</v>
      </c>
      <c r="Y91" s="0" t="n">
        <f aca="false">$K91/G91</f>
        <v>0.657894736842105</v>
      </c>
      <c r="Z91" s="0" t="n">
        <f aca="false">K91/H91</f>
        <v>2.64705882352941</v>
      </c>
      <c r="AA91" s="0" t="n">
        <f aca="false">Y91/$Y$193</f>
        <v>0.000830188530974238</v>
      </c>
      <c r="AB91" s="0" t="n">
        <f aca="false">Z91/$Z$193</f>
        <v>0.00378527767508184</v>
      </c>
      <c r="AC91" s="0" t="n">
        <f aca="false">$N91/G91</f>
        <v>0.657894736842105</v>
      </c>
      <c r="AD91" s="0" t="n">
        <f aca="false">N91/H91</f>
        <v>2.64705882352941</v>
      </c>
      <c r="AE91" s="0" t="n">
        <f aca="false">AC91/$AC$193</f>
        <v>0.000914431877309332</v>
      </c>
      <c r="AF91" s="0" t="n">
        <f aca="false">AD91/$AD$193</f>
        <v>0.00400799780663153</v>
      </c>
      <c r="AH91" s="0" t="n">
        <v>0.00381243732325008</v>
      </c>
      <c r="AJ91" s="0" t="n">
        <v>0.00351120378280572</v>
      </c>
      <c r="AK91" s="0" t="n">
        <v>0.0134510637899928</v>
      </c>
      <c r="AL91" s="0" t="n">
        <f aca="false">AL90+AJ91</f>
        <v>0.201733875724034</v>
      </c>
      <c r="AM91" s="0" t="n">
        <f aca="false">AM90+AK91</f>
        <v>0.632636410072666</v>
      </c>
      <c r="AO91" s="0" t="n">
        <v>0.00258245493694609</v>
      </c>
      <c r="AP91" s="0" t="n">
        <v>0.00897044076058842</v>
      </c>
      <c r="AQ91" s="0" t="n">
        <f aca="false">AQ90+AO91</f>
        <v>0.10041217624644</v>
      </c>
      <c r="AR91" s="0" t="n">
        <f aca="false">AR90+AP91</f>
        <v>0.474014236582861</v>
      </c>
      <c r="AT91" s="0" t="n">
        <v>0.00340474711515298</v>
      </c>
      <c r="AU91" s="0" t="n">
        <v>0.00235474069965446</v>
      </c>
      <c r="AV91" s="0" t="n">
        <f aca="false">AV90+AT91</f>
        <v>0.175373825610816</v>
      </c>
      <c r="AW91" s="0" t="n">
        <f aca="false">AW90+AU91</f>
        <v>0.5485520957338</v>
      </c>
      <c r="AY91" s="0" t="n">
        <v>0.00324289029908254</v>
      </c>
      <c r="AZ91" s="0" t="n">
        <v>0.00628256031718761</v>
      </c>
      <c r="BA91" s="0" t="n">
        <f aca="false">BA90+AY91</f>
        <v>0.13689045511453</v>
      </c>
      <c r="BB91" s="0" t="n">
        <f aca="false">BB90+AZ91</f>
        <v>0.554209976982522</v>
      </c>
    </row>
    <row r="92" customFormat="false" ht="14.25" hidden="false" customHeight="false" outlineLevel="0" collapsed="false">
      <c r="A92" s="8"/>
      <c r="B92" s="8"/>
      <c r="C92" s="7" t="n">
        <v>2</v>
      </c>
      <c r="D92" s="10" t="s">
        <v>268</v>
      </c>
      <c r="E92" s="7" t="s">
        <v>269</v>
      </c>
      <c r="F92" s="7" t="s">
        <v>270</v>
      </c>
      <c r="G92" s="7" t="n">
        <v>5</v>
      </c>
      <c r="H92" s="7" t="n">
        <v>1.26</v>
      </c>
      <c r="I92" s="7" t="n">
        <v>7</v>
      </c>
      <c r="J92" s="7" t="n">
        <v>0</v>
      </c>
      <c r="K92" s="7" t="n">
        <v>2</v>
      </c>
      <c r="L92" s="7" t="n">
        <v>0</v>
      </c>
      <c r="M92" s="7" t="n">
        <v>0</v>
      </c>
      <c r="N92" s="7" t="n">
        <f aca="false">SUM(L92:M92)</f>
        <v>0</v>
      </c>
      <c r="O92" s="0" t="n">
        <f aca="false">H92/$H$193</f>
        <v>0.00141284441979268</v>
      </c>
      <c r="P92" s="0" t="n">
        <f aca="false">G92/$G$193</f>
        <v>0.0020856314384746</v>
      </c>
      <c r="Q92" s="0" t="n">
        <f aca="false">I92/H92</f>
        <v>5.55555555555556</v>
      </c>
      <c r="R92" s="0" t="n">
        <f aca="false">I92/G92</f>
        <v>1.4</v>
      </c>
      <c r="S92" s="0" t="n">
        <f aca="false">Q92/$Q$193</f>
        <v>0.00288889228108087</v>
      </c>
      <c r="T92" s="0" t="n">
        <f aca="false">R92/$R$193</f>
        <v>0.000677483615373127</v>
      </c>
      <c r="U92" s="0" t="n">
        <f aca="false">$J92/G92</f>
        <v>0</v>
      </c>
      <c r="V92" s="0" t="n">
        <f aca="false">J92/H92</f>
        <v>0</v>
      </c>
      <c r="W92" s="0" t="n">
        <f aca="false">U92/$U$193</f>
        <v>0</v>
      </c>
      <c r="X92" s="0" t="n">
        <f aca="false">V92/$U$193</f>
        <v>0</v>
      </c>
      <c r="Y92" s="0" t="n">
        <f aca="false">$K92/G92</f>
        <v>0.4</v>
      </c>
      <c r="Z92" s="0" t="n">
        <f aca="false">K92/H92</f>
        <v>1.58730158730159</v>
      </c>
      <c r="AA92" s="0" t="n">
        <f aca="false">Y92/$Y$193</f>
        <v>0.000504754626832337</v>
      </c>
      <c r="AB92" s="0" t="n">
        <f aca="false">Z92/$Z$193</f>
        <v>0.00226983141010199</v>
      </c>
      <c r="AC92" s="0" t="n">
        <f aca="false">$N92/G92</f>
        <v>0</v>
      </c>
      <c r="AD92" s="0" t="n">
        <f aca="false">N92/H92</f>
        <v>0</v>
      </c>
      <c r="AE92" s="0" t="n">
        <f aca="false">AC92/$AC$193</f>
        <v>0</v>
      </c>
      <c r="AF92" s="0" t="n">
        <f aca="false">AD92/$AD$193</f>
        <v>0</v>
      </c>
      <c r="AH92" s="0" t="n">
        <v>0.00141284441979268</v>
      </c>
      <c r="AJ92" s="0" t="n">
        <v>0.00351765118931612</v>
      </c>
      <c r="AK92" s="0" t="n">
        <v>0.00381243732325008</v>
      </c>
      <c r="AL92" s="0" t="n">
        <f aca="false">AL91+AJ92</f>
        <v>0.20525152691335</v>
      </c>
      <c r="AM92" s="0" t="n">
        <f aca="false">AM91+AK92</f>
        <v>0.636448847395916</v>
      </c>
      <c r="AO92" s="0" t="n">
        <v>0.00262940866307238</v>
      </c>
      <c r="AP92" s="0" t="n">
        <v>0.0123343560458091</v>
      </c>
      <c r="AQ92" s="0" t="n">
        <f aca="false">AQ91+AO92</f>
        <v>0.103041584909513</v>
      </c>
      <c r="AR92" s="0" t="n">
        <f aca="false">AR91+AP92</f>
        <v>0.48634859262867</v>
      </c>
      <c r="AT92" s="0" t="n">
        <v>0.00351540139639545</v>
      </c>
      <c r="AU92" s="0" t="n">
        <v>0.0269113222817653</v>
      </c>
      <c r="AV92" s="0" t="n">
        <f aca="false">AV91+AT92</f>
        <v>0.178889227007212</v>
      </c>
      <c r="AW92" s="0" t="n">
        <f aca="false">AW91+AU92</f>
        <v>0.575463418015565</v>
      </c>
      <c r="AY92" s="0" t="n">
        <v>0.00329811040633705</v>
      </c>
      <c r="AZ92" s="0" t="n">
        <v>0.00566259073012144</v>
      </c>
      <c r="BA92" s="0" t="n">
        <f aca="false">BA91+AY92</f>
        <v>0.140188565520867</v>
      </c>
      <c r="BB92" s="0" t="n">
        <f aca="false">BB91+AZ92</f>
        <v>0.559872567712643</v>
      </c>
    </row>
    <row r="93" customFormat="false" ht="14.25" hidden="false" customHeight="false" outlineLevel="0" collapsed="false">
      <c r="A93" s="8"/>
      <c r="B93" s="8"/>
      <c r="C93" s="7" t="n">
        <v>2</v>
      </c>
      <c r="D93" s="10" t="s">
        <v>268</v>
      </c>
      <c r="E93" s="7" t="s">
        <v>271</v>
      </c>
      <c r="F93" s="7" t="s">
        <v>272</v>
      </c>
      <c r="G93" s="7" t="n">
        <v>80</v>
      </c>
      <c r="H93" s="7" t="n">
        <v>4.2</v>
      </c>
      <c r="I93" s="7" t="n">
        <v>30</v>
      </c>
      <c r="J93" s="7" t="n">
        <v>3</v>
      </c>
      <c r="K93" s="7" t="n">
        <v>8</v>
      </c>
      <c r="L93" s="7" t="n">
        <v>1</v>
      </c>
      <c r="M93" s="7" t="n">
        <v>10</v>
      </c>
      <c r="N93" s="7" t="n">
        <f aca="false">SUM(L93:M93)</f>
        <v>11</v>
      </c>
      <c r="O93" s="0" t="n">
        <f aca="false">H93/$H$193</f>
        <v>0.00470948139930892</v>
      </c>
      <c r="P93" s="0" t="n">
        <f aca="false">G93/$G$193</f>
        <v>0.0333701030155936</v>
      </c>
      <c r="Q93" s="0" t="n">
        <f aca="false">I93/H93</f>
        <v>7.14285714285714</v>
      </c>
      <c r="R93" s="0" t="n">
        <f aca="false">I93/G93</f>
        <v>0.375</v>
      </c>
      <c r="S93" s="0" t="n">
        <f aca="false">Q93/$Q$193</f>
        <v>0.00371429007567541</v>
      </c>
      <c r="T93" s="0" t="n">
        <f aca="false">R93/$R$193</f>
        <v>0.000181468825546373</v>
      </c>
      <c r="U93" s="0" t="n">
        <f aca="false">$J93/G93</f>
        <v>0.0375</v>
      </c>
      <c r="V93" s="0" t="n">
        <f aca="false">J93/H93</f>
        <v>0.714285714285714</v>
      </c>
      <c r="W93" s="0" t="n">
        <f aca="false">U93/$U$193</f>
        <v>5.14703763184147E-005</v>
      </c>
      <c r="X93" s="0" t="n">
        <f aca="false">V93/$U$193</f>
        <v>0.000980388120350756</v>
      </c>
      <c r="Y93" s="0" t="n">
        <f aca="false">$K93/G93</f>
        <v>0.1</v>
      </c>
      <c r="Z93" s="0" t="n">
        <f aca="false">K93/H93</f>
        <v>1.9047619047619</v>
      </c>
      <c r="AA93" s="0" t="n">
        <f aca="false">Y93/$Y$193</f>
        <v>0.000126188656708084</v>
      </c>
      <c r="AB93" s="0" t="n">
        <f aca="false">Z93/$Z$193</f>
        <v>0.00272379769212238</v>
      </c>
      <c r="AC93" s="0" t="n">
        <f aca="false">$N93/G93</f>
        <v>0.1375</v>
      </c>
      <c r="AD93" s="0" t="n">
        <f aca="false">N93/H93</f>
        <v>2.61904761904762</v>
      </c>
      <c r="AE93" s="0" t="n">
        <f aca="false">AC93/$AC$193</f>
        <v>0.00019111626235765</v>
      </c>
      <c r="AF93" s="0" t="n">
        <f aca="false">AD93/$AD$193</f>
        <v>0.00396558513142908</v>
      </c>
      <c r="AH93" s="0" t="n">
        <v>0.00470948139930892</v>
      </c>
      <c r="AJ93" s="0" t="n">
        <v>0.00352674921961719</v>
      </c>
      <c r="AK93" s="0" t="n">
        <v>0.00628256031718761</v>
      </c>
      <c r="AL93" s="0" t="n">
        <f aca="false">AL92+AJ93</f>
        <v>0.208778276132967</v>
      </c>
      <c r="AM93" s="0" t="n">
        <f aca="false">AM92+AK93</f>
        <v>0.642731407713103</v>
      </c>
      <c r="AO93" s="0" t="n">
        <v>0.00266575993491209</v>
      </c>
      <c r="AP93" s="0" t="n">
        <v>0.00695209158945603</v>
      </c>
      <c r="AQ93" s="0" t="n">
        <f aca="false">AQ92+AO93</f>
        <v>0.105707344844425</v>
      </c>
      <c r="AR93" s="0" t="n">
        <f aca="false">AR92+AP93</f>
        <v>0.493300684218126</v>
      </c>
      <c r="AT93" s="0" t="n">
        <v>0.00355745131798627</v>
      </c>
      <c r="AU93" s="0" t="n">
        <v>0.00315512827651796</v>
      </c>
      <c r="AV93" s="0" t="n">
        <f aca="false">AV92+AT93</f>
        <v>0.182446678325198</v>
      </c>
      <c r="AW93" s="0" t="n">
        <f aca="false">AW92+AU93</f>
        <v>0.578618546292083</v>
      </c>
      <c r="AY93" s="0" t="n">
        <v>0.00331392537694783</v>
      </c>
      <c r="AZ93" s="0" t="n">
        <v>0.00153697289381732</v>
      </c>
      <c r="BA93" s="0" t="n">
        <f aca="false">BA92+AY93</f>
        <v>0.143502490897815</v>
      </c>
      <c r="BB93" s="0" t="n">
        <f aca="false">BB92+AZ93</f>
        <v>0.56140954060646</v>
      </c>
    </row>
    <row r="94" customFormat="false" ht="14.25" hidden="false" customHeight="false" outlineLevel="0" collapsed="false">
      <c r="A94" s="8"/>
      <c r="B94" s="8"/>
      <c r="C94" s="7" t="n">
        <v>2</v>
      </c>
      <c r="D94" s="10" t="s">
        <v>268</v>
      </c>
      <c r="E94" s="7" t="s">
        <v>273</v>
      </c>
      <c r="F94" s="7" t="s">
        <v>274</v>
      </c>
      <c r="G94" s="7" t="n">
        <v>43</v>
      </c>
      <c r="H94" s="7" t="n">
        <v>2.45</v>
      </c>
      <c r="I94" s="7" t="n">
        <v>35</v>
      </c>
      <c r="J94" s="7" t="n">
        <v>0</v>
      </c>
      <c r="K94" s="7" t="n">
        <v>12</v>
      </c>
      <c r="L94" s="7" t="n">
        <v>4</v>
      </c>
      <c r="M94" s="7" t="n">
        <v>15</v>
      </c>
      <c r="N94" s="7" t="n">
        <f aca="false">SUM(L94:M94)</f>
        <v>19</v>
      </c>
      <c r="O94" s="0" t="n">
        <f aca="false">H94/$H$193</f>
        <v>0.0027471974829302</v>
      </c>
      <c r="P94" s="0" t="n">
        <f aca="false">G94/$G$193</f>
        <v>0.0179364303708816</v>
      </c>
      <c r="Q94" s="0" t="n">
        <f aca="false">I94/H94</f>
        <v>14.2857142857143</v>
      </c>
      <c r="R94" s="0" t="n">
        <f aca="false">I94/G94</f>
        <v>0.813953488372093</v>
      </c>
      <c r="S94" s="0" t="n">
        <f aca="false">Q94/$Q$193</f>
        <v>0.00742858015135081</v>
      </c>
      <c r="T94" s="0" t="n">
        <f aca="false">R94/$R$193</f>
        <v>0.000393885822891353</v>
      </c>
      <c r="U94" s="0" t="n">
        <f aca="false">$J94/G94</f>
        <v>0</v>
      </c>
      <c r="V94" s="0" t="n">
        <f aca="false">J94/H94</f>
        <v>0</v>
      </c>
      <c r="W94" s="0" t="n">
        <f aca="false">U94/$U$193</f>
        <v>0</v>
      </c>
      <c r="X94" s="0" t="n">
        <f aca="false">V94/$U$193</f>
        <v>0</v>
      </c>
      <c r="Y94" s="0" t="n">
        <f aca="false">$K94/G94</f>
        <v>0.27906976744186</v>
      </c>
      <c r="Z94" s="0" t="n">
        <f aca="false">K94/H94</f>
        <v>4.89795918367347</v>
      </c>
      <c r="AA94" s="0" t="n">
        <f aca="false">Y94/$Y$193</f>
        <v>0.000352154390813258</v>
      </c>
      <c r="AB94" s="0" t="n">
        <f aca="false">Z94/$Z$193</f>
        <v>0.0070040512083147</v>
      </c>
      <c r="AC94" s="0" t="n">
        <f aca="false">$N94/G94</f>
        <v>0.441860465116279</v>
      </c>
      <c r="AD94" s="0" t="n">
        <f aca="false">N94/H94</f>
        <v>7.75510204081633</v>
      </c>
      <c r="AE94" s="0" t="n">
        <f aca="false">AC94/$AC$193</f>
        <v>0.000614157967830081</v>
      </c>
      <c r="AF94" s="0" t="n">
        <f aca="false">AD94/$AD$193</f>
        <v>0.0117422520774783</v>
      </c>
      <c r="AH94" s="0" t="n">
        <v>0.0027471974829302</v>
      </c>
      <c r="AJ94" s="0" t="n">
        <v>0.00355908839940151</v>
      </c>
      <c r="AK94" s="0" t="n">
        <v>0.00327656561831443</v>
      </c>
      <c r="AL94" s="0" t="n">
        <f aca="false">AL93+AJ94</f>
        <v>0.212337364532369</v>
      </c>
      <c r="AM94" s="0" t="n">
        <f aca="false">AM93+AK94</f>
        <v>0.646007973331418</v>
      </c>
      <c r="AO94" s="0" t="n">
        <v>0.00269473558637853</v>
      </c>
      <c r="AP94" s="0" t="n">
        <v>0.00257900171866917</v>
      </c>
      <c r="AQ94" s="0" t="n">
        <f aca="false">AQ93+AO94</f>
        <v>0.108402080430803</v>
      </c>
      <c r="AR94" s="0" t="n">
        <f aca="false">AR93+AP94</f>
        <v>0.495879685936796</v>
      </c>
      <c r="AT94" s="0" t="n">
        <v>0.00355896910991601</v>
      </c>
      <c r="AU94" s="0" t="n">
        <v>0.000901080774401107</v>
      </c>
      <c r="AV94" s="0" t="n">
        <f aca="false">AV93+AT94</f>
        <v>0.186005647435114</v>
      </c>
      <c r="AW94" s="0" t="n">
        <f aca="false">AW93+AU94</f>
        <v>0.579519627066484</v>
      </c>
      <c r="AY94" s="0" t="n">
        <v>0.00334370928127315</v>
      </c>
      <c r="AZ94" s="0" t="n">
        <v>0.0269113222817653</v>
      </c>
      <c r="BA94" s="0" t="n">
        <f aca="false">BA93+AY94</f>
        <v>0.146846200179088</v>
      </c>
      <c r="BB94" s="0" t="n">
        <f aca="false">BB93+AZ94</f>
        <v>0.588320862888226</v>
      </c>
    </row>
    <row r="95" customFormat="false" ht="14.25" hidden="false" customHeight="false" outlineLevel="0" collapsed="false">
      <c r="A95" s="8"/>
      <c r="B95" s="8"/>
      <c r="C95" s="7" t="n">
        <v>3</v>
      </c>
      <c r="D95" s="10" t="s">
        <v>275</v>
      </c>
      <c r="E95" s="7" t="s">
        <v>276</v>
      </c>
      <c r="F95" s="7" t="s">
        <v>277</v>
      </c>
      <c r="G95" s="7" t="n">
        <v>8</v>
      </c>
      <c r="H95" s="7" t="n">
        <v>3.1</v>
      </c>
      <c r="I95" s="7" t="n">
        <v>24</v>
      </c>
      <c r="J95" s="7" t="n">
        <v>1</v>
      </c>
      <c r="K95" s="7" t="n">
        <v>8</v>
      </c>
      <c r="L95" s="7" t="n">
        <v>1</v>
      </c>
      <c r="M95" s="7" t="n">
        <v>6</v>
      </c>
      <c r="N95" s="7" t="n">
        <f aca="false">SUM(L95:M95)</f>
        <v>7</v>
      </c>
      <c r="O95" s="0" t="n">
        <f aca="false">H95/$H$193</f>
        <v>0.00347604579472801</v>
      </c>
      <c r="P95" s="0" t="n">
        <f aca="false">G95/$G$193</f>
        <v>0.00333701030155936</v>
      </c>
      <c r="Q95" s="0" t="n">
        <f aca="false">I95/H95</f>
        <v>7.74193548387097</v>
      </c>
      <c r="R95" s="0" t="n">
        <f aca="false">I95/G95</f>
        <v>3</v>
      </c>
      <c r="S95" s="0" t="n">
        <f aca="false">Q95/$Q$193</f>
        <v>0.00402581117879657</v>
      </c>
      <c r="T95" s="0" t="n">
        <f aca="false">R95/$R$193</f>
        <v>0.00145175060437099</v>
      </c>
      <c r="U95" s="0" t="n">
        <f aca="false">$J95/G95</f>
        <v>0.125</v>
      </c>
      <c r="V95" s="0" t="n">
        <f aca="false">J95/H95</f>
        <v>0.32258064516129</v>
      </c>
      <c r="W95" s="0" t="n">
        <f aca="false">U95/$U$193</f>
        <v>0.000171567921061382</v>
      </c>
      <c r="X95" s="0" t="n">
        <f aca="false">V95/$U$193</f>
        <v>0.000442755925319696</v>
      </c>
      <c r="Y95" s="0" t="n">
        <f aca="false">$K95/G95</f>
        <v>1</v>
      </c>
      <c r="Z95" s="0" t="n">
        <f aca="false">K95/H95</f>
        <v>2.58064516129032</v>
      </c>
      <c r="AA95" s="0" t="n">
        <f aca="false">Y95/$Y$193</f>
        <v>0.00126188656708084</v>
      </c>
      <c r="AB95" s="0" t="n">
        <f aca="false">Z95/$Z$193</f>
        <v>0.00369030655061742</v>
      </c>
      <c r="AC95" s="0" t="n">
        <f aca="false">$N95/G95</f>
        <v>0.875</v>
      </c>
      <c r="AD95" s="0" t="n">
        <f aca="false">N95/H95</f>
        <v>2.25806451612903</v>
      </c>
      <c r="AE95" s="0" t="n">
        <f aca="false">AC95/$AC$193</f>
        <v>0.00121619439682141</v>
      </c>
      <c r="AF95" s="0" t="n">
        <f aca="false">AD95/$AD$193</f>
        <v>0.00341900888164266</v>
      </c>
      <c r="AH95" s="0" t="n">
        <v>0.00347604579472801</v>
      </c>
      <c r="AJ95" s="0" t="n">
        <v>0.00362297628561949</v>
      </c>
      <c r="AK95" s="0" t="n">
        <v>0.0033797256870612</v>
      </c>
      <c r="AL95" s="0" t="n">
        <f aca="false">AL94+AJ95</f>
        <v>0.215960340817988</v>
      </c>
      <c r="AM95" s="0" t="n">
        <f aca="false">AM94+AK95</f>
        <v>0.649387699018479</v>
      </c>
      <c r="AO95" s="0" t="n">
        <v>0.00271033588086337</v>
      </c>
      <c r="AP95" s="0" t="n">
        <v>0.0111113485786124</v>
      </c>
      <c r="AQ95" s="0" t="n">
        <f aca="false">AQ94+AO95</f>
        <v>0.111112416311667</v>
      </c>
      <c r="AR95" s="0" t="n">
        <f aca="false">AR94+AP95</f>
        <v>0.506991034515408</v>
      </c>
      <c r="AT95" s="0" t="n">
        <v>0.00357498447091063</v>
      </c>
      <c r="AU95" s="0" t="n">
        <v>0.000897044076058842</v>
      </c>
      <c r="AV95" s="0" t="n">
        <f aca="false">AV94+AT95</f>
        <v>0.189580631906025</v>
      </c>
      <c r="AW95" s="0" t="n">
        <f aca="false">AW94+AU95</f>
        <v>0.580416671142543</v>
      </c>
      <c r="AY95" s="0" t="n">
        <v>0.00341900888164266</v>
      </c>
      <c r="AZ95" s="0" t="n">
        <v>0.00347604579472801</v>
      </c>
      <c r="BA95" s="0" t="n">
        <f aca="false">BA94+AY95</f>
        <v>0.150265209060731</v>
      </c>
      <c r="BB95" s="0" t="n">
        <f aca="false">BB94+AZ95</f>
        <v>0.591796908682954</v>
      </c>
    </row>
    <row r="96" customFormat="false" ht="14.25" hidden="false" customHeight="false" outlineLevel="0" collapsed="false">
      <c r="A96" s="8"/>
      <c r="B96" s="8"/>
      <c r="C96" s="7" t="n">
        <v>3</v>
      </c>
      <c r="D96" s="10" t="s">
        <v>275</v>
      </c>
      <c r="E96" s="7" t="s">
        <v>278</v>
      </c>
      <c r="F96" s="7" t="s">
        <v>279</v>
      </c>
      <c r="G96" s="7" t="n">
        <v>7</v>
      </c>
      <c r="H96" s="7" t="n">
        <v>5</v>
      </c>
      <c r="I96" s="7" t="n">
        <v>37</v>
      </c>
      <c r="J96" s="7" t="n">
        <v>0</v>
      </c>
      <c r="K96" s="7" t="n">
        <v>10</v>
      </c>
      <c r="L96" s="7" t="n">
        <v>0</v>
      </c>
      <c r="M96" s="7" t="n">
        <v>4</v>
      </c>
      <c r="N96" s="7" t="n">
        <f aca="false">SUM(L96:M96)</f>
        <v>4</v>
      </c>
      <c r="O96" s="0" t="n">
        <f aca="false">H96/$H$193</f>
        <v>0.00560652547536776</v>
      </c>
      <c r="P96" s="0" t="n">
        <f aca="false">G96/$G$193</f>
        <v>0.00291988401386444</v>
      </c>
      <c r="Q96" s="0" t="n">
        <f aca="false">I96/H96</f>
        <v>7.4</v>
      </c>
      <c r="R96" s="0" t="n">
        <f aca="false">I96/G96</f>
        <v>5.28571428571429</v>
      </c>
      <c r="S96" s="0" t="n">
        <f aca="false">Q96/$Q$193</f>
        <v>0.00384800451839972</v>
      </c>
      <c r="T96" s="0" t="n">
        <f aca="false">R96/$R$193</f>
        <v>0.00255784630293936</v>
      </c>
      <c r="U96" s="0" t="n">
        <f aca="false">$J96/G96</f>
        <v>0</v>
      </c>
      <c r="V96" s="0" t="n">
        <f aca="false">J96/H96</f>
        <v>0</v>
      </c>
      <c r="W96" s="0" t="n">
        <f aca="false">U96/$U$193</f>
        <v>0</v>
      </c>
      <c r="X96" s="0" t="n">
        <f aca="false">V96/$U$193</f>
        <v>0</v>
      </c>
      <c r="Y96" s="0" t="n">
        <f aca="false">$K96/G96</f>
        <v>1.42857142857143</v>
      </c>
      <c r="Z96" s="0" t="n">
        <f aca="false">K96/H96</f>
        <v>2</v>
      </c>
      <c r="AA96" s="0" t="n">
        <f aca="false">Y96/$Y$193</f>
        <v>0.00180269509582977</v>
      </c>
      <c r="AB96" s="0" t="n">
        <f aca="false">Z96/$Z$193</f>
        <v>0.0028599875767285</v>
      </c>
      <c r="AC96" s="0" t="n">
        <f aca="false">$N96/G96</f>
        <v>0.571428571428571</v>
      </c>
      <c r="AD96" s="0" t="n">
        <f aca="false">N96/H96</f>
        <v>0.8</v>
      </c>
      <c r="AE96" s="0" t="n">
        <f aca="false">AC96/$AC$193</f>
        <v>0.000794249402005819</v>
      </c>
      <c r="AF96" s="0" t="n">
        <f aca="false">AD96/$AD$193</f>
        <v>0.00121130600378197</v>
      </c>
      <c r="AH96" s="0" t="n">
        <v>0.00560652547536776</v>
      </c>
      <c r="AJ96" s="0" t="n">
        <v>0.0036400042741619</v>
      </c>
      <c r="AK96" s="0" t="n">
        <v>0.00448522038029421</v>
      </c>
      <c r="AL96" s="0" t="n">
        <f aca="false">AL95+AJ96</f>
        <v>0.21960034509215</v>
      </c>
      <c r="AM96" s="0" t="n">
        <f aca="false">AM95+AK96</f>
        <v>0.653872919398773</v>
      </c>
      <c r="AO96" s="0" t="n">
        <v>0.00275461859940916</v>
      </c>
      <c r="AP96" s="0" t="n">
        <v>0.00336391528522066</v>
      </c>
      <c r="AQ96" s="0" t="n">
        <f aca="false">AQ95+AO96</f>
        <v>0.113867034911076</v>
      </c>
      <c r="AR96" s="0" t="n">
        <f aca="false">AR95+AP96</f>
        <v>0.510354949800629</v>
      </c>
      <c r="AT96" s="14" t="n">
        <v>0.00357498447091063</v>
      </c>
      <c r="AU96" s="14" t="n">
        <v>0.0134556611408826</v>
      </c>
      <c r="AV96" s="0" t="n">
        <f aca="false">AV95+AT96</f>
        <v>0.193155616376935</v>
      </c>
      <c r="AW96" s="0" t="n">
        <f aca="false">AW95+AU96</f>
        <v>0.593872332283425</v>
      </c>
      <c r="AY96" s="0" t="n">
        <v>0.00344055861706676</v>
      </c>
      <c r="AZ96" s="0" t="n">
        <v>0.00888241831062515</v>
      </c>
      <c r="BA96" s="0" t="n">
        <f aca="false">BA95+AY96</f>
        <v>0.153705767677798</v>
      </c>
      <c r="BB96" s="0" t="n">
        <f aca="false">BB95+AZ96</f>
        <v>0.600679326993579</v>
      </c>
    </row>
    <row r="97" customFormat="false" ht="14.25" hidden="false" customHeight="false" outlineLevel="0" collapsed="false">
      <c r="A97" s="8"/>
      <c r="B97" s="8"/>
      <c r="C97" s="7" t="n">
        <v>3</v>
      </c>
      <c r="D97" s="10" t="s">
        <v>275</v>
      </c>
      <c r="E97" s="7" t="s">
        <v>280</v>
      </c>
      <c r="F97" s="7" t="s">
        <v>281</v>
      </c>
      <c r="G97" s="7" t="n">
        <v>16.73</v>
      </c>
      <c r="H97" s="7" t="n">
        <v>3.9</v>
      </c>
      <c r="I97" s="7" t="n">
        <v>41</v>
      </c>
      <c r="J97" s="7" t="n">
        <v>0</v>
      </c>
      <c r="K97" s="7" t="n">
        <v>11</v>
      </c>
      <c r="L97" s="7" t="n">
        <v>2</v>
      </c>
      <c r="M97" s="7" t="n">
        <v>3</v>
      </c>
      <c r="N97" s="7" t="n">
        <f aca="false">SUM(L97:M97)</f>
        <v>5</v>
      </c>
      <c r="O97" s="0" t="n">
        <f aca="false">H97/$H$193</f>
        <v>0.00437308987078686</v>
      </c>
      <c r="P97" s="0" t="n">
        <f aca="false">G97/$G$193</f>
        <v>0.00697852279313602</v>
      </c>
      <c r="Q97" s="0" t="n">
        <f aca="false">I97/H97</f>
        <v>10.5128205128205</v>
      </c>
      <c r="R97" s="0" t="n">
        <f aca="false">I97/G97</f>
        <v>2.45068738792588</v>
      </c>
      <c r="S97" s="0" t="n">
        <f aca="false">Q97/$Q$193</f>
        <v>0.00546667308573765</v>
      </c>
      <c r="T97" s="0" t="n">
        <f aca="false">R97/$R$193</f>
        <v>0.00118592896551525</v>
      </c>
      <c r="U97" s="0" t="n">
        <f aca="false">$J97/G97</f>
        <v>0</v>
      </c>
      <c r="V97" s="0" t="n">
        <f aca="false">J97/H97</f>
        <v>0</v>
      </c>
      <c r="W97" s="0" t="n">
        <f aca="false">U97/$U$193</f>
        <v>0</v>
      </c>
      <c r="X97" s="0" t="n">
        <f aca="false">V97/$U$193</f>
        <v>0</v>
      </c>
      <c r="Y97" s="0" t="n">
        <f aca="false">$K97/G97</f>
        <v>0.657501494321578</v>
      </c>
      <c r="Z97" s="0" t="n">
        <f aca="false">K97/H97</f>
        <v>2.82051282051282</v>
      </c>
      <c r="AA97" s="0" t="n">
        <f aca="false">Y97/$Y$193</f>
        <v>0.00082969230351998</v>
      </c>
      <c r="AB97" s="0" t="n">
        <f aca="false">Z97/$Z$193</f>
        <v>0.00403331581333507</v>
      </c>
      <c r="AC97" s="0" t="n">
        <f aca="false">$N97/G97</f>
        <v>0.298864315600717</v>
      </c>
      <c r="AD97" s="0" t="n">
        <f aca="false">N97/H97</f>
        <v>1.28205128205128</v>
      </c>
      <c r="AE97" s="0" t="n">
        <f aca="false">AC97/$AC$193</f>
        <v>0.000415402406906809</v>
      </c>
      <c r="AF97" s="0" t="n">
        <f aca="false">AD97/$AD$193</f>
        <v>0.00194119551888137</v>
      </c>
      <c r="AH97" s="0" t="n">
        <v>0.00437308987078686</v>
      </c>
      <c r="AJ97" s="0" t="n">
        <v>0.00370575147780029</v>
      </c>
      <c r="AK97" s="0" t="n">
        <v>0.00487767716356995</v>
      </c>
      <c r="AL97" s="0" t="n">
        <f aca="false">AL96+AJ97</f>
        <v>0.223306096569951</v>
      </c>
      <c r="AM97" s="0" t="n">
        <f aca="false">AM96+AK97</f>
        <v>0.658750596562343</v>
      </c>
      <c r="AO97" s="0" t="n">
        <v>0.00289576653388961</v>
      </c>
      <c r="AP97" s="0" t="n">
        <v>0.00559990977530683</v>
      </c>
      <c r="AQ97" s="0" t="n">
        <f aca="false">AQ96+AO97</f>
        <v>0.116762801444965</v>
      </c>
      <c r="AR97" s="0" t="n">
        <f aca="false">AR96+AP97</f>
        <v>0.515954859575935</v>
      </c>
      <c r="AT97" s="0" t="n">
        <v>0.00357498447091063</v>
      </c>
      <c r="AU97" s="0" t="n">
        <v>0.00224261019014711</v>
      </c>
      <c r="AV97" s="0" t="n">
        <f aca="false">AV96+AT97</f>
        <v>0.196730600847846</v>
      </c>
      <c r="AW97" s="0" t="n">
        <f aca="false">AW96+AU97</f>
        <v>0.596114942473572</v>
      </c>
      <c r="AY97" s="0" t="n">
        <v>0.00349415193398646</v>
      </c>
      <c r="AZ97" s="0" t="n">
        <v>0.00145769662359562</v>
      </c>
      <c r="BA97" s="0" t="n">
        <f aca="false">BA96+AY97</f>
        <v>0.157199919611784</v>
      </c>
      <c r="BB97" s="0" t="n">
        <f aca="false">BB96+AZ97</f>
        <v>0.602137023617175</v>
      </c>
    </row>
    <row r="98" customFormat="false" ht="14.25" hidden="false" customHeight="false" outlineLevel="0" collapsed="false">
      <c r="A98" s="8" t="s">
        <v>282</v>
      </c>
      <c r="B98" s="8" t="s">
        <v>283</v>
      </c>
      <c r="C98" s="7" t="n">
        <v>1</v>
      </c>
      <c r="D98" s="10" t="s">
        <v>284</v>
      </c>
      <c r="E98" s="7" t="s">
        <v>285</v>
      </c>
      <c r="F98" s="7" t="s">
        <v>286</v>
      </c>
      <c r="G98" s="7" t="n">
        <v>0.7</v>
      </c>
      <c r="H98" s="7" t="n">
        <v>0.7</v>
      </c>
      <c r="I98" s="7" t="n">
        <v>16</v>
      </c>
      <c r="J98" s="7" t="n">
        <v>0</v>
      </c>
      <c r="K98" s="7" t="n">
        <v>6</v>
      </c>
      <c r="L98" s="7" t="n">
        <v>1</v>
      </c>
      <c r="M98" s="7" t="n">
        <v>6</v>
      </c>
      <c r="N98" s="7" t="n">
        <f aca="false">SUM(L98:M98)</f>
        <v>7</v>
      </c>
      <c r="O98" s="0" t="n">
        <f aca="false">H98/$H$193</f>
        <v>0.000784913566551487</v>
      </c>
      <c r="P98" s="0" t="n">
        <f aca="false">G98/$G$193</f>
        <v>0.000291988401386444</v>
      </c>
      <c r="Q98" s="0" t="n">
        <f aca="false">I98/H98</f>
        <v>22.8571428571429</v>
      </c>
      <c r="R98" s="0" t="n">
        <f aca="false">I98/G98</f>
        <v>22.8571428571429</v>
      </c>
      <c r="S98" s="0" t="n">
        <f aca="false">Q98/$Q$193</f>
        <v>0.0118857282421613</v>
      </c>
      <c r="T98" s="0" t="n">
        <f aca="false">R98/$R$193</f>
        <v>0.0110609569856837</v>
      </c>
      <c r="U98" s="0" t="n">
        <f aca="false">$J98/G98</f>
        <v>0</v>
      </c>
      <c r="V98" s="0" t="n">
        <f aca="false">J98/H98</f>
        <v>0</v>
      </c>
      <c r="W98" s="0" t="n">
        <f aca="false">U98/$U$193</f>
        <v>0</v>
      </c>
      <c r="X98" s="0" t="n">
        <f aca="false">V98/$U$193</f>
        <v>0</v>
      </c>
      <c r="Y98" s="0" t="n">
        <f aca="false">$K98/G98</f>
        <v>8.57142857142857</v>
      </c>
      <c r="Z98" s="0" t="n">
        <f aca="false">K98/H98</f>
        <v>8.57142857142857</v>
      </c>
      <c r="AA98" s="0" t="n">
        <f aca="false">Y98/$Y$193</f>
        <v>0.0108161705749786</v>
      </c>
      <c r="AB98" s="0" t="n">
        <f aca="false">Z98/$Z$193</f>
        <v>0.0122570896145507</v>
      </c>
      <c r="AC98" s="0" t="n">
        <f aca="false">$N98/G98</f>
        <v>10</v>
      </c>
      <c r="AD98" s="0" t="n">
        <f aca="false">N98/H98</f>
        <v>10</v>
      </c>
      <c r="AE98" s="0" t="n">
        <f aca="false">AC98/$AC$193</f>
        <v>0.0138993645351018</v>
      </c>
      <c r="AF98" s="0" t="n">
        <f aca="false">AD98/$AD$193</f>
        <v>0.0151413250472747</v>
      </c>
      <c r="AH98" s="0" t="n">
        <v>0.000784913566551487</v>
      </c>
      <c r="AJ98" s="0" t="n">
        <v>0.00371429007567541</v>
      </c>
      <c r="AK98" s="0" t="n">
        <v>0.00470948139930892</v>
      </c>
      <c r="AL98" s="0" t="n">
        <f aca="false">AL97+AJ98</f>
        <v>0.227020386645626</v>
      </c>
      <c r="AM98" s="0" t="n">
        <f aca="false">AM97+AK98</f>
        <v>0.663460077961652</v>
      </c>
      <c r="AO98" s="0" t="n">
        <v>0.00295137707079553</v>
      </c>
      <c r="AP98" s="0" t="n">
        <v>0.00392456783275743</v>
      </c>
      <c r="AQ98" s="0" t="n">
        <f aca="false">AQ97+AO98</f>
        <v>0.119714178515761</v>
      </c>
      <c r="AR98" s="0" t="n">
        <f aca="false">AR97+AP98</f>
        <v>0.519879427408693</v>
      </c>
      <c r="AT98" s="0" t="n">
        <v>0.00369030655061742</v>
      </c>
      <c r="AU98" s="0" t="n">
        <v>0.00347604579472801</v>
      </c>
      <c r="AV98" s="0" t="n">
        <f aca="false">AV97+AT98</f>
        <v>0.200420907398463</v>
      </c>
      <c r="AW98" s="0" t="n">
        <f aca="false">AW97+AU98</f>
        <v>0.599590988268301</v>
      </c>
      <c r="AY98" s="0" t="n">
        <v>0.003531504384204</v>
      </c>
      <c r="AZ98" s="0" t="n">
        <v>0.00384607647610229</v>
      </c>
      <c r="BA98" s="0" t="n">
        <f aca="false">BA97+AY98</f>
        <v>0.160731423995988</v>
      </c>
      <c r="BB98" s="0" t="n">
        <f aca="false">BB97+AZ98</f>
        <v>0.605983100093277</v>
      </c>
    </row>
    <row r="99" customFormat="false" ht="14.25" hidden="false" customHeight="false" outlineLevel="0" collapsed="false">
      <c r="A99" s="8"/>
      <c r="B99" s="8"/>
      <c r="C99" s="7" t="n">
        <v>1</v>
      </c>
      <c r="D99" s="10" t="s">
        <v>284</v>
      </c>
      <c r="E99" s="7" t="s">
        <v>287</v>
      </c>
      <c r="F99" s="7" t="s">
        <v>288</v>
      </c>
      <c r="G99" s="7" t="n">
        <v>5.3</v>
      </c>
      <c r="H99" s="7" t="n">
        <v>3.81</v>
      </c>
      <c r="I99" s="7" t="n">
        <v>22</v>
      </c>
      <c r="J99" s="7" t="n">
        <v>3</v>
      </c>
      <c r="K99" s="7" t="n">
        <v>7</v>
      </c>
      <c r="L99" s="7" t="n">
        <v>0</v>
      </c>
      <c r="M99" s="7" t="n">
        <v>3</v>
      </c>
      <c r="N99" s="7" t="n">
        <f aca="false">SUM(L99:M99)</f>
        <v>3</v>
      </c>
      <c r="O99" s="0" t="n">
        <f aca="false">H99/$H$193</f>
        <v>0.00427217241223024</v>
      </c>
      <c r="P99" s="0" t="n">
        <f aca="false">G99/$G$193</f>
        <v>0.00221076932478308</v>
      </c>
      <c r="Q99" s="0" t="n">
        <f aca="false">I99/H99</f>
        <v>5.7742782152231</v>
      </c>
      <c r="R99" s="0" t="n">
        <f aca="false">I99/G99</f>
        <v>4.15094339622642</v>
      </c>
      <c r="S99" s="0" t="n">
        <f aca="false">Q99/$Q$193</f>
        <v>0.00300262819765886</v>
      </c>
      <c r="T99" s="0" t="n">
        <f aca="false">R99/$R$193</f>
        <v>0.00200871152806048</v>
      </c>
      <c r="U99" s="0" t="n">
        <f aca="false">$J99/G99</f>
        <v>0.566037735849057</v>
      </c>
      <c r="V99" s="0" t="n">
        <f aca="false">J99/H99</f>
        <v>0.78740157480315</v>
      </c>
      <c r="W99" s="0" t="n">
        <f aca="false">U99/$U$193</f>
        <v>0.000776911340655316</v>
      </c>
      <c r="X99" s="0" t="n">
        <f aca="false">V99/$U$193</f>
        <v>0.00108074280983548</v>
      </c>
      <c r="Y99" s="0" t="n">
        <f aca="false">$K99/G99</f>
        <v>1.32075471698113</v>
      </c>
      <c r="Z99" s="0" t="n">
        <f aca="false">K99/H99</f>
        <v>1.83727034120735</v>
      </c>
      <c r="AA99" s="0" t="n">
        <f aca="false">Y99/$Y$193</f>
        <v>0.00166664263576715</v>
      </c>
      <c r="AB99" s="0" t="n">
        <f aca="false">Z99/$Z$193</f>
        <v>0.00262728517547238</v>
      </c>
      <c r="AC99" s="0" t="n">
        <f aca="false">$N99/G99</f>
        <v>0.566037735849057</v>
      </c>
      <c r="AD99" s="0" t="n">
        <f aca="false">N99/H99</f>
        <v>0.78740157480315</v>
      </c>
      <c r="AE99" s="0" t="n">
        <f aca="false">AC99/$AC$193</f>
        <v>0.000786756483118972</v>
      </c>
      <c r="AF99" s="0" t="n">
        <f aca="false">AD99/$AD$193</f>
        <v>0.00119223031868304</v>
      </c>
      <c r="AH99" s="0" t="n">
        <v>0.00427217241223024</v>
      </c>
      <c r="AJ99" s="0" t="n">
        <v>0.00374836613141555</v>
      </c>
      <c r="AK99" s="0" t="n">
        <v>0.00171111157508224</v>
      </c>
      <c r="AL99" s="0" t="n">
        <f aca="false">AL98+AJ99</f>
        <v>0.230768752777041</v>
      </c>
      <c r="AM99" s="0" t="n">
        <f aca="false">AM98+AK99</f>
        <v>0.665171189536734</v>
      </c>
      <c r="AO99" s="0" t="n">
        <v>0.00295137707079553</v>
      </c>
      <c r="AP99" s="0" t="n">
        <v>0.00235474069965446</v>
      </c>
      <c r="AQ99" s="0" t="n">
        <f aca="false">AQ98+AO99</f>
        <v>0.122665555586556</v>
      </c>
      <c r="AR99" s="0" t="n">
        <f aca="false">AR98+AP99</f>
        <v>0.522234168108347</v>
      </c>
      <c r="AT99" s="0" t="n">
        <v>0.00371798384974705</v>
      </c>
      <c r="AU99" s="0" t="n">
        <v>0.00560652547536776</v>
      </c>
      <c r="AV99" s="0" t="n">
        <f aca="false">AV98+AT99</f>
        <v>0.204138891248211</v>
      </c>
      <c r="AW99" s="0" t="n">
        <f aca="false">AW98+AU99</f>
        <v>0.605197513743668</v>
      </c>
      <c r="AY99" s="0" t="n">
        <v>0.0035626647170058</v>
      </c>
      <c r="AZ99" s="0" t="n">
        <v>0.00381243732325008</v>
      </c>
      <c r="BA99" s="0" t="n">
        <f aca="false">BA98+AY99</f>
        <v>0.164294088712994</v>
      </c>
      <c r="BB99" s="0" t="n">
        <f aca="false">BB98+AZ99</f>
        <v>0.609795537416527</v>
      </c>
    </row>
    <row r="100" customFormat="false" ht="14.25" hidden="false" customHeight="false" outlineLevel="0" collapsed="false">
      <c r="A100" s="8"/>
      <c r="B100" s="8"/>
      <c r="C100" s="7" t="n">
        <v>1</v>
      </c>
      <c r="D100" s="10" t="s">
        <v>284</v>
      </c>
      <c r="E100" s="7" t="s">
        <v>289</v>
      </c>
      <c r="F100" s="7" t="s">
        <v>290</v>
      </c>
      <c r="G100" s="7" t="n">
        <v>2.8</v>
      </c>
      <c r="H100" s="7" t="n">
        <v>2.16</v>
      </c>
      <c r="I100" s="7" t="n">
        <v>35</v>
      </c>
      <c r="J100" s="7" t="n">
        <v>14</v>
      </c>
      <c r="K100" s="7" t="n">
        <v>9</v>
      </c>
      <c r="L100" s="7" t="n">
        <v>9</v>
      </c>
      <c r="M100" s="7" t="n">
        <v>11</v>
      </c>
      <c r="N100" s="7" t="n">
        <f aca="false">SUM(L100:M100)</f>
        <v>20</v>
      </c>
      <c r="O100" s="0" t="n">
        <f aca="false">H100/$H$193</f>
        <v>0.00242201900535887</v>
      </c>
      <c r="P100" s="0" t="n">
        <f aca="false">G100/$G$193</f>
        <v>0.00116795360554578</v>
      </c>
      <c r="Q100" s="0" t="n">
        <f aca="false">I100/H100</f>
        <v>16.2037037037037</v>
      </c>
      <c r="R100" s="0" t="n">
        <f aca="false">I100/G100</f>
        <v>12.5</v>
      </c>
      <c r="S100" s="0" t="n">
        <f aca="false">Q100/$Q$193</f>
        <v>0.00842593581981921</v>
      </c>
      <c r="T100" s="0" t="n">
        <f aca="false">R100/$R$193</f>
        <v>0.00604896085154578</v>
      </c>
      <c r="U100" s="0" t="n">
        <f aca="false">$J100/G100</f>
        <v>5</v>
      </c>
      <c r="V100" s="0" t="n">
        <f aca="false">J100/H100</f>
        <v>6.48148148148148</v>
      </c>
      <c r="W100" s="0" t="n">
        <f aca="false">U100/$U$193</f>
        <v>0.00686271684245529</v>
      </c>
      <c r="X100" s="0" t="n">
        <f aca="false">V100/$U$193</f>
        <v>0.00889611442540501</v>
      </c>
      <c r="Y100" s="0" t="n">
        <f aca="false">$K100/G100</f>
        <v>3.21428571428571</v>
      </c>
      <c r="Z100" s="0" t="n">
        <f aca="false">K100/H100</f>
        <v>4.16666666666667</v>
      </c>
      <c r="AA100" s="0" t="n">
        <f aca="false">Y100/$Y$193</f>
        <v>0.00405606396561699</v>
      </c>
      <c r="AB100" s="0" t="n">
        <f aca="false">Z100/$Z$193</f>
        <v>0.00595830745151771</v>
      </c>
      <c r="AC100" s="0" t="n">
        <f aca="false">$N100/G100</f>
        <v>7.14285714285714</v>
      </c>
      <c r="AD100" s="0" t="n">
        <f aca="false">N100/H100</f>
        <v>9.25925925925926</v>
      </c>
      <c r="AE100" s="0" t="n">
        <f aca="false">AC100/$AC$193</f>
        <v>0.00992811752507274</v>
      </c>
      <c r="AF100" s="0" t="n">
        <f aca="false">AD100/$AD$193</f>
        <v>0.0140197454141432</v>
      </c>
      <c r="AH100" s="0" t="n">
        <v>0.00242201900535887</v>
      </c>
      <c r="AJ100" s="0" t="n">
        <v>0.00384800451839972</v>
      </c>
      <c r="AK100" s="0" t="n">
        <v>0.00560652547536776</v>
      </c>
      <c r="AL100" s="0" t="n">
        <f aca="false">AL99+AJ100</f>
        <v>0.234616757295441</v>
      </c>
      <c r="AM100" s="0" t="n">
        <f aca="false">AM99+AK100</f>
        <v>0.670777715012102</v>
      </c>
      <c r="AO100" s="0" t="n">
        <v>0.00303818227876011</v>
      </c>
      <c r="AP100" s="0" t="n">
        <v>0.00381243732325008</v>
      </c>
      <c r="AQ100" s="0" t="n">
        <f aca="false">AQ99+AO100</f>
        <v>0.125703737865316</v>
      </c>
      <c r="AR100" s="0" t="n">
        <f aca="false">AR99+AP100</f>
        <v>0.526046605431597</v>
      </c>
      <c r="AT100" s="0" t="n">
        <v>0.00374343923655563</v>
      </c>
      <c r="AU100" s="0" t="n">
        <v>0.00214169273159049</v>
      </c>
      <c r="AV100" s="0" t="n">
        <f aca="false">AV99+AT100</f>
        <v>0.207882330484766</v>
      </c>
      <c r="AW100" s="0" t="n">
        <f aca="false">AW99+AU100</f>
        <v>0.607339206475259</v>
      </c>
      <c r="AY100" s="0" t="n">
        <v>0.00360507739220825</v>
      </c>
      <c r="AZ100" s="0" t="n">
        <v>0.00141284441979268</v>
      </c>
      <c r="BA100" s="0" t="n">
        <f aca="false">BA99+AY100</f>
        <v>0.167899166105202</v>
      </c>
      <c r="BB100" s="0" t="n">
        <f aca="false">BB99+AZ100</f>
        <v>0.61120838183632</v>
      </c>
    </row>
    <row r="101" customFormat="false" ht="14.25" hidden="false" customHeight="false" outlineLevel="0" collapsed="false">
      <c r="A101" s="8"/>
      <c r="B101" s="8"/>
      <c r="C101" s="7" t="n">
        <v>2</v>
      </c>
      <c r="D101" s="10" t="s">
        <v>291</v>
      </c>
      <c r="E101" s="7" t="s">
        <v>292</v>
      </c>
      <c r="F101" s="7" t="s">
        <v>293</v>
      </c>
      <c r="G101" s="7" t="n">
        <v>5.71</v>
      </c>
      <c r="H101" s="7" t="n">
        <v>2</v>
      </c>
      <c r="I101" s="7" t="n">
        <v>24</v>
      </c>
      <c r="J101" s="7" t="n">
        <v>9</v>
      </c>
      <c r="K101" s="7" t="n">
        <v>5</v>
      </c>
      <c r="L101" s="7" t="n">
        <v>3</v>
      </c>
      <c r="M101" s="7" t="n">
        <v>11</v>
      </c>
      <c r="N101" s="7" t="n">
        <f aca="false">SUM(L101:M101)</f>
        <v>14</v>
      </c>
      <c r="O101" s="0" t="n">
        <f aca="false">H101/$H$193</f>
        <v>0.00224261019014711</v>
      </c>
      <c r="P101" s="0" t="n">
        <f aca="false">G101/$G$193</f>
        <v>0.002381791102738</v>
      </c>
      <c r="Q101" s="0" t="n">
        <f aca="false">I101/H101</f>
        <v>12</v>
      </c>
      <c r="R101" s="0" t="n">
        <f aca="false">I101/G101</f>
        <v>4.20315236427321</v>
      </c>
      <c r="S101" s="0" t="n">
        <f aca="false">Q101/$Q$193</f>
        <v>0.00624000732713468</v>
      </c>
      <c r="T101" s="0" t="n">
        <f aca="false">R101/$R$193</f>
        <v>0.00203397632836565</v>
      </c>
      <c r="U101" s="0" t="n">
        <f aca="false">$J101/G101</f>
        <v>1.57618213660245</v>
      </c>
      <c r="V101" s="0" t="n">
        <f aca="false">J101/H101</f>
        <v>4.5</v>
      </c>
      <c r="W101" s="0" t="n">
        <f aca="false">U101/$U$193</f>
        <v>0.00216337833912776</v>
      </c>
      <c r="X101" s="0" t="n">
        <f aca="false">V101/$U$193</f>
        <v>0.00617644515820976</v>
      </c>
      <c r="Y101" s="0" t="n">
        <f aca="false">$K101/G101</f>
        <v>0.875656742556918</v>
      </c>
      <c r="Z101" s="0" t="n">
        <f aca="false">K101/H101</f>
        <v>2.5</v>
      </c>
      <c r="AA101" s="0" t="n">
        <f aca="false">Y101/$Y$193</f>
        <v>0.00110497948080634</v>
      </c>
      <c r="AB101" s="0" t="n">
        <f aca="false">Z101/$Z$193</f>
        <v>0.00357498447091063</v>
      </c>
      <c r="AC101" s="0" t="n">
        <f aca="false">$N101/G101</f>
        <v>2.45183887915937</v>
      </c>
      <c r="AD101" s="0" t="n">
        <f aca="false">N101/H101</f>
        <v>7</v>
      </c>
      <c r="AE101" s="0" t="n">
        <f aca="false">AC101/$AC$193</f>
        <v>0.00340790023627716</v>
      </c>
      <c r="AF101" s="0" t="n">
        <f aca="false">AD101/$AD$193</f>
        <v>0.0105989275330923</v>
      </c>
      <c r="AH101" s="0" t="n">
        <v>0.00224261019014711</v>
      </c>
      <c r="AJ101" s="0" t="n">
        <v>0.00384800451839972</v>
      </c>
      <c r="AK101" s="0" t="n">
        <v>0.00560652547536776</v>
      </c>
      <c r="AL101" s="0" t="n">
        <f aca="false">AL100+AJ101</f>
        <v>0.238464761813841</v>
      </c>
      <c r="AM101" s="0" t="n">
        <f aca="false">AM100+AK101</f>
        <v>0.67638424048747</v>
      </c>
      <c r="AO101" s="14" t="n">
        <v>0.00309894592433531</v>
      </c>
      <c r="AP101" s="14" t="n">
        <v>0.0134556611408826</v>
      </c>
      <c r="AQ101" s="0" t="n">
        <f aca="false">AQ100+AO101</f>
        <v>0.128802683789652</v>
      </c>
      <c r="AR101" s="0" t="n">
        <f aca="false">AR100+AP101</f>
        <v>0.53950226657248</v>
      </c>
      <c r="AT101" s="0" t="n">
        <v>0.00378527767508184</v>
      </c>
      <c r="AU101" s="0" t="n">
        <v>0.00381243732325008</v>
      </c>
      <c r="AV101" s="0" t="n">
        <f aca="false">AV100+AT101</f>
        <v>0.211667608159848</v>
      </c>
      <c r="AW101" s="0" t="n">
        <f aca="false">AW100+AU101</f>
        <v>0.611151643798509</v>
      </c>
      <c r="AY101" s="0" t="n">
        <v>0.00362716112832971</v>
      </c>
      <c r="AZ101" s="0" t="n">
        <v>0.00327656561831443</v>
      </c>
      <c r="BA101" s="0" t="n">
        <f aca="false">BA100+AY101</f>
        <v>0.171526327233532</v>
      </c>
      <c r="BB101" s="0" t="n">
        <f aca="false">BB100+AZ101</f>
        <v>0.614484947454634</v>
      </c>
    </row>
    <row r="102" customFormat="false" ht="14.25" hidden="false" customHeight="false" outlineLevel="0" collapsed="false">
      <c r="A102" s="8"/>
      <c r="B102" s="8"/>
      <c r="C102" s="7" t="n">
        <v>2</v>
      </c>
      <c r="D102" s="10" t="s">
        <v>291</v>
      </c>
      <c r="E102" s="7" t="s">
        <v>294</v>
      </c>
      <c r="F102" s="7" t="s">
        <v>295</v>
      </c>
      <c r="G102" s="7" t="n">
        <v>0.75</v>
      </c>
      <c r="H102" s="7" t="n">
        <v>1.91</v>
      </c>
      <c r="I102" s="7" t="n">
        <v>12</v>
      </c>
      <c r="J102" s="7" t="n">
        <v>1</v>
      </c>
      <c r="K102" s="7" t="n">
        <v>5</v>
      </c>
      <c r="L102" s="7" t="n">
        <v>1</v>
      </c>
      <c r="M102" s="7" t="n">
        <v>4</v>
      </c>
      <c r="N102" s="7" t="n">
        <f aca="false">SUM(L102:M102)</f>
        <v>5</v>
      </c>
      <c r="O102" s="0" t="n">
        <f aca="false">H102/$H$193</f>
        <v>0.00214169273159049</v>
      </c>
      <c r="P102" s="0" t="n">
        <f aca="false">G102/$G$193</f>
        <v>0.00031284471577119</v>
      </c>
      <c r="Q102" s="0" t="n">
        <f aca="false">I102/H102</f>
        <v>6.28272251308901</v>
      </c>
      <c r="R102" s="0" t="n">
        <f aca="false">I102/G102</f>
        <v>16</v>
      </c>
      <c r="S102" s="0" t="n">
        <f aca="false">Q102/$Q$193</f>
        <v>0.00326701954300245</v>
      </c>
      <c r="T102" s="0" t="n">
        <f aca="false">R102/$R$193</f>
        <v>0.00774266988997859</v>
      </c>
      <c r="U102" s="0" t="n">
        <f aca="false">$J102/G102</f>
        <v>1.33333333333333</v>
      </c>
      <c r="V102" s="0" t="n">
        <f aca="false">J102/H102</f>
        <v>0.523560209424084</v>
      </c>
      <c r="W102" s="0" t="n">
        <f aca="false">U102/$U$193</f>
        <v>0.00183005782465474</v>
      </c>
      <c r="X102" s="0" t="n">
        <f aca="false">V102/$U$193</f>
        <v>0.000718609093450816</v>
      </c>
      <c r="Y102" s="0" t="n">
        <f aca="false">$K102/G102</f>
        <v>6.66666666666667</v>
      </c>
      <c r="Z102" s="0" t="n">
        <f aca="false">K102/H102</f>
        <v>2.61780104712042</v>
      </c>
      <c r="AA102" s="0" t="n">
        <f aca="false">Y102/$Y$193</f>
        <v>0.00841257711387228</v>
      </c>
      <c r="AB102" s="0" t="n">
        <f aca="false">Z102/$Z$193</f>
        <v>0.00374343923655563</v>
      </c>
      <c r="AC102" s="0" t="n">
        <f aca="false">$N102/G102</f>
        <v>6.66666666666667</v>
      </c>
      <c r="AD102" s="0" t="n">
        <f aca="false">N102/H102</f>
        <v>2.61780104712042</v>
      </c>
      <c r="AE102" s="0" t="n">
        <f aca="false">AC102/$AC$193</f>
        <v>0.00926624302340123</v>
      </c>
      <c r="AF102" s="0" t="n">
        <f aca="false">AD102/$AD$193</f>
        <v>0.00396369765635462</v>
      </c>
      <c r="AH102" s="0" t="n">
        <v>0.00214169273159049</v>
      </c>
      <c r="AJ102" s="0" t="n">
        <v>0.00384800451839972</v>
      </c>
      <c r="AK102" s="0" t="n">
        <v>0.00560652547536776</v>
      </c>
      <c r="AL102" s="0" t="n">
        <f aca="false">AL101+AJ102</f>
        <v>0.242312766332241</v>
      </c>
      <c r="AM102" s="0" t="n">
        <f aca="false">AM101+AK102</f>
        <v>0.681990765962838</v>
      </c>
      <c r="AO102" s="0" t="n">
        <v>0.00309894592433531</v>
      </c>
      <c r="AP102" s="0" t="n">
        <v>0.00224261019014711</v>
      </c>
      <c r="AQ102" s="0" t="n">
        <f aca="false">AQ101+AO102</f>
        <v>0.131901629713987</v>
      </c>
      <c r="AR102" s="0" t="n">
        <f aca="false">AR101+AP102</f>
        <v>0.541744876762627</v>
      </c>
      <c r="AT102" s="0" t="n">
        <v>0.00378527767508184</v>
      </c>
      <c r="AU102" s="0" t="n">
        <v>0.00381243732325008</v>
      </c>
      <c r="AV102" s="0" t="n">
        <f aca="false">AV101+AT102</f>
        <v>0.21545288583493</v>
      </c>
      <c r="AW102" s="0" t="n">
        <f aca="false">AW101+AU102</f>
        <v>0.614964081121759</v>
      </c>
      <c r="AY102" s="0" t="n">
        <v>0.00363391801134592</v>
      </c>
      <c r="AZ102" s="0" t="n">
        <v>0.00140163136884194</v>
      </c>
      <c r="BA102" s="0" t="n">
        <f aca="false">BA101+AY102</f>
        <v>0.175160245244878</v>
      </c>
      <c r="BB102" s="0" t="n">
        <f aca="false">BB101+AZ102</f>
        <v>0.615886578823476</v>
      </c>
    </row>
    <row r="103" customFormat="false" ht="14.25" hidden="false" customHeight="false" outlineLevel="0" collapsed="false">
      <c r="A103" s="8"/>
      <c r="B103" s="8"/>
      <c r="C103" s="7" t="n">
        <v>2</v>
      </c>
      <c r="D103" s="10" t="s">
        <v>291</v>
      </c>
      <c r="E103" s="7" t="s">
        <v>296</v>
      </c>
      <c r="F103" s="7" t="s">
        <v>297</v>
      </c>
      <c r="G103" s="7" t="n">
        <v>0.62</v>
      </c>
      <c r="H103" s="7" t="n">
        <v>1.2</v>
      </c>
      <c r="I103" s="7" t="n">
        <v>19</v>
      </c>
      <c r="J103" s="7" t="n">
        <v>6</v>
      </c>
      <c r="K103" s="7" t="n">
        <v>7</v>
      </c>
      <c r="L103" s="7" t="n">
        <v>3</v>
      </c>
      <c r="M103" s="7" t="n">
        <v>6</v>
      </c>
      <c r="N103" s="7" t="n">
        <f aca="false">SUM(L103:M103)</f>
        <v>9</v>
      </c>
      <c r="O103" s="0" t="n">
        <f aca="false">H103/$H$193</f>
        <v>0.00134556611408826</v>
      </c>
      <c r="P103" s="0" t="n">
        <f aca="false">G103/$G$193</f>
        <v>0.000258618298370851</v>
      </c>
      <c r="Q103" s="0" t="n">
        <f aca="false">I103/H103</f>
        <v>15.8333333333333</v>
      </c>
      <c r="R103" s="0" t="n">
        <f aca="false">I103/G103</f>
        <v>30.6451612903226</v>
      </c>
      <c r="S103" s="0" t="n">
        <f aca="false">Q103/$Q$193</f>
        <v>0.00823334300108049</v>
      </c>
      <c r="T103" s="0" t="n">
        <f aca="false">R103/$R$193</f>
        <v>0.0148297104747574</v>
      </c>
      <c r="U103" s="0" t="n">
        <f aca="false">$J103/G103</f>
        <v>9.67741935483871</v>
      </c>
      <c r="V103" s="0" t="n">
        <f aca="false">J103/H103</f>
        <v>5</v>
      </c>
      <c r="W103" s="0" t="n">
        <f aca="false">U103/$U$193</f>
        <v>0.0132826777595909</v>
      </c>
      <c r="X103" s="0" t="n">
        <f aca="false">V103/$U$193</f>
        <v>0.00686271684245529</v>
      </c>
      <c r="Y103" s="0" t="n">
        <f aca="false">$K103/G103</f>
        <v>11.2903225806452</v>
      </c>
      <c r="Z103" s="0" t="n">
        <f aca="false">K103/H103</f>
        <v>5.83333333333333</v>
      </c>
      <c r="AA103" s="0" t="n">
        <f aca="false">Y103/$Y$193</f>
        <v>0.0142471064025256</v>
      </c>
      <c r="AB103" s="0" t="n">
        <f aca="false">Z103/$Z$193</f>
        <v>0.0083416304321248</v>
      </c>
      <c r="AC103" s="0" t="n">
        <f aca="false">$N103/G103</f>
        <v>14.5161290322581</v>
      </c>
      <c r="AD103" s="0" t="n">
        <f aca="false">N103/H103</f>
        <v>7.5</v>
      </c>
      <c r="AE103" s="0" t="n">
        <f aca="false">AC103/$AC$193</f>
        <v>0.020176496905793</v>
      </c>
      <c r="AF103" s="0" t="n">
        <f aca="false">AD103/$AD$193</f>
        <v>0.011355993785456</v>
      </c>
      <c r="AH103" s="0" t="n">
        <v>0.00134556611408826</v>
      </c>
      <c r="AJ103" s="0" t="n">
        <v>0.00386286167870243</v>
      </c>
      <c r="AK103" s="0" t="n">
        <v>0.00392456783275743</v>
      </c>
      <c r="AL103" s="0" t="n">
        <f aca="false">AL102+AJ103</f>
        <v>0.246175628010943</v>
      </c>
      <c r="AM103" s="0" t="n">
        <f aca="false">AM102+AK103</f>
        <v>0.685915333795595</v>
      </c>
      <c r="AO103" s="0" t="n">
        <v>0.00309894592433531</v>
      </c>
      <c r="AP103" s="0" t="n">
        <v>0.0269113222817653</v>
      </c>
      <c r="AQ103" s="0" t="n">
        <f aca="false">AQ102+AO103</f>
        <v>0.135000575638322</v>
      </c>
      <c r="AR103" s="0" t="n">
        <f aca="false">AR102+AP103</f>
        <v>0.568656199044392</v>
      </c>
      <c r="AT103" s="0" t="n">
        <v>0.00386484807666014</v>
      </c>
      <c r="AU103" s="0" t="n">
        <v>0.00414882885177215</v>
      </c>
      <c r="AV103" s="0" t="n">
        <f aca="false">AV102+AT103</f>
        <v>0.21931773391159</v>
      </c>
      <c r="AW103" s="0" t="n">
        <f aca="false">AW102+AU103</f>
        <v>0.619112909973531</v>
      </c>
      <c r="AY103" s="0" t="n">
        <v>0.00364851205958425</v>
      </c>
      <c r="AZ103" s="0" t="n">
        <v>0.000930683228911049</v>
      </c>
      <c r="BA103" s="0" t="n">
        <f aca="false">BA102+AY103</f>
        <v>0.178808757304462</v>
      </c>
      <c r="BB103" s="0" t="n">
        <f aca="false">BB102+AZ103</f>
        <v>0.616817262052387</v>
      </c>
    </row>
    <row r="104" customFormat="false" ht="14.25" hidden="false" customHeight="false" outlineLevel="0" collapsed="false">
      <c r="A104" s="8"/>
      <c r="B104" s="8"/>
      <c r="C104" s="7" t="n">
        <v>3</v>
      </c>
      <c r="D104" s="10" t="s">
        <v>298</v>
      </c>
      <c r="E104" s="7" t="s">
        <v>299</v>
      </c>
      <c r="F104" s="7" t="s">
        <v>300</v>
      </c>
      <c r="G104" s="7" t="n">
        <v>0.8</v>
      </c>
      <c r="H104" s="7" t="n">
        <v>1.3</v>
      </c>
      <c r="I104" s="7" t="n">
        <v>14</v>
      </c>
      <c r="J104" s="7" t="n">
        <v>3</v>
      </c>
      <c r="K104" s="7" t="n">
        <v>2</v>
      </c>
      <c r="L104" s="7" t="n">
        <v>1</v>
      </c>
      <c r="M104" s="7" t="n">
        <v>2</v>
      </c>
      <c r="N104" s="7" t="n">
        <f aca="false">SUM(L104:M104)</f>
        <v>3</v>
      </c>
      <c r="O104" s="0" t="n">
        <f aca="false">H104/$H$193</f>
        <v>0.00145769662359562</v>
      </c>
      <c r="P104" s="0" t="n">
        <f aca="false">G104/$G$193</f>
        <v>0.000333701030155936</v>
      </c>
      <c r="Q104" s="0" t="n">
        <f aca="false">I104/H104</f>
        <v>10.7692307692308</v>
      </c>
      <c r="R104" s="0" t="n">
        <f aca="false">I104/G104</f>
        <v>17.5</v>
      </c>
      <c r="S104" s="0" t="n">
        <f aca="false">Q104/$Q$193</f>
        <v>0.00560000657563369</v>
      </c>
      <c r="T104" s="0" t="n">
        <f aca="false">R104/$R$193</f>
        <v>0.00846854519216408</v>
      </c>
      <c r="U104" s="0" t="n">
        <f aca="false">$J104/G104</f>
        <v>3.75</v>
      </c>
      <c r="V104" s="0" t="n">
        <f aca="false">J104/H104</f>
        <v>2.30769230769231</v>
      </c>
      <c r="W104" s="0" t="n">
        <f aca="false">U104/$U$193</f>
        <v>0.00514703763184147</v>
      </c>
      <c r="X104" s="0" t="n">
        <f aca="false">V104/$U$193</f>
        <v>0.0031674077734409</v>
      </c>
      <c r="Y104" s="0" t="n">
        <f aca="false">$K104/G104</f>
        <v>2.5</v>
      </c>
      <c r="Z104" s="0" t="n">
        <f aca="false">K104/H104</f>
        <v>1.53846153846154</v>
      </c>
      <c r="AA104" s="0" t="n">
        <f aca="false">Y104/$Y$193</f>
        <v>0.00315471641770211</v>
      </c>
      <c r="AB104" s="0" t="n">
        <f aca="false">Z104/$Z$193</f>
        <v>0.00219999044363731</v>
      </c>
      <c r="AC104" s="0" t="n">
        <f aca="false">$N104/G104</f>
        <v>3.75</v>
      </c>
      <c r="AD104" s="0" t="n">
        <f aca="false">N104/H104</f>
        <v>2.30769230769231</v>
      </c>
      <c r="AE104" s="0" t="n">
        <f aca="false">AC104/$AC$193</f>
        <v>0.00521226170066319</v>
      </c>
      <c r="AF104" s="0" t="n">
        <f aca="false">AD104/$AD$193</f>
        <v>0.00349415193398646</v>
      </c>
      <c r="AH104" s="0" t="n">
        <v>0.00145769662359562</v>
      </c>
      <c r="AJ104" s="0" t="n">
        <v>0.00391280626081249</v>
      </c>
      <c r="AK104" s="0" t="n">
        <v>0.010282255591315</v>
      </c>
      <c r="AL104" s="0" t="n">
        <f aca="false">AL103+AJ104</f>
        <v>0.250088434271756</v>
      </c>
      <c r="AM104" s="0" t="n">
        <f aca="false">AM103+AK104</f>
        <v>0.69619758938691</v>
      </c>
      <c r="AO104" s="0" t="n">
        <v>0.00311451851691991</v>
      </c>
      <c r="AP104" s="0" t="n">
        <v>0.00223139713919637</v>
      </c>
      <c r="AQ104" s="0" t="n">
        <f aca="false">AQ103+AO104</f>
        <v>0.138115094155242</v>
      </c>
      <c r="AR104" s="0" t="n">
        <f aca="false">AR103+AP104</f>
        <v>0.570887596183589</v>
      </c>
      <c r="AT104" s="0" t="n">
        <v>0.00391109412202188</v>
      </c>
      <c r="AU104" s="0" t="n">
        <v>0.00655963480618028</v>
      </c>
      <c r="AV104" s="0" t="n">
        <f aca="false">AV103+AT104</f>
        <v>0.223228828033612</v>
      </c>
      <c r="AW104" s="0" t="n">
        <f aca="false">AW103+AU104</f>
        <v>0.625672544779711</v>
      </c>
      <c r="AY104" s="14" t="n">
        <v>0.00365915355309137</v>
      </c>
      <c r="AZ104" s="14" t="n">
        <v>0.0134556611408826</v>
      </c>
      <c r="BA104" s="0" t="n">
        <f aca="false">BA103+AY104</f>
        <v>0.182467910857554</v>
      </c>
      <c r="BB104" s="0" t="n">
        <f aca="false">BB103+AZ104</f>
        <v>0.63027292319327</v>
      </c>
    </row>
    <row r="105" customFormat="false" ht="14.25" hidden="false" customHeight="false" outlineLevel="0" collapsed="false">
      <c r="A105" s="8"/>
      <c r="B105" s="8"/>
      <c r="C105" s="7" t="n">
        <v>3</v>
      </c>
      <c r="D105" s="10" t="s">
        <v>298</v>
      </c>
      <c r="E105" s="7" t="s">
        <v>301</v>
      </c>
      <c r="F105" s="7" t="s">
        <v>302</v>
      </c>
      <c r="G105" s="7" t="n">
        <v>3</v>
      </c>
      <c r="H105" s="7" t="n">
        <v>1.8</v>
      </c>
      <c r="I105" s="7" t="n">
        <v>17</v>
      </c>
      <c r="J105" s="7" t="n">
        <v>1</v>
      </c>
      <c r="K105" s="7" t="n">
        <v>1</v>
      </c>
      <c r="L105" s="7" t="n">
        <v>2</v>
      </c>
      <c r="M105" s="7" t="n">
        <v>3</v>
      </c>
      <c r="N105" s="7" t="n">
        <f aca="false">SUM(L105:M105)</f>
        <v>5</v>
      </c>
      <c r="O105" s="0" t="n">
        <f aca="false">H105/$H$193</f>
        <v>0.0020183491711324</v>
      </c>
      <c r="P105" s="0" t="n">
        <f aca="false">G105/$G$193</f>
        <v>0.00125137886308476</v>
      </c>
      <c r="Q105" s="0" t="n">
        <f aca="false">I105/H105</f>
        <v>9.44444444444445</v>
      </c>
      <c r="R105" s="0" t="n">
        <f aca="false">I105/G105</f>
        <v>5.66666666666667</v>
      </c>
      <c r="S105" s="0" t="n">
        <f aca="false">Q105/$Q$193</f>
        <v>0.00491111687783748</v>
      </c>
      <c r="T105" s="0" t="n">
        <f aca="false">R105/$R$193</f>
        <v>0.00274219558603408</v>
      </c>
      <c r="U105" s="0" t="n">
        <f aca="false">$J105/G105</f>
        <v>0.333333333333333</v>
      </c>
      <c r="V105" s="0" t="n">
        <f aca="false">J105/H105</f>
        <v>0.555555555555556</v>
      </c>
      <c r="W105" s="0" t="n">
        <f aca="false">U105/$U$193</f>
        <v>0.000457514456163686</v>
      </c>
      <c r="X105" s="0" t="n">
        <f aca="false">V105/$U$193</f>
        <v>0.000762524093606143</v>
      </c>
      <c r="Y105" s="0" t="n">
        <f aca="false">$K105/G105</f>
        <v>0.333333333333333</v>
      </c>
      <c r="Z105" s="0" t="n">
        <f aca="false">K105/H105</f>
        <v>0.555555555555556</v>
      </c>
      <c r="AA105" s="0" t="n">
        <f aca="false">Y105/$Y$193</f>
        <v>0.000420628855693614</v>
      </c>
      <c r="AB105" s="0" t="n">
        <f aca="false">Z105/$Z$193</f>
        <v>0.000794440993535695</v>
      </c>
      <c r="AC105" s="0" t="n">
        <f aca="false">$N105/G105</f>
        <v>1.66666666666667</v>
      </c>
      <c r="AD105" s="0" t="n">
        <f aca="false">N105/H105</f>
        <v>2.77777777777778</v>
      </c>
      <c r="AE105" s="0" t="n">
        <f aca="false">AC105/$AC$193</f>
        <v>0.00231656075585031</v>
      </c>
      <c r="AF105" s="0" t="n">
        <f aca="false">AD105/$AD$193</f>
        <v>0.00420592362424296</v>
      </c>
      <c r="AH105" s="0" t="n">
        <v>0.0020183491711324</v>
      </c>
      <c r="AJ105" s="0" t="n">
        <v>0.0040044051420923</v>
      </c>
      <c r="AK105" s="0" t="n">
        <v>0.00713486431995302</v>
      </c>
      <c r="AL105" s="0" t="n">
        <f aca="false">AL104+AJ105</f>
        <v>0.254092839413848</v>
      </c>
      <c r="AM105" s="0" t="n">
        <f aca="false">AM104+AK105</f>
        <v>0.703332453706863</v>
      </c>
      <c r="AO105" s="0" t="n">
        <v>0.00315417783114278</v>
      </c>
      <c r="AP105" s="0" t="n">
        <v>0.010282255591315</v>
      </c>
      <c r="AQ105" s="0" t="n">
        <f aca="false">AQ104+AO105</f>
        <v>0.141269271986385</v>
      </c>
      <c r="AR105" s="0" t="n">
        <f aca="false">AR104+AP105</f>
        <v>0.581169851774904</v>
      </c>
      <c r="AT105" s="0" t="n">
        <v>0.00393382697555167</v>
      </c>
      <c r="AU105" s="0" t="n">
        <v>0.0134510637899928</v>
      </c>
      <c r="AV105" s="0" t="n">
        <f aca="false">AV104+AT105</f>
        <v>0.227162655009163</v>
      </c>
      <c r="AW105" s="0" t="n">
        <f aca="false">AW104+AU105</f>
        <v>0.639123608569704</v>
      </c>
      <c r="AY105" s="0" t="n">
        <v>0.00378533126181866</v>
      </c>
      <c r="AZ105" s="0" t="n">
        <v>0.00358817630423537</v>
      </c>
      <c r="BA105" s="0" t="n">
        <f aca="false">BA104+AY105</f>
        <v>0.186253242119372</v>
      </c>
      <c r="BB105" s="0" t="n">
        <f aca="false">BB104+AZ105</f>
        <v>0.633861099497505</v>
      </c>
    </row>
    <row r="106" customFormat="false" ht="14.25" hidden="false" customHeight="false" outlineLevel="0" collapsed="false">
      <c r="A106" s="8"/>
      <c r="B106" s="8"/>
      <c r="C106" s="7" t="n">
        <v>3</v>
      </c>
      <c r="D106" s="10" t="s">
        <v>298</v>
      </c>
      <c r="E106" s="7" t="s">
        <v>303</v>
      </c>
      <c r="F106" s="7" t="s">
        <v>304</v>
      </c>
      <c r="G106" s="7" t="n">
        <v>3</v>
      </c>
      <c r="H106" s="7" t="n">
        <v>2.12</v>
      </c>
      <c r="I106" s="7" t="n">
        <v>22</v>
      </c>
      <c r="J106" s="7" t="n">
        <v>8</v>
      </c>
      <c r="K106" s="7" t="n">
        <v>8</v>
      </c>
      <c r="L106" s="7" t="n">
        <v>6</v>
      </c>
      <c r="M106" s="7" t="n">
        <v>8</v>
      </c>
      <c r="N106" s="7" t="n">
        <f aca="false">SUM(L106:M106)</f>
        <v>14</v>
      </c>
      <c r="O106" s="0" t="n">
        <f aca="false">H106/$H$193</f>
        <v>0.00237716680155593</v>
      </c>
      <c r="P106" s="0" t="n">
        <f aca="false">G106/$G$193</f>
        <v>0.00125137886308476</v>
      </c>
      <c r="Q106" s="0" t="n">
        <f aca="false">I106/H106</f>
        <v>10.377358490566</v>
      </c>
      <c r="R106" s="0" t="n">
        <f aca="false">I106/G106</f>
        <v>7.33333333333333</v>
      </c>
      <c r="S106" s="0" t="n">
        <f aca="false">Q106/$Q$193</f>
        <v>0.00539623275145295</v>
      </c>
      <c r="T106" s="0" t="n">
        <f aca="false">R106/$R$193</f>
        <v>0.00354872369957352</v>
      </c>
      <c r="U106" s="0" t="n">
        <f aca="false">$J106/G106</f>
        <v>2.66666666666667</v>
      </c>
      <c r="V106" s="0" t="n">
        <f aca="false">J106/H106</f>
        <v>3.77358490566038</v>
      </c>
      <c r="W106" s="0" t="n">
        <f aca="false">U106/$U$193</f>
        <v>0.00366011564930949</v>
      </c>
      <c r="X106" s="0" t="n">
        <f aca="false">V106/$U$193</f>
        <v>0.0051794089377021</v>
      </c>
      <c r="Y106" s="0" t="n">
        <f aca="false">$K106/G106</f>
        <v>2.66666666666667</v>
      </c>
      <c r="Z106" s="0" t="n">
        <f aca="false">K106/H106</f>
        <v>3.77358490566038</v>
      </c>
      <c r="AA106" s="0" t="n">
        <f aca="false">Y106/$Y$193</f>
        <v>0.00336503084554891</v>
      </c>
      <c r="AB106" s="0" t="n">
        <f aca="false">Z106/$Z$193</f>
        <v>0.00539620297495944</v>
      </c>
      <c r="AC106" s="0" t="n">
        <f aca="false">$N106/G106</f>
        <v>4.66666666666667</v>
      </c>
      <c r="AD106" s="0" t="n">
        <f aca="false">N106/H106</f>
        <v>6.60377358490566</v>
      </c>
      <c r="AE106" s="0" t="n">
        <f aca="false">AC106/$AC$193</f>
        <v>0.00648637011638086</v>
      </c>
      <c r="AF106" s="0" t="n">
        <f aca="false">AD106/$AD$193</f>
        <v>0.00999898823876628</v>
      </c>
      <c r="AH106" s="0" t="n">
        <v>0.00237716680155593</v>
      </c>
      <c r="AJ106" s="0" t="n">
        <v>0.00402381424864836</v>
      </c>
      <c r="AK106" s="0" t="n">
        <v>0.00565137767917071</v>
      </c>
      <c r="AL106" s="0" t="n">
        <f aca="false">AL105+AJ106</f>
        <v>0.258116653662496</v>
      </c>
      <c r="AM106" s="0" t="n">
        <f aca="false">AM105+AK106</f>
        <v>0.708983831386034</v>
      </c>
      <c r="AO106" s="0" t="n">
        <v>0.00317840607624134</v>
      </c>
      <c r="AP106" s="0" t="n">
        <v>0.00145769662359562</v>
      </c>
      <c r="AQ106" s="0" t="n">
        <f aca="false">AQ105+AO106</f>
        <v>0.144447678062626</v>
      </c>
      <c r="AR106" s="0" t="n">
        <f aca="false">AR105+AP106</f>
        <v>0.582627548398499</v>
      </c>
      <c r="AT106" s="0" t="n">
        <v>0.00397220496767848</v>
      </c>
      <c r="AU106" s="0" t="n">
        <v>0.00565137767917071</v>
      </c>
      <c r="AV106" s="0" t="n">
        <f aca="false">AV105+AT106</f>
        <v>0.231134859976842</v>
      </c>
      <c r="AW106" s="0" t="n">
        <f aca="false">AW105+AU106</f>
        <v>0.644774986248875</v>
      </c>
      <c r="AY106" s="0" t="n">
        <v>0.00378533126181866</v>
      </c>
      <c r="AZ106" s="0" t="n">
        <v>0.0112130509507355</v>
      </c>
      <c r="BA106" s="0" t="n">
        <f aca="false">BA105+AY106</f>
        <v>0.190038573381191</v>
      </c>
      <c r="BB106" s="0" t="n">
        <f aca="false">BB105+AZ106</f>
        <v>0.645074150448241</v>
      </c>
    </row>
    <row r="107" customFormat="false" ht="14.25" hidden="false" customHeight="false" outlineLevel="0" collapsed="false">
      <c r="A107" s="8"/>
      <c r="B107" s="8" t="s">
        <v>305</v>
      </c>
      <c r="C107" s="7" t="n">
        <v>1</v>
      </c>
      <c r="D107" s="10" t="s">
        <v>306</v>
      </c>
      <c r="E107" s="7" t="s">
        <v>307</v>
      </c>
      <c r="F107" s="7" t="s">
        <v>308</v>
      </c>
      <c r="G107" s="7" t="n">
        <v>8</v>
      </c>
      <c r="H107" s="13" t="n">
        <v>3.5</v>
      </c>
      <c r="I107" s="7" t="n">
        <v>70</v>
      </c>
      <c r="J107" s="7" t="n">
        <v>8</v>
      </c>
      <c r="K107" s="7" t="n">
        <v>20</v>
      </c>
      <c r="L107" s="7" t="n">
        <v>6</v>
      </c>
      <c r="M107" s="7" t="n">
        <v>31</v>
      </c>
      <c r="N107" s="7" t="n">
        <f aca="false">SUM(L107:M107)</f>
        <v>37</v>
      </c>
      <c r="O107" s="0" t="n">
        <f aca="false">H107/$H$193</f>
        <v>0.00392456783275743</v>
      </c>
      <c r="P107" s="0" t="n">
        <f aca="false">G107/$G$193</f>
        <v>0.00333701030155936</v>
      </c>
      <c r="Q107" s="0" t="n">
        <f aca="false">I107/H107</f>
        <v>20</v>
      </c>
      <c r="R107" s="0" t="n">
        <f aca="false">I107/G107</f>
        <v>8.75</v>
      </c>
      <c r="S107" s="0" t="n">
        <f aca="false">Q107/$Q$193</f>
        <v>0.0104000122118911</v>
      </c>
      <c r="T107" s="0" t="n">
        <f aca="false">R107/$R$193</f>
        <v>0.00423427259608204</v>
      </c>
      <c r="U107" s="0" t="n">
        <f aca="false">$J107/G107</f>
        <v>1</v>
      </c>
      <c r="V107" s="0" t="n">
        <f aca="false">J107/H107</f>
        <v>2.28571428571429</v>
      </c>
      <c r="W107" s="0" t="n">
        <f aca="false">U107/$U$193</f>
        <v>0.00137254336849106</v>
      </c>
      <c r="X107" s="0" t="n">
        <f aca="false">V107/$U$193</f>
        <v>0.00313724198512242</v>
      </c>
      <c r="Y107" s="0" t="n">
        <f aca="false">$K107/G107</f>
        <v>2.5</v>
      </c>
      <c r="Z107" s="0" t="n">
        <f aca="false">K107/H107</f>
        <v>5.71428571428571</v>
      </c>
      <c r="AA107" s="0" t="n">
        <f aca="false">Y107/$Y$193</f>
        <v>0.00315471641770211</v>
      </c>
      <c r="AB107" s="0" t="n">
        <f aca="false">Z107/$Z$193</f>
        <v>0.00817139307636715</v>
      </c>
      <c r="AC107" s="0" t="n">
        <f aca="false">$N107/G107</f>
        <v>4.625</v>
      </c>
      <c r="AD107" s="0" t="n">
        <f aca="false">N107/H107</f>
        <v>10.5714285714286</v>
      </c>
      <c r="AE107" s="0" t="n">
        <f aca="false">AC107/$AC$193</f>
        <v>0.0064284560974846</v>
      </c>
      <c r="AF107" s="0" t="n">
        <f aca="false">AD107/$AD$193</f>
        <v>0.0160065436214046</v>
      </c>
      <c r="AH107" s="0" t="n">
        <v>0.00392456783275743</v>
      </c>
      <c r="AJ107" s="0" t="n">
        <v>0.00402581117879657</v>
      </c>
      <c r="AK107" s="0" t="n">
        <v>0.00347604579472801</v>
      </c>
      <c r="AL107" s="0" t="n">
        <f aca="false">AL106+AJ107</f>
        <v>0.262142464841293</v>
      </c>
      <c r="AM107" s="0" t="n">
        <f aca="false">AM106+AK107</f>
        <v>0.712459877180762</v>
      </c>
      <c r="AO107" s="0" t="n">
        <v>0.003305542319291</v>
      </c>
      <c r="AP107" s="0" t="n">
        <v>0.0336391528522066</v>
      </c>
      <c r="AQ107" s="0" t="n">
        <f aca="false">AQ106+AO107</f>
        <v>0.147753220381917</v>
      </c>
      <c r="AR107" s="0" t="n">
        <f aca="false">AR106+AP107</f>
        <v>0.616266701250706</v>
      </c>
      <c r="AT107" s="0" t="n">
        <v>0.0039803950810139</v>
      </c>
      <c r="AU107" s="0" t="n">
        <v>0.0108766594222135</v>
      </c>
      <c r="AV107" s="0" t="n">
        <f aca="false">AV106+AT107</f>
        <v>0.235115255057856</v>
      </c>
      <c r="AW107" s="0" t="n">
        <f aca="false">AW106+AU107</f>
        <v>0.655651645671088</v>
      </c>
      <c r="AY107" s="0" t="n">
        <v>0.00389417340858872</v>
      </c>
      <c r="AZ107" s="0" t="n">
        <v>0.00217992923533249</v>
      </c>
      <c r="BA107" s="0" t="n">
        <f aca="false">BA106+AY107</f>
        <v>0.19393274678978</v>
      </c>
      <c r="BB107" s="0" t="n">
        <f aca="false">BB106+AZ107</f>
        <v>0.647254079683573</v>
      </c>
    </row>
    <row r="108" customFormat="false" ht="14.25" hidden="false" customHeight="false" outlineLevel="0" collapsed="false">
      <c r="A108" s="8"/>
      <c r="B108" s="8"/>
      <c r="C108" s="7" t="n">
        <v>1</v>
      </c>
      <c r="D108" s="10" t="s">
        <v>306</v>
      </c>
      <c r="E108" s="7" t="s">
        <v>309</v>
      </c>
      <c r="F108" s="7" t="s">
        <v>310</v>
      </c>
      <c r="G108" s="7" t="n">
        <v>3.2</v>
      </c>
      <c r="H108" s="7" t="n">
        <v>3.864</v>
      </c>
      <c r="I108" s="7" t="n">
        <v>49</v>
      </c>
      <c r="J108" s="7" t="n">
        <v>16</v>
      </c>
      <c r="K108" s="7" t="n">
        <v>13</v>
      </c>
      <c r="L108" s="7" t="n">
        <v>2</v>
      </c>
      <c r="M108" s="7" t="n">
        <v>13</v>
      </c>
      <c r="N108" s="7" t="n">
        <f aca="false">SUM(L108:M108)</f>
        <v>15</v>
      </c>
      <c r="O108" s="0" t="n">
        <f aca="false">H108/$H$193</f>
        <v>0.00433272288736421</v>
      </c>
      <c r="P108" s="0" t="n">
        <f aca="false">G108/$G$193</f>
        <v>0.00133480412062375</v>
      </c>
      <c r="Q108" s="0" t="n">
        <f aca="false">I108/H108</f>
        <v>12.6811594202899</v>
      </c>
      <c r="R108" s="0" t="n">
        <f aca="false">I108/G108</f>
        <v>15.3125</v>
      </c>
      <c r="S108" s="0" t="n">
        <f aca="false">Q108/$Q$193</f>
        <v>0.00659421064159764</v>
      </c>
      <c r="T108" s="0" t="n">
        <f aca="false">R108/$R$193</f>
        <v>0.00740997704314357</v>
      </c>
      <c r="U108" s="0" t="n">
        <f aca="false">$J108/G108</f>
        <v>5</v>
      </c>
      <c r="V108" s="0" t="n">
        <f aca="false">J108/H108</f>
        <v>4.1407867494824</v>
      </c>
      <c r="W108" s="0" t="n">
        <f aca="false">U108/$U$193</f>
        <v>0.00686271684245529</v>
      </c>
      <c r="X108" s="0" t="n">
        <f aca="false">V108/$U$193</f>
        <v>0.00568340939333771</v>
      </c>
      <c r="Y108" s="0" t="n">
        <f aca="false">$K108/G108</f>
        <v>4.0625</v>
      </c>
      <c r="Z108" s="0" t="n">
        <f aca="false">K108/H108</f>
        <v>3.36438923395445</v>
      </c>
      <c r="AA108" s="0" t="n">
        <f aca="false">Y108/$Y$193</f>
        <v>0.00512641417876592</v>
      </c>
      <c r="AB108" s="0" t="n">
        <f aca="false">Z108/$Z$193</f>
        <v>0.00481105570619443</v>
      </c>
      <c r="AC108" s="0" t="n">
        <f aca="false">$N108/G108</f>
        <v>4.6875</v>
      </c>
      <c r="AD108" s="0" t="n">
        <f aca="false">N108/H108</f>
        <v>3.88198757763975</v>
      </c>
      <c r="AE108" s="0" t="n">
        <f aca="false">AC108/$AC$193</f>
        <v>0.00651532712582899</v>
      </c>
      <c r="AF108" s="0" t="n">
        <f aca="false">AD108/$AD$193</f>
        <v>0.00587784357425258</v>
      </c>
      <c r="AH108" s="0" t="n">
        <v>0.00433272288736421</v>
      </c>
      <c r="AJ108" s="0" t="n">
        <v>0.00416000488475646</v>
      </c>
      <c r="AK108" s="0" t="n">
        <v>0.00224261019014711</v>
      </c>
      <c r="AL108" s="0" t="n">
        <f aca="false">AL107+AJ108</f>
        <v>0.266302469726049</v>
      </c>
      <c r="AM108" s="0" t="n">
        <f aca="false">AM107+AK108</f>
        <v>0.714702487370909</v>
      </c>
      <c r="AO108" s="0" t="n">
        <v>0.00333219991864012</v>
      </c>
      <c r="AP108" s="0" t="n">
        <v>0.00695209158945603</v>
      </c>
      <c r="AQ108" s="0" t="n">
        <f aca="false">AQ107+AO108</f>
        <v>0.151085420300558</v>
      </c>
      <c r="AR108" s="0" t="n">
        <f aca="false">AR107+AP108</f>
        <v>0.623218792840162</v>
      </c>
      <c r="AT108" s="0" t="n">
        <v>0.00400871288862848</v>
      </c>
      <c r="AU108" s="0" t="n">
        <v>0.00559990977530683</v>
      </c>
      <c r="AV108" s="0" t="n">
        <f aca="false">AV107+AT108</f>
        <v>0.239123967946484</v>
      </c>
      <c r="AW108" s="0" t="n">
        <f aca="false">AW107+AU108</f>
        <v>0.661251555446395</v>
      </c>
      <c r="AY108" s="0" t="n">
        <v>0.00396369765635462</v>
      </c>
      <c r="AZ108" s="0" t="n">
        <v>0.00214169273159049</v>
      </c>
      <c r="BA108" s="0" t="n">
        <f aca="false">BA107+AY108</f>
        <v>0.197896444446134</v>
      </c>
      <c r="BB108" s="0" t="n">
        <f aca="false">BB107+AZ108</f>
        <v>0.649395772415164</v>
      </c>
    </row>
    <row r="109" customFormat="false" ht="14.25" hidden="false" customHeight="false" outlineLevel="0" collapsed="false">
      <c r="A109" s="8"/>
      <c r="B109" s="8"/>
      <c r="C109" s="7" t="n">
        <v>1</v>
      </c>
      <c r="D109" s="10" t="s">
        <v>306</v>
      </c>
      <c r="E109" s="7" t="s">
        <v>311</v>
      </c>
      <c r="F109" s="7" t="s">
        <v>312</v>
      </c>
      <c r="G109" s="7" t="n">
        <v>6</v>
      </c>
      <c r="H109" s="7" t="n">
        <v>3</v>
      </c>
      <c r="I109" s="7" t="n">
        <v>29</v>
      </c>
      <c r="J109" s="7" t="n">
        <v>4</v>
      </c>
      <c r="K109" s="7" t="n">
        <v>7</v>
      </c>
      <c r="L109" s="7" t="n">
        <v>2</v>
      </c>
      <c r="M109" s="7" t="n">
        <v>8</v>
      </c>
      <c r="N109" s="7" t="n">
        <f aca="false">SUM(L109:M109)</f>
        <v>10</v>
      </c>
      <c r="O109" s="0" t="n">
        <f aca="false">H109/$H$193</f>
        <v>0.00336391528522066</v>
      </c>
      <c r="P109" s="0" t="n">
        <f aca="false">G109/$G$193</f>
        <v>0.00250275772616952</v>
      </c>
      <c r="Q109" s="0" t="n">
        <f aca="false">I109/H109</f>
        <v>9.66666666666667</v>
      </c>
      <c r="R109" s="0" t="n">
        <f aca="false">I109/G109</f>
        <v>4.83333333333333</v>
      </c>
      <c r="S109" s="0" t="n">
        <f aca="false">Q109/$Q$193</f>
        <v>0.00502667256908072</v>
      </c>
      <c r="T109" s="0" t="n">
        <f aca="false">R109/$R$193</f>
        <v>0.00233893152926437</v>
      </c>
      <c r="U109" s="0" t="n">
        <f aca="false">$J109/G109</f>
        <v>0.666666666666667</v>
      </c>
      <c r="V109" s="0" t="n">
        <f aca="false">J109/H109</f>
        <v>1.33333333333333</v>
      </c>
      <c r="W109" s="0" t="n">
        <f aca="false">U109/$U$193</f>
        <v>0.000915028912327372</v>
      </c>
      <c r="X109" s="0" t="n">
        <f aca="false">V109/$U$193</f>
        <v>0.00183005782465474</v>
      </c>
      <c r="Y109" s="0" t="n">
        <f aca="false">$K109/G109</f>
        <v>1.16666666666667</v>
      </c>
      <c r="Z109" s="0" t="n">
        <f aca="false">K109/H109</f>
        <v>2.33333333333333</v>
      </c>
      <c r="AA109" s="0" t="n">
        <f aca="false">Y109/$Y$193</f>
        <v>0.00147220099492765</v>
      </c>
      <c r="AB109" s="0" t="n">
        <f aca="false">Z109/$Z$193</f>
        <v>0.00333665217284992</v>
      </c>
      <c r="AC109" s="0" t="n">
        <f aca="false">$N109/G109</f>
        <v>1.66666666666667</v>
      </c>
      <c r="AD109" s="0" t="n">
        <f aca="false">N109/H109</f>
        <v>3.33333333333333</v>
      </c>
      <c r="AE109" s="0" t="n">
        <f aca="false">AC109/$AC$193</f>
        <v>0.00231656075585031</v>
      </c>
      <c r="AF109" s="0" t="n">
        <f aca="false">AD109/$AD$193</f>
        <v>0.00504710834909155</v>
      </c>
      <c r="AH109" s="0" t="n">
        <v>0.00336391528522066</v>
      </c>
      <c r="AJ109" s="0" t="n">
        <v>0.00416000488475646</v>
      </c>
      <c r="AK109" s="0" t="n">
        <v>0.00336391528522066</v>
      </c>
      <c r="AL109" s="0" t="n">
        <f aca="false">AL108+AJ109</f>
        <v>0.270462474610806</v>
      </c>
      <c r="AM109" s="0" t="n">
        <f aca="false">AM108+AK109</f>
        <v>0.71806640265613</v>
      </c>
      <c r="AO109" s="0" t="n">
        <v>0.00371873510920237</v>
      </c>
      <c r="AP109" s="0" t="n">
        <v>0.00560652547536776</v>
      </c>
      <c r="AQ109" s="0" t="n">
        <f aca="false">AQ108+AO109</f>
        <v>0.15480415540976</v>
      </c>
      <c r="AR109" s="0" t="n">
        <f aca="false">AR108+AP109</f>
        <v>0.62882531831553</v>
      </c>
      <c r="AT109" s="0" t="n">
        <v>0.00403331581333507</v>
      </c>
      <c r="AU109" s="0" t="n">
        <v>0.00437308987078686</v>
      </c>
      <c r="AV109" s="0" t="n">
        <f aca="false">AV108+AT109</f>
        <v>0.243157283759819</v>
      </c>
      <c r="AW109" s="0" t="n">
        <f aca="false">AW108+AU109</f>
        <v>0.665624645317182</v>
      </c>
      <c r="AY109" s="0" t="n">
        <v>0.00396558513142908</v>
      </c>
      <c r="AZ109" s="0" t="n">
        <v>0.00470948139930892</v>
      </c>
      <c r="BA109" s="0" t="n">
        <f aca="false">BA108+AY109</f>
        <v>0.201862029577563</v>
      </c>
      <c r="BB109" s="0" t="n">
        <f aca="false">BB108+AZ109</f>
        <v>0.654105253814473</v>
      </c>
    </row>
    <row r="110" customFormat="false" ht="14.25" hidden="false" customHeight="false" outlineLevel="0" collapsed="false">
      <c r="A110" s="8"/>
      <c r="B110" s="8"/>
      <c r="C110" s="7" t="n">
        <v>2</v>
      </c>
      <c r="D110" s="10" t="s">
        <v>313</v>
      </c>
      <c r="E110" s="7" t="s">
        <v>314</v>
      </c>
      <c r="F110" s="7" t="s">
        <v>315</v>
      </c>
      <c r="G110" s="7" t="n">
        <v>8</v>
      </c>
      <c r="H110" s="7" t="n">
        <v>5.85</v>
      </c>
      <c r="I110" s="7" t="n">
        <v>62</v>
      </c>
      <c r="J110" s="7" t="n">
        <v>4</v>
      </c>
      <c r="K110" s="7" t="n">
        <v>16</v>
      </c>
      <c r="L110" s="7" t="n">
        <v>4</v>
      </c>
      <c r="M110" s="7" t="n">
        <v>6</v>
      </c>
      <c r="N110" s="7" t="n">
        <f aca="false">SUM(L110:M110)</f>
        <v>10</v>
      </c>
      <c r="O110" s="0" t="n">
        <f aca="false">H110/$H$193</f>
        <v>0.00655963480618028</v>
      </c>
      <c r="P110" s="0" t="n">
        <f aca="false">G110/$G$193</f>
        <v>0.00333701030155936</v>
      </c>
      <c r="Q110" s="0" t="n">
        <f aca="false">I110/H110</f>
        <v>10.5982905982906</v>
      </c>
      <c r="R110" s="0" t="n">
        <f aca="false">I110/G110</f>
        <v>7.75</v>
      </c>
      <c r="S110" s="0" t="n">
        <f aca="false">Q110/$Q$193</f>
        <v>0.00551111758236967</v>
      </c>
      <c r="T110" s="0" t="n">
        <f aca="false">R110/$R$193</f>
        <v>0.00375035572795838</v>
      </c>
      <c r="U110" s="0" t="n">
        <f aca="false">$J110/G110</f>
        <v>0.5</v>
      </c>
      <c r="V110" s="0" t="n">
        <f aca="false">J110/H110</f>
        <v>0.683760683760684</v>
      </c>
      <c r="W110" s="0" t="n">
        <f aca="false">U110/$U$193</f>
        <v>0.000686271684245529</v>
      </c>
      <c r="X110" s="0" t="n">
        <f aca="false">V110/$U$193</f>
        <v>0.000938491192130638</v>
      </c>
      <c r="Y110" s="0" t="n">
        <f aca="false">$K110/G110</f>
        <v>2</v>
      </c>
      <c r="Z110" s="0" t="n">
        <f aca="false">K110/H110</f>
        <v>2.73504273504274</v>
      </c>
      <c r="AA110" s="0" t="n">
        <f aca="false">Y110/$Y$193</f>
        <v>0.00252377313416168</v>
      </c>
      <c r="AB110" s="0" t="n">
        <f aca="false">Z110/$Z$193</f>
        <v>0.00391109412202188</v>
      </c>
      <c r="AC110" s="0" t="n">
        <f aca="false">$N110/G110</f>
        <v>1.25</v>
      </c>
      <c r="AD110" s="0" t="n">
        <f aca="false">N110/H110</f>
        <v>1.70940170940171</v>
      </c>
      <c r="AE110" s="0" t="n">
        <f aca="false">AC110/$AC$193</f>
        <v>0.00173742056688773</v>
      </c>
      <c r="AF110" s="0" t="n">
        <f aca="false">AD110/$AD$193</f>
        <v>0.00258826069184182</v>
      </c>
      <c r="AH110" s="0" t="n">
        <v>0.00655963480618028</v>
      </c>
      <c r="AJ110" s="0" t="n">
        <v>0.00417305516636764</v>
      </c>
      <c r="AK110" s="0" t="n">
        <v>0.00153697289381732</v>
      </c>
      <c r="AL110" s="0" t="n">
        <f aca="false">AL109+AJ110</f>
        <v>0.274635529777173</v>
      </c>
      <c r="AM110" s="0" t="n">
        <f aca="false">AM109+AK110</f>
        <v>0.719603375549947</v>
      </c>
      <c r="AO110" s="0" t="n">
        <v>0.00375629809010341</v>
      </c>
      <c r="AP110" s="0" t="n">
        <v>0.00370030681374272</v>
      </c>
      <c r="AQ110" s="0" t="n">
        <f aca="false">AQ109+AO110</f>
        <v>0.158560453499863</v>
      </c>
      <c r="AR110" s="0" t="n">
        <f aca="false">AR109+AP110</f>
        <v>0.632525625129272</v>
      </c>
      <c r="AT110" s="0" t="n">
        <v>0.00404128679320332</v>
      </c>
      <c r="AU110" s="0" t="n">
        <v>0.00515800343733834</v>
      </c>
      <c r="AV110" s="0" t="n">
        <f aca="false">AV109+AT110</f>
        <v>0.247198570553023</v>
      </c>
      <c r="AW110" s="0" t="n">
        <f aca="false">AW109+AU110</f>
        <v>0.67078264875452</v>
      </c>
      <c r="AY110" s="0" t="n">
        <v>0.00396889254188064</v>
      </c>
      <c r="AZ110" s="0" t="n">
        <v>0.00171111157508224</v>
      </c>
      <c r="BA110" s="0" t="n">
        <f aca="false">BA109+AY110</f>
        <v>0.205830922119444</v>
      </c>
      <c r="BB110" s="0" t="n">
        <f aca="false">BB109+AZ110</f>
        <v>0.655816365389555</v>
      </c>
    </row>
    <row r="111" customFormat="false" ht="14.25" hidden="false" customHeight="false" outlineLevel="0" collapsed="false">
      <c r="A111" s="8"/>
      <c r="B111" s="8"/>
      <c r="C111" s="7" t="n">
        <v>2</v>
      </c>
      <c r="D111" s="10" t="s">
        <v>313</v>
      </c>
      <c r="E111" s="7" t="s">
        <v>316</v>
      </c>
      <c r="F111" s="7" t="s">
        <v>317</v>
      </c>
      <c r="G111" s="7" t="n">
        <v>6</v>
      </c>
      <c r="H111" s="7" t="n">
        <v>6.2</v>
      </c>
      <c r="I111" s="7" t="n">
        <v>65</v>
      </c>
      <c r="J111" s="7" t="n">
        <v>8</v>
      </c>
      <c r="K111" s="7" t="n">
        <v>23</v>
      </c>
      <c r="L111" s="7" t="n">
        <v>5</v>
      </c>
      <c r="M111" s="7" t="n">
        <v>34</v>
      </c>
      <c r="N111" s="7" t="n">
        <f aca="false">SUM(L111:M111)</f>
        <v>39</v>
      </c>
      <c r="O111" s="0" t="n">
        <f aca="false">H111/$H$193</f>
        <v>0.00695209158945603</v>
      </c>
      <c r="P111" s="0" t="n">
        <f aca="false">G111/$G$193</f>
        <v>0.00250275772616952</v>
      </c>
      <c r="Q111" s="0" t="n">
        <f aca="false">I111/H111</f>
        <v>10.4838709677419</v>
      </c>
      <c r="R111" s="0" t="n">
        <f aca="false">I111/G111</f>
        <v>10.8333333333333</v>
      </c>
      <c r="S111" s="0" t="n">
        <f aca="false">Q111/$Q$193</f>
        <v>0.00545161930462036</v>
      </c>
      <c r="T111" s="0" t="n">
        <f aca="false">R111/$R$193</f>
        <v>0.00524243273800634</v>
      </c>
      <c r="U111" s="0" t="n">
        <f aca="false">$J111/G111</f>
        <v>1.33333333333333</v>
      </c>
      <c r="V111" s="0" t="n">
        <f aca="false">J111/H111</f>
        <v>1.29032258064516</v>
      </c>
      <c r="W111" s="0" t="n">
        <f aca="false">U111/$U$193</f>
        <v>0.00183005782465474</v>
      </c>
      <c r="X111" s="0" t="n">
        <f aca="false">V111/$U$193</f>
        <v>0.00177102370127878</v>
      </c>
      <c r="Y111" s="0" t="n">
        <f aca="false">$K111/G111</f>
        <v>3.83333333333333</v>
      </c>
      <c r="Z111" s="0" t="n">
        <f aca="false">K111/H111</f>
        <v>3.70967741935484</v>
      </c>
      <c r="AA111" s="0" t="n">
        <f aca="false">Y111/$Y$193</f>
        <v>0.00483723184047656</v>
      </c>
      <c r="AB111" s="0" t="n">
        <f aca="false">Z111/$Z$193</f>
        <v>0.00530481566651254</v>
      </c>
      <c r="AC111" s="0" t="n">
        <f aca="false">$N111/G111</f>
        <v>6.5</v>
      </c>
      <c r="AD111" s="0" t="n">
        <f aca="false">N111/H111</f>
        <v>6.29032258064516</v>
      </c>
      <c r="AE111" s="0" t="n">
        <f aca="false">AC111/$AC$193</f>
        <v>0.0090345869478162</v>
      </c>
      <c r="AF111" s="0" t="n">
        <f aca="false">AD111/$AD$193</f>
        <v>0.00952438188457599</v>
      </c>
      <c r="AH111" s="0" t="n">
        <v>0.00695209158945603</v>
      </c>
      <c r="AJ111" s="0" t="n">
        <v>0.00420117641360983</v>
      </c>
      <c r="AK111" s="0" t="n">
        <v>0.00499642337313824</v>
      </c>
      <c r="AL111" s="0" t="n">
        <f aca="false">AL110+AJ111</f>
        <v>0.278836706190783</v>
      </c>
      <c r="AM111" s="0" t="n">
        <f aca="false">AM110+AK111</f>
        <v>0.724599798923085</v>
      </c>
      <c r="AO111" s="0" t="n">
        <v>0.00377689935933615</v>
      </c>
      <c r="AP111" s="0" t="n">
        <v>0.00613353887005233</v>
      </c>
      <c r="AQ111" s="0" t="n">
        <f aca="false">AQ110+AO111</f>
        <v>0.1623373528592</v>
      </c>
      <c r="AR111" s="0" t="n">
        <f aca="false">AR110+AP111</f>
        <v>0.638659163999325</v>
      </c>
      <c r="AT111" s="0" t="n">
        <v>0.00408569653818357</v>
      </c>
      <c r="AU111" s="0" t="n">
        <v>0.00235474069965446</v>
      </c>
      <c r="AV111" s="0" t="n">
        <f aca="false">AV110+AT111</f>
        <v>0.251284267091206</v>
      </c>
      <c r="AW111" s="0" t="n">
        <f aca="false">AW110+AU111</f>
        <v>0.673137389454175</v>
      </c>
      <c r="AY111" s="0" t="n">
        <v>0.00400799780663153</v>
      </c>
      <c r="AZ111" s="0" t="n">
        <v>0.00381243732325008</v>
      </c>
      <c r="BA111" s="0" t="n">
        <f aca="false">BA110+AY111</f>
        <v>0.209838919926075</v>
      </c>
      <c r="BB111" s="0" t="n">
        <f aca="false">BB110+AZ111</f>
        <v>0.659628802712805</v>
      </c>
    </row>
    <row r="112" customFormat="false" ht="14.25" hidden="false" customHeight="false" outlineLevel="0" collapsed="false">
      <c r="A112" s="8"/>
      <c r="B112" s="8"/>
      <c r="C112" s="7" t="n">
        <v>2</v>
      </c>
      <c r="D112" s="10" t="s">
        <v>313</v>
      </c>
      <c r="E112" s="7" t="s">
        <v>318</v>
      </c>
      <c r="F112" s="7" t="s">
        <v>319</v>
      </c>
      <c r="G112" s="13" t="n">
        <v>19.6</v>
      </c>
      <c r="H112" s="7" t="n">
        <v>5.04</v>
      </c>
      <c r="I112" s="7" t="n">
        <v>39</v>
      </c>
      <c r="J112" s="7" t="n">
        <v>6</v>
      </c>
      <c r="K112" s="7" t="n">
        <v>14</v>
      </c>
      <c r="L112" s="7" t="n">
        <v>1</v>
      </c>
      <c r="M112" s="7" t="n">
        <v>6</v>
      </c>
      <c r="N112" s="7" t="n">
        <f aca="false">SUM(L112:M112)</f>
        <v>7</v>
      </c>
      <c r="O112" s="0" t="n">
        <f aca="false">H112/$H$193</f>
        <v>0.00565137767917071</v>
      </c>
      <c r="P112" s="0" t="n">
        <f aca="false">G112/$G$193</f>
        <v>0.00817567523882044</v>
      </c>
      <c r="Q112" s="0" t="n">
        <f aca="false">I112/H112</f>
        <v>7.73809523809524</v>
      </c>
      <c r="R112" s="0" t="n">
        <f aca="false">I112/G112</f>
        <v>1.98979591836735</v>
      </c>
      <c r="S112" s="0" t="n">
        <f aca="false">Q112/$Q$193</f>
        <v>0.00402381424864836</v>
      </c>
      <c r="T112" s="0" t="n">
        <f aca="false">R112/$R$193</f>
        <v>0.000962895809021572</v>
      </c>
      <c r="U112" s="0" t="n">
        <f aca="false">$J112/G112</f>
        <v>0.306122448979592</v>
      </c>
      <c r="V112" s="0" t="n">
        <f aca="false">J112/H112</f>
        <v>1.19047619047619</v>
      </c>
      <c r="W112" s="0" t="n">
        <f aca="false">U112/$U$193</f>
        <v>0.000420166337293181</v>
      </c>
      <c r="X112" s="0" t="n">
        <f aca="false">V112/$U$193</f>
        <v>0.00163398020058459</v>
      </c>
      <c r="Y112" s="0" t="n">
        <f aca="false">$K112/G112</f>
        <v>0.714285714285714</v>
      </c>
      <c r="Z112" s="0" t="n">
        <f aca="false">K112/H112</f>
        <v>2.77777777777778</v>
      </c>
      <c r="AA112" s="0" t="n">
        <f aca="false">Y112/$Y$193</f>
        <v>0.000901347547914887</v>
      </c>
      <c r="AB112" s="0" t="n">
        <f aca="false">Z112/$Z$193</f>
        <v>0.00397220496767848</v>
      </c>
      <c r="AC112" s="0" t="n">
        <f aca="false">$N112/G112</f>
        <v>0.357142857142857</v>
      </c>
      <c r="AD112" s="0" t="n">
        <f aca="false">N112/H112</f>
        <v>1.38888888888889</v>
      </c>
      <c r="AE112" s="0" t="n">
        <f aca="false">AC112/$AC$193</f>
        <v>0.000496405876253637</v>
      </c>
      <c r="AF112" s="0" t="n">
        <f aca="false">AD112/$AD$193</f>
        <v>0.00210296181212148</v>
      </c>
      <c r="AH112" s="0" t="n">
        <v>0.00565137767917071</v>
      </c>
      <c r="AJ112" s="0" t="n">
        <v>0.00426904247699823</v>
      </c>
      <c r="AK112" s="0" t="n">
        <v>0.00559990977530683</v>
      </c>
      <c r="AL112" s="0" t="n">
        <f aca="false">AL111+AJ112</f>
        <v>0.283105748667781</v>
      </c>
      <c r="AM112" s="0" t="n">
        <f aca="false">AM111+AK112</f>
        <v>0.730199708698392</v>
      </c>
      <c r="AO112" s="0" t="n">
        <v>0.00389620735418552</v>
      </c>
      <c r="AP112" s="0" t="n">
        <v>0.00713486431995302</v>
      </c>
      <c r="AQ112" s="0" t="n">
        <f aca="false">AQ111+AO112</f>
        <v>0.166233560213385</v>
      </c>
      <c r="AR112" s="0" t="n">
        <f aca="false">AR111+AP112</f>
        <v>0.645794028319278</v>
      </c>
      <c r="AT112" s="0" t="n">
        <v>0.0041515948694446</v>
      </c>
      <c r="AU112" s="0" t="n">
        <v>0.00695209158945603</v>
      </c>
      <c r="AV112" s="0" t="n">
        <f aca="false">AV111+AT112</f>
        <v>0.255435861960651</v>
      </c>
      <c r="AW112" s="0" t="n">
        <f aca="false">AW111+AU112</f>
        <v>0.680089481043631</v>
      </c>
      <c r="AY112" s="0" t="n">
        <v>0.00403768667927324</v>
      </c>
      <c r="AZ112" s="0" t="n">
        <v>0.00336391528522066</v>
      </c>
      <c r="BA112" s="0" t="n">
        <f aca="false">BA111+AY112</f>
        <v>0.213876606605349</v>
      </c>
      <c r="BB112" s="0" t="n">
        <f aca="false">BB111+AZ112</f>
        <v>0.662992717998026</v>
      </c>
    </row>
    <row r="113" customFormat="false" ht="14.25" hidden="false" customHeight="false" outlineLevel="0" collapsed="false">
      <c r="A113" s="8"/>
      <c r="B113" s="8" t="s">
        <v>320</v>
      </c>
      <c r="C113" s="7" t="n">
        <v>1</v>
      </c>
      <c r="D113" s="10" t="s">
        <v>321</v>
      </c>
      <c r="E113" s="7" t="s">
        <v>322</v>
      </c>
      <c r="F113" s="7" t="s">
        <v>323</v>
      </c>
      <c r="G113" s="7" t="n">
        <v>1.4</v>
      </c>
      <c r="H113" s="7" t="n">
        <v>1.4</v>
      </c>
      <c r="I113" s="7" t="n">
        <v>44</v>
      </c>
      <c r="J113" s="7" t="n">
        <v>10</v>
      </c>
      <c r="K113" s="7" t="n">
        <v>11</v>
      </c>
      <c r="L113" s="7" t="n">
        <v>4</v>
      </c>
      <c r="M113" s="7" t="n">
        <v>17</v>
      </c>
      <c r="N113" s="7" t="n">
        <f aca="false">SUM(L113:M113)</f>
        <v>21</v>
      </c>
      <c r="O113" s="0" t="n">
        <f aca="false">H113/$H$193</f>
        <v>0.00156982713310297</v>
      </c>
      <c r="P113" s="0" t="n">
        <f aca="false">G113/$G$193</f>
        <v>0.000583976802772889</v>
      </c>
      <c r="Q113" s="0" t="n">
        <f aca="false">I113/H113</f>
        <v>31.4285714285714</v>
      </c>
      <c r="R113" s="0" t="n">
        <f aca="false">I113/G113</f>
        <v>31.4285714285714</v>
      </c>
      <c r="S113" s="0" t="n">
        <f aca="false">Q113/$Q$193</f>
        <v>0.0163428763329718</v>
      </c>
      <c r="T113" s="0" t="n">
        <f aca="false">R113/$R$193</f>
        <v>0.0152088158553151</v>
      </c>
      <c r="U113" s="0" t="n">
        <f aca="false">$J113/G113</f>
        <v>7.14285714285714</v>
      </c>
      <c r="V113" s="0" t="n">
        <f aca="false">J113/H113</f>
        <v>7.14285714285714</v>
      </c>
      <c r="W113" s="0" t="n">
        <f aca="false">U113/$U$193</f>
        <v>0.00980388120350756</v>
      </c>
      <c r="X113" s="0" t="n">
        <f aca="false">V113/$U$193</f>
        <v>0.00980388120350756</v>
      </c>
      <c r="Y113" s="0" t="n">
        <f aca="false">$K113/G113</f>
        <v>7.85714285714286</v>
      </c>
      <c r="Z113" s="0" t="n">
        <f aca="false">K113/H113</f>
        <v>7.85714285714286</v>
      </c>
      <c r="AA113" s="0" t="n">
        <f aca="false">Y113/$Y$193</f>
        <v>0.00991482302706376</v>
      </c>
      <c r="AB113" s="0" t="n">
        <f aca="false">Z113/$Z$193</f>
        <v>0.0112356654800048</v>
      </c>
      <c r="AC113" s="0" t="n">
        <f aca="false">$N113/G113</f>
        <v>15</v>
      </c>
      <c r="AD113" s="0" t="n">
        <f aca="false">N113/H113</f>
        <v>15</v>
      </c>
      <c r="AE113" s="0" t="n">
        <f aca="false">AC113/$AC$193</f>
        <v>0.0208490468026528</v>
      </c>
      <c r="AF113" s="0" t="n">
        <f aca="false">AD113/$AD$193</f>
        <v>0.022711987570912</v>
      </c>
      <c r="AH113" s="0" t="n">
        <v>0.00156982713310297</v>
      </c>
      <c r="AJ113" s="0" t="n">
        <v>0.00428235796960224</v>
      </c>
      <c r="AK113" s="0" t="n">
        <v>0.00381243732325008</v>
      </c>
      <c r="AL113" s="0" t="n">
        <f aca="false">AL112+AJ113</f>
        <v>0.287388106637384</v>
      </c>
      <c r="AM113" s="0" t="n">
        <f aca="false">AM112+AK113</f>
        <v>0.734012146021642</v>
      </c>
      <c r="AO113" s="0" t="n">
        <v>0.00404846719087117</v>
      </c>
      <c r="AP113" s="0" t="n">
        <v>0.00743873800071795</v>
      </c>
      <c r="AQ113" s="0" t="n">
        <f aca="false">AQ112+AO113</f>
        <v>0.170282027404256</v>
      </c>
      <c r="AR113" s="0" t="n">
        <f aca="false">AR112+AP113</f>
        <v>0.653232766319996</v>
      </c>
      <c r="AT113" s="0" t="n">
        <v>0.00417303213938645</v>
      </c>
      <c r="AU113" s="0" t="n">
        <v>0.00153697289381732</v>
      </c>
      <c r="AV113" s="0" t="n">
        <f aca="false">AV112+AT113</f>
        <v>0.259608894100037</v>
      </c>
      <c r="AW113" s="0" t="n">
        <f aca="false">AW112+AU113</f>
        <v>0.681626453937448</v>
      </c>
      <c r="AY113" s="0" t="n">
        <v>0.00403768667927324</v>
      </c>
      <c r="AZ113" s="0" t="n">
        <v>0.0218654493539343</v>
      </c>
      <c r="BA113" s="0" t="n">
        <f aca="false">BA112+AY113</f>
        <v>0.217914293284622</v>
      </c>
      <c r="BB113" s="0" t="n">
        <f aca="false">BB112+AZ113</f>
        <v>0.68485816735196</v>
      </c>
    </row>
    <row r="114" customFormat="false" ht="14.25" hidden="false" customHeight="false" outlineLevel="0" collapsed="false">
      <c r="A114" s="8"/>
      <c r="B114" s="8"/>
      <c r="C114" s="7" t="n">
        <v>1</v>
      </c>
      <c r="D114" s="10" t="s">
        <v>321</v>
      </c>
      <c r="E114" s="7" t="s">
        <v>324</v>
      </c>
      <c r="F114" s="7" t="s">
        <v>325</v>
      </c>
      <c r="G114" s="7" t="n">
        <v>2</v>
      </c>
      <c r="H114" s="7" t="n">
        <v>0.98</v>
      </c>
      <c r="I114" s="7" t="n">
        <v>5</v>
      </c>
      <c r="J114" s="7" t="n">
        <v>1</v>
      </c>
      <c r="K114" s="7" t="n">
        <v>1</v>
      </c>
      <c r="L114" s="7" t="n">
        <v>0</v>
      </c>
      <c r="M114" s="7" t="n">
        <v>0</v>
      </c>
      <c r="N114" s="7" t="n">
        <f aca="false">SUM(L114:M114)</f>
        <v>0</v>
      </c>
      <c r="O114" s="0" t="n">
        <f aca="false">H114/$H$193</f>
        <v>0.00109887899317208</v>
      </c>
      <c r="P114" s="0" t="n">
        <f aca="false">G114/$G$193</f>
        <v>0.000834252575389841</v>
      </c>
      <c r="Q114" s="0" t="n">
        <f aca="false">I114/H114</f>
        <v>5.10204081632653</v>
      </c>
      <c r="R114" s="0" t="n">
        <f aca="false">I114/G114</f>
        <v>2.5</v>
      </c>
      <c r="S114" s="0" t="n">
        <f aca="false">Q114/$Q$193</f>
        <v>0.00265306433976815</v>
      </c>
      <c r="T114" s="0" t="n">
        <f aca="false">R114/$R$193</f>
        <v>0.00120979217030916</v>
      </c>
      <c r="U114" s="0" t="n">
        <f aca="false">$J114/G114</f>
        <v>0.5</v>
      </c>
      <c r="V114" s="0" t="n">
        <f aca="false">J114/H114</f>
        <v>1.02040816326531</v>
      </c>
      <c r="W114" s="0" t="n">
        <f aca="false">U114/$U$193</f>
        <v>0.000686271684245529</v>
      </c>
      <c r="X114" s="0" t="n">
        <f aca="false">V114/$U$193</f>
        <v>0.00140055445764394</v>
      </c>
      <c r="Y114" s="0" t="n">
        <f aca="false">$K114/G114</f>
        <v>0.5</v>
      </c>
      <c r="Z114" s="0" t="n">
        <f aca="false">K114/H114</f>
        <v>1.02040816326531</v>
      </c>
      <c r="AA114" s="0" t="n">
        <f aca="false">Y114/$Y$193</f>
        <v>0.000630943283540421</v>
      </c>
      <c r="AB114" s="0" t="n">
        <f aca="false">Z114/$Z$193</f>
        <v>0.00145917733506556</v>
      </c>
      <c r="AC114" s="0" t="n">
        <f aca="false">$N114/G114</f>
        <v>0</v>
      </c>
      <c r="AD114" s="0" t="n">
        <f aca="false">N114/H114</f>
        <v>0</v>
      </c>
      <c r="AE114" s="0" t="n">
        <f aca="false">AC114/$AC$193</f>
        <v>0</v>
      </c>
      <c r="AF114" s="0" t="n">
        <f aca="false">AD114/$AD$193</f>
        <v>0</v>
      </c>
      <c r="AH114" s="0" t="n">
        <v>0.00109887899317208</v>
      </c>
      <c r="AJ114" s="0" t="n">
        <v>0.00431135053389843</v>
      </c>
      <c r="AK114" s="0" t="n">
        <v>0.00338107125317528</v>
      </c>
      <c r="AL114" s="0" t="n">
        <f aca="false">AL113+AJ114</f>
        <v>0.291699457171282</v>
      </c>
      <c r="AM114" s="0" t="n">
        <f aca="false">AM113+AK114</f>
        <v>0.737393217274817</v>
      </c>
      <c r="AO114" s="0" t="n">
        <v>0.00410173909934259</v>
      </c>
      <c r="AP114" s="0" t="n">
        <v>0.00564778950286647</v>
      </c>
      <c r="AQ114" s="0" t="n">
        <f aca="false">AQ113+AO114</f>
        <v>0.174383766503599</v>
      </c>
      <c r="AR114" s="0" t="n">
        <f aca="false">AR113+AP114</f>
        <v>0.658880555822862</v>
      </c>
      <c r="AT114" s="0" t="n">
        <v>0.00420586408342427</v>
      </c>
      <c r="AU114" s="0" t="n">
        <v>0.00190621866162504</v>
      </c>
      <c r="AV114" s="0" t="n">
        <f aca="false">AV113+AT114</f>
        <v>0.263814758183462</v>
      </c>
      <c r="AW114" s="0" t="n">
        <f aca="false">AW113+AU114</f>
        <v>0.683532672599073</v>
      </c>
      <c r="AY114" s="0" t="n">
        <v>0.00404530136419408</v>
      </c>
      <c r="AZ114" s="0" t="n">
        <v>0.00713486431995302</v>
      </c>
      <c r="BA114" s="0" t="n">
        <f aca="false">BA113+AY114</f>
        <v>0.221959594648816</v>
      </c>
      <c r="BB114" s="0" t="n">
        <f aca="false">BB113+AZ114</f>
        <v>0.691993031671913</v>
      </c>
    </row>
    <row r="115" customFormat="false" ht="14.25" hidden="false" customHeight="false" outlineLevel="0" collapsed="false">
      <c r="A115" s="8"/>
      <c r="B115" s="8"/>
      <c r="C115" s="7" t="n">
        <v>1</v>
      </c>
      <c r="D115" s="10" t="s">
        <v>321</v>
      </c>
      <c r="E115" s="7" t="s">
        <v>326</v>
      </c>
      <c r="F115" s="7" t="s">
        <v>327</v>
      </c>
      <c r="G115" s="7" t="n">
        <v>1</v>
      </c>
      <c r="H115" s="7" t="n">
        <v>0.14</v>
      </c>
      <c r="I115" s="7" t="n">
        <v>4</v>
      </c>
      <c r="J115" s="7" t="n">
        <v>1</v>
      </c>
      <c r="K115" s="7" t="n">
        <v>2</v>
      </c>
      <c r="L115" s="7" t="n">
        <v>0</v>
      </c>
      <c r="M115" s="7" t="n">
        <v>0</v>
      </c>
      <c r="N115" s="7" t="n">
        <f aca="false">SUM(L115:M115)</f>
        <v>0</v>
      </c>
      <c r="O115" s="0" t="n">
        <f aca="false">H115/$H$193</f>
        <v>0.000156982713310297</v>
      </c>
      <c r="P115" s="0" t="n">
        <f aca="false">G115/$G$193</f>
        <v>0.000417126287694921</v>
      </c>
      <c r="Q115" s="0" t="n">
        <f aca="false">I115/H115</f>
        <v>28.5714285714286</v>
      </c>
      <c r="R115" s="0" t="n">
        <f aca="false">I115/G115</f>
        <v>4</v>
      </c>
      <c r="S115" s="0" t="n">
        <f aca="false">Q115/$Q$193</f>
        <v>0.0148571603027016</v>
      </c>
      <c r="T115" s="0" t="n">
        <f aca="false">R115/$R$193</f>
        <v>0.00193566747249465</v>
      </c>
      <c r="U115" s="0" t="n">
        <f aca="false">$J115/G115</f>
        <v>1</v>
      </c>
      <c r="V115" s="0" t="n">
        <f aca="false">J115/H115</f>
        <v>7.14285714285714</v>
      </c>
      <c r="W115" s="0" t="n">
        <f aca="false">U115/$U$193</f>
        <v>0.00137254336849106</v>
      </c>
      <c r="X115" s="0" t="n">
        <f aca="false">V115/$U$193</f>
        <v>0.00980388120350756</v>
      </c>
      <c r="Y115" s="0" t="n">
        <f aca="false">$K115/G115</f>
        <v>2</v>
      </c>
      <c r="Z115" s="0" t="n">
        <f aca="false">K115/H115</f>
        <v>14.2857142857143</v>
      </c>
      <c r="AA115" s="0" t="n">
        <f aca="false">Y115/$Y$193</f>
        <v>0.00252377313416168</v>
      </c>
      <c r="AB115" s="0" t="n">
        <f aca="false">Z115/$Z$193</f>
        <v>0.0204284826909179</v>
      </c>
      <c r="AC115" s="0" t="n">
        <f aca="false">$N115/G115</f>
        <v>0</v>
      </c>
      <c r="AD115" s="0" t="n">
        <f aca="false">N115/H115</f>
        <v>0</v>
      </c>
      <c r="AE115" s="0" t="n">
        <f aca="false">AC115/$AC$193</f>
        <v>0</v>
      </c>
      <c r="AF115" s="0" t="n">
        <f aca="false">AD115/$AD$193</f>
        <v>0</v>
      </c>
      <c r="AH115" s="0" t="n">
        <v>0.000156982713310297</v>
      </c>
      <c r="AJ115" s="0" t="n">
        <v>0.00436492670700092</v>
      </c>
      <c r="AK115" s="0" t="n">
        <v>0.00253807408269899</v>
      </c>
      <c r="AL115" s="0" t="n">
        <f aca="false">AL114+AJ115</f>
        <v>0.296064383878283</v>
      </c>
      <c r="AM115" s="0" t="n">
        <f aca="false">AM114+AK115</f>
        <v>0.739931291357516</v>
      </c>
      <c r="AO115" s="0" t="n">
        <v>0.00413192789911375</v>
      </c>
      <c r="AP115" s="0" t="n">
        <v>0.0112130509507355</v>
      </c>
      <c r="AQ115" s="0" t="n">
        <f aca="false">AQ114+AO115</f>
        <v>0.178515694402713</v>
      </c>
      <c r="AR115" s="0" t="n">
        <f aca="false">AR114+AP115</f>
        <v>0.670093606773598</v>
      </c>
      <c r="AT115" s="0" t="n">
        <v>0.00427354465488167</v>
      </c>
      <c r="AU115" s="0" t="n">
        <v>0.00487767716356995</v>
      </c>
      <c r="AV115" s="0" t="n">
        <f aca="false">AV114+AT115</f>
        <v>0.268088302838343</v>
      </c>
      <c r="AW115" s="0" t="n">
        <f aca="false">AW114+AU115</f>
        <v>0.688410349762643</v>
      </c>
      <c r="AY115" s="0" t="n">
        <v>0.00420592362424296</v>
      </c>
      <c r="AZ115" s="0" t="n">
        <v>0.0020183491711324</v>
      </c>
      <c r="BA115" s="0" t="n">
        <f aca="false">BA114+AY115</f>
        <v>0.226165518273059</v>
      </c>
      <c r="BB115" s="0" t="n">
        <f aca="false">BB114+AZ115</f>
        <v>0.694011380843045</v>
      </c>
    </row>
    <row r="116" customFormat="false" ht="14.25" hidden="false" customHeight="false" outlineLevel="0" collapsed="false">
      <c r="A116" s="8" t="s">
        <v>328</v>
      </c>
      <c r="B116" s="8" t="s">
        <v>329</v>
      </c>
      <c r="C116" s="7" t="n">
        <v>1</v>
      </c>
      <c r="D116" s="10" t="s">
        <v>330</v>
      </c>
      <c r="E116" s="7" t="s">
        <v>331</v>
      </c>
      <c r="F116" s="7" t="s">
        <v>332</v>
      </c>
      <c r="G116" s="7" t="n">
        <v>1.72</v>
      </c>
      <c r="H116" s="7" t="n">
        <v>6.3</v>
      </c>
      <c r="I116" s="7" t="n">
        <v>19</v>
      </c>
      <c r="J116" s="7" t="n">
        <v>7</v>
      </c>
      <c r="K116" s="7" t="n">
        <v>6</v>
      </c>
      <c r="L116" s="7" t="n">
        <v>2</v>
      </c>
      <c r="M116" s="7" t="n">
        <v>2</v>
      </c>
      <c r="N116" s="7" t="n">
        <f aca="false">SUM(L116:M116)</f>
        <v>4</v>
      </c>
      <c r="O116" s="0" t="n">
        <f aca="false">H116/$H$193</f>
        <v>0.00706422209896338</v>
      </c>
      <c r="P116" s="0" t="n">
        <f aca="false">G116/$G$193</f>
        <v>0.000717457214835263</v>
      </c>
      <c r="Q116" s="0" t="n">
        <f aca="false">I116/H116</f>
        <v>3.01587301587302</v>
      </c>
      <c r="R116" s="0" t="n">
        <f aca="false">I116/G116</f>
        <v>11.046511627907</v>
      </c>
      <c r="S116" s="0" t="n">
        <f aca="false">Q116/$Q$193</f>
        <v>0.00156825580972962</v>
      </c>
      <c r="T116" s="0" t="n">
        <f aca="false">R116/$R$193</f>
        <v>0.00534559331066836</v>
      </c>
      <c r="U116" s="0" t="n">
        <f aca="false">$J116/G116</f>
        <v>4.06976744186047</v>
      </c>
      <c r="V116" s="0" t="n">
        <f aca="false">J116/H116</f>
        <v>1.11111111111111</v>
      </c>
      <c r="W116" s="0" t="n">
        <f aca="false">U116/$U$193</f>
        <v>0.0055859323136264</v>
      </c>
      <c r="X116" s="0" t="n">
        <f aca="false">V116/$U$193</f>
        <v>0.00152504818721229</v>
      </c>
      <c r="Y116" s="0" t="n">
        <f aca="false">$K116/G116</f>
        <v>3.48837209302326</v>
      </c>
      <c r="Z116" s="0" t="n">
        <f aca="false">K116/H116</f>
        <v>0.952380952380952</v>
      </c>
      <c r="AA116" s="0" t="n">
        <f aca="false">Y116/$Y$193</f>
        <v>0.00440192988516573</v>
      </c>
      <c r="AB116" s="0" t="n">
        <f aca="false">Z116/$Z$193</f>
        <v>0.00136189884606119</v>
      </c>
      <c r="AC116" s="0" t="n">
        <f aca="false">$N116/G116</f>
        <v>2.32558139534884</v>
      </c>
      <c r="AD116" s="0" t="n">
        <f aca="false">N116/H116</f>
        <v>0.634920634920635</v>
      </c>
      <c r="AE116" s="0" t="n">
        <f aca="false">AC116/$AC$193</f>
        <v>0.00323241035700043</v>
      </c>
      <c r="AF116" s="0" t="n">
        <f aca="false">AD116/$AD$193</f>
        <v>0.000961353971255533</v>
      </c>
      <c r="AH116" s="0" t="n">
        <v>0.00706422209896338</v>
      </c>
      <c r="AJ116" s="0" t="n">
        <v>0.00436800512899428</v>
      </c>
      <c r="AK116" s="0" t="n">
        <v>0.00280326273768388</v>
      </c>
      <c r="AL116" s="0" t="n">
        <f aca="false">AL115+AJ116</f>
        <v>0.300432389007277</v>
      </c>
      <c r="AM116" s="0" t="n">
        <f aca="false">AM115+AK116</f>
        <v>0.7427345540952</v>
      </c>
      <c r="AO116" s="0" t="n">
        <v>0.00415965895883934</v>
      </c>
      <c r="AP116" s="0" t="n">
        <v>0.00334148918331919</v>
      </c>
      <c r="AQ116" s="0" t="n">
        <f aca="false">AQ115+AO116</f>
        <v>0.182675353361552</v>
      </c>
      <c r="AR116" s="0" t="n">
        <f aca="false">AR115+AP116</f>
        <v>0.673435095956917</v>
      </c>
      <c r="AT116" s="0" t="n">
        <v>0.00428998136509275</v>
      </c>
      <c r="AU116" s="0" t="n">
        <v>0.00448522038029421</v>
      </c>
      <c r="AV116" s="0" t="n">
        <f aca="false">AV115+AT116</f>
        <v>0.272378284203436</v>
      </c>
      <c r="AW116" s="0" t="n">
        <f aca="false">AW115+AU116</f>
        <v>0.692895570142937</v>
      </c>
      <c r="AY116" s="0" t="n">
        <v>0.0043260928706499</v>
      </c>
      <c r="AZ116" s="0" t="n">
        <v>0.00235474069965446</v>
      </c>
      <c r="BA116" s="0" t="n">
        <f aca="false">BA115+AY116</f>
        <v>0.230491611143709</v>
      </c>
      <c r="BB116" s="0" t="n">
        <f aca="false">BB115+AZ116</f>
        <v>0.6963661215427</v>
      </c>
    </row>
    <row r="117" customFormat="false" ht="14.25" hidden="false" customHeight="false" outlineLevel="0" collapsed="false">
      <c r="A117" s="8"/>
      <c r="B117" s="8"/>
      <c r="C117" s="7" t="n">
        <v>1</v>
      </c>
      <c r="D117" s="10" t="s">
        <v>330</v>
      </c>
      <c r="E117" s="7" t="s">
        <v>333</v>
      </c>
      <c r="F117" s="7" t="s">
        <v>334</v>
      </c>
      <c r="G117" s="13" t="n">
        <v>1.76</v>
      </c>
      <c r="H117" s="7" t="n">
        <v>11</v>
      </c>
      <c r="I117" s="7" t="n">
        <v>41</v>
      </c>
      <c r="J117" s="7" t="n">
        <v>14</v>
      </c>
      <c r="K117" s="7" t="n">
        <v>10</v>
      </c>
      <c r="L117" s="7" t="n">
        <v>1</v>
      </c>
      <c r="M117" s="7" t="n">
        <v>1</v>
      </c>
      <c r="N117" s="7" t="n">
        <f aca="false">SUM(L117:M117)</f>
        <v>2</v>
      </c>
      <c r="O117" s="0" t="n">
        <f aca="false">H117/$H$193</f>
        <v>0.0123343560458091</v>
      </c>
      <c r="P117" s="0" t="n">
        <f aca="false">G117/$G$193</f>
        <v>0.00073414226634306</v>
      </c>
      <c r="Q117" s="0" t="n">
        <f aca="false">I117/H117</f>
        <v>3.72727272727273</v>
      </c>
      <c r="R117" s="0" t="n">
        <f aca="false">I117/G117</f>
        <v>23.2954545454545</v>
      </c>
      <c r="S117" s="0" t="n">
        <f aca="false">Q117/$Q$193</f>
        <v>0.00193818409403426</v>
      </c>
      <c r="T117" s="0" t="n">
        <f aca="false">R117/$R$193</f>
        <v>0.0112730634051535</v>
      </c>
      <c r="U117" s="0" t="n">
        <f aca="false">$J117/G117</f>
        <v>7.95454545454545</v>
      </c>
      <c r="V117" s="0" t="n">
        <f aca="false">J117/H117</f>
        <v>1.27272727272727</v>
      </c>
      <c r="W117" s="0" t="n">
        <f aca="false">U117/$U$193</f>
        <v>0.0109179586129971</v>
      </c>
      <c r="X117" s="0" t="n">
        <f aca="false">V117/$U$193</f>
        <v>0.00174687337807953</v>
      </c>
      <c r="Y117" s="0" t="n">
        <f aca="false">$K117/G117</f>
        <v>5.68181818181818</v>
      </c>
      <c r="Z117" s="0" t="n">
        <f aca="false">K117/H117</f>
        <v>0.909090909090909</v>
      </c>
      <c r="AA117" s="0" t="n">
        <f aca="false">Y117/$Y$193</f>
        <v>0.00716981004023206</v>
      </c>
      <c r="AB117" s="0" t="n">
        <f aca="false">Z117/$Z$193</f>
        <v>0.00129999435305841</v>
      </c>
      <c r="AC117" s="0" t="n">
        <f aca="false">$N117/G117</f>
        <v>1.13636363636364</v>
      </c>
      <c r="AD117" s="0" t="n">
        <f aca="false">N117/H117</f>
        <v>0.181818181818182</v>
      </c>
      <c r="AE117" s="0" t="n">
        <f aca="false">AC117/$AC$193</f>
        <v>0.00157947324262521</v>
      </c>
      <c r="AF117" s="0" t="n">
        <f aca="false">AD117/$AD$193</f>
        <v>0.000275296819041357</v>
      </c>
      <c r="AH117" s="0" t="n">
        <v>0.0123343560458091</v>
      </c>
      <c r="AJ117" s="0" t="n">
        <v>0.00449091436422572</v>
      </c>
      <c r="AK117" s="0" t="n">
        <v>0.00493374241832363</v>
      </c>
      <c r="AL117" s="0" t="n">
        <f aca="false">AL116+AJ117</f>
        <v>0.304923303371503</v>
      </c>
      <c r="AM117" s="0" t="n">
        <f aca="false">AM116+AK117</f>
        <v>0.747668296513524</v>
      </c>
      <c r="AO117" s="0" t="n">
        <v>0.00422583535136633</v>
      </c>
      <c r="AP117" s="0" t="n">
        <v>0.00493374241832363</v>
      </c>
      <c r="AQ117" s="0" t="n">
        <f aca="false">AQ116+AO117</f>
        <v>0.186901188712918</v>
      </c>
      <c r="AR117" s="0" t="n">
        <f aca="false">AR116+AP117</f>
        <v>0.67836883837524</v>
      </c>
      <c r="AT117" s="0" t="n">
        <v>0.00431877318633499</v>
      </c>
      <c r="AU117" s="0" t="n">
        <v>0.00334148918331919</v>
      </c>
      <c r="AV117" s="0" t="n">
        <f aca="false">AV116+AT117</f>
        <v>0.276697057389771</v>
      </c>
      <c r="AW117" s="0" t="n">
        <f aca="false">AW116+AU117</f>
        <v>0.696237059326256</v>
      </c>
      <c r="AY117" s="14" t="n">
        <v>0.00437416056921268</v>
      </c>
      <c r="AZ117" s="14" t="n">
        <v>0.015137618783493</v>
      </c>
      <c r="BA117" s="0" t="n">
        <f aca="false">BA116+AY117</f>
        <v>0.234865771712921</v>
      </c>
      <c r="BB117" s="0" t="n">
        <f aca="false">BB116+AZ117</f>
        <v>0.711503740326193</v>
      </c>
    </row>
    <row r="118" customFormat="false" ht="14.25" hidden="false" customHeight="false" outlineLevel="0" collapsed="false">
      <c r="A118" s="8"/>
      <c r="B118" s="8"/>
      <c r="C118" s="7" t="n">
        <v>1</v>
      </c>
      <c r="D118" s="10" t="s">
        <v>330</v>
      </c>
      <c r="E118" s="7" t="s">
        <v>335</v>
      </c>
      <c r="F118" s="7" t="s">
        <v>336</v>
      </c>
      <c r="G118" s="7" t="n">
        <v>20</v>
      </c>
      <c r="H118" s="7" t="n">
        <v>17.9097</v>
      </c>
      <c r="I118" s="7" t="n">
        <v>49</v>
      </c>
      <c r="J118" s="7" t="n">
        <v>14</v>
      </c>
      <c r="K118" s="7" t="n">
        <v>12</v>
      </c>
      <c r="L118" s="7" t="n">
        <v>2</v>
      </c>
      <c r="M118" s="7" t="n">
        <v>6</v>
      </c>
      <c r="N118" s="7" t="n">
        <f aca="false">SUM(L118:M118)</f>
        <v>8</v>
      </c>
      <c r="O118" s="0" t="n">
        <f aca="false">H118/$H$193</f>
        <v>0.0200822378612388</v>
      </c>
      <c r="P118" s="0" t="n">
        <f aca="false">G118/$G$193</f>
        <v>0.00834252575389841</v>
      </c>
      <c r="Q118" s="0" t="n">
        <f aca="false">I118/H118</f>
        <v>2.73594755914393</v>
      </c>
      <c r="R118" s="0" t="n">
        <f aca="false">I118/G118</f>
        <v>2.45</v>
      </c>
      <c r="S118" s="0" t="n">
        <f aca="false">Q118/$Q$193</f>
        <v>0.00142269440130953</v>
      </c>
      <c r="T118" s="0" t="n">
        <f aca="false">R118/$R$193</f>
        <v>0.00118559632690297</v>
      </c>
      <c r="U118" s="0" t="n">
        <f aca="false">$J118/G118</f>
        <v>0.7</v>
      </c>
      <c r="V118" s="0" t="n">
        <f aca="false">J118/H118</f>
        <v>0.781699302612551</v>
      </c>
      <c r="W118" s="0" t="n">
        <f aca="false">U118/$U$193</f>
        <v>0.000960780357943741</v>
      </c>
      <c r="X118" s="0" t="n">
        <f aca="false">V118/$U$193</f>
        <v>0.00107291619395494</v>
      </c>
      <c r="Y118" s="0" t="n">
        <f aca="false">$K118/G118</f>
        <v>0.6</v>
      </c>
      <c r="Z118" s="0" t="n">
        <f aca="false">K118/H118</f>
        <v>0.670027973667901</v>
      </c>
      <c r="AA118" s="0" t="n">
        <f aca="false">Y118/$Y$193</f>
        <v>0.000757131940248505</v>
      </c>
      <c r="AB118" s="0" t="n">
        <f aca="false">Z118/$Z$193</f>
        <v>0.000958135840375384</v>
      </c>
      <c r="AC118" s="0" t="n">
        <f aca="false">$N118/G118</f>
        <v>0.4</v>
      </c>
      <c r="AD118" s="0" t="n">
        <f aca="false">N118/H118</f>
        <v>0.4466853157786</v>
      </c>
      <c r="AE118" s="0" t="n">
        <f aca="false">AC118/$AC$193</f>
        <v>0.000555974581404074</v>
      </c>
      <c r="AF118" s="0" t="n">
        <f aca="false">AD118/$AD$193</f>
        <v>0.000676340756004831</v>
      </c>
      <c r="AH118" s="0" t="n">
        <v>0.0200822378612388</v>
      </c>
      <c r="AJ118" s="0" t="n">
        <v>0.00455000534270238</v>
      </c>
      <c r="AK118" s="0" t="n">
        <v>0.000897044076058842</v>
      </c>
      <c r="AL118" s="0" t="n">
        <f aca="false">AL117+AJ118</f>
        <v>0.309473308714205</v>
      </c>
      <c r="AM118" s="0" t="n">
        <f aca="false">AM117+AK118</f>
        <v>0.748565340589583</v>
      </c>
      <c r="AO118" s="0" t="n">
        <v>0.00425971948362242</v>
      </c>
      <c r="AP118" s="0" t="n">
        <v>0.0108766594222135</v>
      </c>
      <c r="AQ118" s="0" t="n">
        <f aca="false">AQ117+AO118</f>
        <v>0.191160908196541</v>
      </c>
      <c r="AR118" s="0" t="n">
        <f aca="false">AR117+AP118</f>
        <v>0.689245497797454</v>
      </c>
      <c r="AT118" s="0" t="n">
        <v>0.00436762808663289</v>
      </c>
      <c r="AU118" s="0" t="n">
        <v>0.00991233704045021</v>
      </c>
      <c r="AV118" s="0" t="n">
        <f aca="false">AV117+AT118</f>
        <v>0.281064685476404</v>
      </c>
      <c r="AW118" s="0" t="n">
        <f aca="false">AW117+AU118</f>
        <v>0.706149396366707</v>
      </c>
      <c r="AY118" s="0" t="n">
        <v>0.0044304341149071</v>
      </c>
      <c r="AZ118" s="0" t="n">
        <v>0.00268249817894446</v>
      </c>
      <c r="BA118" s="0" t="n">
        <f aca="false">BA117+AY118</f>
        <v>0.239296205827829</v>
      </c>
      <c r="BB118" s="0" t="n">
        <f aca="false">BB117+AZ118</f>
        <v>0.714186238505137</v>
      </c>
    </row>
    <row r="119" customFormat="false" ht="14.25" hidden="false" customHeight="false" outlineLevel="0" collapsed="false">
      <c r="A119" s="8"/>
      <c r="B119" s="8"/>
      <c r="C119" s="7" t="n">
        <v>2</v>
      </c>
      <c r="D119" s="10" t="s">
        <v>337</v>
      </c>
      <c r="E119" s="7" t="s">
        <v>338</v>
      </c>
      <c r="F119" s="7" t="s">
        <v>339</v>
      </c>
      <c r="G119" s="7" t="n">
        <v>0.98</v>
      </c>
      <c r="H119" s="7" t="n">
        <v>4.1</v>
      </c>
      <c r="I119" s="7" t="n">
        <v>21</v>
      </c>
      <c r="J119" s="7" t="n">
        <v>4</v>
      </c>
      <c r="K119" s="7" t="n">
        <v>5</v>
      </c>
      <c r="L119" s="7" t="n">
        <v>0</v>
      </c>
      <c r="M119" s="7" t="n">
        <v>6</v>
      </c>
      <c r="N119" s="7" t="n">
        <f aca="false">SUM(L119:M119)</f>
        <v>6</v>
      </c>
      <c r="O119" s="0" t="n">
        <f aca="false">H119/$H$193</f>
        <v>0.00459735088980157</v>
      </c>
      <c r="P119" s="0" t="n">
        <f aca="false">G119/$G$193</f>
        <v>0.000408783761941022</v>
      </c>
      <c r="Q119" s="0" t="n">
        <f aca="false">I119/H119</f>
        <v>5.1219512195122</v>
      </c>
      <c r="R119" s="0" t="n">
        <f aca="false">I119/G119</f>
        <v>21.4285714285714</v>
      </c>
      <c r="S119" s="0" t="n">
        <f aca="false">Q119/$Q$193</f>
        <v>0.00266341776158188</v>
      </c>
      <c r="T119" s="0" t="n">
        <f aca="false">R119/$R$193</f>
        <v>0.0103696471740785</v>
      </c>
      <c r="U119" s="0" t="n">
        <f aca="false">$J119/G119</f>
        <v>4.08163265306123</v>
      </c>
      <c r="V119" s="0" t="n">
        <f aca="false">J119/H119</f>
        <v>0.975609756097561</v>
      </c>
      <c r="W119" s="0" t="n">
        <f aca="false">U119/$U$193</f>
        <v>0.00560221783057575</v>
      </c>
      <c r="X119" s="0" t="n">
        <f aca="false">V119/$U$193</f>
        <v>0.00133906670096689</v>
      </c>
      <c r="Y119" s="0" t="n">
        <f aca="false">$K119/G119</f>
        <v>5.10204081632653</v>
      </c>
      <c r="Z119" s="0" t="n">
        <f aca="false">K119/H119</f>
        <v>1.21951219512195</v>
      </c>
      <c r="AA119" s="0" t="n">
        <f aca="false">Y119/$Y$193</f>
        <v>0.00643819677082062</v>
      </c>
      <c r="AB119" s="0" t="n">
        <f aca="false">Z119/$Z$193</f>
        <v>0.00174389486385884</v>
      </c>
      <c r="AC119" s="0" t="n">
        <f aca="false">$N119/G119</f>
        <v>6.12244897959184</v>
      </c>
      <c r="AD119" s="0" t="n">
        <f aca="false">N119/H119</f>
        <v>1.46341463414634</v>
      </c>
      <c r="AE119" s="0" t="n">
        <f aca="false">AC119/$AC$193</f>
        <v>0.00850981502149092</v>
      </c>
      <c r="AF119" s="0" t="n">
        <f aca="false">AD119/$AD$193</f>
        <v>0.00221580366545483</v>
      </c>
      <c r="AH119" s="0" t="n">
        <v>0.00459735088980157</v>
      </c>
      <c r="AJ119" s="0" t="n">
        <v>0.00468000549535102</v>
      </c>
      <c r="AK119" s="0" t="n">
        <v>0.00336391528522066</v>
      </c>
      <c r="AL119" s="0" t="n">
        <f aca="false">AL118+AJ119</f>
        <v>0.314153314209556</v>
      </c>
      <c r="AM119" s="0" t="n">
        <f aca="false">AM118+AK119</f>
        <v>0.751929255874803</v>
      </c>
      <c r="AO119" s="0" t="n">
        <v>0.00434382163752984</v>
      </c>
      <c r="AP119" s="0" t="n">
        <v>0.0218654493539343</v>
      </c>
      <c r="AQ119" s="0" t="n">
        <f aca="false">AQ118+AO119</f>
        <v>0.19550472983407</v>
      </c>
      <c r="AR119" s="0" t="n">
        <f aca="false">AR118+AP119</f>
        <v>0.711110947151388</v>
      </c>
      <c r="AT119" s="0" t="n">
        <v>0.00439998088727462</v>
      </c>
      <c r="AU119" s="0" t="n">
        <v>0.00145769662359562</v>
      </c>
      <c r="AV119" s="0" t="n">
        <f aca="false">AV118+AT119</f>
        <v>0.285464666363678</v>
      </c>
      <c r="AW119" s="0" t="n">
        <f aca="false">AW118+AU119</f>
        <v>0.707607092990302</v>
      </c>
      <c r="AY119" s="0" t="n">
        <v>0.00445333089625725</v>
      </c>
      <c r="AZ119" s="0" t="n">
        <v>0.00190621866162504</v>
      </c>
      <c r="BA119" s="0" t="n">
        <f aca="false">BA118+AY119</f>
        <v>0.243749536724086</v>
      </c>
      <c r="BB119" s="0" t="n">
        <f aca="false">BB118+AZ119</f>
        <v>0.716092457166762</v>
      </c>
    </row>
    <row r="120" customFormat="false" ht="14.25" hidden="false" customHeight="false" outlineLevel="0" collapsed="false">
      <c r="A120" s="8"/>
      <c r="B120" s="8"/>
      <c r="C120" s="7" t="n">
        <v>2</v>
      </c>
      <c r="D120" s="10" t="s">
        <v>337</v>
      </c>
      <c r="E120" s="7" t="s">
        <v>340</v>
      </c>
      <c r="F120" s="7" t="s">
        <v>341</v>
      </c>
      <c r="G120" s="7" t="n">
        <v>0.96</v>
      </c>
      <c r="H120" s="7" t="n">
        <v>3.4</v>
      </c>
      <c r="I120" s="7" t="n">
        <v>19</v>
      </c>
      <c r="J120" s="7" t="n">
        <v>5</v>
      </c>
      <c r="K120" s="7" t="n">
        <v>9</v>
      </c>
      <c r="L120" s="7" t="n">
        <v>0</v>
      </c>
      <c r="M120" s="7" t="n">
        <v>7</v>
      </c>
      <c r="N120" s="7" t="n">
        <f aca="false">SUM(L120:M120)</f>
        <v>7</v>
      </c>
      <c r="O120" s="0" t="n">
        <f aca="false">H120/$H$193</f>
        <v>0.00381243732325008</v>
      </c>
      <c r="P120" s="0" t="n">
        <f aca="false">G120/$G$193</f>
        <v>0.000400441236187124</v>
      </c>
      <c r="Q120" s="0" t="n">
        <f aca="false">I120/H120</f>
        <v>5.58823529411765</v>
      </c>
      <c r="R120" s="0" t="n">
        <f aca="false">I120/G120</f>
        <v>19.7916666666667</v>
      </c>
      <c r="S120" s="0" t="n">
        <f aca="false">Q120/$Q$193</f>
        <v>0.00290588576508723</v>
      </c>
      <c r="T120" s="0" t="n">
        <f aca="false">R120/$R$193</f>
        <v>0.00957752134828081</v>
      </c>
      <c r="U120" s="0" t="n">
        <f aca="false">$J120/G120</f>
        <v>5.20833333333333</v>
      </c>
      <c r="V120" s="0" t="n">
        <f aca="false">J120/H120</f>
        <v>1.47058823529412</v>
      </c>
      <c r="W120" s="0" t="n">
        <f aca="false">U120/$U$193</f>
        <v>0.00714866337755759</v>
      </c>
      <c r="X120" s="0" t="n">
        <f aca="false">V120/$U$193</f>
        <v>0.00201844613013391</v>
      </c>
      <c r="Y120" s="0" t="n">
        <f aca="false">$K120/G120</f>
        <v>9.375</v>
      </c>
      <c r="Z120" s="0" t="n">
        <f aca="false">K120/H120</f>
        <v>2.64705882352941</v>
      </c>
      <c r="AA120" s="0" t="n">
        <f aca="false">Y120/$Y$193</f>
        <v>0.0118301865663829</v>
      </c>
      <c r="AB120" s="0" t="n">
        <f aca="false">Z120/$Z$193</f>
        <v>0.00378527767508184</v>
      </c>
      <c r="AC120" s="0" t="n">
        <f aca="false">$N120/G120</f>
        <v>7.29166666666667</v>
      </c>
      <c r="AD120" s="0" t="n">
        <f aca="false">N120/H120</f>
        <v>2.05882352941177</v>
      </c>
      <c r="AE120" s="0" t="n">
        <f aca="false">AC120/$AC$193</f>
        <v>0.0101349533068451</v>
      </c>
      <c r="AF120" s="0" t="n">
        <f aca="false">AD120/$AD$193</f>
        <v>0.00311733162738008</v>
      </c>
      <c r="AH120" s="0" t="n">
        <v>0.00381243732325008</v>
      </c>
      <c r="AJ120" s="0" t="n">
        <v>0.00476667226378344</v>
      </c>
      <c r="AK120" s="0" t="n">
        <v>0.00134556611408826</v>
      </c>
      <c r="AL120" s="0" t="n">
        <f aca="false">AL119+AJ120</f>
        <v>0.31891998647334</v>
      </c>
      <c r="AM120" s="0" t="n">
        <f aca="false">AM119+AK120</f>
        <v>0.753274821988892</v>
      </c>
      <c r="AO120" s="0" t="n">
        <v>0.00434939778854079</v>
      </c>
      <c r="AP120" s="0" t="n">
        <v>0.00106523984031988</v>
      </c>
      <c r="AQ120" s="0" t="n">
        <f aca="false">AQ119+AO120</f>
        <v>0.199854127622611</v>
      </c>
      <c r="AR120" s="0" t="n">
        <f aca="false">AR119+AP120</f>
        <v>0.712176186991708</v>
      </c>
      <c r="AT120" s="0" t="n">
        <v>0.00449426619200193</v>
      </c>
      <c r="AU120" s="0" t="n">
        <v>0.00392456783275743</v>
      </c>
      <c r="AV120" s="0" t="n">
        <f aca="false">AV119+AT120</f>
        <v>0.28995893255568</v>
      </c>
      <c r="AW120" s="0" t="n">
        <f aca="false">AW119+AU120</f>
        <v>0.71153166082306</v>
      </c>
      <c r="AY120" s="18" t="n">
        <v>0.0045423975141824</v>
      </c>
      <c r="AZ120" s="18" t="n">
        <v>0.0145769662359562</v>
      </c>
      <c r="BA120" s="0" t="n">
        <f aca="false">BA119+AY120</f>
        <v>0.248291934238268</v>
      </c>
      <c r="BB120" s="0" t="n">
        <f aca="false">BB119+AZ120</f>
        <v>0.730669423402718</v>
      </c>
    </row>
    <row r="121" customFormat="false" ht="14.25" hidden="false" customHeight="false" outlineLevel="0" collapsed="false">
      <c r="A121" s="8"/>
      <c r="B121" s="8"/>
      <c r="C121" s="7" t="n">
        <v>2</v>
      </c>
      <c r="D121" s="10" t="s">
        <v>337</v>
      </c>
      <c r="E121" s="7" t="s">
        <v>342</v>
      </c>
      <c r="F121" s="7" t="s">
        <v>343</v>
      </c>
      <c r="G121" s="7" t="n">
        <v>12.8</v>
      </c>
      <c r="H121" s="7" t="n">
        <v>10.2</v>
      </c>
      <c r="I121" s="7" t="n">
        <v>36</v>
      </c>
      <c r="J121" s="7" t="n">
        <v>5</v>
      </c>
      <c r="K121" s="7" t="n">
        <v>10</v>
      </c>
      <c r="L121" s="7" t="n">
        <v>2</v>
      </c>
      <c r="M121" s="7" t="n">
        <v>2</v>
      </c>
      <c r="N121" s="7" t="n">
        <f aca="false">SUM(L121:M121)</f>
        <v>4</v>
      </c>
      <c r="O121" s="0" t="n">
        <f aca="false">H121/$H$193</f>
        <v>0.0114373119697502</v>
      </c>
      <c r="P121" s="0" t="n">
        <f aca="false">G121/$G$193</f>
        <v>0.00533921648249498</v>
      </c>
      <c r="Q121" s="0" t="n">
        <f aca="false">I121/H121</f>
        <v>3.52941176470588</v>
      </c>
      <c r="R121" s="0" t="n">
        <f aca="false">I121/G121</f>
        <v>2.8125</v>
      </c>
      <c r="S121" s="0" t="n">
        <f aca="false">Q121/$Q$193</f>
        <v>0.00183529627268667</v>
      </c>
      <c r="T121" s="0" t="n">
        <f aca="false">R121/$R$193</f>
        <v>0.0013610161915978</v>
      </c>
      <c r="U121" s="0" t="n">
        <f aca="false">$J121/G121</f>
        <v>0.390625</v>
      </c>
      <c r="V121" s="0" t="n">
        <f aca="false">J121/H121</f>
        <v>0.490196078431373</v>
      </c>
      <c r="W121" s="0" t="n">
        <f aca="false">U121/$U$193</f>
        <v>0.00053614975331682</v>
      </c>
      <c r="X121" s="0" t="n">
        <f aca="false">V121/$U$193</f>
        <v>0.000672815376711303</v>
      </c>
      <c r="Y121" s="0" t="n">
        <f aca="false">$K121/G121</f>
        <v>0.78125</v>
      </c>
      <c r="Z121" s="0" t="n">
        <f aca="false">K121/H121</f>
        <v>0.980392156862745</v>
      </c>
      <c r="AA121" s="0" t="n">
        <f aca="false">Y121/$Y$193</f>
        <v>0.000985848880531908</v>
      </c>
      <c r="AB121" s="0" t="n">
        <f aca="false">Z121/$Z$193</f>
        <v>0.00140195469447476</v>
      </c>
      <c r="AC121" s="0" t="n">
        <f aca="false">$N121/G121</f>
        <v>0.3125</v>
      </c>
      <c r="AD121" s="0" t="n">
        <f aca="false">N121/H121</f>
        <v>0.392156862745098</v>
      </c>
      <c r="AE121" s="0" t="n">
        <f aca="false">AC121/$AC$193</f>
        <v>0.000434355141721933</v>
      </c>
      <c r="AF121" s="0" t="n">
        <f aca="false">AD121/$AD$193</f>
        <v>0.0005937774528343</v>
      </c>
      <c r="AH121" s="0" t="n">
        <v>0.0114373119697502</v>
      </c>
      <c r="AJ121" s="0" t="n">
        <v>0.00491111687783748</v>
      </c>
      <c r="AK121" s="0" t="n">
        <v>0.0020183491711324</v>
      </c>
      <c r="AL121" s="0" t="n">
        <f aca="false">AL120+AJ121</f>
        <v>0.323831103351177</v>
      </c>
      <c r="AM121" s="0" t="n">
        <f aca="false">AM120+AK121</f>
        <v>0.755293171160024</v>
      </c>
      <c r="AO121" s="0" t="n">
        <v>0.00444042025357247</v>
      </c>
      <c r="AP121" s="0" t="n">
        <v>0.00991233704045021</v>
      </c>
      <c r="AQ121" s="0" t="n">
        <f aca="false">AQ120+AO121</f>
        <v>0.204294547876184</v>
      </c>
      <c r="AR121" s="0" t="n">
        <f aca="false">AR120+AP121</f>
        <v>0.722088524032158</v>
      </c>
      <c r="AT121" s="0" t="n">
        <v>0.00449426619200193</v>
      </c>
      <c r="AU121" s="0" t="n">
        <v>0.00392456783275743</v>
      </c>
      <c r="AV121" s="0" t="n">
        <f aca="false">AV120+AT121</f>
        <v>0.294453198747682</v>
      </c>
      <c r="AW121" s="0" t="n">
        <f aca="false">AW120+AU121</f>
        <v>0.715456228655817</v>
      </c>
      <c r="AY121" s="0" t="n">
        <v>0.0045423975141824</v>
      </c>
      <c r="AZ121" s="0" t="n">
        <v>0.00224261019014711</v>
      </c>
      <c r="BA121" s="0" t="n">
        <f aca="false">BA120+AY121</f>
        <v>0.252834331752451</v>
      </c>
      <c r="BB121" s="0" t="n">
        <f aca="false">BB120+AZ121</f>
        <v>0.732912033592866</v>
      </c>
    </row>
    <row r="122" customFormat="false" ht="14.25" hidden="false" customHeight="false" outlineLevel="0" collapsed="false">
      <c r="A122" s="8"/>
      <c r="B122" s="8"/>
      <c r="C122" s="7" t="n">
        <v>3</v>
      </c>
      <c r="D122" s="10" t="s">
        <v>344</v>
      </c>
      <c r="E122" s="7" t="s">
        <v>345</v>
      </c>
      <c r="F122" s="7" t="s">
        <v>346</v>
      </c>
      <c r="G122" s="7" t="n">
        <v>1.57</v>
      </c>
      <c r="H122" s="7" t="n">
        <v>4.1</v>
      </c>
      <c r="I122" s="7" t="n">
        <v>74</v>
      </c>
      <c r="J122" s="7" t="n">
        <v>13</v>
      </c>
      <c r="K122" s="7" t="n">
        <v>18</v>
      </c>
      <c r="L122" s="7" t="n">
        <v>1</v>
      </c>
      <c r="M122" s="7" t="n">
        <v>14</v>
      </c>
      <c r="N122" s="7" t="n">
        <f aca="false">SUM(L122:M122)</f>
        <v>15</v>
      </c>
      <c r="O122" s="0" t="n">
        <f aca="false">H122/$H$193</f>
        <v>0.00459735088980157</v>
      </c>
      <c r="P122" s="0" t="n">
        <f aca="false">G122/$G$193</f>
        <v>0.000654888271681025</v>
      </c>
      <c r="Q122" s="0" t="n">
        <f aca="false">I122/H122</f>
        <v>18.0487804878049</v>
      </c>
      <c r="R122" s="0" t="n">
        <f aca="false">I122/G122</f>
        <v>47.1337579617834</v>
      </c>
      <c r="S122" s="0" t="n">
        <f aca="false">Q122/$Q$193</f>
        <v>0.00938537687414567</v>
      </c>
      <c r="T122" s="0" t="n">
        <f aca="false">R122/$R$193</f>
        <v>0.022808820535765</v>
      </c>
      <c r="U122" s="0" t="n">
        <f aca="false">$J122/G122</f>
        <v>8.28025477707006</v>
      </c>
      <c r="V122" s="0" t="n">
        <f aca="false">J122/H122</f>
        <v>3.17073170731707</v>
      </c>
      <c r="W122" s="0" t="n">
        <f aca="false">U122/$U$193</f>
        <v>0.0113650087836839</v>
      </c>
      <c r="X122" s="0" t="n">
        <f aca="false">V122/$U$193</f>
        <v>0.00435196677814238</v>
      </c>
      <c r="Y122" s="0" t="n">
        <f aca="false">$K122/G122</f>
        <v>11.4649681528662</v>
      </c>
      <c r="Z122" s="0" t="n">
        <f aca="false">K122/H122</f>
        <v>4.39024390243903</v>
      </c>
      <c r="AA122" s="0" t="n">
        <f aca="false">Y122/$Y$193</f>
        <v>0.0144674893041116</v>
      </c>
      <c r="AB122" s="0" t="n">
        <f aca="false">Z122/$Z$193</f>
        <v>0.00627802150989183</v>
      </c>
      <c r="AC122" s="0" t="n">
        <f aca="false">$N122/G122</f>
        <v>9.55414012738853</v>
      </c>
      <c r="AD122" s="0" t="n">
        <f aca="false">N122/H122</f>
        <v>3.65853658536585</v>
      </c>
      <c r="AE122" s="0" t="n">
        <f aca="false">AC122/$AC$193</f>
        <v>0.0132796476450018</v>
      </c>
      <c r="AF122" s="0" t="n">
        <f aca="false">AD122/$AD$193</f>
        <v>0.00553950916363707</v>
      </c>
      <c r="AH122" s="0" t="n">
        <v>0.00459735088980157</v>
      </c>
      <c r="AJ122" s="0" t="n">
        <v>0.00497391888394794</v>
      </c>
      <c r="AK122" s="0" t="n">
        <v>0.00257900171866917</v>
      </c>
      <c r="AL122" s="0" t="n">
        <f aca="false">AL121+AJ122</f>
        <v>0.328805022235125</v>
      </c>
      <c r="AM122" s="0" t="n">
        <f aca="false">AM121+AK122</f>
        <v>0.757872172878693</v>
      </c>
      <c r="AO122" s="0" t="n">
        <v>0.00451929613965566</v>
      </c>
      <c r="AP122" s="0" t="n">
        <v>0.00358817630423537</v>
      </c>
      <c r="AQ122" s="0" t="n">
        <f aca="false">AQ121+AO122</f>
        <v>0.208813844015839</v>
      </c>
      <c r="AR122" s="0" t="n">
        <f aca="false">AR121+AP122</f>
        <v>0.725676700336394</v>
      </c>
      <c r="AT122" s="0" t="n">
        <v>0.00458598591020605</v>
      </c>
      <c r="AU122" s="0" t="n">
        <v>0.00384607647610229</v>
      </c>
      <c r="AV122" s="0" t="n">
        <f aca="false">AV121+AT122</f>
        <v>0.299039184657888</v>
      </c>
      <c r="AW122" s="0" t="n">
        <f aca="false">AW121+AU122</f>
        <v>0.719302305131919</v>
      </c>
      <c r="AY122" s="14" t="n">
        <v>0.00458828031735596</v>
      </c>
      <c r="AZ122" s="14" t="n">
        <v>0.00370030681374272</v>
      </c>
      <c r="BA122" s="0" t="n">
        <f aca="false">BA121+AY122</f>
        <v>0.257422612069807</v>
      </c>
      <c r="BB122" s="0" t="n">
        <f aca="false">BB121+AZ122</f>
        <v>0.736612340406608</v>
      </c>
    </row>
    <row r="123" customFormat="false" ht="14.25" hidden="false" customHeight="false" outlineLevel="0" collapsed="false">
      <c r="A123" s="8"/>
      <c r="B123" s="8"/>
      <c r="C123" s="7" t="n">
        <v>3</v>
      </c>
      <c r="D123" s="10" t="s">
        <v>344</v>
      </c>
      <c r="E123" s="7" t="s">
        <v>347</v>
      </c>
      <c r="F123" s="7" t="s">
        <v>348</v>
      </c>
      <c r="G123" s="7" t="n">
        <v>11.7</v>
      </c>
      <c r="H123" s="7" t="n">
        <v>3.0153</v>
      </c>
      <c r="I123" s="7" t="n">
        <v>25</v>
      </c>
      <c r="J123" s="7" t="n">
        <v>3</v>
      </c>
      <c r="K123" s="7" t="n">
        <v>6</v>
      </c>
      <c r="L123" s="7" t="n">
        <v>1</v>
      </c>
      <c r="M123" s="7" t="n">
        <v>2</v>
      </c>
      <c r="N123" s="7" t="n">
        <f aca="false">SUM(L123:M123)</f>
        <v>3</v>
      </c>
      <c r="O123" s="0" t="n">
        <f aca="false">H123/$H$193</f>
        <v>0.00338107125317528</v>
      </c>
      <c r="P123" s="0" t="n">
        <f aca="false">G123/$G$193</f>
        <v>0.00488037756603057</v>
      </c>
      <c r="Q123" s="0" t="n">
        <f aca="false">I123/H123</f>
        <v>8.2910489835174</v>
      </c>
      <c r="R123" s="0" t="n">
        <f aca="false">I123/G123</f>
        <v>2.13675213675214</v>
      </c>
      <c r="S123" s="0" t="n">
        <f aca="false">Q123/$Q$193</f>
        <v>0.00431135053389843</v>
      </c>
      <c r="T123" s="0" t="n">
        <f aca="false">R123/$R$193</f>
        <v>0.00103401040197364</v>
      </c>
      <c r="U123" s="0" t="n">
        <f aca="false">$J123/G123</f>
        <v>0.256410256410256</v>
      </c>
      <c r="V123" s="0" t="n">
        <f aca="false">J123/H123</f>
        <v>0.994925878022087</v>
      </c>
      <c r="W123" s="0" t="n">
        <f aca="false">U123/$U$193</f>
        <v>0.000351934197048989</v>
      </c>
      <c r="X123" s="0" t="n">
        <f aca="false">V123/$U$193</f>
        <v>0.00136557891601936</v>
      </c>
      <c r="Y123" s="0" t="n">
        <f aca="false">$K123/G123</f>
        <v>0.512820512820513</v>
      </c>
      <c r="Z123" s="0" t="n">
        <f aca="false">K123/H123</f>
        <v>1.98985175604417</v>
      </c>
      <c r="AA123" s="0" t="n">
        <f aca="false">Y123/$Y$193</f>
        <v>0.000647121316451714</v>
      </c>
      <c r="AB123" s="0" t="n">
        <f aca="false">Z123/$Z$193</f>
        <v>0.00284547565090887</v>
      </c>
      <c r="AC123" s="0" t="n">
        <f aca="false">$N123/G123</f>
        <v>0.256410256410256</v>
      </c>
      <c r="AD123" s="0" t="n">
        <f aca="false">N123/H123</f>
        <v>0.994925878022087</v>
      </c>
      <c r="AE123" s="0" t="n">
        <f aca="false">AC123/$AC$193</f>
        <v>0.000356393962438509</v>
      </c>
      <c r="AF123" s="0" t="n">
        <f aca="false">AD123/$AD$193</f>
        <v>0.00150644961170776</v>
      </c>
      <c r="AH123" s="0" t="n">
        <v>0.00338107125317528</v>
      </c>
      <c r="AJ123" s="0" t="n">
        <v>0.00500000587110151</v>
      </c>
      <c r="AK123" s="0" t="n">
        <v>0.00291539324719124</v>
      </c>
      <c r="AL123" s="0" t="n">
        <f aca="false">AL122+AJ123</f>
        <v>0.333805028106227</v>
      </c>
      <c r="AM123" s="0" t="n">
        <f aca="false">AM122+AK123</f>
        <v>0.760787566125885</v>
      </c>
      <c r="AO123" s="0" t="n">
        <v>0.00458899144726094</v>
      </c>
      <c r="AP123" s="0" t="n">
        <v>0.00504811553802113</v>
      </c>
      <c r="AQ123" s="0" t="n">
        <f aca="false">AQ122+AO123</f>
        <v>0.2134028354631</v>
      </c>
      <c r="AR123" s="0" t="n">
        <f aca="false">AR122+AP123</f>
        <v>0.730724815874415</v>
      </c>
      <c r="AT123" s="0" t="n">
        <v>0.00459402955443726</v>
      </c>
      <c r="AU123" s="0" t="n">
        <v>0.00628256031718761</v>
      </c>
      <c r="AV123" s="0" t="n">
        <f aca="false">AV122+AT123</f>
        <v>0.303633214212326</v>
      </c>
      <c r="AW123" s="0" t="n">
        <f aca="false">AW122+AU123</f>
        <v>0.725584865449107</v>
      </c>
      <c r="AY123" s="0" t="n">
        <v>0.00481769433322375</v>
      </c>
      <c r="AZ123" s="0" t="n">
        <v>0.00493374241832363</v>
      </c>
      <c r="BA123" s="0" t="n">
        <f aca="false">BA122+AY123</f>
        <v>0.26224030640303</v>
      </c>
      <c r="BB123" s="0" t="n">
        <f aca="false">BB122+AZ123</f>
        <v>0.741546082824932</v>
      </c>
    </row>
    <row r="124" customFormat="false" ht="14.25" hidden="false" customHeight="false" outlineLevel="0" collapsed="false">
      <c r="A124" s="8"/>
      <c r="B124" s="8"/>
      <c r="C124" s="7" t="n">
        <v>3</v>
      </c>
      <c r="D124" s="10" t="s">
        <v>344</v>
      </c>
      <c r="E124" s="7" t="s">
        <v>349</v>
      </c>
      <c r="F124" s="7" t="s">
        <v>350</v>
      </c>
      <c r="G124" s="7" t="n">
        <v>7.7</v>
      </c>
      <c r="H124" s="7" t="n">
        <v>5.6418</v>
      </c>
      <c r="I124" s="7" t="n">
        <v>26</v>
      </c>
      <c r="J124" s="7" t="n">
        <v>5</v>
      </c>
      <c r="K124" s="7" t="n">
        <v>7</v>
      </c>
      <c r="L124" s="7" t="n">
        <v>1</v>
      </c>
      <c r="M124" s="7" t="n">
        <v>4</v>
      </c>
      <c r="N124" s="7" t="n">
        <f aca="false">SUM(L124:M124)</f>
        <v>5</v>
      </c>
      <c r="O124" s="0" t="n">
        <f aca="false">H124/$H$193</f>
        <v>0.00632617908538597</v>
      </c>
      <c r="P124" s="0" t="n">
        <f aca="false">G124/$G$193</f>
        <v>0.00321187241525089</v>
      </c>
      <c r="Q124" s="0" t="n">
        <f aca="false">I124/H124</f>
        <v>4.60845829345244</v>
      </c>
      <c r="R124" s="0" t="n">
        <f aca="false">I124/G124</f>
        <v>3.37662337662338</v>
      </c>
      <c r="S124" s="0" t="n">
        <f aca="false">Q124/$Q$193</f>
        <v>0.00239640112649482</v>
      </c>
      <c r="T124" s="0" t="n">
        <f aca="false">R124/$R$193</f>
        <v>0.00163400500924873</v>
      </c>
      <c r="U124" s="0" t="n">
        <f aca="false">$J124/G124</f>
        <v>0.649350649350649</v>
      </c>
      <c r="V124" s="0" t="n">
        <f aca="false">J124/H124</f>
        <v>0.886241979510085</v>
      </c>
      <c r="W124" s="0" t="n">
        <f aca="false">U124/$U$193</f>
        <v>0.000891261927591596</v>
      </c>
      <c r="X124" s="0" t="n">
        <f aca="false">V124/$U$193</f>
        <v>0.00121640555185496</v>
      </c>
      <c r="Y124" s="0" t="n">
        <f aca="false">$K124/G124</f>
        <v>0.909090909090909</v>
      </c>
      <c r="Z124" s="0" t="n">
        <f aca="false">K124/H124</f>
        <v>1.24073877131412</v>
      </c>
      <c r="AA124" s="0" t="n">
        <f aca="false">Y124/$Y$193</f>
        <v>0.00114716960643713</v>
      </c>
      <c r="AB124" s="0" t="n">
        <f aca="false">Z124/$Z$193</f>
        <v>0.00177424873596188</v>
      </c>
      <c r="AC124" s="0" t="n">
        <f aca="false">$N124/G124</f>
        <v>0.649350649350649</v>
      </c>
      <c r="AD124" s="0" t="n">
        <f aca="false">N124/H124</f>
        <v>0.886241979510085</v>
      </c>
      <c r="AE124" s="0" t="n">
        <f aca="false">AC124/$AC$193</f>
        <v>0.000902556138642977</v>
      </c>
      <c r="AF124" s="0" t="n">
        <f aca="false">AD124/$AD$193</f>
        <v>0.00134188778823023</v>
      </c>
      <c r="AH124" s="0" t="n">
        <v>0.00632617908538597</v>
      </c>
      <c r="AJ124" s="0" t="n">
        <v>0.00500292132641994</v>
      </c>
      <c r="AK124" s="0" t="n">
        <v>0.00384607647610229</v>
      </c>
      <c r="AL124" s="0" t="n">
        <f aca="false">AL123+AJ124</f>
        <v>0.338807949432647</v>
      </c>
      <c r="AM124" s="0" t="n">
        <f aca="false">AM123+AK124</f>
        <v>0.764633642601987</v>
      </c>
      <c r="AO124" s="0" t="n">
        <v>0.00459103099901527</v>
      </c>
      <c r="AP124" s="0" t="n">
        <v>0.0020183491711324</v>
      </c>
      <c r="AQ124" s="0" t="n">
        <f aca="false">AQ123+AO124</f>
        <v>0.217993866462116</v>
      </c>
      <c r="AR124" s="0" t="n">
        <f aca="false">AR123+AP124</f>
        <v>0.732743165045547</v>
      </c>
      <c r="AT124" s="0" t="n">
        <v>0.00476664596121417</v>
      </c>
      <c r="AU124" s="0" t="n">
        <v>0.0218654493539343</v>
      </c>
      <c r="AV124" s="0" t="n">
        <f aca="false">AV123+AT124</f>
        <v>0.30839986017354</v>
      </c>
      <c r="AW124" s="0" t="n">
        <f aca="false">AW123+AU124</f>
        <v>0.747450314803041</v>
      </c>
      <c r="AY124" s="0" t="n">
        <v>0.00502738021569342</v>
      </c>
      <c r="AZ124" s="0" t="n">
        <v>0.00979363568308572</v>
      </c>
      <c r="BA124" s="0" t="n">
        <f aca="false">BA123+AY124</f>
        <v>0.267267686618724</v>
      </c>
      <c r="BB124" s="0" t="n">
        <f aca="false">BB123+AZ124</f>
        <v>0.751339718508018</v>
      </c>
    </row>
    <row r="125" customFormat="false" ht="14.25" hidden="false" customHeight="false" outlineLevel="0" collapsed="false">
      <c r="A125" s="8"/>
      <c r="B125" s="8" t="s">
        <v>351</v>
      </c>
      <c r="C125" s="7" t="n">
        <v>1</v>
      </c>
      <c r="D125" s="10" t="s">
        <v>352</v>
      </c>
      <c r="E125" s="7" t="s">
        <v>353</v>
      </c>
      <c r="F125" s="7" t="s">
        <v>354</v>
      </c>
      <c r="G125" s="7" t="n">
        <v>15.8</v>
      </c>
      <c r="H125" s="7" t="n">
        <v>11.28</v>
      </c>
      <c r="I125" s="7" t="n">
        <v>26</v>
      </c>
      <c r="J125" s="7" t="n">
        <v>4</v>
      </c>
      <c r="K125" s="7" t="n">
        <v>4</v>
      </c>
      <c r="L125" s="7" t="n">
        <v>0</v>
      </c>
      <c r="M125" s="7" t="n">
        <v>4</v>
      </c>
      <c r="N125" s="7" t="n">
        <f aca="false">SUM(L125:M125)</f>
        <v>4</v>
      </c>
      <c r="O125" s="0" t="n">
        <f aca="false">H125/$H$193</f>
        <v>0.0126483214724297</v>
      </c>
      <c r="P125" s="0" t="n">
        <f aca="false">G125/$G$193</f>
        <v>0.00659059534557974</v>
      </c>
      <c r="Q125" s="0" t="n">
        <f aca="false">I125/H125</f>
        <v>2.30496453900709</v>
      </c>
      <c r="R125" s="0" t="n">
        <f aca="false">I125/G125</f>
        <v>1.64556962025316</v>
      </c>
      <c r="S125" s="0" t="n">
        <f aca="false">Q125/$Q$193</f>
        <v>0.00119858296768249</v>
      </c>
      <c r="T125" s="0" t="n">
        <f aca="false">R125/$R$193</f>
        <v>0.000796318896912355</v>
      </c>
      <c r="U125" s="0" t="n">
        <f aca="false">$J125/G125</f>
        <v>0.253164556962025</v>
      </c>
      <c r="V125" s="0" t="n">
        <f aca="false">J125/H125</f>
        <v>0.354609929078014</v>
      </c>
      <c r="W125" s="0" t="n">
        <f aca="false">U125/$U$193</f>
        <v>0.000347479333795204</v>
      </c>
      <c r="X125" s="0" t="n">
        <f aca="false">V125/$U$193</f>
        <v>0.000486717506557113</v>
      </c>
      <c r="Y125" s="0" t="n">
        <f aca="false">$K125/G125</f>
        <v>0.253164556962025</v>
      </c>
      <c r="Z125" s="0" t="n">
        <f aca="false">K125/H125</f>
        <v>0.354609929078014</v>
      </c>
      <c r="AA125" s="0" t="n">
        <f aca="false">Y125/$Y$193</f>
        <v>0.000319464953691352</v>
      </c>
      <c r="AB125" s="0" t="n">
        <f aca="false">Z125/$Z$193</f>
        <v>0.000507089995873848</v>
      </c>
      <c r="AC125" s="0" t="n">
        <f aca="false">$N125/G125</f>
        <v>0.253164556962025</v>
      </c>
      <c r="AD125" s="0" t="n">
        <f aca="false">N125/H125</f>
        <v>0.354609929078014</v>
      </c>
      <c r="AE125" s="0" t="n">
        <f aca="false">AC125/$AC$193</f>
        <v>0.000351882646458274</v>
      </c>
      <c r="AF125" s="0" t="n">
        <f aca="false">AD125/$AD$193</f>
        <v>0.000536926420116122</v>
      </c>
      <c r="AH125" s="0" t="n">
        <v>0.0126483214724297</v>
      </c>
      <c r="AJ125" s="0" t="n">
        <v>0.00502667256908072</v>
      </c>
      <c r="AK125" s="0" t="n">
        <v>0.00336391528522066</v>
      </c>
      <c r="AL125" s="0" t="n">
        <f aca="false">AL124+AJ125</f>
        <v>0.343834622001727</v>
      </c>
      <c r="AM125" s="0" t="n">
        <f aca="false">AM124+AK125</f>
        <v>0.767997557887207</v>
      </c>
      <c r="AO125" s="0" t="n">
        <v>0.00472220331327285</v>
      </c>
      <c r="AP125" s="0" t="n">
        <v>0.00392456783275743</v>
      </c>
      <c r="AQ125" s="0" t="n">
        <f aca="false">AQ124+AO125</f>
        <v>0.222716069775388</v>
      </c>
      <c r="AR125" s="0" t="n">
        <f aca="false">AR124+AP125</f>
        <v>0.736667732878305</v>
      </c>
      <c r="AT125" s="0" t="n">
        <v>0.00481105570619443</v>
      </c>
      <c r="AU125" s="0" t="n">
        <v>0.00433272288736421</v>
      </c>
      <c r="AV125" s="0" t="n">
        <f aca="false">AV124+AT125</f>
        <v>0.313210915879734</v>
      </c>
      <c r="AW125" s="0" t="n">
        <f aca="false">AW124+AU125</f>
        <v>0.751783037690405</v>
      </c>
      <c r="AY125" s="0" t="n">
        <v>0.00504710834909155</v>
      </c>
      <c r="AZ125" s="0" t="n">
        <v>0.00336391528522066</v>
      </c>
      <c r="BA125" s="0" t="n">
        <f aca="false">BA124+AY125</f>
        <v>0.272314794967815</v>
      </c>
      <c r="BB125" s="0" t="n">
        <f aca="false">BB124+AZ125</f>
        <v>0.754703633793238</v>
      </c>
    </row>
    <row r="126" customFormat="false" ht="14.25" hidden="false" customHeight="false" outlineLevel="0" collapsed="false">
      <c r="A126" s="8"/>
      <c r="B126" s="8"/>
      <c r="C126" s="7" t="n">
        <v>1</v>
      </c>
      <c r="D126" s="10" t="s">
        <v>352</v>
      </c>
      <c r="E126" s="7" t="s">
        <v>355</v>
      </c>
      <c r="F126" s="7" t="s">
        <v>356</v>
      </c>
      <c r="G126" s="7" t="n">
        <v>8.16</v>
      </c>
      <c r="H126" s="7" t="n">
        <v>4</v>
      </c>
      <c r="I126" s="7" t="n">
        <v>5</v>
      </c>
      <c r="J126" s="7" t="n">
        <v>1</v>
      </c>
      <c r="K126" s="7" t="n">
        <v>0</v>
      </c>
      <c r="L126" s="7" t="n">
        <v>0</v>
      </c>
      <c r="M126" s="7" t="n">
        <v>1</v>
      </c>
      <c r="N126" s="7" t="n">
        <f aca="false">SUM(L126:M126)</f>
        <v>1</v>
      </c>
      <c r="O126" s="0" t="n">
        <f aca="false">H126/$H$193</f>
        <v>0.00448522038029421</v>
      </c>
      <c r="P126" s="0" t="n">
        <f aca="false">G126/$G$193</f>
        <v>0.00340375050759055</v>
      </c>
      <c r="Q126" s="0" t="n">
        <f aca="false">I126/H126</f>
        <v>1.25</v>
      </c>
      <c r="R126" s="0" t="n">
        <f aca="false">I126/G126</f>
        <v>0.612745098039216</v>
      </c>
      <c r="S126" s="0" t="n">
        <f aca="false">Q126/$Q$193</f>
        <v>0.000650000763243196</v>
      </c>
      <c r="T126" s="0" t="n">
        <f aca="false">R126/$R$193</f>
        <v>0.000296517688801263</v>
      </c>
      <c r="U126" s="0" t="n">
        <f aca="false">$J126/G126</f>
        <v>0.122549019607843</v>
      </c>
      <c r="V126" s="0" t="n">
        <f aca="false">J126/H126</f>
        <v>0.25</v>
      </c>
      <c r="W126" s="0" t="n">
        <f aca="false">U126/$U$193</f>
        <v>0.000168203844177826</v>
      </c>
      <c r="X126" s="0" t="n">
        <f aca="false">V126/$U$193</f>
        <v>0.000343135842122765</v>
      </c>
      <c r="Y126" s="0" t="n">
        <f aca="false">$K126/G126</f>
        <v>0</v>
      </c>
      <c r="Z126" s="0" t="n">
        <f aca="false">K126/H126</f>
        <v>0</v>
      </c>
      <c r="AA126" s="0" t="n">
        <f aca="false">Y126/$Y$193</f>
        <v>0</v>
      </c>
      <c r="AB126" s="0" t="n">
        <f aca="false">Z126/$Z$193</f>
        <v>0</v>
      </c>
      <c r="AC126" s="0" t="n">
        <f aca="false">$N126/G126</f>
        <v>0.122549019607843</v>
      </c>
      <c r="AD126" s="0" t="n">
        <f aca="false">N126/H126</f>
        <v>0.25</v>
      </c>
      <c r="AE126" s="0" t="n">
        <f aca="false">AC126/$AC$193</f>
        <v>0.000170335349694876</v>
      </c>
      <c r="AF126" s="0" t="n">
        <f aca="false">AD126/$AD$193</f>
        <v>0.000378533126181866</v>
      </c>
      <c r="AH126" s="0" t="n">
        <v>0.00448522038029421</v>
      </c>
      <c r="AJ126" s="0" t="n">
        <v>0.00520000610594557</v>
      </c>
      <c r="AK126" s="0" t="n">
        <v>0.0020183491711324</v>
      </c>
      <c r="AL126" s="0" t="n">
        <f aca="false">AL125+AJ126</f>
        <v>0.349034628107673</v>
      </c>
      <c r="AM126" s="0" t="n">
        <f aca="false">AM125+AK126</f>
        <v>0.77001590705834</v>
      </c>
      <c r="AO126" s="0" t="n">
        <v>0.00474155660554037</v>
      </c>
      <c r="AP126" s="0" t="n">
        <v>0.0136799221598973</v>
      </c>
      <c r="AQ126" s="0" t="n">
        <f aca="false">AQ125+AO126</f>
        <v>0.227457626380929</v>
      </c>
      <c r="AR126" s="0" t="n">
        <f aca="false">AR125+AP126</f>
        <v>0.750347655038202</v>
      </c>
      <c r="AT126" s="0" t="n">
        <v>0.00500497825927488</v>
      </c>
      <c r="AU126" s="0" t="n">
        <v>0.00672783057044132</v>
      </c>
      <c r="AV126" s="0" t="n">
        <f aca="false">AV125+AT126</f>
        <v>0.318215894139009</v>
      </c>
      <c r="AW126" s="0" t="n">
        <f aca="false">AW125+AU126</f>
        <v>0.758510868260847</v>
      </c>
      <c r="AY126" s="0" t="n">
        <v>0.00514805051607338</v>
      </c>
      <c r="AZ126" s="0" t="n">
        <v>0.00560652547536776</v>
      </c>
      <c r="BA126" s="0" t="n">
        <f aca="false">BA125+AY126</f>
        <v>0.277462845483889</v>
      </c>
      <c r="BB126" s="0" t="n">
        <f aca="false">BB125+AZ126</f>
        <v>0.760310159268606</v>
      </c>
    </row>
    <row r="127" customFormat="false" ht="14.25" hidden="false" customHeight="false" outlineLevel="0" collapsed="false">
      <c r="A127" s="8"/>
      <c r="B127" s="8"/>
      <c r="C127" s="7" t="n">
        <v>1</v>
      </c>
      <c r="D127" s="10" t="s">
        <v>352</v>
      </c>
      <c r="E127" s="7" t="s">
        <v>357</v>
      </c>
      <c r="F127" s="7" t="s">
        <v>358</v>
      </c>
      <c r="G127" s="7" t="n">
        <v>5.5</v>
      </c>
      <c r="H127" s="7" t="n">
        <v>4.488</v>
      </c>
      <c r="I127" s="7" t="n">
        <v>7</v>
      </c>
      <c r="J127" s="7" t="n">
        <v>1</v>
      </c>
      <c r="K127" s="7" t="n">
        <v>2</v>
      </c>
      <c r="L127" s="7" t="n">
        <v>1</v>
      </c>
      <c r="M127" s="7" t="n">
        <v>2</v>
      </c>
      <c r="N127" s="7" t="n">
        <f aca="false">SUM(L127:M127)</f>
        <v>3</v>
      </c>
      <c r="O127" s="0" t="n">
        <f aca="false">H127/$H$193</f>
        <v>0.00503241726669011</v>
      </c>
      <c r="P127" s="0" t="n">
        <f aca="false">G127/$G$193</f>
        <v>0.00229419458232206</v>
      </c>
      <c r="Q127" s="0" t="n">
        <f aca="false">I127/H127</f>
        <v>1.55971479500891</v>
      </c>
      <c r="R127" s="0" t="n">
        <f aca="false">I127/G127</f>
        <v>1.27272727272727</v>
      </c>
      <c r="S127" s="0" t="n">
        <f aca="false">Q127/$Q$193</f>
        <v>0.000811052645757999</v>
      </c>
      <c r="T127" s="0" t="n">
        <f aca="false">R127/$R$193</f>
        <v>0.000615894195793752</v>
      </c>
      <c r="U127" s="0" t="n">
        <f aca="false">$J127/G127</f>
        <v>0.181818181818182</v>
      </c>
      <c r="V127" s="0" t="n">
        <f aca="false">J127/H127</f>
        <v>0.222816399286988</v>
      </c>
      <c r="W127" s="0" t="n">
        <f aca="false">U127/$U$193</f>
        <v>0.000249553339725647</v>
      </c>
      <c r="X127" s="0" t="n">
        <f aca="false">V127/$U$193</f>
        <v>0.00030582517123241</v>
      </c>
      <c r="Y127" s="0" t="n">
        <f aca="false">$K127/G127</f>
        <v>0.363636363636364</v>
      </c>
      <c r="Z127" s="0" t="n">
        <f aca="false">K127/H127</f>
        <v>0.445632798573975</v>
      </c>
      <c r="AA127" s="0" t="n">
        <f aca="false">Y127/$Y$193</f>
        <v>0.000458867842574852</v>
      </c>
      <c r="AB127" s="0" t="n">
        <f aca="false">Z127/$Z$193</f>
        <v>0.000637252133852162</v>
      </c>
      <c r="AC127" s="0" t="n">
        <f aca="false">$N127/G127</f>
        <v>0.545454545454545</v>
      </c>
      <c r="AD127" s="0" t="n">
        <f aca="false">N127/H127</f>
        <v>0.668449197860963</v>
      </c>
      <c r="AE127" s="0" t="n">
        <f aca="false">AC127/$AC$193</f>
        <v>0.0007581471564601</v>
      </c>
      <c r="AF127" s="0" t="n">
        <f aca="false">AD127/$AD$193</f>
        <v>0.00101212065824028</v>
      </c>
      <c r="AH127" s="0" t="n">
        <v>0.00503241726669011</v>
      </c>
      <c r="AJ127" s="0" t="n">
        <v>0.00529906926186884</v>
      </c>
      <c r="AK127" s="0" t="n">
        <v>0.00792246901873268</v>
      </c>
      <c r="AL127" s="0" t="n">
        <f aca="false">AL126+AJ127</f>
        <v>0.354333697369542</v>
      </c>
      <c r="AM127" s="0" t="n">
        <f aca="false">AM126+AK127</f>
        <v>0.777938376077073</v>
      </c>
      <c r="AO127" s="0" t="n">
        <v>0.00476760911436201</v>
      </c>
      <c r="AP127" s="0" t="n">
        <v>0.00145769662359562</v>
      </c>
      <c r="AQ127" s="0" t="n">
        <f aca="false">AQ126+AO127</f>
        <v>0.232225235495291</v>
      </c>
      <c r="AR127" s="0" t="n">
        <f aca="false">AR126+AP127</f>
        <v>0.751805351661798</v>
      </c>
      <c r="AT127" s="0" t="n">
        <v>0.00516892301310353</v>
      </c>
      <c r="AU127" s="0" t="n">
        <v>0.00713486431995302</v>
      </c>
      <c r="AV127" s="0" t="n">
        <f aca="false">AV126+AT127</f>
        <v>0.323384817152113</v>
      </c>
      <c r="AW127" s="0" t="n">
        <f aca="false">AW126+AU127</f>
        <v>0.7656457325808</v>
      </c>
      <c r="AY127" s="0" t="n">
        <v>0.00516470470231346</v>
      </c>
      <c r="AZ127" s="0" t="n">
        <v>0.00427351797834432</v>
      </c>
      <c r="BA127" s="0" t="n">
        <f aca="false">BA126+AY127</f>
        <v>0.282627550186202</v>
      </c>
      <c r="BB127" s="0" t="n">
        <f aca="false">BB126+AZ127</f>
        <v>0.76458367724695</v>
      </c>
    </row>
    <row r="128" customFormat="false" ht="14.25" hidden="false" customHeight="false" outlineLevel="0" collapsed="false">
      <c r="A128" s="8"/>
      <c r="B128" s="8"/>
      <c r="C128" s="7" t="n">
        <v>2</v>
      </c>
      <c r="D128" s="10" t="s">
        <v>359</v>
      </c>
      <c r="E128" s="7" t="s">
        <v>360</v>
      </c>
      <c r="F128" s="7" t="s">
        <v>361</v>
      </c>
      <c r="G128" s="7" t="n">
        <v>4.7</v>
      </c>
      <c r="H128" s="7" t="n">
        <v>4.4</v>
      </c>
      <c r="I128" s="7" t="n">
        <v>9</v>
      </c>
      <c r="J128" s="7" t="n">
        <v>0</v>
      </c>
      <c r="K128" s="7" t="n">
        <v>3</v>
      </c>
      <c r="L128" s="7" t="n">
        <v>0</v>
      </c>
      <c r="M128" s="7" t="n">
        <v>0</v>
      </c>
      <c r="N128" s="7" t="n">
        <f aca="false">SUM(L128:M128)</f>
        <v>0</v>
      </c>
      <c r="O128" s="0" t="n">
        <f aca="false">H128/$H$193</f>
        <v>0.00493374241832363</v>
      </c>
      <c r="P128" s="0" t="n">
        <f aca="false">G128/$G$193</f>
        <v>0.00196049355216613</v>
      </c>
      <c r="Q128" s="0" t="n">
        <f aca="false">I128/H128</f>
        <v>2.04545454545455</v>
      </c>
      <c r="R128" s="0" t="n">
        <f aca="false">I128/G128</f>
        <v>1.91489361702128</v>
      </c>
      <c r="S128" s="0" t="n">
        <f aca="false">Q128/$Q$193</f>
        <v>0.00106363761257978</v>
      </c>
      <c r="T128" s="0" t="n">
        <f aca="false">R128/$R$193</f>
        <v>0.000926649321938927</v>
      </c>
      <c r="U128" s="0" t="n">
        <f aca="false">$J128/G128</f>
        <v>0</v>
      </c>
      <c r="V128" s="0" t="n">
        <f aca="false">J128/H128</f>
        <v>0</v>
      </c>
      <c r="W128" s="0" t="n">
        <f aca="false">U128/$U$193</f>
        <v>0</v>
      </c>
      <c r="X128" s="0" t="n">
        <f aca="false">V128/$U$193</f>
        <v>0</v>
      </c>
      <c r="Y128" s="0" t="n">
        <f aca="false">$K128/G128</f>
        <v>0.638297872340426</v>
      </c>
      <c r="Z128" s="0" t="n">
        <f aca="false">K128/H128</f>
        <v>0.681818181818182</v>
      </c>
      <c r="AA128" s="0" t="n">
        <f aca="false">Y128/$Y$193</f>
        <v>0.000805459510902665</v>
      </c>
      <c r="AB128" s="0" t="n">
        <f aca="false">Z128/$Z$193</f>
        <v>0.000974995764793808</v>
      </c>
      <c r="AC128" s="0" t="n">
        <f aca="false">$N128/G128</f>
        <v>0</v>
      </c>
      <c r="AD128" s="0" t="n">
        <f aca="false">N128/H128</f>
        <v>0</v>
      </c>
      <c r="AE128" s="0" t="n">
        <f aca="false">AC128/$AC$193</f>
        <v>0</v>
      </c>
      <c r="AF128" s="0" t="n">
        <f aca="false">AD128/$AD$193</f>
        <v>0</v>
      </c>
      <c r="AH128" s="0" t="n">
        <v>0.00493374241832363</v>
      </c>
      <c r="AJ128" s="0" t="n">
        <v>0.00532235919079135</v>
      </c>
      <c r="AK128" s="0" t="n">
        <v>0.0095310933081252</v>
      </c>
      <c r="AL128" s="0" t="n">
        <f aca="false">AL127+AJ128</f>
        <v>0.359656056560333</v>
      </c>
      <c r="AM128" s="0" t="n">
        <f aca="false">AM127+AK128</f>
        <v>0.787469469385198</v>
      </c>
      <c r="AO128" s="0" t="n">
        <v>0.00479954454537547</v>
      </c>
      <c r="AP128" s="0" t="n">
        <v>0.000965331556348822</v>
      </c>
      <c r="AQ128" s="0" t="n">
        <f aca="false">AQ127+AO128</f>
        <v>0.237024780040666</v>
      </c>
      <c r="AR128" s="0" t="n">
        <f aca="false">AR127+AP128</f>
        <v>0.752770683218146</v>
      </c>
      <c r="AT128" s="0" t="n">
        <v>0.00519997741223364</v>
      </c>
      <c r="AU128" s="0" t="n">
        <v>0.00370030681374272</v>
      </c>
      <c r="AV128" s="0" t="n">
        <f aca="false">AV127+AT128</f>
        <v>0.328584794564346</v>
      </c>
      <c r="AW128" s="0" t="n">
        <f aca="false">AW127+AU128</f>
        <v>0.769346039394543</v>
      </c>
      <c r="AY128" s="0" t="n">
        <v>0.00527633582783412</v>
      </c>
      <c r="AZ128" s="0" t="n">
        <v>0.000965331556348822</v>
      </c>
      <c r="BA128" s="0" t="n">
        <f aca="false">BA127+AY128</f>
        <v>0.287903886014036</v>
      </c>
      <c r="BB128" s="0" t="n">
        <f aca="false">BB127+AZ128</f>
        <v>0.765549008803299</v>
      </c>
    </row>
    <row r="129" customFormat="false" ht="14.25" hidden="false" customHeight="false" outlineLevel="0" collapsed="false">
      <c r="A129" s="8"/>
      <c r="B129" s="8"/>
      <c r="C129" s="7" t="n">
        <v>2</v>
      </c>
      <c r="D129" s="10" t="s">
        <v>359</v>
      </c>
      <c r="E129" s="7" t="s">
        <v>362</v>
      </c>
      <c r="F129" s="7" t="s">
        <v>363</v>
      </c>
      <c r="G129" s="7" t="n">
        <v>8</v>
      </c>
      <c r="H129" s="7" t="n">
        <v>5.9</v>
      </c>
      <c r="I129" s="7" t="n">
        <v>8</v>
      </c>
      <c r="J129" s="7" t="n">
        <v>2</v>
      </c>
      <c r="K129" s="7" t="n">
        <v>3</v>
      </c>
      <c r="L129" s="7" t="n">
        <v>0</v>
      </c>
      <c r="M129" s="7" t="n">
        <v>2</v>
      </c>
      <c r="N129" s="7" t="n">
        <f aca="false">SUM(L129:M129)</f>
        <v>2</v>
      </c>
      <c r="O129" s="0" t="n">
        <f aca="false">H129/$H$193</f>
        <v>0.00661570006093396</v>
      </c>
      <c r="P129" s="0" t="n">
        <f aca="false">G129/$G$193</f>
        <v>0.00333701030155936</v>
      </c>
      <c r="Q129" s="0" t="n">
        <f aca="false">I129/H129</f>
        <v>1.35593220338983</v>
      </c>
      <c r="R129" s="0" t="n">
        <f aca="false">I129/G129</f>
        <v>1</v>
      </c>
      <c r="S129" s="0" t="n">
        <f aca="false">Q129/$Q$193</f>
        <v>0.000705085573687535</v>
      </c>
      <c r="T129" s="0" t="n">
        <f aca="false">R129/$R$193</f>
        <v>0.000483916868123662</v>
      </c>
      <c r="U129" s="0" t="n">
        <f aca="false">$J129/G129</f>
        <v>0.25</v>
      </c>
      <c r="V129" s="0" t="n">
        <f aca="false">J129/H129</f>
        <v>0.338983050847458</v>
      </c>
      <c r="W129" s="0" t="n">
        <f aca="false">U129/$U$193</f>
        <v>0.000343135842122765</v>
      </c>
      <c r="X129" s="0" t="n">
        <f aca="false">V129/$U$193</f>
        <v>0.000465268938471545</v>
      </c>
      <c r="Y129" s="0" t="n">
        <f aca="false">$K129/G129</f>
        <v>0.375</v>
      </c>
      <c r="Z129" s="0" t="n">
        <f aca="false">K129/H129</f>
        <v>0.508474576271186</v>
      </c>
      <c r="AA129" s="0" t="n">
        <f aca="false">Y129/$Y$193</f>
        <v>0.000473207462655316</v>
      </c>
      <c r="AB129" s="0" t="n">
        <f aca="false">Z129/$Z$193</f>
        <v>0.000727115485608941</v>
      </c>
      <c r="AC129" s="0" t="n">
        <f aca="false">$N129/G129</f>
        <v>0.25</v>
      </c>
      <c r="AD129" s="0" t="n">
        <f aca="false">N129/H129</f>
        <v>0.338983050847458</v>
      </c>
      <c r="AE129" s="0" t="n">
        <f aca="false">AC129/$AC$193</f>
        <v>0.000347484113377546</v>
      </c>
      <c r="AF129" s="0" t="n">
        <f aca="false">AD129/$AD$193</f>
        <v>0.000513265255839819</v>
      </c>
      <c r="AH129" s="0" t="n">
        <v>0.00661570006093396</v>
      </c>
      <c r="AJ129" s="0" t="n">
        <v>0.00539025023177285</v>
      </c>
      <c r="AK129" s="0" t="n">
        <v>0.00183894035592063</v>
      </c>
      <c r="AL129" s="0" t="n">
        <f aca="false">AL128+AJ129</f>
        <v>0.365046306792106</v>
      </c>
      <c r="AM129" s="0" t="n">
        <f aca="false">AM128+AK129</f>
        <v>0.789308409741118</v>
      </c>
      <c r="AO129" s="0" t="n">
        <v>0.00482058254896604</v>
      </c>
      <c r="AP129" s="0" t="n">
        <v>0.00336391528522066</v>
      </c>
      <c r="AQ129" s="0" t="n">
        <f aca="false">AQ128+AO129</f>
        <v>0.241845362589632</v>
      </c>
      <c r="AR129" s="0" t="n">
        <f aca="false">AR128+AP129</f>
        <v>0.756134598503367</v>
      </c>
      <c r="AT129" s="0" t="n">
        <v>0.00523168459157653</v>
      </c>
      <c r="AU129" s="0" t="n">
        <v>0.00183894035592063</v>
      </c>
      <c r="AV129" s="0" t="n">
        <f aca="false">AV128+AT129</f>
        <v>0.333816479155923</v>
      </c>
      <c r="AW129" s="0" t="n">
        <f aca="false">AW128+AU129</f>
        <v>0.771184979750463</v>
      </c>
      <c r="AY129" s="0" t="n">
        <v>0.00550593638082715</v>
      </c>
      <c r="AZ129" s="0" t="n">
        <v>0.00370030681374272</v>
      </c>
      <c r="BA129" s="0" t="n">
        <f aca="false">BA128+AY129</f>
        <v>0.293409822394863</v>
      </c>
      <c r="BB129" s="0" t="n">
        <f aca="false">BB128+AZ129</f>
        <v>0.769249315617042</v>
      </c>
    </row>
    <row r="130" customFormat="false" ht="14.25" hidden="false" customHeight="false" outlineLevel="0" collapsed="false">
      <c r="A130" s="8"/>
      <c r="B130" s="8"/>
      <c r="C130" s="7" t="n">
        <v>2</v>
      </c>
      <c r="D130" s="10" t="s">
        <v>359</v>
      </c>
      <c r="E130" s="7" t="s">
        <v>364</v>
      </c>
      <c r="F130" s="7" t="s">
        <v>365</v>
      </c>
      <c r="G130" s="7" t="n">
        <v>6</v>
      </c>
      <c r="H130" s="7" t="n">
        <v>4.7</v>
      </c>
      <c r="I130" s="7" t="n">
        <v>11</v>
      </c>
      <c r="J130" s="7" t="n">
        <v>4</v>
      </c>
      <c r="K130" s="7" t="n">
        <v>7</v>
      </c>
      <c r="L130" s="7" t="n">
        <v>1</v>
      </c>
      <c r="M130" s="7" t="n">
        <v>2</v>
      </c>
      <c r="N130" s="7" t="n">
        <f aca="false">SUM(L130:M130)</f>
        <v>3</v>
      </c>
      <c r="O130" s="0" t="n">
        <f aca="false">H130/$H$193</f>
        <v>0.0052701339468457</v>
      </c>
      <c r="P130" s="0" t="n">
        <f aca="false">G130/$G$193</f>
        <v>0.00250275772616952</v>
      </c>
      <c r="Q130" s="0" t="n">
        <f aca="false">I130/H130</f>
        <v>2.34042553191489</v>
      </c>
      <c r="R130" s="0" t="n">
        <f aca="false">I130/G130</f>
        <v>1.83333333333333</v>
      </c>
      <c r="S130" s="0" t="n">
        <f aca="false">Q130/$Q$193</f>
        <v>0.00121702270564684</v>
      </c>
      <c r="T130" s="0" t="n">
        <f aca="false">R130/$R$193</f>
        <v>0.00088718092489338</v>
      </c>
      <c r="U130" s="0" t="n">
        <f aca="false">$J130/G130</f>
        <v>0.666666666666667</v>
      </c>
      <c r="V130" s="0" t="n">
        <f aca="false">J130/H130</f>
        <v>0.851063829787234</v>
      </c>
      <c r="W130" s="0" t="n">
        <f aca="false">U130/$U$193</f>
        <v>0.000915028912327372</v>
      </c>
      <c r="X130" s="0" t="n">
        <f aca="false">V130/$U$193</f>
        <v>0.00116812201573707</v>
      </c>
      <c r="Y130" s="0" t="n">
        <f aca="false">$K130/G130</f>
        <v>1.16666666666667</v>
      </c>
      <c r="Z130" s="0" t="n">
        <f aca="false">K130/H130</f>
        <v>1.48936170212766</v>
      </c>
      <c r="AA130" s="0" t="n">
        <f aca="false">Y130/$Y$193</f>
        <v>0.00147220099492765</v>
      </c>
      <c r="AB130" s="0" t="n">
        <f aca="false">Z130/$Z$193</f>
        <v>0.00212977798267016</v>
      </c>
      <c r="AC130" s="0" t="n">
        <f aca="false">$N130/G130</f>
        <v>0.5</v>
      </c>
      <c r="AD130" s="0" t="n">
        <f aca="false">N130/H130</f>
        <v>0.638297872340426</v>
      </c>
      <c r="AE130" s="0" t="n">
        <f aca="false">AC130/$AC$193</f>
        <v>0.000694968226755092</v>
      </c>
      <c r="AF130" s="0" t="n">
        <f aca="false">AD130/$AD$193</f>
        <v>0.00096646755620902</v>
      </c>
      <c r="AH130" s="0" t="n">
        <v>0.0052701339468457</v>
      </c>
      <c r="AJ130" s="0" t="n">
        <v>0.00539623275145295</v>
      </c>
      <c r="AK130" s="0" t="n">
        <v>0.00237716680155593</v>
      </c>
      <c r="AL130" s="0" t="n">
        <f aca="false">AL129+AJ130</f>
        <v>0.370442539543559</v>
      </c>
      <c r="AM130" s="0" t="n">
        <f aca="false">AM129+AK130</f>
        <v>0.791685576542674</v>
      </c>
      <c r="AO130" s="0" t="n">
        <v>0.00486109164601617</v>
      </c>
      <c r="AP130" s="0" t="n">
        <v>0.00381243732325008</v>
      </c>
      <c r="AQ130" s="0" t="n">
        <f aca="false">AQ129+AO130</f>
        <v>0.246706454235649</v>
      </c>
      <c r="AR130" s="0" t="n">
        <f aca="false">AR129+AP130</f>
        <v>0.759947035826617</v>
      </c>
      <c r="AT130" s="0" t="n">
        <v>0.00529627329023797</v>
      </c>
      <c r="AU130" s="0" t="n">
        <v>0.000908257127009578</v>
      </c>
      <c r="AV130" s="0" t="n">
        <f aca="false">AV129+AT130</f>
        <v>0.339112752446161</v>
      </c>
      <c r="AW130" s="0" t="n">
        <f aca="false">AW129+AU130</f>
        <v>0.772093236877473</v>
      </c>
      <c r="AY130" s="0" t="n">
        <v>0.00553950916363707</v>
      </c>
      <c r="AZ130" s="0" t="n">
        <v>0.00459735088980157</v>
      </c>
      <c r="BA130" s="0" t="n">
        <f aca="false">BA129+AY130</f>
        <v>0.2989493315585</v>
      </c>
      <c r="BB130" s="0" t="n">
        <f aca="false">BB129+AZ130</f>
        <v>0.773846666506843</v>
      </c>
    </row>
    <row r="131" customFormat="false" ht="14.25" hidden="false" customHeight="false" outlineLevel="0" collapsed="false">
      <c r="A131" s="8"/>
      <c r="B131" s="8" t="s">
        <v>366</v>
      </c>
      <c r="C131" s="7" t="n">
        <v>1</v>
      </c>
      <c r="D131" s="10" t="s">
        <v>367</v>
      </c>
      <c r="E131" s="7" t="s">
        <v>368</v>
      </c>
      <c r="F131" s="7" t="s">
        <v>369</v>
      </c>
      <c r="G131" s="13" t="n">
        <v>64.24</v>
      </c>
      <c r="H131" s="7" t="n">
        <v>6.4</v>
      </c>
      <c r="I131" s="7" t="n">
        <v>30</v>
      </c>
      <c r="J131" s="7" t="n">
        <v>1</v>
      </c>
      <c r="K131" s="7" t="n">
        <v>9</v>
      </c>
      <c r="L131" s="7" t="n">
        <v>0</v>
      </c>
      <c r="M131" s="7" t="n">
        <v>7</v>
      </c>
      <c r="N131" s="7" t="n">
        <f aca="false">SUM(L131:M131)</f>
        <v>7</v>
      </c>
      <c r="O131" s="0" t="n">
        <f aca="false">H131/$H$193</f>
        <v>0.00717635260847074</v>
      </c>
      <c r="P131" s="0" t="n">
        <f aca="false">G131/$G$193</f>
        <v>0.0267961927215217</v>
      </c>
      <c r="Q131" s="0" t="n">
        <f aca="false">I131/H131</f>
        <v>4.6875</v>
      </c>
      <c r="R131" s="0" t="n">
        <f aca="false">I131/G131</f>
        <v>0.466998754669988</v>
      </c>
      <c r="S131" s="0" t="n">
        <f aca="false">Q131/$Q$193</f>
        <v>0.00243750286216199</v>
      </c>
      <c r="T131" s="0" t="n">
        <f aca="false">R131/$R$193</f>
        <v>0.000225988574777551</v>
      </c>
      <c r="U131" s="0" t="n">
        <f aca="false">$J131/G131</f>
        <v>0.0155666251556663</v>
      </c>
      <c r="V131" s="0" t="n">
        <f aca="false">J131/H131</f>
        <v>0.15625</v>
      </c>
      <c r="W131" s="0" t="n">
        <f aca="false">U131/$U$193</f>
        <v>2.13658681271958E-005</v>
      </c>
      <c r="X131" s="0" t="n">
        <f aca="false">V131/$U$193</f>
        <v>0.000214459901326728</v>
      </c>
      <c r="Y131" s="0" t="n">
        <f aca="false">$K131/G131</f>
        <v>0.140099626400996</v>
      </c>
      <c r="Z131" s="0" t="n">
        <f aca="false">K131/H131</f>
        <v>1.40625</v>
      </c>
      <c r="AA131" s="0" t="n">
        <f aca="false">Y131/$Y$193</f>
        <v>0.000176789836608462</v>
      </c>
      <c r="AB131" s="0" t="n">
        <f aca="false">Z131/$Z$193</f>
        <v>0.00201092876488723</v>
      </c>
      <c r="AC131" s="0" t="n">
        <f aca="false">$N131/G131</f>
        <v>0.108966376089664</v>
      </c>
      <c r="AD131" s="0" t="n">
        <f aca="false">N131/H131</f>
        <v>1.09375</v>
      </c>
      <c r="AE131" s="0" t="n">
        <f aca="false">AC131/$AC$193</f>
        <v>0.000151456338333924</v>
      </c>
      <c r="AF131" s="0" t="n">
        <f aca="false">AD131/$AD$193</f>
        <v>0.00165608242704567</v>
      </c>
      <c r="AH131" s="0" t="n">
        <v>0.00717635260847074</v>
      </c>
      <c r="AJ131" s="0" t="n">
        <v>0.00543617783174703</v>
      </c>
      <c r="AK131" s="0" t="n">
        <v>0.000965331556348822</v>
      </c>
      <c r="AL131" s="0" t="n">
        <f aca="false">AL130+AJ131</f>
        <v>0.375878717375306</v>
      </c>
      <c r="AM131" s="0" t="n">
        <f aca="false">AM130+AK131</f>
        <v>0.792650908099023</v>
      </c>
      <c r="AO131" s="0" t="n">
        <v>0.00486371423702633</v>
      </c>
      <c r="AP131" s="0" t="n">
        <v>0.0114311447917273</v>
      </c>
      <c r="AQ131" s="0" t="n">
        <f aca="false">AQ130+AO131</f>
        <v>0.251570168472675</v>
      </c>
      <c r="AR131" s="0" t="n">
        <f aca="false">AR130+AP131</f>
        <v>0.771378180618345</v>
      </c>
      <c r="AT131" s="0" t="n">
        <v>0.00530481566651254</v>
      </c>
      <c r="AU131" s="0" t="n">
        <v>0.00695209158945603</v>
      </c>
      <c r="AV131" s="0" t="n">
        <f aca="false">AV130+AT131</f>
        <v>0.344417568112673</v>
      </c>
      <c r="AW131" s="0" t="n">
        <f aca="false">AW130+AU131</f>
        <v>0.779045328466929</v>
      </c>
      <c r="AY131" s="0" t="n">
        <v>0.00553950916363707</v>
      </c>
      <c r="AZ131" s="0" t="n">
        <v>0.00183894035592063</v>
      </c>
      <c r="BA131" s="0" t="n">
        <f aca="false">BA130+AY131</f>
        <v>0.304488840722138</v>
      </c>
      <c r="BB131" s="0" t="n">
        <f aca="false">BB130+AZ131</f>
        <v>0.775685606862764</v>
      </c>
    </row>
    <row r="132" customFormat="false" ht="14.25" hidden="false" customHeight="false" outlineLevel="0" collapsed="false">
      <c r="A132" s="8"/>
      <c r="B132" s="8"/>
      <c r="C132" s="7" t="n">
        <v>1</v>
      </c>
      <c r="D132" s="10" t="s">
        <v>367</v>
      </c>
      <c r="E132" s="7" t="s">
        <v>370</v>
      </c>
      <c r="F132" s="7" t="s">
        <v>371</v>
      </c>
      <c r="G132" s="7" t="n">
        <v>23.73</v>
      </c>
      <c r="H132" s="7" t="n">
        <v>13.72</v>
      </c>
      <c r="I132" s="7" t="n">
        <v>21</v>
      </c>
      <c r="J132" s="7" t="n">
        <v>4</v>
      </c>
      <c r="K132" s="7" t="n">
        <v>3</v>
      </c>
      <c r="L132" s="7" t="n">
        <v>1</v>
      </c>
      <c r="M132" s="7" t="n">
        <v>7</v>
      </c>
      <c r="N132" s="7" t="n">
        <f aca="false">SUM(L132:M132)</f>
        <v>8</v>
      </c>
      <c r="O132" s="0" t="n">
        <f aca="false">H132/$H$193</f>
        <v>0.0153843059044091</v>
      </c>
      <c r="P132" s="0" t="n">
        <f aca="false">G132/$G$193</f>
        <v>0.00989840680700046</v>
      </c>
      <c r="Q132" s="0" t="n">
        <f aca="false">I132/H132</f>
        <v>1.53061224489796</v>
      </c>
      <c r="R132" s="0" t="n">
        <f aca="false">I132/G132</f>
        <v>0.884955752212389</v>
      </c>
      <c r="S132" s="0" t="n">
        <f aca="false">Q132/$Q$193</f>
        <v>0.000795919301930445</v>
      </c>
      <c r="T132" s="0" t="n">
        <f aca="false">R132/$R$193</f>
        <v>0.000428245016038639</v>
      </c>
      <c r="U132" s="0" t="n">
        <f aca="false">$J132/G132</f>
        <v>0.168563000421408</v>
      </c>
      <c r="V132" s="0" t="n">
        <f aca="false">J132/H132</f>
        <v>0.291545189504373</v>
      </c>
      <c r="W132" s="0" t="n">
        <f aca="false">U132/$U$193</f>
        <v>0.000231360028401358</v>
      </c>
      <c r="X132" s="0" t="n">
        <f aca="false">V132/$U$193</f>
        <v>0.000400158416469696</v>
      </c>
      <c r="Y132" s="0" t="n">
        <f aca="false">$K132/G132</f>
        <v>0.126422250316056</v>
      </c>
      <c r="Z132" s="0" t="n">
        <f aca="false">K132/H132</f>
        <v>0.21865889212828</v>
      </c>
      <c r="AA132" s="0" t="n">
        <f aca="false">Y132/$Y$193</f>
        <v>0.000159530539453962</v>
      </c>
      <c r="AB132" s="0" t="n">
        <f aca="false">Z132/$Z$193</f>
        <v>0.000312680857514049</v>
      </c>
      <c r="AC132" s="0" t="n">
        <f aca="false">$N132/G132</f>
        <v>0.337126000842815</v>
      </c>
      <c r="AD132" s="0" t="n">
        <f aca="false">N132/H132</f>
        <v>0.583090379008746</v>
      </c>
      <c r="AE132" s="0" t="n">
        <f aca="false">AC132/$AC$193</f>
        <v>0.000468583717997534</v>
      </c>
      <c r="AF132" s="0" t="n">
        <f aca="false">AD132/$AD$193</f>
        <v>0.000882876096051</v>
      </c>
      <c r="AH132" s="0" t="n">
        <v>0.0153843059044091</v>
      </c>
      <c r="AJ132" s="0" t="n">
        <v>0.00544762544432393</v>
      </c>
      <c r="AK132" s="0" t="n">
        <v>0.00235474069965446</v>
      </c>
      <c r="AL132" s="0" t="n">
        <f aca="false">AL131+AJ132</f>
        <v>0.38132634281963</v>
      </c>
      <c r="AM132" s="0" t="n">
        <f aca="false">AM131+AK132</f>
        <v>0.795005648798678</v>
      </c>
      <c r="AO132" s="0" t="n">
        <v>0.00503893646233384</v>
      </c>
      <c r="AP132" s="0" t="n">
        <v>0.00459735088980157</v>
      </c>
      <c r="AQ132" s="0" t="n">
        <f aca="false">AQ131+AO132</f>
        <v>0.256609104935009</v>
      </c>
      <c r="AR132" s="0" t="n">
        <f aca="false">AR131+AP132</f>
        <v>0.775975531508146</v>
      </c>
      <c r="AT132" s="0" t="n">
        <v>0.00539620297495944</v>
      </c>
      <c r="AU132" s="0" t="n">
        <v>0.00237716680155593</v>
      </c>
      <c r="AV132" s="0" t="n">
        <f aca="false">AV131+AT132</f>
        <v>0.349813771087633</v>
      </c>
      <c r="AW132" s="0" t="n">
        <f aca="false">AW131+AU132</f>
        <v>0.781422495268485</v>
      </c>
      <c r="AY132" s="0" t="n">
        <v>0.00558907971543695</v>
      </c>
      <c r="AZ132" s="0" t="n">
        <v>0.00334148918331919</v>
      </c>
      <c r="BA132" s="0" t="n">
        <f aca="false">BA131+AY132</f>
        <v>0.310077920437574</v>
      </c>
      <c r="BB132" s="0" t="n">
        <f aca="false">BB131+AZ132</f>
        <v>0.779027096046083</v>
      </c>
    </row>
    <row r="133" customFormat="false" ht="14.25" hidden="false" customHeight="false" outlineLevel="0" collapsed="false">
      <c r="A133" s="8"/>
      <c r="B133" s="8"/>
      <c r="C133" s="7" t="n">
        <v>1</v>
      </c>
      <c r="D133" s="10" t="s">
        <v>367</v>
      </c>
      <c r="E133" s="7" t="s">
        <v>372</v>
      </c>
      <c r="F133" s="7" t="s">
        <v>373</v>
      </c>
      <c r="G133" s="7" t="n">
        <v>63.5</v>
      </c>
      <c r="H133" s="7" t="n">
        <v>5.435</v>
      </c>
      <c r="I133" s="7" t="n">
        <v>17</v>
      </c>
      <c r="J133" s="7" t="n">
        <v>2</v>
      </c>
      <c r="K133" s="7" t="n">
        <v>4</v>
      </c>
      <c r="L133" s="7" t="n">
        <v>0</v>
      </c>
      <c r="M133" s="7" t="n">
        <v>3</v>
      </c>
      <c r="N133" s="7" t="n">
        <f aca="false">SUM(L133:M133)</f>
        <v>3</v>
      </c>
      <c r="O133" s="0" t="n">
        <f aca="false">H133/$H$193</f>
        <v>0.00609429319172476</v>
      </c>
      <c r="P133" s="0" t="n">
        <f aca="false">G133/$G$193</f>
        <v>0.0264875192686275</v>
      </c>
      <c r="Q133" s="0" t="n">
        <f aca="false">I133/H133</f>
        <v>3.1278748850046</v>
      </c>
      <c r="R133" s="0" t="n">
        <f aca="false">I133/G133</f>
        <v>0.267716535433071</v>
      </c>
      <c r="S133" s="0" t="n">
        <f aca="false">Q133/$Q$193</f>
        <v>0.00162649685006577</v>
      </c>
      <c r="T133" s="0" t="n">
        <f aca="false">R133/$R$193</f>
        <v>0.000129552547371689</v>
      </c>
      <c r="U133" s="0" t="n">
        <f aca="false">$J133/G133</f>
        <v>0.031496062992126</v>
      </c>
      <c r="V133" s="0" t="n">
        <f aca="false">J133/H133</f>
        <v>0.367985280588777</v>
      </c>
      <c r="W133" s="0" t="n">
        <f aca="false">U133/$U$193</f>
        <v>4.32297123934192E-005</v>
      </c>
      <c r="X133" s="0" t="n">
        <f aca="false">V133/$U$193</f>
        <v>0.000505075756574446</v>
      </c>
      <c r="Y133" s="0" t="n">
        <f aca="false">$K133/G133</f>
        <v>0.062992125984252</v>
      </c>
      <c r="Z133" s="0" t="n">
        <f aca="false">K133/H133</f>
        <v>0.735970561177553</v>
      </c>
      <c r="AA133" s="0" t="n">
        <f aca="false">Y133/$Y$193</f>
        <v>7.94889176113916E-005</v>
      </c>
      <c r="AB133" s="0" t="n">
        <f aca="false">Z133/$Z$193</f>
        <v>0.00105243333090285</v>
      </c>
      <c r="AC133" s="0" t="n">
        <f aca="false">$N133/G133</f>
        <v>0.047244094488189</v>
      </c>
      <c r="AD133" s="0" t="n">
        <f aca="false">N133/H133</f>
        <v>0.551977920883165</v>
      </c>
      <c r="AE133" s="0" t="n">
        <f aca="false">AC133/$AC$193</f>
        <v>6.56662891422134E-005</v>
      </c>
      <c r="AF133" s="0" t="n">
        <f aca="false">AD133/$AD$193</f>
        <v>0.000835767711901085</v>
      </c>
      <c r="AH133" s="0" t="n">
        <v>0.00609429319172476</v>
      </c>
      <c r="AJ133" s="0" t="n">
        <v>0.00545161930462036</v>
      </c>
      <c r="AK133" s="0" t="n">
        <v>0.00695209158945603</v>
      </c>
      <c r="AL133" s="0" t="n">
        <f aca="false">AL132+AJ133</f>
        <v>0.38677796212425</v>
      </c>
      <c r="AM133" s="0" t="n">
        <f aca="false">AM132+AK133</f>
        <v>0.801957740388134</v>
      </c>
      <c r="AO133" s="0" t="n">
        <v>0.00513957909122827</v>
      </c>
      <c r="AP133" s="0" t="n">
        <v>0.00315512827651796</v>
      </c>
      <c r="AQ133" s="0" t="n">
        <f aca="false">AQ132+AO133</f>
        <v>0.261748684026237</v>
      </c>
      <c r="AR133" s="0" t="n">
        <f aca="false">AR132+AP133</f>
        <v>0.779130659784664</v>
      </c>
      <c r="AT133" s="14" t="n">
        <v>0.00540219875604273</v>
      </c>
      <c r="AU133" s="14" t="n">
        <v>0.015137618783493</v>
      </c>
      <c r="AV133" s="0" t="n">
        <f aca="false">AV132+AT133</f>
        <v>0.355215969843676</v>
      </c>
      <c r="AW133" s="0" t="n">
        <f aca="false">AW132+AU133</f>
        <v>0.796560114051978</v>
      </c>
      <c r="AY133" s="0" t="n">
        <v>0.00559804974480993</v>
      </c>
      <c r="AZ133" s="0" t="n">
        <v>0.00363941994708023</v>
      </c>
      <c r="BA133" s="0" t="n">
        <f aca="false">BA132+AY133</f>
        <v>0.315675970182384</v>
      </c>
      <c r="BB133" s="0" t="n">
        <f aca="false">BB132+AZ133</f>
        <v>0.782666515993163</v>
      </c>
    </row>
    <row r="134" customFormat="false" ht="14.25" hidden="false" customHeight="false" outlineLevel="0" collapsed="false">
      <c r="A134" s="8"/>
      <c r="B134" s="8"/>
      <c r="C134" s="7" t="n">
        <v>2</v>
      </c>
      <c r="D134" s="10" t="s">
        <v>374</v>
      </c>
      <c r="E134" s="7" t="s">
        <v>375</v>
      </c>
      <c r="F134" s="7" t="s">
        <v>376</v>
      </c>
      <c r="G134" s="7" t="n">
        <v>18.28</v>
      </c>
      <c r="H134" s="7" t="n">
        <v>1.7</v>
      </c>
      <c r="I134" s="7" t="n">
        <v>19</v>
      </c>
      <c r="J134" s="7" t="n">
        <v>0</v>
      </c>
      <c r="K134" s="7" t="n">
        <v>3</v>
      </c>
      <c r="L134" s="7" t="n">
        <v>0</v>
      </c>
      <c r="M134" s="7" t="n">
        <v>5</v>
      </c>
      <c r="N134" s="7" t="n">
        <f aca="false">SUM(L134:M134)</f>
        <v>5</v>
      </c>
      <c r="O134" s="0" t="n">
        <f aca="false">H134/$H$193</f>
        <v>0.00190621866162504</v>
      </c>
      <c r="P134" s="0" t="n">
        <f aca="false">G134/$G$193</f>
        <v>0.00762506853906315</v>
      </c>
      <c r="Q134" s="0" t="n">
        <f aca="false">I134/H134</f>
        <v>11.1764705882353</v>
      </c>
      <c r="R134" s="0" t="n">
        <f aca="false">I134/G134</f>
        <v>1.03938730853392</v>
      </c>
      <c r="S134" s="0" t="n">
        <f aca="false">Q134/$Q$193</f>
        <v>0.00581177153017446</v>
      </c>
      <c r="T134" s="0" t="n">
        <f aca="false">R134/$R$193</f>
        <v>0.000502977051113215</v>
      </c>
      <c r="U134" s="0" t="n">
        <f aca="false">$J134/G134</f>
        <v>0</v>
      </c>
      <c r="V134" s="0" t="n">
        <f aca="false">J134/H134</f>
        <v>0</v>
      </c>
      <c r="W134" s="0" t="n">
        <f aca="false">U134/$U$193</f>
        <v>0</v>
      </c>
      <c r="X134" s="0" t="n">
        <f aca="false">V134/$U$193</f>
        <v>0</v>
      </c>
      <c r="Y134" s="0" t="n">
        <f aca="false">$K134/G134</f>
        <v>0.164113785557987</v>
      </c>
      <c r="Z134" s="0" t="n">
        <f aca="false">K134/H134</f>
        <v>1.76470588235294</v>
      </c>
      <c r="AA134" s="0" t="n">
        <f aca="false">Y134/$Y$193</f>
        <v>0.00020709298146841</v>
      </c>
      <c r="AB134" s="0" t="n">
        <f aca="false">Z134/$Z$193</f>
        <v>0.00252351845005456</v>
      </c>
      <c r="AC134" s="0" t="n">
        <f aca="false">$N134/G134</f>
        <v>0.273522975929978</v>
      </c>
      <c r="AD134" s="0" t="n">
        <f aca="false">N134/H134</f>
        <v>2.94117647058824</v>
      </c>
      <c r="AE134" s="0" t="n">
        <f aca="false">AC134/$AC$193</f>
        <v>0.000380179555117665</v>
      </c>
      <c r="AF134" s="0" t="n">
        <f aca="false">AD134/$AD$193</f>
        <v>0.00445333089625725</v>
      </c>
      <c r="AH134" s="0" t="n">
        <v>0.00190621866162504</v>
      </c>
      <c r="AJ134" s="0" t="n">
        <v>0.00546667308573765</v>
      </c>
      <c r="AK134" s="0" t="n">
        <v>0.00437308987078686</v>
      </c>
      <c r="AL134" s="0" t="n">
        <f aca="false">AL133+AJ134</f>
        <v>0.392244635209988</v>
      </c>
      <c r="AM134" s="0" t="n">
        <f aca="false">AM133+AK134</f>
        <v>0.80633083025892</v>
      </c>
      <c r="AO134" s="0" t="n">
        <v>0.00516490987389218</v>
      </c>
      <c r="AP134" s="0" t="n">
        <v>0.000897044076058842</v>
      </c>
      <c r="AQ134" s="0" t="n">
        <f aca="false">AQ133+AO134</f>
        <v>0.266913593900129</v>
      </c>
      <c r="AR134" s="0" t="n">
        <f aca="false">AR133+AP134</f>
        <v>0.780027703860723</v>
      </c>
      <c r="AT134" s="0" t="n">
        <v>0.00546762330845155</v>
      </c>
      <c r="AU134" s="0" t="n">
        <v>0.00381243732325008</v>
      </c>
      <c r="AV134" s="0" t="n">
        <f aca="false">AV133+AT134</f>
        <v>0.360683593152127</v>
      </c>
      <c r="AW134" s="0" t="n">
        <f aca="false">AW133+AU134</f>
        <v>0.800372551375228</v>
      </c>
      <c r="AY134" s="0" t="n">
        <v>0.00565256037105823</v>
      </c>
      <c r="AZ134" s="0" t="n">
        <v>0.000901080774401107</v>
      </c>
      <c r="BA134" s="0" t="n">
        <f aca="false">BA133+AY134</f>
        <v>0.321328530553443</v>
      </c>
      <c r="BB134" s="0" t="n">
        <f aca="false">BB133+AZ134</f>
        <v>0.783567596767565</v>
      </c>
    </row>
    <row r="135" customFormat="false" ht="14.25" hidden="false" customHeight="false" outlineLevel="0" collapsed="false">
      <c r="A135" s="8"/>
      <c r="B135" s="8"/>
      <c r="C135" s="7" t="n">
        <v>2</v>
      </c>
      <c r="D135" s="10" t="s">
        <v>374</v>
      </c>
      <c r="E135" s="7" t="s">
        <v>377</v>
      </c>
      <c r="F135" s="7" t="s">
        <v>378</v>
      </c>
      <c r="G135" s="7" t="n">
        <v>15.3</v>
      </c>
      <c r="H135" s="7" t="n">
        <v>8.3</v>
      </c>
      <c r="I135" s="7" t="n">
        <v>30</v>
      </c>
      <c r="J135" s="7" t="n">
        <v>2</v>
      </c>
      <c r="K135" s="7" t="n">
        <v>7</v>
      </c>
      <c r="L135" s="7" t="n">
        <v>0</v>
      </c>
      <c r="M135" s="7" t="n">
        <v>9</v>
      </c>
      <c r="N135" s="7" t="n">
        <f aca="false">SUM(L135:M135)</f>
        <v>9</v>
      </c>
      <c r="O135" s="0" t="n">
        <f aca="false">H135/$H$193</f>
        <v>0.00930683228911049</v>
      </c>
      <c r="P135" s="0" t="n">
        <f aca="false">G135/$G$193</f>
        <v>0.00638203220173228</v>
      </c>
      <c r="Q135" s="0" t="n">
        <f aca="false">I135/H135</f>
        <v>3.6144578313253</v>
      </c>
      <c r="R135" s="0" t="n">
        <f aca="false">I135/G135</f>
        <v>1.96078431372549</v>
      </c>
      <c r="S135" s="0" t="n">
        <f aca="false">Q135/$Q$193</f>
        <v>0.00187952027925743</v>
      </c>
      <c r="T135" s="0" t="n">
        <f aca="false">R135/$R$193</f>
        <v>0.000948856604164043</v>
      </c>
      <c r="U135" s="0" t="n">
        <f aca="false">$J135/G135</f>
        <v>0.130718954248366</v>
      </c>
      <c r="V135" s="0" t="n">
        <f aca="false">J135/H135</f>
        <v>0.240963855421687</v>
      </c>
      <c r="W135" s="0" t="n">
        <f aca="false">U135/$U$193</f>
        <v>0.000179417433789681</v>
      </c>
      <c r="X135" s="0" t="n">
        <f aca="false">V135/$U$193</f>
        <v>0.000330733341805074</v>
      </c>
      <c r="Y135" s="0" t="n">
        <f aca="false">$K135/G135</f>
        <v>0.457516339869281</v>
      </c>
      <c r="Z135" s="0" t="n">
        <f aca="false">K135/H135</f>
        <v>0.843373493975904</v>
      </c>
      <c r="AA135" s="0" t="n">
        <f aca="false">Y135/$Y$193</f>
        <v>0.000577333723501039</v>
      </c>
      <c r="AB135" s="0" t="n">
        <f aca="false">Z135/$Z$193</f>
        <v>0.0012060188576566</v>
      </c>
      <c r="AC135" s="0" t="n">
        <f aca="false">$N135/G135</f>
        <v>0.588235294117647</v>
      </c>
      <c r="AD135" s="0" t="n">
        <f aca="false">N135/H135</f>
        <v>1.08433734939759</v>
      </c>
      <c r="AE135" s="0" t="n">
        <f aca="false">AC135/$AC$193</f>
        <v>0.000817609678535402</v>
      </c>
      <c r="AF135" s="0" t="n">
        <f aca="false">AD135/$AD$193</f>
        <v>0.00164183042681291</v>
      </c>
      <c r="AH135" s="0" t="n">
        <v>0.00930683228911049</v>
      </c>
      <c r="AJ135" s="14" t="n">
        <v>0.00546963605217979</v>
      </c>
      <c r="AK135" s="14" t="n">
        <v>0.015137618783493</v>
      </c>
      <c r="AL135" s="0" t="n">
        <f aca="false">AL134+AJ135</f>
        <v>0.397714271262168</v>
      </c>
      <c r="AM135" s="0" t="n">
        <f aca="false">AM134+AK135</f>
        <v>0.821468449042413</v>
      </c>
      <c r="AO135" s="0" t="n">
        <v>0.00516490987389218</v>
      </c>
      <c r="AP135" s="0" t="n">
        <v>0.00448522038029421</v>
      </c>
      <c r="AQ135" s="0" t="n">
        <f aca="false">AQ134+AO135</f>
        <v>0.272078503774021</v>
      </c>
      <c r="AR135" s="0" t="n">
        <f aca="false">AR134+AP135</f>
        <v>0.784512924241017</v>
      </c>
      <c r="AT135" s="0" t="n">
        <v>0.00568585999349603</v>
      </c>
      <c r="AU135" s="0" t="n">
        <v>0.00253807408269899</v>
      </c>
      <c r="AV135" s="0" t="n">
        <f aca="false">AV134+AT135</f>
        <v>0.366369453145623</v>
      </c>
      <c r="AW135" s="0" t="n">
        <f aca="false">AW134+AU135</f>
        <v>0.802910625457927</v>
      </c>
      <c r="AY135" s="0" t="n">
        <v>0.00567799689272799</v>
      </c>
      <c r="AZ135" s="0" t="n">
        <v>0.000897044076058842</v>
      </c>
      <c r="BA135" s="0" t="n">
        <f aca="false">BA134+AY135</f>
        <v>0.327006527446171</v>
      </c>
      <c r="BB135" s="0" t="n">
        <f aca="false">BB134+AZ135</f>
        <v>0.784464640843623</v>
      </c>
    </row>
    <row r="136" customFormat="false" ht="14.25" hidden="false" customHeight="false" outlineLevel="0" collapsed="false">
      <c r="A136" s="8"/>
      <c r="B136" s="8"/>
      <c r="C136" s="7" t="n">
        <v>2</v>
      </c>
      <c r="D136" s="10" t="s">
        <v>374</v>
      </c>
      <c r="E136" s="7" t="s">
        <v>379</v>
      </c>
      <c r="F136" s="7" t="s">
        <v>380</v>
      </c>
      <c r="G136" s="7" t="n">
        <v>29.6</v>
      </c>
      <c r="H136" s="7" t="n">
        <v>1.3707</v>
      </c>
      <c r="I136" s="7" t="n">
        <v>11</v>
      </c>
      <c r="J136" s="7" t="n">
        <v>0</v>
      </c>
      <c r="K136" s="7" t="n">
        <v>4</v>
      </c>
      <c r="L136" s="7" t="n">
        <v>0</v>
      </c>
      <c r="M136" s="7" t="n">
        <v>3</v>
      </c>
      <c r="N136" s="7" t="n">
        <f aca="false">SUM(L136:M136)</f>
        <v>3</v>
      </c>
      <c r="O136" s="0" t="n">
        <f aca="false">H136/$H$193</f>
        <v>0.00153697289381732</v>
      </c>
      <c r="P136" s="0" t="n">
        <f aca="false">G136/$G$193</f>
        <v>0.0123469381157696</v>
      </c>
      <c r="Q136" s="0" t="n">
        <f aca="false">I136/H136</f>
        <v>8.02509666593711</v>
      </c>
      <c r="R136" s="0" t="n">
        <f aca="false">I136/G136</f>
        <v>0.371621621621622</v>
      </c>
      <c r="S136" s="0" t="n">
        <f aca="false">Q136/$Q$193</f>
        <v>0.00417305516636764</v>
      </c>
      <c r="T136" s="0" t="n">
        <f aca="false">R136/$R$193</f>
        <v>0.000179833971262172</v>
      </c>
      <c r="U136" s="0" t="n">
        <f aca="false">$J136/G136</f>
        <v>0</v>
      </c>
      <c r="V136" s="0" t="n">
        <f aca="false">J136/H136</f>
        <v>0</v>
      </c>
      <c r="W136" s="0" t="n">
        <f aca="false">U136/$U$193</f>
        <v>0</v>
      </c>
      <c r="X136" s="0" t="n">
        <f aca="false">V136/$U$193</f>
        <v>0</v>
      </c>
      <c r="Y136" s="0" t="n">
        <f aca="false">$K136/G136</f>
        <v>0.135135135135135</v>
      </c>
      <c r="Z136" s="0" t="n">
        <f aca="false">K136/H136</f>
        <v>2.91821696943168</v>
      </c>
      <c r="AA136" s="0" t="n">
        <f aca="false">Y136/$Y$193</f>
        <v>0.000170525211767681</v>
      </c>
      <c r="AB136" s="0" t="n">
        <f aca="false">Z136/$Z$193</f>
        <v>0.00417303213938645</v>
      </c>
      <c r="AC136" s="0" t="n">
        <f aca="false">$N136/G136</f>
        <v>0.101351351351351</v>
      </c>
      <c r="AD136" s="0" t="n">
        <f aca="false">N136/H136</f>
        <v>2.18866272707376</v>
      </c>
      <c r="AE136" s="0" t="n">
        <f aca="false">AC136/$AC$193</f>
        <v>0.000140871937855762</v>
      </c>
      <c r="AF136" s="0" t="n">
        <f aca="false">AD136/$AD$193</f>
        <v>0.00331392537694783</v>
      </c>
      <c r="AH136" s="0" t="n">
        <v>0.00153697289381732</v>
      </c>
      <c r="AJ136" s="0" t="n">
        <v>0.00547369063783744</v>
      </c>
      <c r="AK136" s="0" t="n">
        <v>0.00106523984031988</v>
      </c>
      <c r="AL136" s="0" t="n">
        <f aca="false">AL135+AJ136</f>
        <v>0.403187961900005</v>
      </c>
      <c r="AM136" s="0" t="n">
        <f aca="false">AM135+AK136</f>
        <v>0.822533688882733</v>
      </c>
      <c r="AO136" s="0" t="n">
        <v>0.00543674723567598</v>
      </c>
      <c r="AP136" s="0" t="n">
        <v>0.00213047968063975</v>
      </c>
      <c r="AQ136" s="0" t="n">
        <f aca="false">AQ135+AO136</f>
        <v>0.277515251009697</v>
      </c>
      <c r="AR136" s="0" t="n">
        <f aca="false">AR135+AP136</f>
        <v>0.786643403921657</v>
      </c>
      <c r="AT136" s="0" t="n">
        <v>0.0057275531468513</v>
      </c>
      <c r="AU136" s="0" t="n">
        <v>0.00363941994708023</v>
      </c>
      <c r="AV136" s="0" t="n">
        <f aca="false">AV135+AT136</f>
        <v>0.372097006292474</v>
      </c>
      <c r="AW136" s="0" t="n">
        <f aca="false">AW135+AU136</f>
        <v>0.806550045405007</v>
      </c>
      <c r="AY136" s="0" t="n">
        <v>0.00567799689272799</v>
      </c>
      <c r="AZ136" s="0" t="n">
        <v>0.00448522038029421</v>
      </c>
      <c r="BA136" s="0" t="n">
        <f aca="false">BA135+AY136</f>
        <v>0.332684524338899</v>
      </c>
      <c r="BB136" s="0" t="n">
        <f aca="false">BB135+AZ136</f>
        <v>0.788949861223918</v>
      </c>
    </row>
    <row r="137" customFormat="false" ht="14.25" hidden="false" customHeight="false" outlineLevel="0" collapsed="false">
      <c r="A137" s="8" t="s">
        <v>381</v>
      </c>
      <c r="B137" s="8" t="s">
        <v>382</v>
      </c>
      <c r="C137" s="7" t="n">
        <v>1</v>
      </c>
      <c r="D137" s="10" t="s">
        <v>383</v>
      </c>
      <c r="E137" s="7" t="s">
        <v>384</v>
      </c>
      <c r="F137" s="7" t="s">
        <v>385</v>
      </c>
      <c r="G137" s="7" t="n">
        <v>2.37</v>
      </c>
      <c r="H137" s="7" t="n">
        <v>4.4559</v>
      </c>
      <c r="I137" s="7" t="n">
        <v>36</v>
      </c>
      <c r="J137" s="7" t="n">
        <v>18</v>
      </c>
      <c r="K137" s="7" t="n">
        <v>20</v>
      </c>
      <c r="L137" s="7" t="n">
        <v>4</v>
      </c>
      <c r="M137" s="7" t="n">
        <v>26</v>
      </c>
      <c r="N137" s="7" t="n">
        <f aca="false">SUM(L137:M137)</f>
        <v>30</v>
      </c>
      <c r="O137" s="0" t="n">
        <f aca="false">H137/$H$193</f>
        <v>0.00499642337313824</v>
      </c>
      <c r="P137" s="0" t="n">
        <f aca="false">G137/$G$193</f>
        <v>0.000988589301836962</v>
      </c>
      <c r="Q137" s="0" t="n">
        <f aca="false">I137/H137</f>
        <v>8.07917592405575</v>
      </c>
      <c r="R137" s="0" t="n">
        <f aca="false">I137/G137</f>
        <v>15.1898734177215</v>
      </c>
      <c r="S137" s="0" t="n">
        <f aca="false">Q137/$Q$193</f>
        <v>0.00420117641360983</v>
      </c>
      <c r="T137" s="0" t="n">
        <f aca="false">R137/$R$193</f>
        <v>0.00735063597149866</v>
      </c>
      <c r="U137" s="0" t="n">
        <f aca="false">$J137/G137</f>
        <v>7.59493670886076</v>
      </c>
      <c r="V137" s="0" t="n">
        <f aca="false">J137/H137</f>
        <v>4.03958796202787</v>
      </c>
      <c r="W137" s="0" t="n">
        <f aca="false">U137/$U$193</f>
        <v>0.0104243800138561</v>
      </c>
      <c r="X137" s="0" t="n">
        <f aca="false">V137/$U$193</f>
        <v>0.00554450966871767</v>
      </c>
      <c r="Y137" s="0" t="n">
        <f aca="false">$K137/G137</f>
        <v>8.43881856540084</v>
      </c>
      <c r="Z137" s="0" t="n">
        <f aca="false">K137/H137</f>
        <v>4.48843106891986</v>
      </c>
      <c r="AA137" s="0" t="n">
        <f aca="false">Y137/$Y$193</f>
        <v>0.0106488317897117</v>
      </c>
      <c r="AB137" s="0" t="n">
        <f aca="false">Z137/$Z$193</f>
        <v>0.00641842854805652</v>
      </c>
      <c r="AC137" s="0" t="n">
        <f aca="false">$N137/G137</f>
        <v>12.6582278481013</v>
      </c>
      <c r="AD137" s="0" t="n">
        <f aca="false">N137/H137</f>
        <v>6.73264660337979</v>
      </c>
      <c r="AE137" s="0" t="n">
        <f aca="false">AC137/$AC$193</f>
        <v>0.0175941323229137</v>
      </c>
      <c r="AF137" s="0" t="n">
        <f aca="false">AD137/$AD$193</f>
        <v>0.0101941190650203</v>
      </c>
      <c r="AH137" s="0" t="n">
        <v>0.00499642337313824</v>
      </c>
      <c r="AJ137" s="0" t="n">
        <v>0.00551111758236967</v>
      </c>
      <c r="AK137" s="0" t="n">
        <v>0.00655963480618028</v>
      </c>
      <c r="AL137" s="0" t="n">
        <f aca="false">AL136+AJ137</f>
        <v>0.408699079482375</v>
      </c>
      <c r="AM137" s="0" t="n">
        <f aca="false">AM136+AK137</f>
        <v>0.829093323688914</v>
      </c>
      <c r="AO137" s="0" t="n">
        <v>0.00565610745575271</v>
      </c>
      <c r="AP137" s="0" t="n">
        <v>0.00327656561831443</v>
      </c>
      <c r="AQ137" s="0" t="n">
        <f aca="false">AQ136+AO137</f>
        <v>0.28317135846545</v>
      </c>
      <c r="AR137" s="0" t="n">
        <f aca="false">AR136+AP137</f>
        <v>0.789919969539971</v>
      </c>
      <c r="AT137" s="0" t="n">
        <v>0.00578807009576006</v>
      </c>
      <c r="AU137" s="0" t="n">
        <v>0.00470948139930892</v>
      </c>
      <c r="AV137" s="0" t="n">
        <f aca="false">AV136+AT137</f>
        <v>0.377885076388235</v>
      </c>
      <c r="AW137" s="0" t="n">
        <f aca="false">AW136+AU137</f>
        <v>0.811259526804316</v>
      </c>
      <c r="AY137" s="0" t="n">
        <v>0.00577919472027626</v>
      </c>
      <c r="AZ137" s="0" t="n">
        <v>0.010282255591315</v>
      </c>
      <c r="BA137" s="0" t="n">
        <f aca="false">BA136+AY137</f>
        <v>0.338463719059175</v>
      </c>
      <c r="BB137" s="0" t="n">
        <f aca="false">BB136+AZ137</f>
        <v>0.799232116815233</v>
      </c>
    </row>
    <row r="138" customFormat="false" ht="14.25" hidden="false" customHeight="false" outlineLevel="0" collapsed="false">
      <c r="A138" s="8"/>
      <c r="B138" s="8"/>
      <c r="C138" s="7" t="n">
        <v>1</v>
      </c>
      <c r="D138" s="10" t="s">
        <v>383</v>
      </c>
      <c r="E138" s="7" t="s">
        <v>386</v>
      </c>
      <c r="F138" s="7" t="s">
        <v>387</v>
      </c>
      <c r="G138" s="7" t="n">
        <v>12.4</v>
      </c>
      <c r="H138" s="7" t="n">
        <v>10.04</v>
      </c>
      <c r="I138" s="7" t="n">
        <v>39</v>
      </c>
      <c r="J138" s="7" t="n">
        <v>9</v>
      </c>
      <c r="K138" s="7" t="n">
        <v>13</v>
      </c>
      <c r="L138" s="7" t="n">
        <v>0</v>
      </c>
      <c r="M138" s="7" t="n">
        <v>21</v>
      </c>
      <c r="N138" s="7" t="n">
        <f aca="false">SUM(L138:M138)</f>
        <v>21</v>
      </c>
      <c r="O138" s="0" t="n">
        <f aca="false">H138/$H$193</f>
        <v>0.0112579031545385</v>
      </c>
      <c r="P138" s="0" t="n">
        <f aca="false">G138/$G$193</f>
        <v>0.00517236596741701</v>
      </c>
      <c r="Q138" s="0" t="n">
        <f aca="false">I138/H138</f>
        <v>3.88446215139442</v>
      </c>
      <c r="R138" s="0" t="n">
        <f aca="false">I138/G138</f>
        <v>3.14516129032258</v>
      </c>
      <c r="S138" s="0" t="n">
        <f aca="false">Q138/$Q$193</f>
        <v>0.00201992269055655</v>
      </c>
      <c r="T138" s="0" t="n">
        <f aca="false">R138/$R$193</f>
        <v>0.00152199660135668</v>
      </c>
      <c r="U138" s="0" t="n">
        <f aca="false">$J138/G138</f>
        <v>0.725806451612903</v>
      </c>
      <c r="V138" s="0" t="n">
        <f aca="false">J138/H138</f>
        <v>0.896414342629482</v>
      </c>
      <c r="W138" s="0" t="n">
        <f aca="false">U138/$U$193</f>
        <v>0.000996200831969316</v>
      </c>
      <c r="X138" s="0" t="n">
        <f aca="false">V138/$U$193</f>
        <v>0.00123036756139637</v>
      </c>
      <c r="Y138" s="0" t="n">
        <f aca="false">$K138/G138</f>
        <v>1.04838709677419</v>
      </c>
      <c r="Z138" s="0" t="n">
        <f aca="false">K138/H138</f>
        <v>1.29482071713147</v>
      </c>
      <c r="AA138" s="0" t="n">
        <f aca="false">Y138/$Y$193</f>
        <v>0.00132294559452024</v>
      </c>
      <c r="AB138" s="0" t="n">
        <f aca="false">Z138/$Z$193</f>
        <v>0.00185158558254335</v>
      </c>
      <c r="AC138" s="0" t="n">
        <f aca="false">$N138/G138</f>
        <v>1.69354838709677</v>
      </c>
      <c r="AD138" s="0" t="n">
        <f aca="false">N138/H138</f>
        <v>2.09163346613546</v>
      </c>
      <c r="AE138" s="0" t="n">
        <f aca="false">AC138/$AC$193</f>
        <v>0.00235392463900918</v>
      </c>
      <c r="AF138" s="0" t="n">
        <f aca="false">AD138/$AD$193</f>
        <v>0.00316701021905147</v>
      </c>
      <c r="AH138" s="0" t="n">
        <v>0.0112579031545385</v>
      </c>
      <c r="AJ138" s="0" t="n">
        <v>0.00560000657563369</v>
      </c>
      <c r="AK138" s="0" t="n">
        <v>0.00145769662359562</v>
      </c>
      <c r="AL138" s="0" t="n">
        <f aca="false">AL137+AJ138</f>
        <v>0.414299086058008</v>
      </c>
      <c r="AM138" s="0" t="n">
        <f aca="false">AM137+AK138</f>
        <v>0.830551020312509</v>
      </c>
      <c r="AO138" s="0" t="n">
        <v>0.00590275414159107</v>
      </c>
      <c r="AP138" s="0" t="n">
        <v>0.00392456783275743</v>
      </c>
      <c r="AQ138" s="0" t="n">
        <f aca="false">AQ137+AO138</f>
        <v>0.289074112607041</v>
      </c>
      <c r="AR138" s="0" t="n">
        <f aca="false">AR137+AP138</f>
        <v>0.793844537372729</v>
      </c>
      <c r="AT138" s="0" t="n">
        <v>0.00580934976522977</v>
      </c>
      <c r="AU138" s="0" t="n">
        <v>0.00358817630423537</v>
      </c>
      <c r="AV138" s="0" t="n">
        <f aca="false">AV137+AT138</f>
        <v>0.383694426153464</v>
      </c>
      <c r="AW138" s="0" t="n">
        <f aca="false">AW137+AU138</f>
        <v>0.814847703108551</v>
      </c>
      <c r="AY138" s="0" t="n">
        <v>0.00580615837223246</v>
      </c>
      <c r="AZ138" s="0" t="n">
        <v>0.0134510637899928</v>
      </c>
      <c r="BA138" s="0" t="n">
        <f aca="false">BA137+AY138</f>
        <v>0.344269877431407</v>
      </c>
      <c r="BB138" s="0" t="n">
        <f aca="false">BB137+AZ138</f>
        <v>0.812683180605225</v>
      </c>
    </row>
    <row r="139" customFormat="false" ht="14.25" hidden="false" customHeight="false" outlineLevel="0" collapsed="false">
      <c r="A139" s="8"/>
      <c r="B139" s="8"/>
      <c r="C139" s="7" t="n">
        <v>1</v>
      </c>
      <c r="D139" s="10" t="s">
        <v>383</v>
      </c>
      <c r="E139" s="7" t="s">
        <v>388</v>
      </c>
      <c r="F139" s="7" t="s">
        <v>389</v>
      </c>
      <c r="G139" s="7" t="n">
        <v>1.367</v>
      </c>
      <c r="H139" s="7" t="n">
        <v>1.7</v>
      </c>
      <c r="I139" s="7" t="n">
        <v>10</v>
      </c>
      <c r="J139" s="7" t="n">
        <v>2</v>
      </c>
      <c r="K139" s="7" t="n">
        <v>5</v>
      </c>
      <c r="L139" s="7" t="n">
        <v>0</v>
      </c>
      <c r="M139" s="7" t="n">
        <v>3</v>
      </c>
      <c r="N139" s="7" t="n">
        <f aca="false">SUM(L139:M139)</f>
        <v>3</v>
      </c>
      <c r="O139" s="0" t="n">
        <f aca="false">H139/$H$193</f>
        <v>0.00190621866162504</v>
      </c>
      <c r="P139" s="0" t="n">
        <f aca="false">G139/$G$193</f>
        <v>0.000570211635278956</v>
      </c>
      <c r="Q139" s="0" t="n">
        <f aca="false">I139/H139</f>
        <v>5.88235294117647</v>
      </c>
      <c r="R139" s="0" t="n">
        <f aca="false">I139/G139</f>
        <v>7.31528895391368</v>
      </c>
      <c r="S139" s="0" t="n">
        <f aca="false">Q139/$Q$193</f>
        <v>0.00305882712114445</v>
      </c>
      <c r="T139" s="0" t="n">
        <f aca="false">R139/$R$193</f>
        <v>0.00353999171999753</v>
      </c>
      <c r="U139" s="0" t="n">
        <f aca="false">$J139/G139</f>
        <v>1.46305779078274</v>
      </c>
      <c r="V139" s="0" t="n">
        <f aca="false">J139/H139</f>
        <v>1.17647058823529</v>
      </c>
      <c r="W139" s="0" t="n">
        <f aca="false">U139/$U$193</f>
        <v>0.00200811026845802</v>
      </c>
      <c r="X139" s="0" t="n">
        <f aca="false">V139/$U$193</f>
        <v>0.00161475690410713</v>
      </c>
      <c r="Y139" s="0" t="n">
        <f aca="false">$K139/G139</f>
        <v>3.65764447695684</v>
      </c>
      <c r="Z139" s="0" t="n">
        <f aca="false">K139/H139</f>
        <v>2.94117647058824</v>
      </c>
      <c r="AA139" s="0" t="n">
        <f aca="false">Y139/$Y$193</f>
        <v>0.00461553243262927</v>
      </c>
      <c r="AB139" s="0" t="n">
        <f aca="false">Z139/$Z$193</f>
        <v>0.00420586408342427</v>
      </c>
      <c r="AC139" s="0" t="n">
        <f aca="false">$N139/G139</f>
        <v>2.1945866861741</v>
      </c>
      <c r="AD139" s="0" t="n">
        <f aca="false">N139/H139</f>
        <v>1.76470588235294</v>
      </c>
      <c r="AE139" s="0" t="n">
        <f aca="false">AC139/$AC$193</f>
        <v>0.0030503360355015</v>
      </c>
      <c r="AF139" s="0" t="n">
        <f aca="false">AD139/$AD$193</f>
        <v>0.00267199853775435</v>
      </c>
      <c r="AH139" s="0" t="n">
        <v>0.00190621866162504</v>
      </c>
      <c r="AJ139" s="0" t="n">
        <v>0.00572000671654013</v>
      </c>
      <c r="AK139" s="0" t="n">
        <v>0.00560652547536776</v>
      </c>
      <c r="AL139" s="0" t="n">
        <f aca="false">AL138+AJ139</f>
        <v>0.420019092774549</v>
      </c>
      <c r="AM139" s="0" t="n">
        <f aca="false">AM138+AK139</f>
        <v>0.836157545787877</v>
      </c>
      <c r="AO139" s="0" t="n">
        <v>0.00604512295569039</v>
      </c>
      <c r="AP139" s="0" t="n">
        <v>0.00268249817894446</v>
      </c>
      <c r="AQ139" s="0" t="n">
        <f aca="false">AQ138+AO139</f>
        <v>0.295119235562731</v>
      </c>
      <c r="AR139" s="0" t="n">
        <f aca="false">AR138+AP139</f>
        <v>0.796527035551673</v>
      </c>
      <c r="AT139" s="0" t="n">
        <v>0.00587246345449198</v>
      </c>
      <c r="AU139" s="0" t="n">
        <v>0.00327656561831443</v>
      </c>
      <c r="AV139" s="0" t="n">
        <f aca="false">AV138+AT139</f>
        <v>0.389566889607956</v>
      </c>
      <c r="AW139" s="0" t="n">
        <f aca="false">AW138+AU139</f>
        <v>0.818124268726866</v>
      </c>
      <c r="AY139" s="0" t="n">
        <v>0.00586115808281599</v>
      </c>
      <c r="AZ139" s="0" t="n">
        <v>0.00695209158945603</v>
      </c>
      <c r="BA139" s="0" t="n">
        <f aca="false">BA138+AY139</f>
        <v>0.350131035514223</v>
      </c>
      <c r="BB139" s="0" t="n">
        <f aca="false">BB138+AZ139</f>
        <v>0.819635272194681</v>
      </c>
    </row>
    <row r="140" customFormat="false" ht="14.25" hidden="false" customHeight="false" outlineLevel="0" collapsed="false">
      <c r="A140" s="8"/>
      <c r="B140" s="8"/>
      <c r="C140" s="7" t="n">
        <v>2</v>
      </c>
      <c r="D140" s="10" t="s">
        <v>390</v>
      </c>
      <c r="E140" s="7" t="s">
        <v>391</v>
      </c>
      <c r="F140" s="7" t="s">
        <v>392</v>
      </c>
      <c r="G140" s="7" t="n">
        <v>4.5</v>
      </c>
      <c r="H140" s="7" t="n">
        <v>8.84</v>
      </c>
      <c r="I140" s="7" t="n">
        <v>58</v>
      </c>
      <c r="J140" s="7" t="n">
        <v>19</v>
      </c>
      <c r="K140" s="7" t="n">
        <v>27</v>
      </c>
      <c r="L140" s="7" t="n">
        <v>3</v>
      </c>
      <c r="M140" s="7" t="n">
        <v>32</v>
      </c>
      <c r="N140" s="7" t="n">
        <f aca="false">SUM(L140:M140)</f>
        <v>35</v>
      </c>
      <c r="O140" s="0" t="n">
        <f aca="false">H140/$H$193</f>
        <v>0.00991233704045021</v>
      </c>
      <c r="P140" s="0" t="n">
        <f aca="false">G140/$G$193</f>
        <v>0.00187706829462714</v>
      </c>
      <c r="Q140" s="0" t="n">
        <f aca="false">I140/H140</f>
        <v>6.56108597285068</v>
      </c>
      <c r="R140" s="0" t="n">
        <f aca="false">I140/G140</f>
        <v>12.8888888888889</v>
      </c>
      <c r="S140" s="0" t="n">
        <f aca="false">Q140/$Q$193</f>
        <v>0.00341176871204574</v>
      </c>
      <c r="T140" s="0" t="n">
        <f aca="false">R140/$R$193</f>
        <v>0.00623715074470498</v>
      </c>
      <c r="U140" s="0" t="n">
        <f aca="false">$J140/G140</f>
        <v>4.22222222222222</v>
      </c>
      <c r="V140" s="0" t="n">
        <f aca="false">J140/H140</f>
        <v>2.14932126696833</v>
      </c>
      <c r="W140" s="0" t="n">
        <f aca="false">U140/$U$193</f>
        <v>0.00579518311140669</v>
      </c>
      <c r="X140" s="0" t="n">
        <f aca="false">V140/$U$193</f>
        <v>0.00295003665173417</v>
      </c>
      <c r="Y140" s="0" t="n">
        <f aca="false">$K140/G140</f>
        <v>6</v>
      </c>
      <c r="Z140" s="0" t="n">
        <f aca="false">K140/H140</f>
        <v>3.05429864253394</v>
      </c>
      <c r="AA140" s="0" t="n">
        <f aca="false">Y140/$Y$193</f>
        <v>0.00757131940248505</v>
      </c>
      <c r="AB140" s="0" t="n">
        <f aca="false">Z140/$Z$193</f>
        <v>0.00436762808663289</v>
      </c>
      <c r="AC140" s="0" t="n">
        <f aca="false">$N140/G140</f>
        <v>7.77777777777778</v>
      </c>
      <c r="AD140" s="0" t="n">
        <f aca="false">N140/H140</f>
        <v>3.95927601809955</v>
      </c>
      <c r="AE140" s="0" t="n">
        <f aca="false">AC140/$AC$193</f>
        <v>0.0108106168606348</v>
      </c>
      <c r="AF140" s="0" t="n">
        <f aca="false">AD140/$AD$193</f>
        <v>0.00599486851419245</v>
      </c>
      <c r="AH140" s="0" t="n">
        <v>0.00991233704045021</v>
      </c>
      <c r="AJ140" s="14" t="n">
        <v>0.00580494218642573</v>
      </c>
      <c r="AK140" s="14" t="n">
        <v>0.00954230635907593</v>
      </c>
      <c r="AL140" s="0" t="n">
        <f aca="false">AL139+AJ140</f>
        <v>0.425824034960974</v>
      </c>
      <c r="AM140" s="0" t="n">
        <f aca="false">AM139+AK140</f>
        <v>0.845699852146953</v>
      </c>
      <c r="AO140" s="0" t="n">
        <v>0.00614205498516908</v>
      </c>
      <c r="AP140" s="0" t="n">
        <v>0.00414882885177215</v>
      </c>
      <c r="AQ140" s="0" t="n">
        <f aca="false">AQ139+AO140</f>
        <v>0.301261290547901</v>
      </c>
      <c r="AR140" s="0" t="n">
        <f aca="false">AR139+AP140</f>
        <v>0.800675864403445</v>
      </c>
      <c r="AT140" s="0" t="n">
        <v>0.00595830745151771</v>
      </c>
      <c r="AU140" s="0" t="n">
        <v>0.00242201900535887</v>
      </c>
      <c r="AV140" s="0" t="n">
        <f aca="false">AV139+AT140</f>
        <v>0.395525197059474</v>
      </c>
      <c r="AW140" s="0" t="n">
        <f aca="false">AW139+AU140</f>
        <v>0.820546287732225</v>
      </c>
      <c r="AY140" s="0" t="n">
        <v>0.00587784357425258</v>
      </c>
      <c r="AZ140" s="0" t="n">
        <v>0.00433272288736421</v>
      </c>
      <c r="BA140" s="0" t="n">
        <f aca="false">BA139+AY140</f>
        <v>0.356008879088476</v>
      </c>
      <c r="BB140" s="0" t="n">
        <f aca="false">BB139+AZ140</f>
        <v>0.823967995082046</v>
      </c>
    </row>
    <row r="141" customFormat="false" ht="14.25" hidden="false" customHeight="false" outlineLevel="0" collapsed="false">
      <c r="A141" s="8"/>
      <c r="B141" s="8"/>
      <c r="C141" s="7" t="n">
        <v>2</v>
      </c>
      <c r="D141" s="10" t="s">
        <v>390</v>
      </c>
      <c r="E141" s="7" t="s">
        <v>393</v>
      </c>
      <c r="F141" s="7" t="s">
        <v>394</v>
      </c>
      <c r="G141" s="7" t="n">
        <v>5</v>
      </c>
      <c r="H141" s="7" t="n">
        <v>6.2</v>
      </c>
      <c r="I141" s="7" t="n">
        <v>39</v>
      </c>
      <c r="J141" s="7" t="n">
        <v>10</v>
      </c>
      <c r="K141" s="7" t="n">
        <v>18</v>
      </c>
      <c r="L141" s="7" t="n">
        <v>3</v>
      </c>
      <c r="M141" s="7" t="n">
        <v>21</v>
      </c>
      <c r="N141" s="7" t="n">
        <f aca="false">SUM(L141:M141)</f>
        <v>24</v>
      </c>
      <c r="O141" s="0" t="n">
        <f aca="false">H141/$H$193</f>
        <v>0.00695209158945603</v>
      </c>
      <c r="P141" s="0" t="n">
        <f aca="false">G141/$G$193</f>
        <v>0.0020856314384746</v>
      </c>
      <c r="Q141" s="0" t="n">
        <f aca="false">I141/H141</f>
        <v>6.29032258064516</v>
      </c>
      <c r="R141" s="0" t="n">
        <f aca="false">I141/G141</f>
        <v>7.8</v>
      </c>
      <c r="S141" s="0" t="n">
        <f aca="false">Q141/$Q$193</f>
        <v>0.00327097158277221</v>
      </c>
      <c r="T141" s="0" t="n">
        <f aca="false">R141/$R$193</f>
        <v>0.00377455157136456</v>
      </c>
      <c r="U141" s="0" t="n">
        <f aca="false">$J141/G141</f>
        <v>2</v>
      </c>
      <c r="V141" s="0" t="n">
        <f aca="false">J141/H141</f>
        <v>1.61290322580645</v>
      </c>
      <c r="W141" s="0" t="n">
        <f aca="false">U141/$U$193</f>
        <v>0.00274508673698212</v>
      </c>
      <c r="X141" s="0" t="n">
        <f aca="false">V141/$U$193</f>
        <v>0.00221377962659848</v>
      </c>
      <c r="Y141" s="0" t="n">
        <f aca="false">$K141/G141</f>
        <v>3.6</v>
      </c>
      <c r="Z141" s="0" t="n">
        <f aca="false">K141/H141</f>
        <v>2.90322580645161</v>
      </c>
      <c r="AA141" s="0" t="n">
        <f aca="false">Y141/$Y$193</f>
        <v>0.00454279164149103</v>
      </c>
      <c r="AB141" s="0" t="n">
        <f aca="false">Z141/$Z$193</f>
        <v>0.0041515948694446</v>
      </c>
      <c r="AC141" s="0" t="n">
        <f aca="false">$N141/G141</f>
        <v>4.8</v>
      </c>
      <c r="AD141" s="0" t="n">
        <f aca="false">N141/H141</f>
        <v>3.87096774193548</v>
      </c>
      <c r="AE141" s="0" t="n">
        <f aca="false">AC141/$AC$193</f>
        <v>0.00667169497684888</v>
      </c>
      <c r="AF141" s="0" t="n">
        <f aca="false">AD141/$AD$193</f>
        <v>0.00586115808281599</v>
      </c>
      <c r="AH141" s="0" t="n">
        <v>0.00695209158945603</v>
      </c>
      <c r="AJ141" s="0" t="n">
        <v>0.00581177153017446</v>
      </c>
      <c r="AK141" s="0" t="n">
        <v>0.00190621866162504</v>
      </c>
      <c r="AL141" s="0" t="n">
        <f aca="false">AL140+AJ141</f>
        <v>0.431635806491149</v>
      </c>
      <c r="AM141" s="0" t="n">
        <f aca="false">AM140+AK141</f>
        <v>0.847606070808578</v>
      </c>
      <c r="AO141" s="0" t="n">
        <v>0.00618428641854981</v>
      </c>
      <c r="AP141" s="0" t="n">
        <v>0.00337131589884814</v>
      </c>
      <c r="AQ141" s="0" t="n">
        <f aca="false">AQ140+AO141</f>
        <v>0.30744557696645</v>
      </c>
      <c r="AR141" s="0" t="n">
        <f aca="false">AR140+AP141</f>
        <v>0.804047180302293</v>
      </c>
      <c r="AT141" s="0" t="n">
        <v>0.0060499737200026</v>
      </c>
      <c r="AU141" s="0" t="n">
        <v>0.00291539324719124</v>
      </c>
      <c r="AV141" s="0" t="n">
        <f aca="false">AV140+AT141</f>
        <v>0.401575170779477</v>
      </c>
      <c r="AW141" s="0" t="n">
        <f aca="false">AW140+AU141</f>
        <v>0.823461680979416</v>
      </c>
      <c r="AY141" s="0" t="n">
        <v>0.00599486851419245</v>
      </c>
      <c r="AZ141" s="0" t="n">
        <v>0.00991233704045021</v>
      </c>
      <c r="BA141" s="0" t="n">
        <f aca="false">BA140+AY141</f>
        <v>0.362003747602668</v>
      </c>
      <c r="BB141" s="0" t="n">
        <f aca="false">BB140+AZ141</f>
        <v>0.833880332122496</v>
      </c>
    </row>
    <row r="142" customFormat="false" ht="14.25" hidden="false" customHeight="false" outlineLevel="0" collapsed="false">
      <c r="A142" s="8"/>
      <c r="B142" s="8"/>
      <c r="C142" s="7" t="n">
        <v>2</v>
      </c>
      <c r="D142" s="10" t="s">
        <v>390</v>
      </c>
      <c r="E142" s="7" t="s">
        <v>395</v>
      </c>
      <c r="F142" s="7" t="s">
        <v>396</v>
      </c>
      <c r="G142" s="7" t="n">
        <v>2.7</v>
      </c>
      <c r="H142" s="7" t="n">
        <v>1.8</v>
      </c>
      <c r="I142" s="7" t="n">
        <v>18</v>
      </c>
      <c r="J142" s="7" t="n">
        <v>4</v>
      </c>
      <c r="K142" s="7" t="n">
        <v>10</v>
      </c>
      <c r="L142" s="7" t="n">
        <v>0</v>
      </c>
      <c r="M142" s="7" t="n">
        <v>9</v>
      </c>
      <c r="N142" s="7" t="n">
        <f aca="false">SUM(L142:M142)</f>
        <v>9</v>
      </c>
      <c r="O142" s="0" t="n">
        <f aca="false">H142/$H$193</f>
        <v>0.0020183491711324</v>
      </c>
      <c r="P142" s="0" t="n">
        <f aca="false">G142/$G$193</f>
        <v>0.00112624097677629</v>
      </c>
      <c r="Q142" s="0" t="n">
        <f aca="false">I142/H142</f>
        <v>10</v>
      </c>
      <c r="R142" s="0" t="n">
        <f aca="false">I142/G142</f>
        <v>6.66666666666667</v>
      </c>
      <c r="S142" s="0" t="n">
        <f aca="false">Q142/$Q$193</f>
        <v>0.00520000610594557</v>
      </c>
      <c r="T142" s="0" t="n">
        <f aca="false">R142/$R$193</f>
        <v>0.00322611245415775</v>
      </c>
      <c r="U142" s="0" t="n">
        <f aca="false">$J142/G142</f>
        <v>1.48148148148148</v>
      </c>
      <c r="V142" s="0" t="n">
        <f aca="false">J142/H142</f>
        <v>2.22222222222222</v>
      </c>
      <c r="W142" s="0" t="n">
        <f aca="false">U142/$U$193</f>
        <v>0.00203339758294972</v>
      </c>
      <c r="X142" s="0" t="n">
        <f aca="false">V142/$U$193</f>
        <v>0.00305009637442457</v>
      </c>
      <c r="Y142" s="0" t="n">
        <f aca="false">$K142/G142</f>
        <v>3.7037037037037</v>
      </c>
      <c r="Z142" s="0" t="n">
        <f aca="false">K142/H142</f>
        <v>5.55555555555556</v>
      </c>
      <c r="AA142" s="0" t="n">
        <f aca="false">Y142/$Y$193</f>
        <v>0.00467365395215127</v>
      </c>
      <c r="AB142" s="0" t="n">
        <f aca="false">Z142/$Z$193</f>
        <v>0.00794440993535695</v>
      </c>
      <c r="AC142" s="0" t="n">
        <f aca="false">$N142/G142</f>
        <v>3.33333333333333</v>
      </c>
      <c r="AD142" s="0" t="n">
        <f aca="false">N142/H142</f>
        <v>5</v>
      </c>
      <c r="AE142" s="0" t="n">
        <f aca="false">AC142/$AC$193</f>
        <v>0.00463312151170061</v>
      </c>
      <c r="AF142" s="0" t="n">
        <f aca="false">AD142/$AD$193</f>
        <v>0.00757066252363733</v>
      </c>
      <c r="AH142" s="0" t="n">
        <v>0.0020183491711324</v>
      </c>
      <c r="AJ142" s="0" t="n">
        <v>0.00600000704532181</v>
      </c>
      <c r="AK142" s="0" t="n">
        <v>0.00145769662359562</v>
      </c>
      <c r="AL142" s="0" t="n">
        <f aca="false">AL141+AJ142</f>
        <v>0.437635813536471</v>
      </c>
      <c r="AM142" s="0" t="n">
        <f aca="false">AM141+AK142</f>
        <v>0.849063767432174</v>
      </c>
      <c r="AO142" s="0" t="n">
        <v>0.00618765841360197</v>
      </c>
      <c r="AP142" s="0" t="n">
        <v>0.00486702476516676</v>
      </c>
      <c r="AQ142" s="0" t="n">
        <f aca="false">AQ141+AO142</f>
        <v>0.313633235380052</v>
      </c>
      <c r="AR142" s="0" t="n">
        <f aca="false">AR141+AP142</f>
        <v>0.80891420506746</v>
      </c>
      <c r="AT142" s="0" t="n">
        <v>0.00617497317702745</v>
      </c>
      <c r="AU142" s="0" t="n">
        <v>0.00493374241832363</v>
      </c>
      <c r="AV142" s="0" t="n">
        <f aca="false">AV141+AT142</f>
        <v>0.407750143956504</v>
      </c>
      <c r="AW142" s="0" t="n">
        <f aca="false">AW141+AU142</f>
        <v>0.82839542339774</v>
      </c>
      <c r="AY142" s="0" t="n">
        <v>0.00604323490212518</v>
      </c>
      <c r="AZ142" s="0" t="n">
        <v>0.00337131589884814</v>
      </c>
      <c r="BA142" s="0" t="n">
        <f aca="false">BA141+AY142</f>
        <v>0.368046982504794</v>
      </c>
      <c r="BB142" s="0" t="n">
        <f aca="false">BB141+AZ142</f>
        <v>0.837251648021344</v>
      </c>
    </row>
    <row r="143" customFormat="false" ht="14.25" hidden="false" customHeight="false" outlineLevel="0" collapsed="false">
      <c r="A143" s="8"/>
      <c r="B143" s="8"/>
      <c r="C143" s="7" t="n">
        <v>3</v>
      </c>
      <c r="D143" s="10" t="s">
        <v>397</v>
      </c>
      <c r="E143" s="7" t="s">
        <v>398</v>
      </c>
      <c r="F143" s="7" t="s">
        <v>399</v>
      </c>
      <c r="G143" s="7" t="n">
        <v>26.3</v>
      </c>
      <c r="H143" s="7" t="n">
        <v>10.1945</v>
      </c>
      <c r="I143" s="7" t="n">
        <v>59</v>
      </c>
      <c r="J143" s="7" t="n">
        <v>24</v>
      </c>
      <c r="K143" s="7" t="n">
        <v>24</v>
      </c>
      <c r="L143" s="7" t="n">
        <v>1</v>
      </c>
      <c r="M143" s="7" t="n">
        <v>20</v>
      </c>
      <c r="N143" s="7" t="n">
        <f aca="false">SUM(L143:M143)</f>
        <v>21</v>
      </c>
      <c r="O143" s="0" t="n">
        <f aca="false">H143/$H$193</f>
        <v>0.0114311447917273</v>
      </c>
      <c r="P143" s="0" t="n">
        <f aca="false">G143/$G$193</f>
        <v>0.0109704213663764</v>
      </c>
      <c r="Q143" s="0" t="n">
        <f aca="false">I143/H143</f>
        <v>5.78743440090245</v>
      </c>
      <c r="R143" s="0" t="n">
        <f aca="false">I143/G143</f>
        <v>2.24334600760456</v>
      </c>
      <c r="S143" s="0" t="n">
        <f aca="false">Q143/$Q$193</f>
        <v>0.00300946942224522</v>
      </c>
      <c r="T143" s="0" t="n">
        <f aca="false">R143/$R$193</f>
        <v>0.00108559297411772</v>
      </c>
      <c r="U143" s="0" t="n">
        <f aca="false">$J143/G143</f>
        <v>0.91254752851711</v>
      </c>
      <c r="V143" s="0" t="n">
        <f aca="false">J143/H143</f>
        <v>2.35421060375693</v>
      </c>
      <c r="W143" s="0" t="n">
        <f aca="false">U143/$U$193</f>
        <v>0.00125251105869906</v>
      </c>
      <c r="X143" s="0" t="n">
        <f aca="false">V143/$U$193</f>
        <v>0.0032312561522179</v>
      </c>
      <c r="Y143" s="0" t="n">
        <f aca="false">$K143/G143</f>
        <v>0.91254752851711</v>
      </c>
      <c r="Z143" s="0" t="n">
        <f aca="false">K143/H143</f>
        <v>2.35421060375693</v>
      </c>
      <c r="AA143" s="0" t="n">
        <f aca="false">Y143/$Y$193</f>
        <v>0.00115153146805856</v>
      </c>
      <c r="AB143" s="0" t="n">
        <f aca="false">Z143/$Z$193</f>
        <v>0.00336650653987366</v>
      </c>
      <c r="AC143" s="0" t="n">
        <f aca="false">$N143/G143</f>
        <v>0.798479087452471</v>
      </c>
      <c r="AD143" s="0" t="n">
        <f aca="false">N143/H143</f>
        <v>2.05993427828731</v>
      </c>
      <c r="AE143" s="0" t="n">
        <f aca="false">AC143/$AC$193</f>
        <v>0.00110983519101574</v>
      </c>
      <c r="AF143" s="0" t="n">
        <f aca="false">AD143/$AD$193</f>
        <v>0.00311901344835713</v>
      </c>
      <c r="AH143" s="0" t="n">
        <v>0.0114311447917273</v>
      </c>
      <c r="AJ143" s="0" t="n">
        <v>0.00602105970162119</v>
      </c>
      <c r="AK143" s="0" t="n">
        <v>0.00213047968063975</v>
      </c>
      <c r="AL143" s="0" t="n">
        <f aca="false">AL142+AJ143</f>
        <v>0.443656873238092</v>
      </c>
      <c r="AM143" s="0" t="n">
        <f aca="false">AM142+AK143</f>
        <v>0.851194247112813</v>
      </c>
      <c r="AO143" s="0" t="n">
        <v>0.00620001018548399</v>
      </c>
      <c r="AP143" s="0" t="n">
        <v>0.0134510637899928</v>
      </c>
      <c r="AQ143" s="0" t="n">
        <f aca="false">AQ142+AO143</f>
        <v>0.319833245565536</v>
      </c>
      <c r="AR143" s="0" t="n">
        <f aca="false">AR142+AP143</f>
        <v>0.822365268857453</v>
      </c>
      <c r="AT143" s="0" t="n">
        <v>0.00627802150989183</v>
      </c>
      <c r="AU143" s="0" t="n">
        <v>0.00459735088980157</v>
      </c>
      <c r="AV143" s="0" t="n">
        <f aca="false">AV142+AT143</f>
        <v>0.414028165466396</v>
      </c>
      <c r="AW143" s="0" t="n">
        <f aca="false">AW142+AU143</f>
        <v>0.832992774287541</v>
      </c>
      <c r="AY143" s="0" t="n">
        <v>0.00626537588163089</v>
      </c>
      <c r="AZ143" s="0" t="n">
        <v>0.00487767716356995</v>
      </c>
      <c r="BA143" s="0" t="n">
        <f aca="false">BA142+AY143</f>
        <v>0.374312358386424</v>
      </c>
      <c r="BB143" s="0" t="n">
        <f aca="false">BB142+AZ143</f>
        <v>0.842129325184914</v>
      </c>
    </row>
    <row r="144" customFormat="false" ht="14.25" hidden="false" customHeight="false" outlineLevel="0" collapsed="false">
      <c r="A144" s="8"/>
      <c r="B144" s="8"/>
      <c r="C144" s="7" t="n">
        <v>3</v>
      </c>
      <c r="D144" s="10" t="s">
        <v>397</v>
      </c>
      <c r="E144" s="7" t="s">
        <v>400</v>
      </c>
      <c r="F144" s="7" t="s">
        <v>401</v>
      </c>
      <c r="G144" s="13" t="n">
        <v>0.6</v>
      </c>
      <c r="H144" s="7" t="n">
        <v>0.8609</v>
      </c>
      <c r="I144" s="7" t="n">
        <v>9</v>
      </c>
      <c r="J144" s="7" t="n">
        <v>2</v>
      </c>
      <c r="K144" s="7" t="n">
        <v>4</v>
      </c>
      <c r="L144" s="7" t="n">
        <v>3</v>
      </c>
      <c r="M144" s="7" t="n">
        <v>0</v>
      </c>
      <c r="N144" s="7" t="n">
        <f aca="false">SUM(L144:M144)</f>
        <v>3</v>
      </c>
      <c r="O144" s="0" t="n">
        <f aca="false">H144/$H$193</f>
        <v>0.000965331556348822</v>
      </c>
      <c r="P144" s="0" t="n">
        <f aca="false">G144/$G$193</f>
        <v>0.000250275772616952</v>
      </c>
      <c r="Q144" s="0" t="n">
        <f aca="false">I144/H144</f>
        <v>10.4541758624695</v>
      </c>
      <c r="R144" s="0" t="n">
        <f aca="false">I144/G144</f>
        <v>15</v>
      </c>
      <c r="S144" s="0" t="n">
        <f aca="false">Q144/$Q$193</f>
        <v>0.00543617783174703</v>
      </c>
      <c r="T144" s="0" t="n">
        <f aca="false">R144/$R$193</f>
        <v>0.00725875302185493</v>
      </c>
      <c r="U144" s="0" t="n">
        <f aca="false">$J144/G144</f>
        <v>3.33333333333333</v>
      </c>
      <c r="V144" s="0" t="n">
        <f aca="false">J144/H144</f>
        <v>2.32315019165989</v>
      </c>
      <c r="W144" s="0" t="n">
        <f aca="false">U144/$U$193</f>
        <v>0.00457514456163686</v>
      </c>
      <c r="X144" s="0" t="n">
        <f aca="false">V144/$U$193</f>
        <v>0.00318862438957151</v>
      </c>
      <c r="Y144" s="0" t="n">
        <f aca="false">$K144/G144</f>
        <v>6.66666666666667</v>
      </c>
      <c r="Z144" s="0" t="n">
        <f aca="false">K144/H144</f>
        <v>4.64630038331978</v>
      </c>
      <c r="AA144" s="0" t="n">
        <f aca="false">Y144/$Y$193</f>
        <v>0.00841257711387228</v>
      </c>
      <c r="AB144" s="0" t="n">
        <f aca="false">Z144/$Z$193</f>
        <v>0.00664418068702173</v>
      </c>
      <c r="AC144" s="0" t="n">
        <f aca="false">$N144/G144</f>
        <v>5</v>
      </c>
      <c r="AD144" s="0" t="n">
        <f aca="false">N144/H144</f>
        <v>3.48472528748984</v>
      </c>
      <c r="AE144" s="0" t="n">
        <f aca="false">AC144/$AC$193</f>
        <v>0.00694968226755092</v>
      </c>
      <c r="AF144" s="0" t="n">
        <f aca="false">AD144/$AD$193</f>
        <v>0.00527633582783412</v>
      </c>
      <c r="AH144" s="0" t="n">
        <v>0.000965331556348822</v>
      </c>
      <c r="AJ144" s="0" t="n">
        <v>0.00606667379026983</v>
      </c>
      <c r="AK144" s="0" t="n">
        <v>0.00470948139930892</v>
      </c>
      <c r="AL144" s="0" t="n">
        <f aca="false">AL143+AJ144</f>
        <v>0.449723547028362</v>
      </c>
      <c r="AM144" s="0" t="n">
        <f aca="false">AM143+AK144</f>
        <v>0.855903728512122</v>
      </c>
      <c r="AO144" s="0" t="n">
        <v>0.00638910874614452</v>
      </c>
      <c r="AP144" s="0" t="n">
        <v>0.00253807408269899</v>
      </c>
      <c r="AQ144" s="0" t="n">
        <f aca="false">AQ143+AO144</f>
        <v>0.326222354311681</v>
      </c>
      <c r="AR144" s="0" t="n">
        <f aca="false">AR143+AP144</f>
        <v>0.824903342940152</v>
      </c>
      <c r="AT144" s="0" t="n">
        <v>0.00641842854805651</v>
      </c>
      <c r="AU144" s="0" t="n">
        <v>0.00499642337313824</v>
      </c>
      <c r="AV144" s="0" t="n">
        <f aca="false">AV143+AT144</f>
        <v>0.420446594014452</v>
      </c>
      <c r="AW144" s="0" t="n">
        <f aca="false">AW143+AU144</f>
        <v>0.837989197660679</v>
      </c>
      <c r="AY144" s="0" t="n">
        <v>0.00630888543636444</v>
      </c>
      <c r="AZ144" s="0" t="n">
        <v>0.00484403801071775</v>
      </c>
      <c r="BA144" s="0" t="n">
        <f aca="false">BA143+AY144</f>
        <v>0.380621243822789</v>
      </c>
      <c r="BB144" s="0" t="n">
        <f aca="false">BB143+AZ144</f>
        <v>0.846973363195632</v>
      </c>
    </row>
    <row r="145" customFormat="false" ht="14.25" hidden="false" customHeight="false" outlineLevel="0" collapsed="false">
      <c r="A145" s="8"/>
      <c r="B145" s="8"/>
      <c r="C145" s="7" t="n">
        <v>3</v>
      </c>
      <c r="D145" s="10" t="s">
        <v>397</v>
      </c>
      <c r="E145" s="7" t="s">
        <v>402</v>
      </c>
      <c r="F145" s="7" t="s">
        <v>403</v>
      </c>
      <c r="G145" s="7" t="n">
        <v>12</v>
      </c>
      <c r="H145" s="7" t="n">
        <v>3.8112</v>
      </c>
      <c r="I145" s="7" t="n">
        <v>58</v>
      </c>
      <c r="J145" s="7" t="n">
        <v>13</v>
      </c>
      <c r="K145" s="7" t="n">
        <v>19</v>
      </c>
      <c r="L145" s="7" t="n">
        <v>2</v>
      </c>
      <c r="M145" s="7" t="n">
        <v>11</v>
      </c>
      <c r="N145" s="7" t="n">
        <f aca="false">SUM(L145:M145)</f>
        <v>13</v>
      </c>
      <c r="O145" s="0" t="n">
        <f aca="false">H145/$H$193</f>
        <v>0.00427351797834432</v>
      </c>
      <c r="P145" s="0" t="n">
        <f aca="false">G145/$G$193</f>
        <v>0.00500551545233905</v>
      </c>
      <c r="Q145" s="0" t="n">
        <f aca="false">I145/H145</f>
        <v>15.2183039462636</v>
      </c>
      <c r="R145" s="0" t="n">
        <f aca="false">I145/G145</f>
        <v>4.83333333333333</v>
      </c>
      <c r="S145" s="0" t="n">
        <f aca="false">Q145/$Q$193</f>
        <v>0.00791352734427065</v>
      </c>
      <c r="T145" s="0" t="n">
        <f aca="false">R145/$R$193</f>
        <v>0.00233893152926437</v>
      </c>
      <c r="U145" s="0" t="n">
        <f aca="false">$J145/G145</f>
        <v>1.08333333333333</v>
      </c>
      <c r="V145" s="0" t="n">
        <f aca="false">J145/H145</f>
        <v>3.41099916036944</v>
      </c>
      <c r="W145" s="0" t="n">
        <f aca="false">U145/$U$193</f>
        <v>0.00148692198253198</v>
      </c>
      <c r="X145" s="0" t="n">
        <f aca="false">V145/$U$193</f>
        <v>0.00468174427749364</v>
      </c>
      <c r="Y145" s="0" t="n">
        <f aca="false">$K145/G145</f>
        <v>1.58333333333333</v>
      </c>
      <c r="Z145" s="0" t="n">
        <f aca="false">K145/H145</f>
        <v>4.98530646515533</v>
      </c>
      <c r="AA145" s="0" t="n">
        <f aca="false">Y145/$Y$193</f>
        <v>0.00199798706454467</v>
      </c>
      <c r="AB145" s="0" t="n">
        <f aca="false">Z145/$Z$193</f>
        <v>0.00712895727826427</v>
      </c>
      <c r="AC145" s="0" t="n">
        <f aca="false">$N145/G145</f>
        <v>1.08333333333333</v>
      </c>
      <c r="AD145" s="0" t="n">
        <f aca="false">N145/H145</f>
        <v>3.41099916036944</v>
      </c>
      <c r="AE145" s="0" t="n">
        <f aca="false">AC145/$AC$193</f>
        <v>0.0015057644913027</v>
      </c>
      <c r="AF145" s="0" t="n">
        <f aca="false">AD145/$AD$193</f>
        <v>0.00516470470231346</v>
      </c>
      <c r="AH145" s="0" t="n">
        <v>0.00427351797834432</v>
      </c>
      <c r="AJ145" s="0" t="n">
        <v>0.00624000732713469</v>
      </c>
      <c r="AK145" s="0" t="n">
        <v>0.00140163136884194</v>
      </c>
      <c r="AL145" s="0" t="n">
        <f aca="false">AL144+AJ145</f>
        <v>0.455963554355496</v>
      </c>
      <c r="AM145" s="0" t="n">
        <f aca="false">AM144+AK145</f>
        <v>0.857305359880964</v>
      </c>
      <c r="AO145" s="0" t="n">
        <v>0.00655061740103399</v>
      </c>
      <c r="AP145" s="0" t="n">
        <v>0.00459735088980157</v>
      </c>
      <c r="AQ145" s="0" t="n">
        <f aca="false">AQ144+AO145</f>
        <v>0.332772971712715</v>
      </c>
      <c r="AR145" s="0" t="n">
        <f aca="false">AR144+AP145</f>
        <v>0.829500693829954</v>
      </c>
      <c r="AT145" s="0" t="n">
        <v>0.00657797142647555</v>
      </c>
      <c r="AU145" s="0" t="n">
        <v>0.00560652547536776</v>
      </c>
      <c r="AV145" s="0" t="n">
        <f aca="false">AV144+AT145</f>
        <v>0.427024565440928</v>
      </c>
      <c r="AW145" s="0" t="n">
        <f aca="false">AW144+AU145</f>
        <v>0.843595723136047</v>
      </c>
      <c r="AY145" s="0" t="n">
        <v>0.00637529475674722</v>
      </c>
      <c r="AZ145" s="0" t="n">
        <v>0.00106523984031988</v>
      </c>
      <c r="BA145" s="0" t="n">
        <f aca="false">BA144+AY145</f>
        <v>0.386996538579536</v>
      </c>
      <c r="BB145" s="0" t="n">
        <f aca="false">BB144+AZ145</f>
        <v>0.848038603035952</v>
      </c>
    </row>
    <row r="146" customFormat="false" ht="14.25" hidden="false" customHeight="false" outlineLevel="0" collapsed="false">
      <c r="A146" s="8"/>
      <c r="B146" s="8" t="s">
        <v>404</v>
      </c>
      <c r="C146" s="7" t="n">
        <v>1</v>
      </c>
      <c r="D146" s="10" t="s">
        <v>405</v>
      </c>
      <c r="E146" s="7" t="s">
        <v>406</v>
      </c>
      <c r="F146" s="7" t="s">
        <v>407</v>
      </c>
      <c r="G146" s="7" t="n">
        <v>5</v>
      </c>
      <c r="H146" s="7" t="n">
        <v>4</v>
      </c>
      <c r="I146" s="7" t="n">
        <v>28</v>
      </c>
      <c r="J146" s="7" t="n">
        <v>10</v>
      </c>
      <c r="K146" s="7" t="n">
        <v>12</v>
      </c>
      <c r="L146" s="7" t="n">
        <v>2</v>
      </c>
      <c r="M146" s="7" t="n">
        <v>13</v>
      </c>
      <c r="N146" s="7" t="n">
        <f aca="false">SUM(L146:M146)</f>
        <v>15</v>
      </c>
      <c r="O146" s="0" t="n">
        <f aca="false">H146/$H$193</f>
        <v>0.00448522038029421</v>
      </c>
      <c r="P146" s="0" t="n">
        <f aca="false">G146/$G$193</f>
        <v>0.0020856314384746</v>
      </c>
      <c r="Q146" s="0" t="n">
        <f aca="false">I146/H146</f>
        <v>7</v>
      </c>
      <c r="R146" s="0" t="n">
        <f aca="false">I146/G146</f>
        <v>5.6</v>
      </c>
      <c r="S146" s="0" t="n">
        <f aca="false">Q146/$Q$193</f>
        <v>0.0036400042741619</v>
      </c>
      <c r="T146" s="0" t="n">
        <f aca="false">R146/$R$193</f>
        <v>0.00270993446149251</v>
      </c>
      <c r="U146" s="0" t="n">
        <f aca="false">$J146/G146</f>
        <v>2</v>
      </c>
      <c r="V146" s="0" t="n">
        <f aca="false">J146/H146</f>
        <v>2.5</v>
      </c>
      <c r="W146" s="0" t="n">
        <f aca="false">U146/$U$193</f>
        <v>0.00274508673698212</v>
      </c>
      <c r="X146" s="0" t="n">
        <f aca="false">V146/$U$193</f>
        <v>0.00343135842122764</v>
      </c>
      <c r="Y146" s="0" t="n">
        <f aca="false">$K146/G146</f>
        <v>2.4</v>
      </c>
      <c r="Z146" s="0" t="n">
        <f aca="false">K146/H146</f>
        <v>3</v>
      </c>
      <c r="AA146" s="0" t="n">
        <f aca="false">Y146/$Y$193</f>
        <v>0.00302852776099402</v>
      </c>
      <c r="AB146" s="0" t="n">
        <f aca="false">Z146/$Z$193</f>
        <v>0.00428998136509275</v>
      </c>
      <c r="AC146" s="0" t="n">
        <f aca="false">$N146/G146</f>
        <v>3</v>
      </c>
      <c r="AD146" s="0" t="n">
        <f aca="false">N146/H146</f>
        <v>3.75</v>
      </c>
      <c r="AE146" s="0" t="n">
        <f aca="false">AC146/$AC$193</f>
        <v>0.00416980936053055</v>
      </c>
      <c r="AF146" s="0" t="n">
        <f aca="false">AD146/$AD$193</f>
        <v>0.00567799689272799</v>
      </c>
      <c r="AH146" s="0" t="n">
        <v>0.00448522038029421</v>
      </c>
      <c r="AJ146" s="0" t="n">
        <v>0.00624000732713469</v>
      </c>
      <c r="AK146" s="0" t="n">
        <v>0.00224261019014711</v>
      </c>
      <c r="AL146" s="0" t="n">
        <f aca="false">AL145+AJ146</f>
        <v>0.462203561682631</v>
      </c>
      <c r="AM146" s="0" t="n">
        <f aca="false">AM145+AK146</f>
        <v>0.859547970071111</v>
      </c>
      <c r="AO146" s="0" t="n">
        <v>0.00688654649852291</v>
      </c>
      <c r="AP146" s="0" t="n">
        <v>0.00336391528522066</v>
      </c>
      <c r="AQ146" s="0" t="n">
        <f aca="false">AQ145+AO146</f>
        <v>0.339659518211238</v>
      </c>
      <c r="AR146" s="0" t="n">
        <f aca="false">AR145+AP146</f>
        <v>0.832864609115174</v>
      </c>
      <c r="AT146" s="0" t="n">
        <v>0.00664418068702173</v>
      </c>
      <c r="AU146" s="0" t="n">
        <v>0.000965331556348822</v>
      </c>
      <c r="AV146" s="0" t="n">
        <f aca="false">AV145+AT146</f>
        <v>0.43366874612795</v>
      </c>
      <c r="AW146" s="0" t="n">
        <f aca="false">AW145+AU146</f>
        <v>0.844561054692396</v>
      </c>
      <c r="AY146" s="0" t="n">
        <v>0.00640594521230851</v>
      </c>
      <c r="AZ146" s="0" t="n">
        <v>0.00291539324719124</v>
      </c>
      <c r="BA146" s="0" t="n">
        <f aca="false">BA145+AY146</f>
        <v>0.393402483791845</v>
      </c>
      <c r="BB146" s="0" t="n">
        <f aca="false">BB145+AZ146</f>
        <v>0.850953996283143</v>
      </c>
    </row>
    <row r="147" customFormat="false" ht="14.25" hidden="false" customHeight="false" outlineLevel="0" collapsed="false">
      <c r="A147" s="8"/>
      <c r="B147" s="8"/>
      <c r="C147" s="7" t="n">
        <v>1</v>
      </c>
      <c r="D147" s="10" t="s">
        <v>405</v>
      </c>
      <c r="E147" s="7" t="s">
        <v>408</v>
      </c>
      <c r="F147" s="7" t="s">
        <v>409</v>
      </c>
      <c r="G147" s="7" t="n">
        <v>3.4825</v>
      </c>
      <c r="H147" s="11" t="n">
        <v>3.1295</v>
      </c>
      <c r="I147" s="7" t="n">
        <v>58</v>
      </c>
      <c r="J147" s="7" t="n">
        <v>21</v>
      </c>
      <c r="K147" s="7" t="n">
        <v>25</v>
      </c>
      <c r="L147" s="7" t="n">
        <v>7</v>
      </c>
      <c r="M147" s="7" t="n">
        <v>24</v>
      </c>
      <c r="N147" s="7" t="n">
        <f aca="false">SUM(L147:M147)</f>
        <v>31</v>
      </c>
      <c r="O147" s="0" t="n">
        <f aca="false">H147/$H$193</f>
        <v>0.00350912429503268</v>
      </c>
      <c r="P147" s="0" t="n">
        <f aca="false">G147/$G$193</f>
        <v>0.00145264229689756</v>
      </c>
      <c r="Q147" s="0" t="n">
        <f aca="false">I147/H147</f>
        <v>18.5333120306758</v>
      </c>
      <c r="R147" s="0" t="n">
        <f aca="false">I147/G147</f>
        <v>16.6547020818378</v>
      </c>
      <c r="S147" s="0" t="n">
        <f aca="false">Q147/$Q$193</f>
        <v>0.00963733357229088</v>
      </c>
      <c r="T147" s="0" t="n">
        <f aca="false">R147/$R$193</f>
        <v>0.00805949127097556</v>
      </c>
      <c r="U147" s="0" t="n">
        <f aca="false">$J147/G147</f>
        <v>6.03015075376885</v>
      </c>
      <c r="V147" s="0" t="n">
        <f aca="false">J147/H147</f>
        <v>6.71033711455504</v>
      </c>
      <c r="W147" s="0" t="n">
        <f aca="false">U147/$U$193</f>
        <v>0.00827664342808678</v>
      </c>
      <c r="X147" s="0" t="n">
        <f aca="false">V147/$U$193</f>
        <v>0.00921022870692194</v>
      </c>
      <c r="Y147" s="0" t="n">
        <f aca="false">$K147/G147</f>
        <v>7.17875089734386</v>
      </c>
      <c r="Z147" s="0" t="n">
        <f aca="false">K147/H147</f>
        <v>7.98849656494648</v>
      </c>
      <c r="AA147" s="0" t="n">
        <f aca="false">Y147/$Y$193</f>
        <v>0.00905876932577776</v>
      </c>
      <c r="AB147" s="0" t="n">
        <f aca="false">Z147/$Z$193</f>
        <v>0.0114235004662426</v>
      </c>
      <c r="AC147" s="0" t="n">
        <f aca="false">$N147/G147</f>
        <v>8.90165111270639</v>
      </c>
      <c r="AD147" s="0" t="n">
        <f aca="false">N147/H147</f>
        <v>9.90573574053363</v>
      </c>
      <c r="AE147" s="0" t="n">
        <f aca="false">AC147/$AC$193</f>
        <v>0.0123727293779801</v>
      </c>
      <c r="AF147" s="0" t="n">
        <f aca="false">AD147/$AD$193</f>
        <v>0.0149985964679826</v>
      </c>
      <c r="AH147" s="0" t="n">
        <v>0.00350912429503268</v>
      </c>
      <c r="AJ147" s="0" t="n">
        <v>0.00630184417308306</v>
      </c>
      <c r="AK147" s="0" t="n">
        <v>0.00888241831062515</v>
      </c>
      <c r="AL147" s="0" t="n">
        <f aca="false">AL146+AJ147</f>
        <v>0.468505405855714</v>
      </c>
      <c r="AM147" s="0" t="n">
        <f aca="false">AM146+AK147</f>
        <v>0.868430388381737</v>
      </c>
      <c r="AO147" s="0" t="n">
        <v>0.00704700129729202</v>
      </c>
      <c r="AP147" s="0" t="n">
        <v>0.00427351797834432</v>
      </c>
      <c r="AQ147" s="0" t="n">
        <f aca="false">AQ146+AO147</f>
        <v>0.34670651950853</v>
      </c>
      <c r="AR147" s="0" t="n">
        <f aca="false">AR146+AP147</f>
        <v>0.837138127093519</v>
      </c>
      <c r="AT147" s="0" t="n">
        <v>0.00670309588295743</v>
      </c>
      <c r="AU147" s="0" t="n">
        <v>0.00358817630423537</v>
      </c>
      <c r="AV147" s="0" t="n">
        <f aca="false">AV146+AT147</f>
        <v>0.440371842010907</v>
      </c>
      <c r="AW147" s="0" t="n">
        <f aca="false">AW146+AU147</f>
        <v>0.848149230996631</v>
      </c>
      <c r="AY147" s="0" t="n">
        <v>0.00642907339171511</v>
      </c>
      <c r="AZ147" s="0" t="n">
        <v>0.00792246901873268</v>
      </c>
      <c r="BA147" s="0" t="n">
        <f aca="false">BA146+AY147</f>
        <v>0.39983155718356</v>
      </c>
      <c r="BB147" s="0" t="n">
        <f aca="false">BB146+AZ147</f>
        <v>0.858876465301875</v>
      </c>
    </row>
    <row r="148" customFormat="false" ht="14.25" hidden="false" customHeight="false" outlineLevel="0" collapsed="false">
      <c r="A148" s="8"/>
      <c r="B148" s="8"/>
      <c r="C148" s="7" t="n">
        <v>2</v>
      </c>
      <c r="D148" s="10" t="s">
        <v>410</v>
      </c>
      <c r="E148" s="7" t="s">
        <v>411</v>
      </c>
      <c r="F148" s="7" t="s">
        <v>412</v>
      </c>
      <c r="G148" s="7" t="n">
        <v>0.22</v>
      </c>
      <c r="H148" s="7" t="n">
        <v>3.3</v>
      </c>
      <c r="I148" s="7" t="n">
        <v>17</v>
      </c>
      <c r="J148" s="7" t="n">
        <v>14</v>
      </c>
      <c r="K148" s="7" t="n">
        <v>12</v>
      </c>
      <c r="L148" s="7" t="n">
        <v>2</v>
      </c>
      <c r="M148" s="7" t="n">
        <v>10</v>
      </c>
      <c r="N148" s="7" t="n">
        <f aca="false">SUM(L148:M148)</f>
        <v>12</v>
      </c>
      <c r="O148" s="0" t="n">
        <f aca="false">H148/$H$193</f>
        <v>0.00370030681374272</v>
      </c>
      <c r="P148" s="0" t="n">
        <f aca="false">G148/$G$193</f>
        <v>9.17677832928825E-005</v>
      </c>
      <c r="Q148" s="0" t="n">
        <f aca="false">I148/H148</f>
        <v>5.15151515151515</v>
      </c>
      <c r="R148" s="0" t="n">
        <f aca="false">I148/G148</f>
        <v>77.2727272727273</v>
      </c>
      <c r="S148" s="0" t="n">
        <f aca="false">Q148/$Q$193</f>
        <v>0.00267879102427499</v>
      </c>
      <c r="T148" s="0" t="n">
        <f aca="false">R148/$R$193</f>
        <v>0.0373935761731921</v>
      </c>
      <c r="U148" s="0" t="n">
        <f aca="false">$J148/G148</f>
        <v>63.6363636363636</v>
      </c>
      <c r="V148" s="0" t="n">
        <f aca="false">J148/H148</f>
        <v>4.24242424242424</v>
      </c>
      <c r="W148" s="0" t="n">
        <f aca="false">U148/$U$193</f>
        <v>0.0873436689039764</v>
      </c>
      <c r="X148" s="0" t="n">
        <f aca="false">V148/$U$193</f>
        <v>0.00582291126026509</v>
      </c>
      <c r="Y148" s="0" t="n">
        <f aca="false">$K148/G148</f>
        <v>54.5454545454546</v>
      </c>
      <c r="Z148" s="0" t="n">
        <f aca="false">K148/H148</f>
        <v>3.63636363636364</v>
      </c>
      <c r="AA148" s="0" t="n">
        <f aca="false">Y148/$Y$193</f>
        <v>0.0688301763862278</v>
      </c>
      <c r="AB148" s="0" t="n">
        <f aca="false">Z148/$Z$193</f>
        <v>0.00519997741223364</v>
      </c>
      <c r="AC148" s="0" t="n">
        <f aca="false">$N148/G148</f>
        <v>54.5454545454546</v>
      </c>
      <c r="AD148" s="0" t="n">
        <f aca="false">N148/H148</f>
        <v>3.63636363636364</v>
      </c>
      <c r="AE148" s="0" t="n">
        <f aca="false">AC148/$AC$193</f>
        <v>0.07581471564601</v>
      </c>
      <c r="AF148" s="0" t="n">
        <f aca="false">AD148/$AD$193</f>
        <v>0.00550593638082715</v>
      </c>
      <c r="AH148" s="0" t="n">
        <v>0.00370030681374272</v>
      </c>
      <c r="AJ148" s="0" t="n">
        <v>0.00650000763243197</v>
      </c>
      <c r="AK148" s="0" t="n">
        <v>0.00358817630423537</v>
      </c>
      <c r="AL148" s="0" t="n">
        <f aca="false">AL147+AJ148</f>
        <v>0.475005413488146</v>
      </c>
      <c r="AM148" s="0" t="n">
        <f aca="false">AM147+AK148</f>
        <v>0.872018564685972</v>
      </c>
      <c r="AO148" s="0" t="n">
        <v>0.00717473154907752</v>
      </c>
      <c r="AP148" s="0" t="n">
        <v>0.000645759604252859</v>
      </c>
      <c r="AQ148" s="0" t="n">
        <f aca="false">AQ147+AO148</f>
        <v>0.353881251057607</v>
      </c>
      <c r="AR148" s="0" t="n">
        <f aca="false">AR147+AP148</f>
        <v>0.837783886697771</v>
      </c>
      <c r="AT148" s="0" t="n">
        <v>0.0068639701841484</v>
      </c>
      <c r="AU148" s="0" t="n">
        <v>0.00140163136884194</v>
      </c>
      <c r="AV148" s="0" t="n">
        <f aca="false">AV147+AT148</f>
        <v>0.447235812195055</v>
      </c>
      <c r="AW148" s="0" t="n">
        <f aca="false">AW147+AU148</f>
        <v>0.849550862365473</v>
      </c>
      <c r="AY148" s="14" t="n">
        <v>0.00658318480316289</v>
      </c>
      <c r="AZ148" s="14" t="n">
        <v>0.00954230635907593</v>
      </c>
      <c r="BA148" s="0" t="n">
        <f aca="false">BA147+AY148</f>
        <v>0.406414741986723</v>
      </c>
      <c r="BB148" s="0" t="n">
        <f aca="false">BB147+AZ148</f>
        <v>0.868418771660951</v>
      </c>
    </row>
    <row r="149" customFormat="false" ht="14.25" hidden="false" customHeight="false" outlineLevel="0" collapsed="false">
      <c r="A149" s="8"/>
      <c r="B149" s="8"/>
      <c r="C149" s="7" t="n">
        <v>2</v>
      </c>
      <c r="D149" s="10" t="s">
        <v>410</v>
      </c>
      <c r="E149" s="7" t="s">
        <v>413</v>
      </c>
      <c r="F149" s="7" t="s">
        <v>414</v>
      </c>
      <c r="G149" s="7" t="n">
        <v>2.14</v>
      </c>
      <c r="H149" s="7" t="n">
        <v>0.69</v>
      </c>
      <c r="I149" s="7" t="n">
        <v>13</v>
      </c>
      <c r="J149" s="7" t="n">
        <v>7</v>
      </c>
      <c r="K149" s="7" t="n">
        <v>6</v>
      </c>
      <c r="L149" s="7" t="n">
        <v>1</v>
      </c>
      <c r="M149" s="7" t="n">
        <v>8</v>
      </c>
      <c r="N149" s="7" t="n">
        <f aca="false">SUM(L149:M149)</f>
        <v>9</v>
      </c>
      <c r="O149" s="0" t="n">
        <f aca="false">H149/$H$193</f>
        <v>0.000773700515600751</v>
      </c>
      <c r="P149" s="0" t="n">
        <f aca="false">G149/$G$193</f>
        <v>0.00089265025566713</v>
      </c>
      <c r="Q149" s="0" t="n">
        <f aca="false">I149/H149</f>
        <v>18.8405797101449</v>
      </c>
      <c r="R149" s="0" t="n">
        <f aca="false">I149/G149</f>
        <v>6.07476635514019</v>
      </c>
      <c r="S149" s="0" t="n">
        <f aca="false">Q149/$Q$193</f>
        <v>0.00979711295323079</v>
      </c>
      <c r="T149" s="0" t="n">
        <f aca="false">R149/$R$193</f>
        <v>0.00293968190916243</v>
      </c>
      <c r="U149" s="0" t="n">
        <f aca="false">$J149/G149</f>
        <v>3.27102803738318</v>
      </c>
      <c r="V149" s="0" t="n">
        <f aca="false">J149/H149</f>
        <v>10.1449275362319</v>
      </c>
      <c r="W149" s="0" t="n">
        <f aca="false">U149/$U$193</f>
        <v>0.0044896278408586</v>
      </c>
      <c r="X149" s="0" t="n">
        <f aca="false">V149/$U$193</f>
        <v>0.0139243530136774</v>
      </c>
      <c r="Y149" s="0" t="n">
        <f aca="false">$K149/G149</f>
        <v>2.80373831775701</v>
      </c>
      <c r="Z149" s="0" t="n">
        <f aca="false">K149/H149</f>
        <v>8.69565217391305</v>
      </c>
      <c r="AA149" s="0" t="n">
        <f aca="false">Y149/$Y$193</f>
        <v>0.00353799972078741</v>
      </c>
      <c r="AB149" s="0" t="n">
        <f aca="false">Z149/$Z$193</f>
        <v>0.0124347285944718</v>
      </c>
      <c r="AC149" s="0" t="n">
        <f aca="false">$N149/G149</f>
        <v>4.20560747663551</v>
      </c>
      <c r="AD149" s="0" t="n">
        <f aca="false">N149/H149</f>
        <v>13.0434782608696</v>
      </c>
      <c r="AE149" s="0" t="n">
        <f aca="false">AC149/$AC$193</f>
        <v>0.00584552714093068</v>
      </c>
      <c r="AF149" s="0" t="n">
        <f aca="false">AD149/$AD$193</f>
        <v>0.0197495544094887</v>
      </c>
      <c r="AH149" s="0" t="n">
        <v>0.000773700515600751</v>
      </c>
      <c r="AJ149" s="0" t="n">
        <v>0.00659421064159765</v>
      </c>
      <c r="AK149" s="0" t="n">
        <v>0.00433272288736421</v>
      </c>
      <c r="AL149" s="0" t="n">
        <f aca="false">AL148+AJ149</f>
        <v>0.481599624129744</v>
      </c>
      <c r="AM149" s="0" t="n">
        <f aca="false">AM148+AK149</f>
        <v>0.876351287573336</v>
      </c>
      <c r="AO149" s="0" t="n">
        <v>0.00755840469350076</v>
      </c>
      <c r="AP149" s="0" t="n">
        <v>0.00183894035592063</v>
      </c>
      <c r="AQ149" s="0" t="n">
        <f aca="false">AQ148+AO149</f>
        <v>0.361439655751108</v>
      </c>
      <c r="AR149" s="0" t="n">
        <f aca="false">AR148+AP149</f>
        <v>0.839622827053692</v>
      </c>
      <c r="AT149" s="0" t="n">
        <v>0.0070040512083147</v>
      </c>
      <c r="AU149" s="0" t="n">
        <v>0.0027471974829302</v>
      </c>
      <c r="AV149" s="0" t="n">
        <f aca="false">AV148+AT149</f>
        <v>0.45423986340337</v>
      </c>
      <c r="AW149" s="0" t="n">
        <f aca="false">AW148+AU149</f>
        <v>0.852298059848404</v>
      </c>
      <c r="AY149" s="0" t="n">
        <v>0.00672648824845609</v>
      </c>
      <c r="AZ149" s="0" t="n">
        <v>0.00504811553802113</v>
      </c>
      <c r="BA149" s="0" t="n">
        <f aca="false">BA148+AY149</f>
        <v>0.413141230235179</v>
      </c>
      <c r="BB149" s="0" t="n">
        <f aca="false">BB148+AZ149</f>
        <v>0.873466887198973</v>
      </c>
    </row>
    <row r="150" customFormat="false" ht="14.25" hidden="false" customHeight="false" outlineLevel="0" collapsed="false">
      <c r="A150" s="8"/>
      <c r="B150" s="8"/>
      <c r="C150" s="7" t="n">
        <v>2</v>
      </c>
      <c r="D150" s="10" t="s">
        <v>410</v>
      </c>
      <c r="E150" s="7" t="s">
        <v>415</v>
      </c>
      <c r="F150" s="7" t="s">
        <v>416</v>
      </c>
      <c r="G150" s="7" t="n">
        <v>1.7</v>
      </c>
      <c r="H150" s="7" t="n">
        <v>1.9002</v>
      </c>
      <c r="I150" s="7" t="n">
        <v>10</v>
      </c>
      <c r="J150" s="7" t="n">
        <v>2</v>
      </c>
      <c r="K150" s="7" t="n">
        <v>3</v>
      </c>
      <c r="L150" s="7" t="n">
        <v>1</v>
      </c>
      <c r="M150" s="7" t="n">
        <v>1</v>
      </c>
      <c r="N150" s="7" t="n">
        <f aca="false">SUM(L150:M150)</f>
        <v>2</v>
      </c>
      <c r="O150" s="0" t="n">
        <f aca="false">H150/$H$193</f>
        <v>0.00213070394165876</v>
      </c>
      <c r="P150" s="0" t="n">
        <f aca="false">G150/$G$193</f>
        <v>0.000709114689081365</v>
      </c>
      <c r="Q150" s="0" t="n">
        <f aca="false">I150/H150</f>
        <v>5.26260393642775</v>
      </c>
      <c r="R150" s="0" t="n">
        <f aca="false">I150/G150</f>
        <v>5.88235294117647</v>
      </c>
      <c r="S150" s="0" t="n">
        <f aca="false">Q150/$Q$193</f>
        <v>0.00273655726025975</v>
      </c>
      <c r="T150" s="0" t="n">
        <f aca="false">R150/$R$193</f>
        <v>0.00284656981249213</v>
      </c>
      <c r="U150" s="0" t="n">
        <f aca="false">$J150/G150</f>
        <v>1.17647058823529</v>
      </c>
      <c r="V150" s="0" t="n">
        <f aca="false">J150/H150</f>
        <v>1.05252078728555</v>
      </c>
      <c r="W150" s="0" t="n">
        <f aca="false">U150/$U$193</f>
        <v>0.00161475690410713</v>
      </c>
      <c r="X150" s="0" t="n">
        <f aca="false">V150/$U$193</f>
        <v>0.00144463042678777</v>
      </c>
      <c r="Y150" s="0" t="n">
        <f aca="false">$K150/G150</f>
        <v>1.76470588235294</v>
      </c>
      <c r="Z150" s="0" t="n">
        <f aca="false">K150/H150</f>
        <v>1.57878118092832</v>
      </c>
      <c r="AA150" s="0" t="n">
        <f aca="false">Y150/$Y$193</f>
        <v>0.00222685864778972</v>
      </c>
      <c r="AB150" s="0" t="n">
        <f aca="false">Z150/$Z$193</f>
        <v>0.00225764728191388</v>
      </c>
      <c r="AC150" s="0" t="n">
        <f aca="false">$N150/G150</f>
        <v>1.17647058823529</v>
      </c>
      <c r="AD150" s="0" t="n">
        <f aca="false">N150/H150</f>
        <v>1.05252078728555</v>
      </c>
      <c r="AE150" s="0" t="n">
        <f aca="false">AC150/$AC$193</f>
        <v>0.0016352193570708</v>
      </c>
      <c r="AF150" s="0" t="n">
        <f aca="false">AD150/$AD$193</f>
        <v>0.00159365593593039</v>
      </c>
      <c r="AH150" s="0" t="n">
        <v>0.00213070394165876</v>
      </c>
      <c r="AJ150" s="0" t="n">
        <v>0.00670288974157426</v>
      </c>
      <c r="AK150" s="0" t="n">
        <v>0.00121784946375939</v>
      </c>
      <c r="AL150" s="0" t="n">
        <f aca="false">AL149+AJ150</f>
        <v>0.488302513871318</v>
      </c>
      <c r="AM150" s="0" t="n">
        <f aca="false">AM149+AK150</f>
        <v>0.877569137037095</v>
      </c>
      <c r="AO150" s="0" t="n">
        <v>0.00779609037568631</v>
      </c>
      <c r="AP150" s="0" t="n">
        <v>0.00237716680155593</v>
      </c>
      <c r="AQ150" s="0" t="n">
        <f aca="false">AQ149+AO150</f>
        <v>0.369235746126794</v>
      </c>
      <c r="AR150" s="0" t="n">
        <f aca="false">AR149+AP150</f>
        <v>0.841999993855248</v>
      </c>
      <c r="AT150" s="0" t="n">
        <v>0.00712895727826427</v>
      </c>
      <c r="AU150" s="0" t="n">
        <v>0.00427351797834432</v>
      </c>
      <c r="AV150" s="0" t="n">
        <f aca="false">AV149+AT150</f>
        <v>0.461368820681634</v>
      </c>
      <c r="AW150" s="0" t="n">
        <f aca="false">AW149+AU150</f>
        <v>0.856571577826748</v>
      </c>
      <c r="AY150" s="0" t="n">
        <v>0.00692174859303984</v>
      </c>
      <c r="AZ150" s="0" t="n">
        <v>0.00392456783275743</v>
      </c>
      <c r="BA150" s="0" t="n">
        <f aca="false">BA149+AY150</f>
        <v>0.420062978828219</v>
      </c>
      <c r="BB150" s="0" t="n">
        <f aca="false">BB149+AZ150</f>
        <v>0.87739145503173</v>
      </c>
    </row>
    <row r="151" customFormat="false" ht="14.25" hidden="false" customHeight="false" outlineLevel="0" collapsed="false">
      <c r="A151" s="8"/>
      <c r="B151" s="8"/>
      <c r="C151" s="7" t="n">
        <v>3</v>
      </c>
      <c r="D151" s="10" t="s">
        <v>417</v>
      </c>
      <c r="E151" s="7" t="s">
        <v>418</v>
      </c>
      <c r="F151" s="7" t="s">
        <v>419</v>
      </c>
      <c r="G151" s="7" t="n">
        <v>1.3</v>
      </c>
      <c r="H151" s="7" t="n">
        <v>1.148</v>
      </c>
      <c r="I151" s="7" t="n">
        <v>24</v>
      </c>
      <c r="J151" s="7" t="n">
        <v>1</v>
      </c>
      <c r="K151" s="7" t="n">
        <v>8</v>
      </c>
      <c r="L151" s="7" t="n">
        <v>0</v>
      </c>
      <c r="M151" s="7" t="n">
        <v>7</v>
      </c>
      <c r="N151" s="7" t="n">
        <f aca="false">SUM(L151:M151)</f>
        <v>7</v>
      </c>
      <c r="O151" s="0" t="n">
        <f aca="false">H151/$H$193</f>
        <v>0.00128725824914444</v>
      </c>
      <c r="P151" s="0" t="n">
        <f aca="false">G151/$G$193</f>
        <v>0.000542264174003397</v>
      </c>
      <c r="Q151" s="0" t="n">
        <f aca="false">I151/H151</f>
        <v>20.9059233449477</v>
      </c>
      <c r="R151" s="0" t="n">
        <f aca="false">I151/G151</f>
        <v>18.4615384615385</v>
      </c>
      <c r="S151" s="0" t="n">
        <f aca="false">Q151/$Q$193</f>
        <v>0.0108710929044158</v>
      </c>
      <c r="T151" s="0" t="n">
        <f aca="false">R151/$R$193</f>
        <v>0.00893384987305222</v>
      </c>
      <c r="U151" s="0" t="n">
        <f aca="false">$J151/G151</f>
        <v>0.769230769230769</v>
      </c>
      <c r="V151" s="0" t="n">
        <f aca="false">J151/H151</f>
        <v>0.871080139372822</v>
      </c>
      <c r="W151" s="0" t="n">
        <f aca="false">U151/$U$193</f>
        <v>0.00105580259114697</v>
      </c>
      <c r="X151" s="0" t="n">
        <f aca="false">V151/$U$193</f>
        <v>0.00119559526872043</v>
      </c>
      <c r="Y151" s="0" t="n">
        <f aca="false">$K151/G151</f>
        <v>6.15384615384615</v>
      </c>
      <c r="Z151" s="0" t="n">
        <f aca="false">K151/H151</f>
        <v>6.96864111498258</v>
      </c>
      <c r="AA151" s="0" t="n">
        <f aca="false">Y151/$Y$193</f>
        <v>0.00776545579742057</v>
      </c>
      <c r="AB151" s="0" t="n">
        <f aca="false">Z151/$Z$193</f>
        <v>0.00996511350776482</v>
      </c>
      <c r="AC151" s="0" t="n">
        <f aca="false">$N151/G151</f>
        <v>5.38461538461538</v>
      </c>
      <c r="AD151" s="0" t="n">
        <f aca="false">N151/H151</f>
        <v>6.09756097560976</v>
      </c>
      <c r="AE151" s="0" t="n">
        <f aca="false">AC151/$AC$193</f>
        <v>0.00748427321120868</v>
      </c>
      <c r="AF151" s="0" t="n">
        <f aca="false">AD151/$AD$193</f>
        <v>0.00923251527272845</v>
      </c>
      <c r="AH151" s="0" t="n">
        <v>0.00128725824914444</v>
      </c>
      <c r="AJ151" s="0" t="n">
        <v>0.0069333414745941</v>
      </c>
      <c r="AK151" s="0" t="n">
        <v>0.00336391528522066</v>
      </c>
      <c r="AL151" s="0" t="n">
        <f aca="false">AL150+AJ151</f>
        <v>0.495235855345912</v>
      </c>
      <c r="AM151" s="0" t="n">
        <f aca="false">AM150+AK151</f>
        <v>0.880933052322316</v>
      </c>
      <c r="AO151" s="0" t="n">
        <v>0.00807388210171652</v>
      </c>
      <c r="AP151" s="0" t="n">
        <v>0.00487767716356995</v>
      </c>
      <c r="AQ151" s="0" t="n">
        <f aca="false">AQ150+AO151</f>
        <v>0.377309628228511</v>
      </c>
      <c r="AR151" s="0" t="n">
        <f aca="false">AR150+AP151</f>
        <v>0.846877671018818</v>
      </c>
      <c r="AT151" s="0" t="n">
        <v>0.00713427354003318</v>
      </c>
      <c r="AU151" s="0" t="n">
        <v>0.00337131589884814</v>
      </c>
      <c r="AV151" s="0" t="n">
        <f aca="false">AV150+AT151</f>
        <v>0.468503094221668</v>
      </c>
      <c r="AW151" s="0" t="n">
        <f aca="false">AW150+AU151</f>
        <v>0.859942893725596</v>
      </c>
      <c r="AY151" s="0" t="n">
        <v>0.00707538553610965</v>
      </c>
      <c r="AZ151" s="0" t="n">
        <v>0.00263955219380314</v>
      </c>
      <c r="BA151" s="0" t="n">
        <f aca="false">BA150+AY151</f>
        <v>0.427138364364328</v>
      </c>
      <c r="BB151" s="0" t="n">
        <f aca="false">BB150+AZ151</f>
        <v>0.880031007225533</v>
      </c>
    </row>
    <row r="152" customFormat="false" ht="14.25" hidden="false" customHeight="false" outlineLevel="0" collapsed="false">
      <c r="A152" s="8"/>
      <c r="B152" s="8"/>
      <c r="C152" s="7" t="n">
        <v>3</v>
      </c>
      <c r="D152" s="10" t="s">
        <v>417</v>
      </c>
      <c r="E152" s="7" t="s">
        <v>420</v>
      </c>
      <c r="F152" s="7" t="n">
        <v>13877164784</v>
      </c>
      <c r="G152" s="13" t="n">
        <v>61</v>
      </c>
      <c r="H152" s="7" t="n">
        <v>2.354</v>
      </c>
      <c r="I152" s="7" t="n">
        <v>52</v>
      </c>
      <c r="J152" s="7" t="n">
        <v>15</v>
      </c>
      <c r="K152" s="7" t="n">
        <v>17</v>
      </c>
      <c r="L152" s="7" t="n">
        <v>0</v>
      </c>
      <c r="M152" s="7" t="n">
        <v>11</v>
      </c>
      <c r="N152" s="7" t="n">
        <f aca="false">SUM(L152:M152)</f>
        <v>11</v>
      </c>
      <c r="O152" s="0" t="n">
        <f aca="false">H152/$H$193</f>
        <v>0.00263955219380314</v>
      </c>
      <c r="P152" s="0" t="n">
        <f aca="false">G152/$G$193</f>
        <v>0.0254447035493902</v>
      </c>
      <c r="Q152" s="0" t="n">
        <f aca="false">I152/H152</f>
        <v>22.090059473237</v>
      </c>
      <c r="R152" s="0" t="n">
        <f aca="false">I152/G152</f>
        <v>0.852459016393443</v>
      </c>
      <c r="S152" s="0" t="n">
        <f aca="false">Q152/$Q$193</f>
        <v>0.0114868444141533</v>
      </c>
      <c r="T152" s="0" t="n">
        <f aca="false">R152/$R$193</f>
        <v>0.000412519297416892</v>
      </c>
      <c r="U152" s="0" t="n">
        <f aca="false">$J152/G152</f>
        <v>0.245901639344262</v>
      </c>
      <c r="V152" s="0" t="n">
        <f aca="false">J152/H152</f>
        <v>6.37213254035684</v>
      </c>
      <c r="W152" s="0" t="n">
        <f aca="false">U152/$U$193</f>
        <v>0.000337510664383047</v>
      </c>
      <c r="X152" s="0" t="n">
        <f aca="false">V152/$U$193</f>
        <v>0.00874602826141286</v>
      </c>
      <c r="Y152" s="0" t="n">
        <f aca="false">$K152/G152</f>
        <v>0.278688524590164</v>
      </c>
      <c r="Z152" s="0" t="n">
        <f aca="false">K152/H152</f>
        <v>7.22175021240442</v>
      </c>
      <c r="AA152" s="0" t="n">
        <f aca="false">Y152/$Y$193</f>
        <v>0.000351673305579907</v>
      </c>
      <c r="AB152" s="0" t="n">
        <f aca="false">Z152/$Z$193</f>
        <v>0.0103270579448565</v>
      </c>
      <c r="AC152" s="0" t="n">
        <f aca="false">$N152/G152</f>
        <v>0.180327868852459</v>
      </c>
      <c r="AD152" s="0" t="n">
        <f aca="false">N152/H152</f>
        <v>4.67289719626168</v>
      </c>
      <c r="AE152" s="0" t="n">
        <f aca="false">AC152/$AC$193</f>
        <v>0.000250644278501836</v>
      </c>
      <c r="AF152" s="0" t="n">
        <f aca="false">AD152/$AD$193</f>
        <v>0.00707538553610965</v>
      </c>
      <c r="AH152" s="0" t="n">
        <v>0.00263955219380314</v>
      </c>
      <c r="AJ152" s="0" t="n">
        <v>0.00722348477992092</v>
      </c>
      <c r="AK152" s="0" t="n">
        <v>0.000645759604252859</v>
      </c>
      <c r="AL152" s="0" t="n">
        <f aca="false">AL151+AJ152</f>
        <v>0.502459340125833</v>
      </c>
      <c r="AM152" s="0" t="n">
        <f aca="false">AM151+AK152</f>
        <v>0.881578811926569</v>
      </c>
      <c r="AO152" s="0" t="n">
        <v>0.00834564310061351</v>
      </c>
      <c r="AP152" s="0" t="n">
        <v>0.00499642337313824</v>
      </c>
      <c r="AQ152" s="0" t="n">
        <f aca="false">AQ151+AO152</f>
        <v>0.385655271329124</v>
      </c>
      <c r="AR152" s="0" t="n">
        <f aca="false">AR151+AP152</f>
        <v>0.851874094391956</v>
      </c>
      <c r="AT152" s="0" t="n">
        <v>0.00714996894182125</v>
      </c>
      <c r="AU152" s="0" t="n">
        <v>0.00336391528522066</v>
      </c>
      <c r="AV152" s="0" t="n">
        <f aca="false">AV151+AT152</f>
        <v>0.475653063163489</v>
      </c>
      <c r="AW152" s="0" t="n">
        <f aca="false">AW151+AU152</f>
        <v>0.863306809010817</v>
      </c>
      <c r="AY152" s="0" t="n">
        <v>0.00757066252363733</v>
      </c>
      <c r="AZ152" s="0" t="n">
        <v>0.00336391528522066</v>
      </c>
      <c r="BA152" s="0" t="n">
        <f aca="false">BA151+AY152</f>
        <v>0.434709026887966</v>
      </c>
      <c r="BB152" s="0" t="n">
        <f aca="false">BB151+AZ152</f>
        <v>0.883394922510754</v>
      </c>
    </row>
    <row r="153" customFormat="false" ht="14.25" hidden="false" customHeight="false" outlineLevel="0" collapsed="false">
      <c r="A153" s="8"/>
      <c r="B153" s="8"/>
      <c r="C153" s="7" t="n">
        <v>3</v>
      </c>
      <c r="D153" s="10" t="s">
        <v>417</v>
      </c>
      <c r="E153" s="7" t="s">
        <v>421</v>
      </c>
      <c r="F153" s="7" t="s">
        <v>422</v>
      </c>
      <c r="G153" s="13" t="n">
        <v>8</v>
      </c>
      <c r="H153" s="7" t="n">
        <v>6.363</v>
      </c>
      <c r="I153" s="7" t="n">
        <v>49</v>
      </c>
      <c r="J153" s="7" t="n">
        <v>12</v>
      </c>
      <c r="K153" s="7" t="n">
        <v>23</v>
      </c>
      <c r="L153" s="7" t="n">
        <v>0</v>
      </c>
      <c r="M153" s="7" t="n">
        <v>17</v>
      </c>
      <c r="N153" s="7" t="n">
        <f aca="false">SUM(L153:M153)</f>
        <v>17</v>
      </c>
      <c r="O153" s="0" t="n">
        <f aca="false">H153/$H$193</f>
        <v>0.00713486431995302</v>
      </c>
      <c r="P153" s="0" t="n">
        <f aca="false">G153/$G$193</f>
        <v>0.00333701030155936</v>
      </c>
      <c r="Q153" s="0" t="n">
        <f aca="false">I153/H153</f>
        <v>7.7007700770077</v>
      </c>
      <c r="R153" s="0" t="n">
        <f aca="false">I153/G153</f>
        <v>6.125</v>
      </c>
      <c r="S153" s="0" t="n">
        <f aca="false">Q153/$Q$193</f>
        <v>0.0040044051420923</v>
      </c>
      <c r="T153" s="0" t="n">
        <f aca="false">R153/$R$193</f>
        <v>0.00296399081725743</v>
      </c>
      <c r="U153" s="0" t="n">
        <f aca="false">$J153/G153</f>
        <v>1.5</v>
      </c>
      <c r="V153" s="0" t="n">
        <f aca="false">J153/H153</f>
        <v>1.88590287600189</v>
      </c>
      <c r="W153" s="0" t="n">
        <f aca="false">U153/$U$193</f>
        <v>0.00205881505273659</v>
      </c>
      <c r="X153" s="0" t="n">
        <f aca="false">V153/$U$193</f>
        <v>0.0025884834860746</v>
      </c>
      <c r="Y153" s="0" t="n">
        <f aca="false">$K153/G153</f>
        <v>2.875</v>
      </c>
      <c r="Z153" s="0" t="n">
        <f aca="false">K153/H153</f>
        <v>3.61464717900361</v>
      </c>
      <c r="AA153" s="0" t="n">
        <f aca="false">Y153/$Y$193</f>
        <v>0.00362792388035742</v>
      </c>
      <c r="AB153" s="0" t="n">
        <f aca="false">Z153/$Z$193</f>
        <v>0.00516892301310353</v>
      </c>
      <c r="AC153" s="0" t="n">
        <f aca="false">$N153/G153</f>
        <v>2.125</v>
      </c>
      <c r="AD153" s="0" t="n">
        <f aca="false">N153/H153</f>
        <v>2.67169574100267</v>
      </c>
      <c r="AE153" s="0" t="n">
        <f aca="false">AC153/$AC$193</f>
        <v>0.00295361496370914</v>
      </c>
      <c r="AF153" s="0" t="n">
        <f aca="false">AD153/$AD$193</f>
        <v>0.00404530136419408</v>
      </c>
      <c r="AH153" s="0" t="n">
        <v>0.00713486431995302</v>
      </c>
      <c r="AJ153" s="0" t="n">
        <v>0.00736975940085332</v>
      </c>
      <c r="AK153" s="0" t="n">
        <v>0.00363941994708023</v>
      </c>
      <c r="AL153" s="0" t="n">
        <f aca="false">AL152+AJ153</f>
        <v>0.509829099526686</v>
      </c>
      <c r="AM153" s="0" t="n">
        <f aca="false">AM152+AK153</f>
        <v>0.885218231873649</v>
      </c>
      <c r="AO153" s="0" t="n">
        <v>0.00834574845494161</v>
      </c>
      <c r="AP153" s="0" t="n">
        <v>0.00888241831062515</v>
      </c>
      <c r="AQ153" s="0" t="n">
        <f aca="false">AQ152+AO153</f>
        <v>0.394001019784066</v>
      </c>
      <c r="AR153" s="0" t="n">
        <f aca="false">AR152+AP153</f>
        <v>0.860756512702581</v>
      </c>
      <c r="AT153" s="0" t="n">
        <v>0.00740232078682671</v>
      </c>
      <c r="AU153" s="0" t="n">
        <v>0.0095310933081252</v>
      </c>
      <c r="AV153" s="0" t="n">
        <f aca="false">AV152+AT153</f>
        <v>0.483055383950316</v>
      </c>
      <c r="AW153" s="0" t="n">
        <f aca="false">AW152+AU153</f>
        <v>0.872837902318942</v>
      </c>
      <c r="AY153" s="0" t="n">
        <v>0.00757066252363733</v>
      </c>
      <c r="AZ153" s="0" t="n">
        <v>0.0020183491711324</v>
      </c>
      <c r="BA153" s="0" t="n">
        <f aca="false">BA152+AY153</f>
        <v>0.442279689411603</v>
      </c>
      <c r="BB153" s="0" t="n">
        <f aca="false">BB152+AZ153</f>
        <v>0.885413271681886</v>
      </c>
    </row>
    <row r="154" customFormat="false" ht="14.25" hidden="false" customHeight="false" outlineLevel="0" collapsed="false">
      <c r="A154" s="8"/>
      <c r="B154" s="10" t="s">
        <v>423</v>
      </c>
      <c r="C154" s="7" t="n">
        <v>1</v>
      </c>
      <c r="D154" s="10" t="s">
        <v>424</v>
      </c>
      <c r="E154" s="10" t="s">
        <v>425</v>
      </c>
      <c r="F154" s="7" t="s">
        <v>426</v>
      </c>
      <c r="G154" s="7" t="n">
        <v>28</v>
      </c>
      <c r="H154" s="7" t="n">
        <v>3.2</v>
      </c>
      <c r="I154" s="7" t="n">
        <v>75</v>
      </c>
      <c r="J154" s="7" t="n">
        <v>3</v>
      </c>
      <c r="K154" s="7" t="n">
        <v>15</v>
      </c>
      <c r="L154" s="7" t="n">
        <v>2</v>
      </c>
      <c r="M154" s="7" t="n">
        <v>6</v>
      </c>
      <c r="N154" s="7" t="n">
        <f aca="false">SUM(L154:M154)</f>
        <v>8</v>
      </c>
      <c r="O154" s="0" t="n">
        <f aca="false">H154/$H$193</f>
        <v>0.00358817630423537</v>
      </c>
      <c r="P154" s="0" t="n">
        <f aca="false">G154/$G$193</f>
        <v>0.0116795360554578</v>
      </c>
      <c r="Q154" s="0" t="n">
        <f aca="false">I154/H154</f>
        <v>23.4375</v>
      </c>
      <c r="R154" s="0" t="n">
        <f aca="false">I154/G154</f>
        <v>2.67857142857143</v>
      </c>
      <c r="S154" s="0" t="n">
        <f aca="false">Q154/$Q$193</f>
        <v>0.0121875143108099</v>
      </c>
      <c r="T154" s="0" t="n">
        <f aca="false">R154/$R$193</f>
        <v>0.00129620589675981</v>
      </c>
      <c r="U154" s="0" t="n">
        <f aca="false">$J154/G154</f>
        <v>0.107142857142857</v>
      </c>
      <c r="V154" s="0" t="n">
        <f aca="false">J154/H154</f>
        <v>0.9375</v>
      </c>
      <c r="W154" s="0" t="n">
        <f aca="false">U154/$U$193</f>
        <v>0.000147058218052613</v>
      </c>
      <c r="X154" s="0" t="n">
        <f aca="false">V154/$U$193</f>
        <v>0.00128675940796037</v>
      </c>
      <c r="Y154" s="0" t="n">
        <f aca="false">$K154/G154</f>
        <v>0.535714285714286</v>
      </c>
      <c r="Z154" s="0" t="n">
        <f aca="false">K154/H154</f>
        <v>4.6875</v>
      </c>
      <c r="AA154" s="0" t="n">
        <f aca="false">Y154/$Y$193</f>
        <v>0.000676010660936165</v>
      </c>
      <c r="AB154" s="0" t="n">
        <f aca="false">Z154/$Z$193</f>
        <v>0.00670309588295743</v>
      </c>
      <c r="AC154" s="0" t="n">
        <f aca="false">$N154/G154</f>
        <v>0.285714285714286</v>
      </c>
      <c r="AD154" s="0" t="n">
        <f aca="false">N154/H154</f>
        <v>2.5</v>
      </c>
      <c r="AE154" s="0" t="n">
        <f aca="false">AC154/$AC$193</f>
        <v>0.00039712470100291</v>
      </c>
      <c r="AF154" s="0" t="n">
        <f aca="false">AD154/$AD$193</f>
        <v>0.00378533126181866</v>
      </c>
      <c r="AH154" s="0" t="n">
        <v>0.00358817630423537</v>
      </c>
      <c r="AJ154" s="0" t="n">
        <v>0.00741000870097244</v>
      </c>
      <c r="AK154" s="0" t="n">
        <v>0.00448522038029421</v>
      </c>
      <c r="AL154" s="0" t="n">
        <f aca="false">AL153+AJ154</f>
        <v>0.517239108227659</v>
      </c>
      <c r="AM154" s="0" t="n">
        <f aca="false">AM153+AK154</f>
        <v>0.889703452253943</v>
      </c>
      <c r="AO154" s="0" t="n">
        <v>0.00837552952523057</v>
      </c>
      <c r="AP154" s="0" t="n">
        <v>0.00414882885177215</v>
      </c>
      <c r="AQ154" s="0" t="n">
        <f aca="false">AQ153+AO154</f>
        <v>0.402376549309297</v>
      </c>
      <c r="AR154" s="0" t="n">
        <f aca="false">AR153+AP154</f>
        <v>0.864905341554353</v>
      </c>
      <c r="AT154" s="0" t="n">
        <v>0.00752628309665395</v>
      </c>
      <c r="AU154" s="0" t="n">
        <v>0.00106523984031988</v>
      </c>
      <c r="AV154" s="0" t="n">
        <f aca="false">AV153+AT154</f>
        <v>0.49058166704697</v>
      </c>
      <c r="AW154" s="0" t="n">
        <f aca="false">AW153+AU154</f>
        <v>0.873903142159262</v>
      </c>
      <c r="AY154" s="0" t="n">
        <v>0.00818450002555387</v>
      </c>
      <c r="AZ154" s="0" t="n">
        <v>0.00414882885177215</v>
      </c>
      <c r="BA154" s="0" t="n">
        <f aca="false">BA153+AY154</f>
        <v>0.450464189437157</v>
      </c>
      <c r="BB154" s="0" t="n">
        <f aca="false">BB153+AZ154</f>
        <v>0.889562100533658</v>
      </c>
    </row>
    <row r="155" customFormat="false" ht="14.25" hidden="false" customHeight="false" outlineLevel="0" collapsed="false">
      <c r="A155" s="8" t="s">
        <v>427</v>
      </c>
      <c r="B155" s="8" t="s">
        <v>428</v>
      </c>
      <c r="C155" s="7" t="n">
        <v>1</v>
      </c>
      <c r="D155" s="10" t="s">
        <v>429</v>
      </c>
      <c r="E155" s="7" t="s">
        <v>430</v>
      </c>
      <c r="F155" s="7" t="s">
        <v>431</v>
      </c>
      <c r="G155" s="7" t="n">
        <v>17.5</v>
      </c>
      <c r="H155" s="7" t="n">
        <v>1.8</v>
      </c>
      <c r="I155" s="7" t="n">
        <v>37</v>
      </c>
      <c r="J155" s="7" t="n">
        <v>13</v>
      </c>
      <c r="K155" s="7" t="n">
        <v>14</v>
      </c>
      <c r="L155" s="7" t="n">
        <v>2</v>
      </c>
      <c r="M155" s="7" t="n">
        <v>8</v>
      </c>
      <c r="N155" s="7" t="n">
        <f aca="false">SUM(L155:M155)</f>
        <v>10</v>
      </c>
      <c r="O155" s="0" t="n">
        <f aca="false">H155/$H$193</f>
        <v>0.0020183491711324</v>
      </c>
      <c r="P155" s="0" t="n">
        <f aca="false">G155/$G$193</f>
        <v>0.00729971003466111</v>
      </c>
      <c r="Q155" s="0" t="n">
        <f aca="false">I155/H155</f>
        <v>20.5555555555556</v>
      </c>
      <c r="R155" s="0" t="n">
        <f aca="false">I155/G155</f>
        <v>2.11428571428571</v>
      </c>
      <c r="S155" s="0" t="n">
        <f aca="false">Q155/$Q$193</f>
        <v>0.0106889014399992</v>
      </c>
      <c r="T155" s="0" t="n">
        <f aca="false">R155/$R$193</f>
        <v>0.00102313852117574</v>
      </c>
      <c r="U155" s="0" t="n">
        <f aca="false">$J155/G155</f>
        <v>0.742857142857143</v>
      </c>
      <c r="V155" s="0" t="n">
        <f aca="false">J155/H155</f>
        <v>7.22222222222222</v>
      </c>
      <c r="W155" s="0" t="n">
        <f aca="false">U155/$U$193</f>
        <v>0.00101960364516479</v>
      </c>
      <c r="X155" s="0" t="n">
        <f aca="false">V155/$U$193</f>
        <v>0.00991281321687986</v>
      </c>
      <c r="Y155" s="0" t="n">
        <f aca="false">$K155/G155</f>
        <v>0.8</v>
      </c>
      <c r="Z155" s="0" t="n">
        <f aca="false">K155/H155</f>
        <v>7.77777777777778</v>
      </c>
      <c r="AA155" s="0" t="n">
        <f aca="false">Y155/$Y$193</f>
        <v>0.00100950925366467</v>
      </c>
      <c r="AB155" s="0" t="n">
        <f aca="false">Z155/$Z$193</f>
        <v>0.0111221739094997</v>
      </c>
      <c r="AC155" s="0" t="n">
        <f aca="false">$N155/G155</f>
        <v>0.571428571428571</v>
      </c>
      <c r="AD155" s="0" t="n">
        <f aca="false">N155/H155</f>
        <v>5.55555555555556</v>
      </c>
      <c r="AE155" s="0" t="n">
        <f aca="false">AC155/$AC$193</f>
        <v>0.000794249402005819</v>
      </c>
      <c r="AF155" s="0" t="n">
        <f aca="false">AD155/$AD$193</f>
        <v>0.00841184724848592</v>
      </c>
      <c r="AH155" s="0" t="n">
        <v>0.0020183491711324</v>
      </c>
      <c r="AJ155" s="0" t="n">
        <v>0.00742858015135082</v>
      </c>
      <c r="AK155" s="0" t="n">
        <v>0.0027471974829302</v>
      </c>
      <c r="AL155" s="0" t="n">
        <f aca="false">AL154+AJ155</f>
        <v>0.52466768837901</v>
      </c>
      <c r="AM155" s="0" t="n">
        <f aca="false">AM154+AK155</f>
        <v>0.892450649736874</v>
      </c>
      <c r="AO155" s="0" t="n">
        <v>0.00855471614723343</v>
      </c>
      <c r="AP155" s="0" t="n">
        <v>0.00433272288736421</v>
      </c>
      <c r="AQ155" s="0" t="n">
        <f aca="false">AQ154+AO155</f>
        <v>0.41093126545653</v>
      </c>
      <c r="AR155" s="0" t="n">
        <f aca="false">AR154+AP155</f>
        <v>0.869238064441718</v>
      </c>
      <c r="AT155" s="14" t="n">
        <v>0.00756165928042201</v>
      </c>
      <c r="AU155" s="14" t="n">
        <v>0.00954230635907593</v>
      </c>
      <c r="AV155" s="0" t="n">
        <f aca="false">AV154+AT155</f>
        <v>0.498143326327392</v>
      </c>
      <c r="AW155" s="0" t="n">
        <f aca="false">AW154+AU155</f>
        <v>0.883445448518338</v>
      </c>
      <c r="AY155" s="0" t="n">
        <v>0.00841184724848592</v>
      </c>
      <c r="AZ155" s="0" t="n">
        <v>0.0020183491711324</v>
      </c>
      <c r="BA155" s="0" t="n">
        <f aca="false">BA154+AY155</f>
        <v>0.458876036685643</v>
      </c>
      <c r="BB155" s="0" t="n">
        <f aca="false">BB154+AZ155</f>
        <v>0.891580449704791</v>
      </c>
    </row>
    <row r="156" customFormat="false" ht="14.25" hidden="false" customHeight="false" outlineLevel="0" collapsed="false">
      <c r="A156" s="8"/>
      <c r="B156" s="8"/>
      <c r="C156" s="7" t="n">
        <v>1</v>
      </c>
      <c r="D156" s="10" t="s">
        <v>429</v>
      </c>
      <c r="E156" s="7" t="s">
        <v>432</v>
      </c>
      <c r="F156" s="7" t="s">
        <v>433</v>
      </c>
      <c r="G156" s="7" t="n">
        <v>3.2</v>
      </c>
      <c r="H156" s="7" t="n">
        <v>2.3</v>
      </c>
      <c r="I156" s="7" t="n">
        <v>15</v>
      </c>
      <c r="J156" s="7" t="n">
        <v>0</v>
      </c>
      <c r="K156" s="7" t="n">
        <v>5</v>
      </c>
      <c r="L156" s="7" t="n">
        <v>0</v>
      </c>
      <c r="M156" s="7" t="n">
        <v>2</v>
      </c>
      <c r="N156" s="7" t="n">
        <f aca="false">SUM(L156:M156)</f>
        <v>2</v>
      </c>
      <c r="O156" s="0" t="n">
        <f aca="false">H156/$H$193</f>
        <v>0.00257900171866917</v>
      </c>
      <c r="P156" s="0" t="n">
        <f aca="false">G156/$G$193</f>
        <v>0.00133480412062375</v>
      </c>
      <c r="Q156" s="0" t="n">
        <f aca="false">I156/H156</f>
        <v>6.52173913043478</v>
      </c>
      <c r="R156" s="0" t="n">
        <f aca="false">I156/G156</f>
        <v>4.6875</v>
      </c>
      <c r="S156" s="0" t="n">
        <f aca="false">Q156/$Q$193</f>
        <v>0.0033913083299645</v>
      </c>
      <c r="T156" s="0" t="n">
        <f aca="false">R156/$R$193</f>
        <v>0.00226836031932967</v>
      </c>
      <c r="U156" s="0" t="n">
        <f aca="false">$J156/G156</f>
        <v>0</v>
      </c>
      <c r="V156" s="0" t="n">
        <f aca="false">J156/H156</f>
        <v>0</v>
      </c>
      <c r="W156" s="0" t="n">
        <f aca="false">U156/$U$193</f>
        <v>0</v>
      </c>
      <c r="X156" s="0" t="n">
        <f aca="false">V156/$U$193</f>
        <v>0</v>
      </c>
      <c r="Y156" s="0" t="n">
        <f aca="false">$K156/G156</f>
        <v>1.5625</v>
      </c>
      <c r="Z156" s="0" t="n">
        <f aca="false">K156/H156</f>
        <v>2.17391304347826</v>
      </c>
      <c r="AA156" s="0" t="n">
        <f aca="false">Y156/$Y$193</f>
        <v>0.00197169776106382</v>
      </c>
      <c r="AB156" s="0" t="n">
        <f aca="false">Z156/$Z$193</f>
        <v>0.00310868214861794</v>
      </c>
      <c r="AC156" s="0" t="n">
        <f aca="false">$N156/G156</f>
        <v>0.625</v>
      </c>
      <c r="AD156" s="0" t="n">
        <f aca="false">N156/H156</f>
        <v>0.869565217391304</v>
      </c>
      <c r="AE156" s="0" t="n">
        <f aca="false">AC156/$AC$193</f>
        <v>0.000868710283443865</v>
      </c>
      <c r="AF156" s="0" t="n">
        <f aca="false">AD156/$AD$193</f>
        <v>0.00131663696063258</v>
      </c>
      <c r="AH156" s="0" t="n">
        <v>0.00257900171866917</v>
      </c>
      <c r="AJ156" s="0" t="n">
        <v>0.00750160598924613</v>
      </c>
      <c r="AK156" s="0" t="n">
        <v>0.00979363568308572</v>
      </c>
      <c r="AL156" s="0" t="n">
        <f aca="false">AL155+AJ156</f>
        <v>0.532169294368256</v>
      </c>
      <c r="AM156" s="0" t="n">
        <f aca="false">AM155+AK156</f>
        <v>0.902244285419959</v>
      </c>
      <c r="AO156" s="0" t="n">
        <v>0.00876469554357461</v>
      </c>
      <c r="AP156" s="0" t="n">
        <v>0.00370030681374272</v>
      </c>
      <c r="AQ156" s="0" t="n">
        <f aca="false">AQ155+AO156</f>
        <v>0.419695961000105</v>
      </c>
      <c r="AR156" s="0" t="n">
        <f aca="false">AR155+AP156</f>
        <v>0.87293837125546</v>
      </c>
      <c r="AT156" s="0" t="n">
        <v>0.00786496583600338</v>
      </c>
      <c r="AU156" s="0" t="n">
        <v>0.00448522038029421</v>
      </c>
      <c r="AV156" s="0" t="n">
        <f aca="false">AV155+AT156</f>
        <v>0.506008292163395</v>
      </c>
      <c r="AW156" s="0" t="n">
        <f aca="false">AW155+AU156</f>
        <v>0.887930668898632</v>
      </c>
      <c r="AY156" s="0" t="n">
        <v>0.0084791420264738</v>
      </c>
      <c r="AZ156" s="0" t="n">
        <v>0.00280326273768388</v>
      </c>
      <c r="BA156" s="0" t="n">
        <f aca="false">BA155+AY156</f>
        <v>0.467355178712116</v>
      </c>
      <c r="BB156" s="0" t="n">
        <f aca="false">BB155+AZ156</f>
        <v>0.894383712442475</v>
      </c>
    </row>
    <row r="157" customFormat="false" ht="14.25" hidden="false" customHeight="false" outlineLevel="0" collapsed="false">
      <c r="A157" s="8"/>
      <c r="B157" s="8"/>
      <c r="C157" s="7" t="n">
        <v>1</v>
      </c>
      <c r="D157" s="10" t="s">
        <v>429</v>
      </c>
      <c r="E157" s="7" t="s">
        <v>434</v>
      </c>
      <c r="F157" s="7" t="s">
        <v>435</v>
      </c>
      <c r="G157" s="7" t="n">
        <v>1.83</v>
      </c>
      <c r="H157" s="7" t="n">
        <v>1.64</v>
      </c>
      <c r="I157" s="7" t="n">
        <v>17</v>
      </c>
      <c r="J157" s="7" t="n">
        <v>6</v>
      </c>
      <c r="K157" s="7" t="n">
        <v>6</v>
      </c>
      <c r="L157" s="7"/>
      <c r="M157" s="7" t="n">
        <v>6</v>
      </c>
      <c r="N157" s="7" t="n">
        <f aca="false">SUM(L157:M157)</f>
        <v>6</v>
      </c>
      <c r="O157" s="0" t="n">
        <f aca="false">H157/$H$193</f>
        <v>0.00183894035592063</v>
      </c>
      <c r="P157" s="0" t="n">
        <f aca="false">G157/$G$193</f>
        <v>0.000763341106481705</v>
      </c>
      <c r="Q157" s="0" t="n">
        <f aca="false">I157/H157</f>
        <v>10.3658536585366</v>
      </c>
      <c r="R157" s="0" t="n">
        <f aca="false">I157/G157</f>
        <v>9.2896174863388</v>
      </c>
      <c r="S157" s="0" t="n">
        <f aca="false">Q157/$Q$193</f>
        <v>0.00539025023177285</v>
      </c>
      <c r="T157" s="0" t="n">
        <f aca="false">R157/$R$193</f>
        <v>0.00449540260005588</v>
      </c>
      <c r="U157" s="0" t="n">
        <f aca="false">$J157/G157</f>
        <v>3.27868852459016</v>
      </c>
      <c r="V157" s="0" t="n">
        <f aca="false">J157/H157</f>
        <v>3.65853658536585</v>
      </c>
      <c r="W157" s="0" t="n">
        <f aca="false">U157/$U$193</f>
        <v>0.00450014219177396</v>
      </c>
      <c r="X157" s="0" t="n">
        <f aca="false">V157/$U$193</f>
        <v>0.00502150012862582</v>
      </c>
      <c r="Y157" s="0" t="n">
        <f aca="false">$K157/G157</f>
        <v>3.27868852459016</v>
      </c>
      <c r="Z157" s="0" t="n">
        <f aca="false">K157/H157</f>
        <v>3.65853658536585</v>
      </c>
      <c r="AA157" s="0" t="n">
        <f aca="false">Y157/$Y$193</f>
        <v>0.00413733300682243</v>
      </c>
      <c r="AB157" s="0" t="n">
        <f aca="false">Z157/$Z$193</f>
        <v>0.00523168459157653</v>
      </c>
      <c r="AC157" s="0" t="n">
        <f aca="false">$N157/G157</f>
        <v>3.27868852459016</v>
      </c>
      <c r="AD157" s="0" t="n">
        <f aca="false">N157/H157</f>
        <v>3.65853658536585</v>
      </c>
      <c r="AE157" s="0" t="n">
        <f aca="false">AC157/$AC$193</f>
        <v>0.00455716870003339</v>
      </c>
      <c r="AF157" s="0" t="n">
        <f aca="false">AD157/$AD$193</f>
        <v>0.00553950916363707</v>
      </c>
      <c r="AH157" s="0" t="n">
        <v>0.00183894035592063</v>
      </c>
      <c r="AJ157" s="0" t="n">
        <v>0.00791352734427065</v>
      </c>
      <c r="AK157" s="0" t="n">
        <v>0.00427351797834432</v>
      </c>
      <c r="AL157" s="0" t="n">
        <f aca="false">AL156+AJ157</f>
        <v>0.540082821712526</v>
      </c>
      <c r="AM157" s="0" t="n">
        <f aca="false">AM156+AK157</f>
        <v>0.906517803398304</v>
      </c>
      <c r="AO157" s="0" t="n">
        <v>0.00878034678561671</v>
      </c>
      <c r="AP157" s="0" t="n">
        <v>0.00448522038029421</v>
      </c>
      <c r="AQ157" s="0" t="n">
        <f aca="false">AQ156+AO157</f>
        <v>0.428476307785721</v>
      </c>
      <c r="AR157" s="0" t="n">
        <f aca="false">AR156+AP157</f>
        <v>0.877423591635755</v>
      </c>
      <c r="AT157" s="0" t="n">
        <v>0.00794440993535695</v>
      </c>
      <c r="AU157" s="0" t="n">
        <v>0.0020183491711324</v>
      </c>
      <c r="AV157" s="0" t="n">
        <f aca="false">AV156+AT157</f>
        <v>0.513952702098752</v>
      </c>
      <c r="AW157" s="0" t="n">
        <f aca="false">AW156+AU157</f>
        <v>0.889949018069764</v>
      </c>
      <c r="AY157" s="0" t="n">
        <v>0.00855088604598155</v>
      </c>
      <c r="AZ157" s="0" t="n">
        <v>0.00814067499023399</v>
      </c>
      <c r="BA157" s="0" t="n">
        <f aca="false">BA156+AY157</f>
        <v>0.475906064758098</v>
      </c>
      <c r="BB157" s="0" t="n">
        <f aca="false">BB156+AZ157</f>
        <v>0.902524387432709</v>
      </c>
    </row>
    <row r="158" customFormat="false" ht="14.25" hidden="false" customHeight="false" outlineLevel="0" collapsed="false">
      <c r="A158" s="8"/>
      <c r="B158" s="8"/>
      <c r="C158" s="7" t="n">
        <v>2</v>
      </c>
      <c r="D158" s="10" t="s">
        <v>436</v>
      </c>
      <c r="E158" s="7" t="s">
        <v>437</v>
      </c>
      <c r="F158" s="7" t="s">
        <v>438</v>
      </c>
      <c r="G158" s="7" t="n">
        <v>5.2</v>
      </c>
      <c r="H158" s="7" t="n">
        <v>3.3</v>
      </c>
      <c r="I158" s="7" t="n">
        <v>20</v>
      </c>
      <c r="J158" s="7" t="n">
        <v>6</v>
      </c>
      <c r="K158" s="7" t="n">
        <v>6</v>
      </c>
      <c r="L158" s="7" t="n">
        <v>2</v>
      </c>
      <c r="M158" s="7" t="n">
        <v>3</v>
      </c>
      <c r="N158" s="7" t="n">
        <f aca="false">SUM(L158:M158)</f>
        <v>5</v>
      </c>
      <c r="O158" s="0" t="n">
        <f aca="false">H158/$H$193</f>
        <v>0.00370030681374272</v>
      </c>
      <c r="P158" s="0" t="n">
        <f aca="false">G158/$G$193</f>
        <v>0.00216905669601359</v>
      </c>
      <c r="Q158" s="0" t="n">
        <f aca="false">I158/H158</f>
        <v>6.06060606060606</v>
      </c>
      <c r="R158" s="0" t="n">
        <f aca="false">I158/G158</f>
        <v>3.84615384615385</v>
      </c>
      <c r="S158" s="0" t="n">
        <f aca="false">Q158/$Q$193</f>
        <v>0.00315151885208822</v>
      </c>
      <c r="T158" s="0" t="n">
        <f aca="false">R158/$R$193</f>
        <v>0.00186121872355255</v>
      </c>
      <c r="U158" s="0" t="n">
        <f aca="false">$J158/G158</f>
        <v>1.15384615384615</v>
      </c>
      <c r="V158" s="0" t="n">
        <f aca="false">J158/H158</f>
        <v>1.81818181818182</v>
      </c>
      <c r="W158" s="0" t="n">
        <f aca="false">U158/$U$193</f>
        <v>0.00158370388672045</v>
      </c>
      <c r="X158" s="0" t="n">
        <f aca="false">V158/$U$193</f>
        <v>0.00249553339725647</v>
      </c>
      <c r="Y158" s="0" t="n">
        <f aca="false">$K158/G158</f>
        <v>1.15384615384615</v>
      </c>
      <c r="Z158" s="0" t="n">
        <f aca="false">K158/H158</f>
        <v>1.81818181818182</v>
      </c>
      <c r="AA158" s="0" t="n">
        <f aca="false">Y158/$Y$193</f>
        <v>0.00145602296201636</v>
      </c>
      <c r="AB158" s="0" t="n">
        <f aca="false">Z158/$Z$193</f>
        <v>0.00259998870611682</v>
      </c>
      <c r="AC158" s="0" t="n">
        <f aca="false">$N158/G158</f>
        <v>0.961538461538462</v>
      </c>
      <c r="AD158" s="0" t="n">
        <f aca="false">N158/H158</f>
        <v>1.51515151515152</v>
      </c>
      <c r="AE158" s="0" t="n">
        <f aca="false">AC158/$AC$193</f>
        <v>0.00133647735914441</v>
      </c>
      <c r="AF158" s="0" t="n">
        <f aca="false">AD158/$AD$193</f>
        <v>0.00229414015867798</v>
      </c>
      <c r="AH158" s="0" t="n">
        <v>0.00370030681374272</v>
      </c>
      <c r="AJ158" s="0" t="n">
        <v>0.00818519479639581</v>
      </c>
      <c r="AK158" s="0" t="n">
        <v>0.00484403801071775</v>
      </c>
      <c r="AL158" s="0" t="n">
        <f aca="false">AL157+AJ158</f>
        <v>0.548268016508922</v>
      </c>
      <c r="AM158" s="0" t="n">
        <f aca="false">AM157+AK158</f>
        <v>0.911361841409021</v>
      </c>
      <c r="AO158" s="0" t="n">
        <v>0.00914143340511891</v>
      </c>
      <c r="AP158" s="0" t="n">
        <v>0.00126707475743311</v>
      </c>
      <c r="AQ158" s="0" t="n">
        <f aca="false">AQ157+AO158</f>
        <v>0.43761774119084</v>
      </c>
      <c r="AR158" s="0" t="n">
        <f aca="false">AR157+AP158</f>
        <v>0.878690666393188</v>
      </c>
      <c r="AT158" s="0" t="n">
        <v>0.00810329813406409</v>
      </c>
      <c r="AU158" s="0" t="n">
        <v>0.00336391528522066</v>
      </c>
      <c r="AV158" s="0" t="n">
        <f aca="false">AV157+AT158</f>
        <v>0.522056000232816</v>
      </c>
      <c r="AW158" s="0" t="n">
        <f aca="false">AW157+AU158</f>
        <v>0.893312933354985</v>
      </c>
      <c r="AY158" s="0" t="n">
        <v>0.00904229623605533</v>
      </c>
      <c r="AZ158" s="0" t="n">
        <v>0.0033797256870612</v>
      </c>
      <c r="BA158" s="0" t="n">
        <f aca="false">BA157+AY158</f>
        <v>0.484948360994153</v>
      </c>
      <c r="BB158" s="0" t="n">
        <f aca="false">BB157+AZ158</f>
        <v>0.90590411311977</v>
      </c>
    </row>
    <row r="159" customFormat="false" ht="14.25" hidden="false" customHeight="false" outlineLevel="0" collapsed="false">
      <c r="A159" s="8"/>
      <c r="B159" s="8"/>
      <c r="C159" s="7" t="n">
        <v>2</v>
      </c>
      <c r="D159" s="10" t="s">
        <v>436</v>
      </c>
      <c r="E159" s="7" t="s">
        <v>439</v>
      </c>
      <c r="F159" s="7" t="s">
        <v>440</v>
      </c>
      <c r="G159" s="7" t="n">
        <v>2.95</v>
      </c>
      <c r="H159" s="7" t="n">
        <v>4.2987</v>
      </c>
      <c r="I159" s="7" t="n">
        <v>19</v>
      </c>
      <c r="J159" s="7" t="n">
        <v>1</v>
      </c>
      <c r="K159" s="7" t="n">
        <v>10</v>
      </c>
      <c r="L159" s="7" t="n">
        <v>3</v>
      </c>
      <c r="M159" s="7" t="n">
        <v>5</v>
      </c>
      <c r="N159" s="7" t="n">
        <f aca="false">SUM(L159:M159)</f>
        <v>8</v>
      </c>
      <c r="O159" s="0" t="n">
        <f aca="false">H159/$H$193</f>
        <v>0.00482015421219268</v>
      </c>
      <c r="P159" s="0" t="n">
        <f aca="false">G159/$G$193</f>
        <v>0.00123052254870002</v>
      </c>
      <c r="Q159" s="0" t="n">
        <f aca="false">I159/H159</f>
        <v>4.41994091236886</v>
      </c>
      <c r="R159" s="0" t="n">
        <f aca="false">I159/G159</f>
        <v>6.4406779661017</v>
      </c>
      <c r="S159" s="0" t="n">
        <f aca="false">Q159/$Q$193</f>
        <v>0.00229837197322367</v>
      </c>
      <c r="T159" s="0" t="n">
        <f aca="false">R159/$R$193</f>
        <v>0.00311675270994901</v>
      </c>
      <c r="U159" s="0" t="n">
        <f aca="false">$J159/G159</f>
        <v>0.338983050847458</v>
      </c>
      <c r="V159" s="0" t="n">
        <f aca="false">J159/H159</f>
        <v>0.232628469072045</v>
      </c>
      <c r="W159" s="0" t="n">
        <f aca="false">U159/$U$193</f>
        <v>0.000465268938471545</v>
      </c>
      <c r="X159" s="0" t="n">
        <f aca="false">V159/$U$193</f>
        <v>0.000319292662547063</v>
      </c>
      <c r="Y159" s="0" t="n">
        <f aca="false">$K159/G159</f>
        <v>3.38983050847458</v>
      </c>
      <c r="Z159" s="0" t="n">
        <f aca="false">K159/H159</f>
        <v>2.32628469072045</v>
      </c>
      <c r="AA159" s="0" t="n">
        <f aca="false">Y159/$Y$193</f>
        <v>0.00427758158332489</v>
      </c>
      <c r="AB159" s="0" t="n">
        <f aca="false">Z159/$Z$193</f>
        <v>0.0033265726576971</v>
      </c>
      <c r="AC159" s="0" t="n">
        <f aca="false">$N159/G159</f>
        <v>2.71186440677966</v>
      </c>
      <c r="AD159" s="0" t="n">
        <f aca="false">N159/H159</f>
        <v>1.86102775257636</v>
      </c>
      <c r="AE159" s="0" t="n">
        <f aca="false">AC159/$AC$193</f>
        <v>0.00376931919595982</v>
      </c>
      <c r="AF159" s="0" t="n">
        <f aca="false">AD159/$AD$193</f>
        <v>0.00281784261237577</v>
      </c>
      <c r="AH159" s="0" t="n">
        <v>0.00482015421219268</v>
      </c>
      <c r="AJ159" s="0" t="n">
        <v>0.00823334300108049</v>
      </c>
      <c r="AK159" s="0" t="n">
        <v>0.00134556611408826</v>
      </c>
      <c r="AL159" s="0" t="n">
        <f aca="false">AL158+AJ159</f>
        <v>0.556501359510003</v>
      </c>
      <c r="AM159" s="0" t="n">
        <f aca="false">AM158+AK159</f>
        <v>0.91270740752311</v>
      </c>
      <c r="AO159" s="0" t="n">
        <v>0.00928690078916153</v>
      </c>
      <c r="AP159" s="0" t="n">
        <v>0.00124722765725031</v>
      </c>
      <c r="AQ159" s="0" t="n">
        <f aca="false">AQ158+AO159</f>
        <v>0.446904641980002</v>
      </c>
      <c r="AR159" s="0" t="n">
        <f aca="false">AR158+AP159</f>
        <v>0.879937894050438</v>
      </c>
      <c r="AT159" s="0" t="n">
        <v>0.00817139307636715</v>
      </c>
      <c r="AU159" s="0" t="n">
        <v>0.00392456783275743</v>
      </c>
      <c r="AV159" s="0" t="n">
        <f aca="false">AV158+AT159</f>
        <v>0.530227393309183</v>
      </c>
      <c r="AW159" s="0" t="n">
        <f aca="false">AW158+AU159</f>
        <v>0.897237501187742</v>
      </c>
      <c r="AY159" s="0" t="n">
        <v>0.00908479502836479</v>
      </c>
      <c r="AZ159" s="0" t="n">
        <v>0.000560652547536776</v>
      </c>
      <c r="BA159" s="0" t="n">
        <f aca="false">BA158+AY159</f>
        <v>0.494033156022518</v>
      </c>
      <c r="BB159" s="0" t="n">
        <f aca="false">BB158+AZ159</f>
        <v>0.906464765667307</v>
      </c>
    </row>
    <row r="160" customFormat="false" ht="14.25" hidden="false" customHeight="false" outlineLevel="0" collapsed="false">
      <c r="A160" s="8"/>
      <c r="B160" s="8"/>
      <c r="C160" s="7" t="n">
        <v>2</v>
      </c>
      <c r="D160" s="10" t="s">
        <v>436</v>
      </c>
      <c r="E160" s="7" t="s">
        <v>441</v>
      </c>
      <c r="F160" s="7" t="s">
        <v>442</v>
      </c>
      <c r="G160" s="7" t="n">
        <v>4</v>
      </c>
      <c r="H160" s="7" t="n">
        <v>4.7</v>
      </c>
      <c r="I160" s="7" t="n">
        <v>16</v>
      </c>
      <c r="J160" s="7" t="n">
        <v>3</v>
      </c>
      <c r="K160" s="7" t="n">
        <v>5</v>
      </c>
      <c r="L160" s="7" t="n">
        <v>1</v>
      </c>
      <c r="M160" s="7" t="n">
        <v>7</v>
      </c>
      <c r="N160" s="7" t="n">
        <f aca="false">SUM(L160:M160)</f>
        <v>8</v>
      </c>
      <c r="O160" s="0" t="n">
        <f aca="false">H160/$H$193</f>
        <v>0.0052701339468457</v>
      </c>
      <c r="P160" s="0" t="n">
        <f aca="false">G160/$G$193</f>
        <v>0.00166850515077968</v>
      </c>
      <c r="Q160" s="0" t="n">
        <f aca="false">I160/H160</f>
        <v>3.40425531914894</v>
      </c>
      <c r="R160" s="0" t="n">
        <f aca="false">I160/G160</f>
        <v>4</v>
      </c>
      <c r="S160" s="0" t="n">
        <f aca="false">Q160/$Q$193</f>
        <v>0.00177021484457722</v>
      </c>
      <c r="T160" s="0" t="n">
        <f aca="false">R160/$R$193</f>
        <v>0.00193566747249465</v>
      </c>
      <c r="U160" s="0" t="n">
        <f aca="false">$J160/G160</f>
        <v>0.75</v>
      </c>
      <c r="V160" s="0" t="n">
        <f aca="false">J160/H160</f>
        <v>0.638297872340426</v>
      </c>
      <c r="W160" s="0" t="n">
        <f aca="false">U160/$U$193</f>
        <v>0.00102940752636829</v>
      </c>
      <c r="X160" s="0" t="n">
        <f aca="false">V160/$U$193</f>
        <v>0.000876091511802803</v>
      </c>
      <c r="Y160" s="0" t="n">
        <f aca="false">$K160/G160</f>
        <v>1.25</v>
      </c>
      <c r="Z160" s="0" t="n">
        <f aca="false">K160/H160</f>
        <v>1.06382978723404</v>
      </c>
      <c r="AA160" s="0" t="n">
        <f aca="false">Y160/$Y$193</f>
        <v>0.00157735820885105</v>
      </c>
      <c r="AB160" s="0" t="n">
        <f aca="false">Z160/$Z$193</f>
        <v>0.00152126998762154</v>
      </c>
      <c r="AC160" s="0" t="n">
        <f aca="false">$N160/G160</f>
        <v>2</v>
      </c>
      <c r="AD160" s="0" t="n">
        <f aca="false">N160/H160</f>
        <v>1.70212765957447</v>
      </c>
      <c r="AE160" s="0" t="n">
        <f aca="false">AC160/$AC$193</f>
        <v>0.00277987290702037</v>
      </c>
      <c r="AF160" s="0" t="n">
        <f aca="false">AD160/$AD$193</f>
        <v>0.00257724681655739</v>
      </c>
      <c r="AH160" s="0" t="n">
        <v>0.0052701339468457</v>
      </c>
      <c r="AJ160" s="0" t="n">
        <v>0.00832000976951292</v>
      </c>
      <c r="AK160" s="0" t="n">
        <v>0.00672783057044132</v>
      </c>
      <c r="AL160" s="0" t="n">
        <f aca="false">AL159+AJ160</f>
        <v>0.564821369279515</v>
      </c>
      <c r="AM160" s="0" t="n">
        <f aca="false">AM159+AK160</f>
        <v>0.919435238093551</v>
      </c>
      <c r="AO160" s="0" t="n">
        <v>0.00929683777300593</v>
      </c>
      <c r="AP160" s="0" t="n">
        <v>0.00224261019014711</v>
      </c>
      <c r="AQ160" s="0" t="n">
        <f aca="false">AQ159+AO160</f>
        <v>0.456201479753008</v>
      </c>
      <c r="AR160" s="0" t="n">
        <f aca="false">AR159+AP160</f>
        <v>0.882180504240585</v>
      </c>
      <c r="AT160" s="0" t="n">
        <v>0.0083416304321248</v>
      </c>
      <c r="AU160" s="0" t="n">
        <v>0.00134556611408826</v>
      </c>
      <c r="AV160" s="0" t="n">
        <f aca="false">AV159+AT160</f>
        <v>0.538569023741308</v>
      </c>
      <c r="AW160" s="0" t="n">
        <f aca="false">AW159+AU160</f>
        <v>0.898583067301831</v>
      </c>
      <c r="AY160" s="0" t="n">
        <v>0.00923251527272845</v>
      </c>
      <c r="AZ160" s="0" t="n">
        <v>0.00128725824914444</v>
      </c>
      <c r="BA160" s="0" t="n">
        <f aca="false">BA159+AY160</f>
        <v>0.503265671295247</v>
      </c>
      <c r="BB160" s="0" t="n">
        <f aca="false">BB159+AZ160</f>
        <v>0.907752023916451</v>
      </c>
    </row>
    <row r="161" customFormat="false" ht="14.25" hidden="false" customHeight="false" outlineLevel="0" collapsed="false">
      <c r="A161" s="8"/>
      <c r="B161" s="8"/>
      <c r="C161" s="7" t="n">
        <v>3</v>
      </c>
      <c r="D161" s="10" t="s">
        <v>443</v>
      </c>
      <c r="E161" s="7" t="s">
        <v>444</v>
      </c>
      <c r="F161" s="7" t="s">
        <v>445</v>
      </c>
      <c r="G161" s="7" t="n">
        <v>3.5</v>
      </c>
      <c r="H161" s="7" t="n">
        <v>1.9</v>
      </c>
      <c r="I161" s="7" t="n">
        <v>22</v>
      </c>
      <c r="J161" s="7" t="n">
        <v>5</v>
      </c>
      <c r="K161" s="7" t="n">
        <v>3</v>
      </c>
      <c r="L161" s="7" t="n">
        <v>0</v>
      </c>
      <c r="M161" s="7" t="n">
        <v>2</v>
      </c>
      <c r="N161" s="7" t="n">
        <f aca="false">SUM(L161:M161)</f>
        <v>2</v>
      </c>
      <c r="O161" s="0" t="n">
        <f aca="false">H161/$H$193</f>
        <v>0.00213047968063975</v>
      </c>
      <c r="P161" s="0" t="n">
        <f aca="false">G161/$G$193</f>
        <v>0.00145994200693222</v>
      </c>
      <c r="Q161" s="0" t="n">
        <f aca="false">I161/H161</f>
        <v>11.5789473684211</v>
      </c>
      <c r="R161" s="0" t="n">
        <f aca="false">I161/G161</f>
        <v>6.28571428571429</v>
      </c>
      <c r="S161" s="0" t="n">
        <f aca="false">Q161/$Q$193</f>
        <v>0.00602105970162119</v>
      </c>
      <c r="T161" s="0" t="n">
        <f aca="false">R161/$R$193</f>
        <v>0.00304176317106302</v>
      </c>
      <c r="U161" s="0" t="n">
        <f aca="false">$J161/G161</f>
        <v>1.42857142857143</v>
      </c>
      <c r="V161" s="0" t="n">
        <f aca="false">J161/H161</f>
        <v>2.63157894736842</v>
      </c>
      <c r="W161" s="0" t="n">
        <f aca="false">U161/$U$193</f>
        <v>0.00196077624070151</v>
      </c>
      <c r="X161" s="0" t="n">
        <f aca="false">V161/$U$193</f>
        <v>0.00361195623287121</v>
      </c>
      <c r="Y161" s="0" t="n">
        <f aca="false">$K161/G161</f>
        <v>0.857142857142857</v>
      </c>
      <c r="Z161" s="0" t="n">
        <f aca="false">K161/H161</f>
        <v>1.57894736842105</v>
      </c>
      <c r="AA161" s="0" t="n">
        <f aca="false">Y161/$Y$193</f>
        <v>0.00108161705749786</v>
      </c>
      <c r="AB161" s="0" t="n">
        <f aca="false">Z161/$Z$193</f>
        <v>0.00225788492899619</v>
      </c>
      <c r="AC161" s="0" t="n">
        <f aca="false">$N161/G161</f>
        <v>0.571428571428571</v>
      </c>
      <c r="AD161" s="0" t="n">
        <f aca="false">N161/H161</f>
        <v>1.05263157894737</v>
      </c>
      <c r="AE161" s="0" t="n">
        <f aca="false">AC161/$AC$193</f>
        <v>0.000794249402005819</v>
      </c>
      <c r="AF161" s="0" t="n">
        <f aca="false">AD161/$AD$193</f>
        <v>0.00159382368918681</v>
      </c>
      <c r="AH161" s="0" t="n">
        <v>0.00213047968063975</v>
      </c>
      <c r="AJ161" s="0" t="n">
        <v>0.00832000976951292</v>
      </c>
      <c r="AK161" s="0" t="n">
        <v>0.00392456783275743</v>
      </c>
      <c r="AL161" s="0" t="n">
        <f aca="false">AL160+AJ161</f>
        <v>0.573141379049028</v>
      </c>
      <c r="AM161" s="0" t="n">
        <f aca="false">AM160+AK161</f>
        <v>0.923359805926308</v>
      </c>
      <c r="AO161" s="0" t="n">
        <v>0.00967046955111728</v>
      </c>
      <c r="AP161" s="0" t="n">
        <v>0.0052701339468457</v>
      </c>
      <c r="AQ161" s="0" t="n">
        <f aca="false">AQ160+AO161</f>
        <v>0.465871949304125</v>
      </c>
      <c r="AR161" s="0" t="n">
        <f aca="false">AR160+AP161</f>
        <v>0.887450638187431</v>
      </c>
      <c r="AT161" s="0" t="n">
        <v>0.00861442041183284</v>
      </c>
      <c r="AU161" s="0" t="n">
        <v>0.000930683228911049</v>
      </c>
      <c r="AV161" s="0" t="n">
        <f aca="false">AV160+AT161</f>
        <v>0.547183444153141</v>
      </c>
      <c r="AW161" s="0" t="n">
        <f aca="false">AW160+AU161</f>
        <v>0.899513750530742</v>
      </c>
      <c r="AY161" s="0" t="n">
        <v>0.00933715044581937</v>
      </c>
      <c r="AZ161" s="0" t="n">
        <v>0.00672783057044132</v>
      </c>
      <c r="BA161" s="0" t="n">
        <f aca="false">BA160+AY161</f>
        <v>0.512602821741066</v>
      </c>
      <c r="BB161" s="0" t="n">
        <f aca="false">BB160+AZ161</f>
        <v>0.914479854486892</v>
      </c>
    </row>
    <row r="162" customFormat="false" ht="14.25" hidden="false" customHeight="false" outlineLevel="0" collapsed="false">
      <c r="A162" s="8"/>
      <c r="B162" s="8"/>
      <c r="C162" s="7" t="n">
        <v>3</v>
      </c>
      <c r="D162" s="10" t="s">
        <v>443</v>
      </c>
      <c r="E162" s="7" t="s">
        <v>446</v>
      </c>
      <c r="F162" s="7" t="s">
        <v>447</v>
      </c>
      <c r="G162" s="13" t="n">
        <v>1</v>
      </c>
      <c r="H162" s="7" t="n">
        <v>2.0147</v>
      </c>
      <c r="I162" s="7" t="n">
        <v>44</v>
      </c>
      <c r="J162" s="7" t="n">
        <v>13</v>
      </c>
      <c r="K162" s="7" t="n">
        <v>18</v>
      </c>
      <c r="L162" s="7" t="n">
        <v>3</v>
      </c>
      <c r="M162" s="7" t="n">
        <v>11</v>
      </c>
      <c r="N162" s="7" t="n">
        <f aca="false">SUM(L162:M162)</f>
        <v>14</v>
      </c>
      <c r="O162" s="0" t="n">
        <f aca="false">H162/$H$193</f>
        <v>0.00225909337504469</v>
      </c>
      <c r="P162" s="0" t="n">
        <f aca="false">G162/$G$193</f>
        <v>0.000417126287694921</v>
      </c>
      <c r="Q162" s="0" t="n">
        <f aca="false">I162/H162</f>
        <v>21.8394798232988</v>
      </c>
      <c r="R162" s="0" t="n">
        <f aca="false">I162/G162</f>
        <v>44</v>
      </c>
      <c r="S162" s="0" t="n">
        <f aca="false">Q162/$Q$193</f>
        <v>0.0113565428431829</v>
      </c>
      <c r="T162" s="0" t="n">
        <f aca="false">R162/$R$193</f>
        <v>0.0212923421974411</v>
      </c>
      <c r="U162" s="0" t="n">
        <f aca="false">$J162/G162</f>
        <v>13</v>
      </c>
      <c r="V162" s="0" t="n">
        <f aca="false">J162/H162</f>
        <v>6.45257358415645</v>
      </c>
      <c r="W162" s="0" t="n">
        <f aca="false">U162/$U$193</f>
        <v>0.0178430637903838</v>
      </c>
      <c r="X162" s="0" t="n">
        <f aca="false">V162/$U$193</f>
        <v>0.00885643708263451</v>
      </c>
      <c r="Y162" s="0" t="n">
        <f aca="false">$K162/G162</f>
        <v>18</v>
      </c>
      <c r="Z162" s="0" t="n">
        <f aca="false">K162/H162</f>
        <v>8.93433265498585</v>
      </c>
      <c r="AA162" s="0" t="n">
        <f aca="false">Y162/$Y$193</f>
        <v>0.0227139582074552</v>
      </c>
      <c r="AB162" s="0" t="n">
        <f aca="false">Z162/$Z$193</f>
        <v>0.0127760401998097</v>
      </c>
      <c r="AC162" s="0" t="n">
        <f aca="false">$N162/G162</f>
        <v>14</v>
      </c>
      <c r="AD162" s="0" t="n">
        <f aca="false">N162/H162</f>
        <v>6.94892539832233</v>
      </c>
      <c r="AE162" s="0" t="n">
        <f aca="false">AC162/$AC$193</f>
        <v>0.0194591103491426</v>
      </c>
      <c r="AF162" s="0" t="n">
        <f aca="false">AD162/$AD$193</f>
        <v>0.0105215938185261</v>
      </c>
      <c r="AH162" s="0" t="n">
        <v>0.00225909337504469</v>
      </c>
      <c r="AJ162" s="0" t="n">
        <v>0.00842593581981921</v>
      </c>
      <c r="AK162" s="0" t="n">
        <v>0.00242201900535887</v>
      </c>
      <c r="AL162" s="0" t="n">
        <f aca="false">AL161+AJ162</f>
        <v>0.581567314868848</v>
      </c>
      <c r="AM162" s="0" t="n">
        <f aca="false">AM161+AK162</f>
        <v>0.925781824931667</v>
      </c>
      <c r="AO162" s="14" t="n">
        <v>0.00971075886983254</v>
      </c>
      <c r="AP162" s="14" t="n">
        <v>0.00954230635907593</v>
      </c>
      <c r="AQ162" s="0" t="n">
        <f aca="false">AQ161+AO162</f>
        <v>0.475582708173957</v>
      </c>
      <c r="AR162" s="0" t="n">
        <f aca="false">AR161+AP162</f>
        <v>0.896992944546507</v>
      </c>
      <c r="AT162" s="0" t="n">
        <v>0.00920654966945361</v>
      </c>
      <c r="AU162" s="0" t="n">
        <v>0.00888241831062515</v>
      </c>
      <c r="AV162" s="0" t="n">
        <f aca="false">AV161+AT162</f>
        <v>0.556389993822594</v>
      </c>
      <c r="AW162" s="0" t="n">
        <f aca="false">AW161+AU162</f>
        <v>0.908396168841367</v>
      </c>
      <c r="AY162" s="0" t="n">
        <v>0.00952438188457599</v>
      </c>
      <c r="AZ162" s="0" t="n">
        <v>0.00695209158945603</v>
      </c>
      <c r="BA162" s="0" t="n">
        <f aca="false">BA161+AY162</f>
        <v>0.522127203625642</v>
      </c>
      <c r="BB162" s="0" t="n">
        <f aca="false">BB161+AZ162</f>
        <v>0.921431946076348</v>
      </c>
    </row>
    <row r="163" customFormat="false" ht="14.25" hidden="false" customHeight="false" outlineLevel="0" collapsed="false">
      <c r="A163" s="8"/>
      <c r="B163" s="8"/>
      <c r="C163" s="7" t="n">
        <v>3</v>
      </c>
      <c r="D163" s="10" t="s">
        <v>443</v>
      </c>
      <c r="E163" s="7" t="s">
        <v>448</v>
      </c>
      <c r="F163" s="7" t="s">
        <v>449</v>
      </c>
      <c r="G163" s="7" t="n">
        <v>1</v>
      </c>
      <c r="H163" s="7" t="n">
        <v>2.5</v>
      </c>
      <c r="I163" s="7" t="n">
        <v>61</v>
      </c>
      <c r="J163" s="7" t="n">
        <v>24</v>
      </c>
      <c r="K163" s="7" t="n">
        <v>24</v>
      </c>
      <c r="L163" s="7" t="n">
        <v>3</v>
      </c>
      <c r="M163" s="7" t="n">
        <v>11</v>
      </c>
      <c r="N163" s="7" t="n">
        <f aca="false">SUM(L163:M163)</f>
        <v>14</v>
      </c>
      <c r="O163" s="0" t="n">
        <f aca="false">H163/$H$193</f>
        <v>0.00280326273768388</v>
      </c>
      <c r="P163" s="0" t="n">
        <f aca="false">G163/$G$193</f>
        <v>0.000417126287694921</v>
      </c>
      <c r="Q163" s="0" t="n">
        <f aca="false">I163/H163</f>
        <v>24.4</v>
      </c>
      <c r="R163" s="0" t="n">
        <f aca="false">I163/G163</f>
        <v>61</v>
      </c>
      <c r="S163" s="0" t="n">
        <f aca="false">Q163/$Q$193</f>
        <v>0.0126880148985072</v>
      </c>
      <c r="T163" s="0" t="n">
        <f aca="false">R163/$R$193</f>
        <v>0.0295189289555434</v>
      </c>
      <c r="U163" s="0" t="n">
        <f aca="false">$J163/G163</f>
        <v>24</v>
      </c>
      <c r="V163" s="0" t="n">
        <f aca="false">J163/H163</f>
        <v>9.6</v>
      </c>
      <c r="W163" s="0" t="n">
        <f aca="false">U163/$U$193</f>
        <v>0.0329410408437854</v>
      </c>
      <c r="X163" s="0" t="n">
        <f aca="false">V163/$U$193</f>
        <v>0.0131764163375142</v>
      </c>
      <c r="Y163" s="0" t="n">
        <f aca="false">$K163/G163</f>
        <v>24</v>
      </c>
      <c r="Z163" s="0" t="n">
        <f aca="false">K163/H163</f>
        <v>9.6</v>
      </c>
      <c r="AA163" s="0" t="n">
        <f aca="false">Y163/$Y$193</f>
        <v>0.0302852776099402</v>
      </c>
      <c r="AB163" s="0" t="n">
        <f aca="false">Z163/$Z$193</f>
        <v>0.0137279403682968</v>
      </c>
      <c r="AC163" s="0" t="n">
        <f aca="false">$N163/G163</f>
        <v>14</v>
      </c>
      <c r="AD163" s="0" t="n">
        <f aca="false">N163/H163</f>
        <v>5.6</v>
      </c>
      <c r="AE163" s="0" t="n">
        <f aca="false">AC163/$AC$193</f>
        <v>0.0194591103491426</v>
      </c>
      <c r="AF163" s="0" t="n">
        <f aca="false">AD163/$AD$193</f>
        <v>0.0084791420264738</v>
      </c>
      <c r="AH163" s="0" t="n">
        <v>0.00280326273768388</v>
      </c>
      <c r="AJ163" s="0" t="n">
        <v>0.00864765200882321</v>
      </c>
      <c r="AK163" s="0" t="n">
        <v>0.00337131589884814</v>
      </c>
      <c r="AL163" s="0" t="n">
        <f aca="false">AL162+AJ163</f>
        <v>0.590214966877671</v>
      </c>
      <c r="AM163" s="0" t="n">
        <f aca="false">AM162+AK163</f>
        <v>0.929153140830515</v>
      </c>
      <c r="AO163" s="0" t="n">
        <v>0.0100289512114411</v>
      </c>
      <c r="AP163" s="0" t="n">
        <v>0.00115494424792576</v>
      </c>
      <c r="AQ163" s="0" t="n">
        <f aca="false">AQ162+AO163</f>
        <v>0.485611659385399</v>
      </c>
      <c r="AR163" s="0" t="n">
        <f aca="false">AR162+AP163</f>
        <v>0.898147888794432</v>
      </c>
      <c r="AT163" s="0" t="n">
        <v>0.00971490670612903</v>
      </c>
      <c r="AU163" s="0" t="n">
        <v>0.00792246901873268</v>
      </c>
      <c r="AV163" s="0" t="n">
        <f aca="false">AV162+AT163</f>
        <v>0.566104900528723</v>
      </c>
      <c r="AW163" s="0" t="n">
        <f aca="false">AW162+AU163</f>
        <v>0.9163186378601</v>
      </c>
      <c r="AY163" s="0" t="n">
        <v>0.00984186128072852</v>
      </c>
      <c r="AZ163" s="0" t="n">
        <v>0.00448522038029421</v>
      </c>
      <c r="BA163" s="0" t="n">
        <f aca="false">BA162+AY163</f>
        <v>0.53196906490637</v>
      </c>
      <c r="BB163" s="0" t="n">
        <f aca="false">BB162+AZ163</f>
        <v>0.925917166456643</v>
      </c>
    </row>
    <row r="164" customFormat="false" ht="14.25" hidden="false" customHeight="false" outlineLevel="0" collapsed="false">
      <c r="A164" s="8"/>
      <c r="B164" s="8" t="s">
        <v>450</v>
      </c>
      <c r="C164" s="7" t="n">
        <v>1</v>
      </c>
      <c r="D164" s="10" t="s">
        <v>451</v>
      </c>
      <c r="E164" s="10" t="s">
        <v>452</v>
      </c>
      <c r="F164" s="7" t="s">
        <v>453</v>
      </c>
      <c r="G164" s="7" t="n">
        <v>5</v>
      </c>
      <c r="H164" s="7" t="n">
        <v>6.656</v>
      </c>
      <c r="I164" s="7" t="n">
        <v>15</v>
      </c>
      <c r="J164" s="7" t="n">
        <v>0</v>
      </c>
      <c r="K164" s="7" t="n">
        <v>6</v>
      </c>
      <c r="L164" s="7" t="n">
        <v>0</v>
      </c>
      <c r="M164" s="7" t="n">
        <v>9</v>
      </c>
      <c r="N164" s="7" t="n">
        <f aca="false">SUM(L164:M164)</f>
        <v>9</v>
      </c>
      <c r="O164" s="0" t="n">
        <f aca="false">H164/$H$193</f>
        <v>0.00746340671280957</v>
      </c>
      <c r="P164" s="0" t="n">
        <f aca="false">G164/$G$193</f>
        <v>0.0020856314384746</v>
      </c>
      <c r="Q164" s="0" t="n">
        <f aca="false">I164/H164</f>
        <v>2.25360576923077</v>
      </c>
      <c r="R164" s="0" t="n">
        <f aca="false">I164/G164</f>
        <v>3</v>
      </c>
      <c r="S164" s="0" t="n">
        <f aca="false">Q164/$Q$193</f>
        <v>0.00117187637603942</v>
      </c>
      <c r="T164" s="0" t="n">
        <f aca="false">R164/$R$193</f>
        <v>0.00145175060437099</v>
      </c>
      <c r="U164" s="0" t="n">
        <f aca="false">$J164/G164</f>
        <v>0</v>
      </c>
      <c r="V164" s="0" t="n">
        <f aca="false">J164/H164</f>
        <v>0</v>
      </c>
      <c r="W164" s="0" t="n">
        <f aca="false">U164/$U$193</f>
        <v>0</v>
      </c>
      <c r="X164" s="0" t="n">
        <f aca="false">V164/$U$193</f>
        <v>0</v>
      </c>
      <c r="Y164" s="0" t="n">
        <f aca="false">$K164/G164</f>
        <v>1.2</v>
      </c>
      <c r="Z164" s="0" t="n">
        <f aca="false">K164/H164</f>
        <v>0.901442307692308</v>
      </c>
      <c r="AA164" s="0" t="n">
        <f aca="false">Y164/$Y$193</f>
        <v>0.00151426388049701</v>
      </c>
      <c r="AB164" s="0" t="n">
        <f aca="false">Z164/$Z$193</f>
        <v>0.00128905690056874</v>
      </c>
      <c r="AC164" s="0" t="n">
        <f aca="false">$N164/G164</f>
        <v>1.8</v>
      </c>
      <c r="AD164" s="0" t="n">
        <f aca="false">N164/H164</f>
        <v>1.35216346153846</v>
      </c>
      <c r="AE164" s="0" t="n">
        <f aca="false">AC164/$AC$193</f>
        <v>0.00250188561631833</v>
      </c>
      <c r="AF164" s="0" t="n">
        <f aca="false">AD164/$AD$193</f>
        <v>0.00204735464882019</v>
      </c>
      <c r="AH164" s="0" t="n">
        <v>0.00746340671280957</v>
      </c>
      <c r="AJ164" s="0" t="n">
        <v>0.00895317855706882</v>
      </c>
      <c r="AK164" s="0" t="n">
        <v>0.00814067499023399</v>
      </c>
      <c r="AL164" s="0" t="n">
        <f aca="false">AL163+AJ164</f>
        <v>0.59916814543474</v>
      </c>
      <c r="AM164" s="0" t="n">
        <f aca="false">AM163+AK164</f>
        <v>0.937293815820749</v>
      </c>
      <c r="AO164" s="0" t="n">
        <v>0.0100428803103459</v>
      </c>
      <c r="AP164" s="0" t="n">
        <v>0.00484403801071775</v>
      </c>
      <c r="AQ164" s="0" t="n">
        <f aca="false">AQ163+AO164</f>
        <v>0.495654539695744</v>
      </c>
      <c r="AR164" s="0" t="n">
        <f aca="false">AR163+AP164</f>
        <v>0.90299192680515</v>
      </c>
      <c r="AT164" s="0" t="n">
        <v>0.00971840438694151</v>
      </c>
      <c r="AU164" s="0" t="n">
        <v>0.00115494424792576</v>
      </c>
      <c r="AV164" s="0" t="n">
        <f aca="false">AV163+AT164</f>
        <v>0.575823304915665</v>
      </c>
      <c r="AW164" s="0" t="n">
        <f aca="false">AW163+AU164</f>
        <v>0.917473582108025</v>
      </c>
      <c r="AY164" s="0" t="n">
        <v>0.00999898823876628</v>
      </c>
      <c r="AZ164" s="0" t="n">
        <v>0.00237716680155593</v>
      </c>
      <c r="BA164" s="0" t="n">
        <f aca="false">BA163+AY164</f>
        <v>0.541968053145137</v>
      </c>
      <c r="BB164" s="0" t="n">
        <f aca="false">BB163+AZ164</f>
        <v>0.928294333258198</v>
      </c>
    </row>
    <row r="165" customFormat="false" ht="14.25" hidden="false" customHeight="false" outlineLevel="0" collapsed="false">
      <c r="A165" s="8"/>
      <c r="B165" s="8"/>
      <c r="C165" s="7" t="n">
        <v>2</v>
      </c>
      <c r="D165" s="10" t="s">
        <v>454</v>
      </c>
      <c r="E165" s="7" t="s">
        <v>455</v>
      </c>
      <c r="F165" s="7" t="s">
        <v>456</v>
      </c>
      <c r="G165" s="13" t="n">
        <v>8.28</v>
      </c>
      <c r="H165" s="7" t="n">
        <v>10</v>
      </c>
      <c r="I165" s="7" t="n">
        <v>14</v>
      </c>
      <c r="J165" s="7" t="n">
        <v>0</v>
      </c>
      <c r="K165" s="7" t="n">
        <v>21</v>
      </c>
      <c r="L165" s="7" t="n">
        <v>1</v>
      </c>
      <c r="M165" s="7" t="n">
        <v>2</v>
      </c>
      <c r="N165" s="7" t="n">
        <f aca="false">SUM(L165:M165)</f>
        <v>3</v>
      </c>
      <c r="O165" s="0" t="n">
        <f aca="false">H165/$H$193</f>
        <v>0.0112130509507355</v>
      </c>
      <c r="P165" s="0" t="n">
        <f aca="false">G165/$G$193</f>
        <v>0.00345380566211394</v>
      </c>
      <c r="Q165" s="0" t="n">
        <f aca="false">I165/H165</f>
        <v>1.4</v>
      </c>
      <c r="R165" s="0" t="n">
        <f aca="false">I165/G165</f>
        <v>1.69082125603865</v>
      </c>
      <c r="S165" s="0" t="n">
        <f aca="false">Q165/$Q$193</f>
        <v>0.00072800085483238</v>
      </c>
      <c r="T165" s="0" t="n">
        <f aca="false">R165/$R$193</f>
        <v>0.000818216926779139</v>
      </c>
      <c r="U165" s="0" t="n">
        <f aca="false">$J165/G165</f>
        <v>0</v>
      </c>
      <c r="V165" s="0" t="n">
        <f aca="false">J165/H165</f>
        <v>0</v>
      </c>
      <c r="W165" s="0" t="n">
        <f aca="false">U165/$U$193</f>
        <v>0</v>
      </c>
      <c r="X165" s="0" t="n">
        <f aca="false">V165/$U$193</f>
        <v>0</v>
      </c>
      <c r="Y165" s="0" t="n">
        <f aca="false">$K165/G165</f>
        <v>2.53623188405797</v>
      </c>
      <c r="Z165" s="0" t="n">
        <f aca="false">K165/H165</f>
        <v>2.1</v>
      </c>
      <c r="AA165" s="0" t="n">
        <f aca="false">Y165/$Y$193</f>
        <v>0.00320043694549489</v>
      </c>
      <c r="AB165" s="0" t="n">
        <f aca="false">Z165/$Z$193</f>
        <v>0.00300298695556493</v>
      </c>
      <c r="AC165" s="0" t="n">
        <f aca="false">$N165/G165</f>
        <v>0.36231884057971</v>
      </c>
      <c r="AD165" s="0" t="n">
        <f aca="false">N165/H165</f>
        <v>0.3</v>
      </c>
      <c r="AE165" s="0" t="n">
        <f aca="false">AC165/$AC$193</f>
        <v>0.000503600164315284</v>
      </c>
      <c r="AF165" s="0" t="n">
        <f aca="false">AD165/$AD$193</f>
        <v>0.00045423975141824</v>
      </c>
      <c r="AH165" s="0" t="n">
        <v>0.0112130509507355</v>
      </c>
      <c r="AJ165" s="0" t="n">
        <v>0.00938537687414567</v>
      </c>
      <c r="AK165" s="0" t="n">
        <v>0.00459735088980157</v>
      </c>
      <c r="AL165" s="0" t="n">
        <f aca="false">AL164+AJ165</f>
        <v>0.608553522308885</v>
      </c>
      <c r="AM165" s="0" t="n">
        <f aca="false">AM164+AK165</f>
        <v>0.941891166710551</v>
      </c>
      <c r="AO165" s="0" t="n">
        <v>0.0101711731012951</v>
      </c>
      <c r="AP165" s="0" t="n">
        <v>0.00979363568308572</v>
      </c>
      <c r="AQ165" s="0" t="n">
        <f aca="false">AQ164+AO165</f>
        <v>0.50582571279704</v>
      </c>
      <c r="AR165" s="0" t="n">
        <f aca="false">AR164+AP165</f>
        <v>0.912785562488236</v>
      </c>
      <c r="AT165" s="0" t="n">
        <v>0.00993223676585693</v>
      </c>
      <c r="AU165" s="0" t="n">
        <v>0.000645759604252859</v>
      </c>
      <c r="AV165" s="0" t="n">
        <f aca="false">AV164+AT165</f>
        <v>0.585755541681522</v>
      </c>
      <c r="AW165" s="0" t="n">
        <f aca="false">AW164+AU165</f>
        <v>0.918119341712278</v>
      </c>
      <c r="AY165" s="0" t="n">
        <v>0.0100942166981831</v>
      </c>
      <c r="AZ165" s="0" t="n">
        <v>0.00336391528522066</v>
      </c>
      <c r="BA165" s="0" t="n">
        <f aca="false">BA164+AY165</f>
        <v>0.55206226984332</v>
      </c>
      <c r="BB165" s="0" t="n">
        <f aca="false">BB164+AZ165</f>
        <v>0.931658248543419</v>
      </c>
    </row>
    <row r="166" customFormat="false" ht="14.25" hidden="false" customHeight="false" outlineLevel="0" collapsed="false">
      <c r="A166" s="8"/>
      <c r="B166" s="8"/>
      <c r="C166" s="7" t="n">
        <v>2</v>
      </c>
      <c r="D166" s="10" t="s">
        <v>454</v>
      </c>
      <c r="E166" s="7" t="s">
        <v>457</v>
      </c>
      <c r="F166" s="7" t="s">
        <v>458</v>
      </c>
      <c r="G166" s="7" t="n">
        <v>30</v>
      </c>
      <c r="H166" s="7" t="n">
        <v>11</v>
      </c>
      <c r="I166" s="7" t="n">
        <v>53</v>
      </c>
      <c r="J166" s="7" t="n">
        <v>7</v>
      </c>
      <c r="K166" s="7" t="n">
        <v>14</v>
      </c>
      <c r="L166" s="7" t="n">
        <v>1</v>
      </c>
      <c r="M166" s="7" t="n">
        <v>11</v>
      </c>
      <c r="N166" s="7" t="n">
        <f aca="false">SUM(L166:M166)</f>
        <v>12</v>
      </c>
      <c r="O166" s="0" t="n">
        <f aca="false">H166/$H$193</f>
        <v>0.0123343560458091</v>
      </c>
      <c r="P166" s="0" t="n">
        <f aca="false">G166/$G$193</f>
        <v>0.0125137886308476</v>
      </c>
      <c r="Q166" s="0" t="n">
        <f aca="false">I166/H166</f>
        <v>4.81818181818182</v>
      </c>
      <c r="R166" s="0" t="n">
        <f aca="false">I166/G166</f>
        <v>1.76666666666667</v>
      </c>
      <c r="S166" s="0" t="n">
        <f aca="false">Q166/$Q$193</f>
        <v>0.00250545748741014</v>
      </c>
      <c r="T166" s="0" t="n">
        <f aca="false">R166/$R$193</f>
        <v>0.000854919800351803</v>
      </c>
      <c r="U166" s="0" t="n">
        <f aca="false">$J166/G166</f>
        <v>0.233333333333333</v>
      </c>
      <c r="V166" s="0" t="n">
        <f aca="false">J166/H166</f>
        <v>0.636363636363636</v>
      </c>
      <c r="W166" s="0" t="n">
        <f aca="false">U166/$U$193</f>
        <v>0.00032026011931458</v>
      </c>
      <c r="X166" s="0" t="n">
        <f aca="false">V166/$U$193</f>
        <v>0.000873436689039764</v>
      </c>
      <c r="Y166" s="0" t="n">
        <f aca="false">$K166/G166</f>
        <v>0.466666666666667</v>
      </c>
      <c r="Z166" s="0" t="n">
        <f aca="false">K166/H166</f>
        <v>1.27272727272727</v>
      </c>
      <c r="AA166" s="0" t="n">
        <f aca="false">Y166/$Y$193</f>
        <v>0.00058888039797106</v>
      </c>
      <c r="AB166" s="0" t="n">
        <f aca="false">Z166/$Z$193</f>
        <v>0.00181999209428177</v>
      </c>
      <c r="AC166" s="0" t="n">
        <f aca="false">$N166/G166</f>
        <v>0.4</v>
      </c>
      <c r="AD166" s="0" t="n">
        <f aca="false">N166/H166</f>
        <v>1.09090909090909</v>
      </c>
      <c r="AE166" s="0" t="n">
        <f aca="false">AC166/$AC$193</f>
        <v>0.000555974581404074</v>
      </c>
      <c r="AF166" s="0" t="n">
        <f aca="false">AD166/$AD$193</f>
        <v>0.00165178091424814</v>
      </c>
      <c r="AH166" s="0" t="n">
        <v>0.0123343560458091</v>
      </c>
      <c r="AJ166" s="0" t="n">
        <v>0.00962964093693624</v>
      </c>
      <c r="AK166" s="0" t="n">
        <v>0.000908257127009578</v>
      </c>
      <c r="AL166" s="0" t="n">
        <f aca="false">AL165+AJ166</f>
        <v>0.618183163245821</v>
      </c>
      <c r="AM166" s="0" t="n">
        <f aca="false">AM165+AK166</f>
        <v>0.94279942383756</v>
      </c>
      <c r="AO166" s="0" t="n">
        <v>0.0103298197477844</v>
      </c>
      <c r="AP166" s="0" t="n">
        <v>0.00224261019014711</v>
      </c>
      <c r="AQ166" s="0" t="n">
        <f aca="false">AQ165+AO166</f>
        <v>0.516155532544824</v>
      </c>
      <c r="AR166" s="0" t="n">
        <f aca="false">AR165+AP166</f>
        <v>0.915028172678383</v>
      </c>
      <c r="AT166" s="0" t="n">
        <v>0.00996511350776482</v>
      </c>
      <c r="AU166" s="0" t="n">
        <v>0.00128725824914444</v>
      </c>
      <c r="AV166" s="0" t="n">
        <f aca="false">AV165+AT166</f>
        <v>0.595720655189287</v>
      </c>
      <c r="AW166" s="0" t="n">
        <f aca="false">AW165+AU166</f>
        <v>0.919406599961423</v>
      </c>
      <c r="AY166" s="0" t="n">
        <v>0.0101941190650203</v>
      </c>
      <c r="AZ166" s="0" t="n">
        <v>0.00499642337313824</v>
      </c>
      <c r="BA166" s="0" t="n">
        <f aca="false">BA165+AY166</f>
        <v>0.56225638890834</v>
      </c>
      <c r="BB166" s="0" t="n">
        <f aca="false">BB165+AZ166</f>
        <v>0.936654671916557</v>
      </c>
    </row>
    <row r="167" customFormat="false" ht="14.25" hidden="false" customHeight="false" outlineLevel="0" collapsed="false">
      <c r="A167" s="8"/>
      <c r="B167" s="8" t="s">
        <v>459</v>
      </c>
      <c r="C167" s="7" t="n">
        <v>1</v>
      </c>
      <c r="D167" s="10" t="s">
        <v>460</v>
      </c>
      <c r="E167" s="7" t="s">
        <v>461</v>
      </c>
      <c r="F167" s="7" t="s">
        <v>462</v>
      </c>
      <c r="G167" s="13" t="n">
        <v>5</v>
      </c>
      <c r="H167" s="7" t="n">
        <v>1.0861</v>
      </c>
      <c r="I167" s="7" t="n">
        <v>14</v>
      </c>
      <c r="J167" s="7" t="n">
        <v>9</v>
      </c>
      <c r="K167" s="7" t="n">
        <v>9</v>
      </c>
      <c r="L167" s="7" t="n">
        <v>3</v>
      </c>
      <c r="M167" s="7" t="n">
        <v>6</v>
      </c>
      <c r="N167" s="7" t="n">
        <f aca="false">SUM(L167:M167)</f>
        <v>9</v>
      </c>
      <c r="O167" s="0" t="n">
        <f aca="false">H167/$H$193</f>
        <v>0.00121784946375939</v>
      </c>
      <c r="P167" s="0" t="n">
        <f aca="false">G167/$G$193</f>
        <v>0.0020856314384746</v>
      </c>
      <c r="Q167" s="0" t="n">
        <f aca="false">I167/H167</f>
        <v>12.8901574440659</v>
      </c>
      <c r="R167" s="0" t="n">
        <f aca="false">I167/G167</f>
        <v>2.8</v>
      </c>
      <c r="S167" s="0" t="n">
        <f aca="false">Q167/$Q$193</f>
        <v>0.00670288974157426</v>
      </c>
      <c r="T167" s="0" t="n">
        <f aca="false">R167/$R$193</f>
        <v>0.00135496723074625</v>
      </c>
      <c r="U167" s="0" t="n">
        <f aca="false">$J167/G167</f>
        <v>1.8</v>
      </c>
      <c r="V167" s="0" t="n">
        <f aca="false">J167/H167</f>
        <v>8.28652978547095</v>
      </c>
      <c r="W167" s="0" t="n">
        <f aca="false">U167/$U$193</f>
        <v>0.0024705780632839</v>
      </c>
      <c r="X167" s="0" t="n">
        <f aca="false">V167/$U$193</f>
        <v>0.0113736215048518</v>
      </c>
      <c r="Y167" s="0" t="n">
        <f aca="false">$K167/G167</f>
        <v>1.8</v>
      </c>
      <c r="Z167" s="0" t="n">
        <f aca="false">K167/H167</f>
        <v>8.28652978547095</v>
      </c>
      <c r="AA167" s="0" t="n">
        <f aca="false">Y167/$Y$193</f>
        <v>0.00227139582074552</v>
      </c>
      <c r="AB167" s="0" t="n">
        <f aca="false">Z167/$Z$193</f>
        <v>0.0118496861203188</v>
      </c>
      <c r="AC167" s="0" t="n">
        <f aca="false">$N167/G167</f>
        <v>1.8</v>
      </c>
      <c r="AD167" s="0" t="n">
        <f aca="false">N167/H167</f>
        <v>8.28652978547095</v>
      </c>
      <c r="AE167" s="0" t="n">
        <f aca="false">AC167/$AC$193</f>
        <v>0.00250188561631833</v>
      </c>
      <c r="AF167" s="0" t="n">
        <f aca="false">AD167/$AD$193</f>
        <v>0.0125469040995739</v>
      </c>
      <c r="AH167" s="0" t="n">
        <v>0.00121784946375939</v>
      </c>
      <c r="AJ167" s="0" t="n">
        <v>0.00963733357229088</v>
      </c>
      <c r="AK167" s="0" t="n">
        <v>0.00350912429503268</v>
      </c>
      <c r="AL167" s="0" t="n">
        <f aca="false">AL166+AJ167</f>
        <v>0.627820496818112</v>
      </c>
      <c r="AM167" s="0" t="n">
        <f aca="false">AM166+AK167</f>
        <v>0.946308548132593</v>
      </c>
      <c r="AO167" s="0" t="n">
        <v>0.0103298197477844</v>
      </c>
      <c r="AP167" s="0" t="n">
        <v>0.00134556611408826</v>
      </c>
      <c r="AQ167" s="0" t="n">
        <f aca="false">AQ166+AO167</f>
        <v>0.526485352292608</v>
      </c>
      <c r="AR167" s="0" t="n">
        <f aca="false">AR166+AP167</f>
        <v>0.916373738792471</v>
      </c>
      <c r="AT167" s="0" t="n">
        <v>0.0101363805759797</v>
      </c>
      <c r="AU167" s="0" t="n">
        <v>0.010282255591315</v>
      </c>
      <c r="AV167" s="0" t="n">
        <f aca="false">AV166+AT167</f>
        <v>0.605857035765266</v>
      </c>
      <c r="AW167" s="0" t="n">
        <f aca="false">AW166+AU167</f>
        <v>0.929688855552738</v>
      </c>
      <c r="AY167" s="0" t="n">
        <v>0.0102902209059148</v>
      </c>
      <c r="AZ167" s="0" t="n">
        <v>0.00115494424792576</v>
      </c>
      <c r="BA167" s="0" t="n">
        <f aca="false">BA166+AY167</f>
        <v>0.572546609814255</v>
      </c>
      <c r="BB167" s="0" t="n">
        <f aca="false">BB166+AZ167</f>
        <v>0.937809616164483</v>
      </c>
    </row>
    <row r="168" customFormat="false" ht="14.25" hidden="false" customHeight="false" outlineLevel="0" collapsed="false">
      <c r="A168" s="8"/>
      <c r="B168" s="8"/>
      <c r="C168" s="7" t="n">
        <v>1</v>
      </c>
      <c r="D168" s="10" t="s">
        <v>460</v>
      </c>
      <c r="E168" s="7" t="s">
        <v>463</v>
      </c>
      <c r="F168" s="7" t="s">
        <v>464</v>
      </c>
      <c r="G168" s="7" t="n">
        <v>10</v>
      </c>
      <c r="H168" s="7" t="n">
        <v>2.5157</v>
      </c>
      <c r="I168" s="7" t="n">
        <v>15</v>
      </c>
      <c r="J168" s="7" t="n">
        <v>3</v>
      </c>
      <c r="K168" s="7" t="n">
        <v>2</v>
      </c>
      <c r="L168" s="7" t="n">
        <v>0</v>
      </c>
      <c r="M168" s="7" t="n">
        <v>2</v>
      </c>
      <c r="N168" s="7" t="n">
        <f aca="false">SUM(L168:M168)</f>
        <v>2</v>
      </c>
      <c r="O168" s="0" t="n">
        <f aca="false">H168/$H$193</f>
        <v>0.00282086722767654</v>
      </c>
      <c r="P168" s="0" t="n">
        <f aca="false">G168/$G$193</f>
        <v>0.0041712628769492</v>
      </c>
      <c r="Q168" s="0" t="n">
        <f aca="false">I168/H168</f>
        <v>5.96255515363517</v>
      </c>
      <c r="R168" s="0" t="n">
        <f aca="false">I168/G168</f>
        <v>1.5</v>
      </c>
      <c r="S168" s="0" t="n">
        <f aca="false">Q168/$Q$193</f>
        <v>0.00310053232059401</v>
      </c>
      <c r="T168" s="0" t="n">
        <f aca="false">R168/$R$193</f>
        <v>0.000725875302185493</v>
      </c>
      <c r="U168" s="0" t="n">
        <f aca="false">$J168/G168</f>
        <v>0.3</v>
      </c>
      <c r="V168" s="0" t="n">
        <f aca="false">J168/H168</f>
        <v>1.19251103072703</v>
      </c>
      <c r="W168" s="0" t="n">
        <f aca="false">U168/$U$193</f>
        <v>0.000411763010547317</v>
      </c>
      <c r="X168" s="0" t="n">
        <f aca="false">V168/$U$193</f>
        <v>0.00163677310707683</v>
      </c>
      <c r="Y168" s="0" t="n">
        <f aca="false">$K168/G168</f>
        <v>0.2</v>
      </c>
      <c r="Z168" s="0" t="n">
        <f aca="false">K168/H168</f>
        <v>0.795007353818023</v>
      </c>
      <c r="AA168" s="0" t="n">
        <f aca="false">Y168/$Y$193</f>
        <v>0.000252377313416168</v>
      </c>
      <c r="AB168" s="0" t="n">
        <f aca="false">Z168/$Z$193</f>
        <v>0.00113685557766367</v>
      </c>
      <c r="AC168" s="0" t="n">
        <f aca="false">$N168/G168</f>
        <v>0.2</v>
      </c>
      <c r="AD168" s="0" t="n">
        <f aca="false">N168/H168</f>
        <v>0.795007353818023</v>
      </c>
      <c r="AE168" s="0" t="n">
        <f aca="false">AC168/$AC$193</f>
        <v>0.000277987290702037</v>
      </c>
      <c r="AF168" s="0" t="n">
        <f aca="false">AD168/$AD$193</f>
        <v>0.00120374647591324</v>
      </c>
      <c r="AH168" s="0" t="n">
        <v>0.00282086722767654</v>
      </c>
      <c r="AJ168" s="0" t="n">
        <v>0.00979711295323079</v>
      </c>
      <c r="AK168" s="0" t="n">
        <v>0.000773700515600751</v>
      </c>
      <c r="AL168" s="0" t="n">
        <f aca="false">AL167+AJ168</f>
        <v>0.637617609771343</v>
      </c>
      <c r="AM168" s="0" t="n">
        <f aca="false">AM167+AK168</f>
        <v>0.947082248648194</v>
      </c>
      <c r="AO168" s="0" t="n">
        <v>0.0111805107858372</v>
      </c>
      <c r="AP168" s="0" t="n">
        <v>0.0095310933081252</v>
      </c>
      <c r="AQ168" s="0" t="n">
        <f aca="false">AQ167+AO168</f>
        <v>0.537665863078445</v>
      </c>
      <c r="AR168" s="0" t="n">
        <f aca="false">AR167+AP168</f>
        <v>0.925904832100597</v>
      </c>
      <c r="AT168" s="0" t="n">
        <v>0.010150926694395</v>
      </c>
      <c r="AU168" s="0" t="n">
        <v>0.00979363568308572</v>
      </c>
      <c r="AV168" s="0" t="n">
        <f aca="false">AV167+AT168</f>
        <v>0.616007962459661</v>
      </c>
      <c r="AW168" s="0" t="n">
        <f aca="false">AW167+AU168</f>
        <v>0.939482491235823</v>
      </c>
      <c r="AY168" s="0" t="n">
        <v>0.0105215938185261</v>
      </c>
      <c r="AZ168" s="0" t="n">
        <v>0.00225909337504469</v>
      </c>
      <c r="BA168" s="0" t="n">
        <f aca="false">BA167+AY168</f>
        <v>0.583068203632781</v>
      </c>
      <c r="BB168" s="0" t="n">
        <f aca="false">BB167+AZ168</f>
        <v>0.940068709539528</v>
      </c>
    </row>
    <row r="169" customFormat="false" ht="14.25" hidden="false" customHeight="false" outlineLevel="0" collapsed="false">
      <c r="A169" s="8"/>
      <c r="B169" s="8"/>
      <c r="C169" s="7" t="n">
        <v>1</v>
      </c>
      <c r="D169" s="10" t="s">
        <v>460</v>
      </c>
      <c r="E169" s="7" t="s">
        <v>465</v>
      </c>
      <c r="F169" s="7" t="s">
        <v>466</v>
      </c>
      <c r="G169" s="7" t="n">
        <v>3</v>
      </c>
      <c r="H169" s="7" t="n">
        <v>1.2</v>
      </c>
      <c r="I169" s="7" t="n">
        <v>11</v>
      </c>
      <c r="J169" s="7" t="n">
        <v>0</v>
      </c>
      <c r="K169" s="7" t="n">
        <v>1</v>
      </c>
      <c r="L169" s="7" t="n">
        <v>0</v>
      </c>
      <c r="M169" s="7" t="n">
        <v>0</v>
      </c>
      <c r="N169" s="7" t="n">
        <f aca="false">SUM(L169:M169)</f>
        <v>0</v>
      </c>
      <c r="O169" s="0" t="n">
        <f aca="false">H169/$H$193</f>
        <v>0.00134556611408826</v>
      </c>
      <c r="P169" s="0" t="n">
        <f aca="false">G169/$G$193</f>
        <v>0.00125137886308476</v>
      </c>
      <c r="Q169" s="0" t="n">
        <f aca="false">I169/H169</f>
        <v>9.16666666666667</v>
      </c>
      <c r="R169" s="0" t="n">
        <f aca="false">I169/G169</f>
        <v>3.66666666666667</v>
      </c>
      <c r="S169" s="0" t="n">
        <f aca="false">Q169/$Q$193</f>
        <v>0.00476667226378344</v>
      </c>
      <c r="T169" s="0" t="n">
        <f aca="false">R169/$R$193</f>
        <v>0.00177436184978676</v>
      </c>
      <c r="U169" s="0" t="n">
        <f aca="false">$J169/G169</f>
        <v>0</v>
      </c>
      <c r="V169" s="0" t="n">
        <f aca="false">J169/H169</f>
        <v>0</v>
      </c>
      <c r="W169" s="0" t="n">
        <f aca="false">U169/$U$193</f>
        <v>0</v>
      </c>
      <c r="X169" s="0" t="n">
        <f aca="false">V169/$U$193</f>
        <v>0</v>
      </c>
      <c r="Y169" s="0" t="n">
        <f aca="false">$K169/G169</f>
        <v>0.333333333333333</v>
      </c>
      <c r="Z169" s="0" t="n">
        <f aca="false">K169/H169</f>
        <v>0.833333333333333</v>
      </c>
      <c r="AA169" s="0" t="n">
        <f aca="false">Y169/$Y$193</f>
        <v>0.000420628855693614</v>
      </c>
      <c r="AB169" s="0" t="n">
        <f aca="false">Z169/$Z$193</f>
        <v>0.00119166149030354</v>
      </c>
      <c r="AC169" s="0" t="n">
        <f aca="false">$N169/G169</f>
        <v>0</v>
      </c>
      <c r="AD169" s="0" t="n">
        <f aca="false">N169/H169</f>
        <v>0</v>
      </c>
      <c r="AE169" s="0" t="n">
        <f aca="false">AC169/$AC$193</f>
        <v>0</v>
      </c>
      <c r="AF169" s="0" t="n">
        <f aca="false">AD169/$AD$193</f>
        <v>0</v>
      </c>
      <c r="AH169" s="0" t="n">
        <v>0.00134556611408826</v>
      </c>
      <c r="AJ169" s="0" t="n">
        <v>0.00989269454301841</v>
      </c>
      <c r="AK169" s="0" t="n">
        <v>0.00459735088980157</v>
      </c>
      <c r="AL169" s="0" t="n">
        <f aca="false">AL168+AJ169</f>
        <v>0.647510304314362</v>
      </c>
      <c r="AM169" s="0" t="n">
        <f aca="false">AM168+AK169</f>
        <v>0.951679599537995</v>
      </c>
      <c r="AO169" s="0" t="n">
        <v>0.011696232057955</v>
      </c>
      <c r="AP169" s="0" t="n">
        <v>0.00792246901873268</v>
      </c>
      <c r="AQ169" s="0" t="n">
        <f aca="false">AQ168+AO169</f>
        <v>0.5493620951364</v>
      </c>
      <c r="AR169" s="0" t="n">
        <f aca="false">AR168+AP169</f>
        <v>0.933827301119329</v>
      </c>
      <c r="AT169" s="0" t="n">
        <v>0.0103270579448565</v>
      </c>
      <c r="AU169" s="0" t="n">
        <v>0.00263955219380314</v>
      </c>
      <c r="AV169" s="0" t="n">
        <f aca="false">AV168+AT169</f>
        <v>0.626335020404518</v>
      </c>
      <c r="AW169" s="0" t="n">
        <f aca="false">AW168+AU169</f>
        <v>0.942122043429626</v>
      </c>
      <c r="AY169" s="0" t="n">
        <v>0.0105989275330923</v>
      </c>
      <c r="AZ169" s="0" t="n">
        <v>0.00224261019014711</v>
      </c>
      <c r="BA169" s="0" t="n">
        <f aca="false">BA168+AY169</f>
        <v>0.593667131165873</v>
      </c>
      <c r="BB169" s="0" t="n">
        <f aca="false">BB168+AZ169</f>
        <v>0.942311319729675</v>
      </c>
    </row>
    <row r="170" customFormat="false" ht="14.25" hidden="false" customHeight="false" outlineLevel="0" collapsed="false">
      <c r="A170" s="8"/>
      <c r="B170" s="8"/>
      <c r="C170" s="7" t="n">
        <v>2</v>
      </c>
      <c r="D170" s="10" t="s">
        <v>467</v>
      </c>
      <c r="E170" s="7" t="s">
        <v>468</v>
      </c>
      <c r="F170" s="7" t="s">
        <v>469</v>
      </c>
      <c r="G170" s="7" t="n">
        <v>1.5</v>
      </c>
      <c r="H170" s="7" t="n">
        <v>0.5702</v>
      </c>
      <c r="I170" s="7" t="n">
        <v>39</v>
      </c>
      <c r="J170" s="7" t="n">
        <v>7</v>
      </c>
      <c r="K170" s="7" t="n">
        <v>6</v>
      </c>
      <c r="L170" s="7" t="n">
        <v>0</v>
      </c>
      <c r="M170" s="7" t="n">
        <v>6</v>
      </c>
      <c r="N170" s="7" t="n">
        <f aca="false">SUM(L170:M170)</f>
        <v>6</v>
      </c>
      <c r="O170" s="0" t="n">
        <f aca="false">H170/$H$193</f>
        <v>0.00063936816521094</v>
      </c>
      <c r="P170" s="0" t="n">
        <f aca="false">G170/$G$193</f>
        <v>0.000625689431542381</v>
      </c>
      <c r="Q170" s="0" t="n">
        <f aca="false">I170/H170</f>
        <v>68.3970536653806</v>
      </c>
      <c r="R170" s="0" t="n">
        <f aca="false">I170/G170</f>
        <v>26</v>
      </c>
      <c r="S170" s="0" t="n">
        <f aca="false">Q170/$Q$193</f>
        <v>0.0355665096688666</v>
      </c>
      <c r="T170" s="0" t="n">
        <f aca="false">R170/$R$193</f>
        <v>0.0125818385712152</v>
      </c>
      <c r="U170" s="0" t="n">
        <f aca="false">$J170/G170</f>
        <v>4.66666666666667</v>
      </c>
      <c r="V170" s="0" t="n">
        <f aca="false">J170/H170</f>
        <v>12.2763942476324</v>
      </c>
      <c r="W170" s="0" t="n">
        <f aca="false">U170/$U$193</f>
        <v>0.0064052023862916</v>
      </c>
      <c r="X170" s="0" t="n">
        <f aca="false">V170/$U$193</f>
        <v>0.0168498835135696</v>
      </c>
      <c r="Y170" s="0" t="n">
        <f aca="false">$K170/G170</f>
        <v>4</v>
      </c>
      <c r="Z170" s="0" t="n">
        <f aca="false">K170/H170</f>
        <v>10.5226236408278</v>
      </c>
      <c r="AA170" s="0" t="n">
        <f aca="false">Y170/$Y$193</f>
        <v>0.00504754626832337</v>
      </c>
      <c r="AB170" s="0" t="n">
        <f aca="false">Z170/$Z$193</f>
        <v>0.0150472864436785</v>
      </c>
      <c r="AC170" s="0" t="n">
        <f aca="false">$N170/G170</f>
        <v>4</v>
      </c>
      <c r="AD170" s="0" t="n">
        <f aca="false">N170/H170</f>
        <v>10.5226236408278</v>
      </c>
      <c r="AE170" s="0" t="n">
        <f aca="false">AC170/$AC$193</f>
        <v>0.00555974581404074</v>
      </c>
      <c r="AF170" s="0" t="n">
        <f aca="false">AD170/$AD$193</f>
        <v>0.015932646489591</v>
      </c>
      <c r="AH170" s="0" t="n">
        <v>0.00063936816521094</v>
      </c>
      <c r="AJ170" s="0" t="n">
        <v>0.0104000122118911</v>
      </c>
      <c r="AK170" s="0" t="n">
        <v>0.00392456783275743</v>
      </c>
      <c r="AL170" s="0" t="n">
        <f aca="false">AL169+AJ170</f>
        <v>0.657910316526253</v>
      </c>
      <c r="AM170" s="0" t="n">
        <f aca="false">AM169+AK170</f>
        <v>0.955604167370753</v>
      </c>
      <c r="AO170" s="0" t="n">
        <v>0.0120939443083404</v>
      </c>
      <c r="AP170" s="0" t="n">
        <v>0.00363941994708023</v>
      </c>
      <c r="AQ170" s="0" t="n">
        <f aca="false">AQ169+AO170</f>
        <v>0.561456039444741</v>
      </c>
      <c r="AR170" s="0" t="n">
        <f aca="false">AR169+AP170</f>
        <v>0.93746672106641</v>
      </c>
      <c r="AT170" s="0" t="n">
        <v>0.0110302551168592</v>
      </c>
      <c r="AU170" s="0" t="n">
        <v>0.00814067499023399</v>
      </c>
      <c r="AV170" s="0" t="n">
        <f aca="false">AV169+AT170</f>
        <v>0.637365275521377</v>
      </c>
      <c r="AW170" s="0" t="n">
        <f aca="false">AW169+AU170</f>
        <v>0.95026271841986</v>
      </c>
      <c r="AY170" s="0" t="n">
        <v>0.0105989275330923</v>
      </c>
      <c r="AZ170" s="0" t="n">
        <v>0.00224261019014711</v>
      </c>
      <c r="BA170" s="0" t="n">
        <f aca="false">BA169+AY170</f>
        <v>0.604266058698965</v>
      </c>
      <c r="BB170" s="0" t="n">
        <f aca="false">BB169+AZ170</f>
        <v>0.944553929919822</v>
      </c>
    </row>
    <row r="171" customFormat="false" ht="14.25" hidden="false" customHeight="false" outlineLevel="0" collapsed="false">
      <c r="A171" s="8"/>
      <c r="B171" s="8"/>
      <c r="C171" s="7" t="n">
        <v>2</v>
      </c>
      <c r="D171" s="10" t="s">
        <v>467</v>
      </c>
      <c r="E171" s="7" t="s">
        <v>470</v>
      </c>
      <c r="F171" s="7" t="s">
        <v>471</v>
      </c>
      <c r="G171" s="7" t="n">
        <v>2</v>
      </c>
      <c r="H171" s="7" t="n">
        <v>0.81</v>
      </c>
      <c r="I171" s="7" t="n">
        <v>15</v>
      </c>
      <c r="J171" s="7" t="n">
        <v>0</v>
      </c>
      <c r="K171" s="7" t="n">
        <v>3</v>
      </c>
      <c r="L171" s="7" t="n">
        <v>0</v>
      </c>
      <c r="M171" s="7" t="n">
        <v>0</v>
      </c>
      <c r="N171" s="7" t="n">
        <f aca="false">SUM(L171:M171)</f>
        <v>0</v>
      </c>
      <c r="O171" s="0" t="n">
        <f aca="false">H171/$H$193</f>
        <v>0.000908257127009578</v>
      </c>
      <c r="P171" s="0" t="n">
        <f aca="false">G171/$G$193</f>
        <v>0.000834252575389841</v>
      </c>
      <c r="Q171" s="0" t="n">
        <f aca="false">I171/H171</f>
        <v>18.5185185185185</v>
      </c>
      <c r="R171" s="0" t="n">
        <f aca="false">I171/G171</f>
        <v>7.5</v>
      </c>
      <c r="S171" s="0" t="n">
        <f aca="false">Q171/$Q$193</f>
        <v>0.00962964093693624</v>
      </c>
      <c r="T171" s="0" t="n">
        <f aca="false">R171/$R$193</f>
        <v>0.00362937651092747</v>
      </c>
      <c r="U171" s="0" t="n">
        <f aca="false">$J171/G171</f>
        <v>0</v>
      </c>
      <c r="V171" s="0" t="n">
        <f aca="false">J171/H171</f>
        <v>0</v>
      </c>
      <c r="W171" s="0" t="n">
        <f aca="false">U171/$U$193</f>
        <v>0</v>
      </c>
      <c r="X171" s="0" t="n">
        <f aca="false">V171/$U$193</f>
        <v>0</v>
      </c>
      <c r="Y171" s="0" t="n">
        <f aca="false">$K171/G171</f>
        <v>1.5</v>
      </c>
      <c r="Z171" s="0" t="n">
        <f aca="false">K171/H171</f>
        <v>3.7037037037037</v>
      </c>
      <c r="AA171" s="0" t="n">
        <f aca="false">Y171/$Y$193</f>
        <v>0.00189282985062126</v>
      </c>
      <c r="AB171" s="0" t="n">
        <f aca="false">Z171/$Z$193</f>
        <v>0.00529627329023797</v>
      </c>
      <c r="AC171" s="0" t="n">
        <f aca="false">$N171/G171</f>
        <v>0</v>
      </c>
      <c r="AD171" s="0" t="n">
        <f aca="false">N171/H171</f>
        <v>0</v>
      </c>
      <c r="AE171" s="0" t="n">
        <f aca="false">AC171/$AC$193</f>
        <v>0</v>
      </c>
      <c r="AF171" s="0" t="n">
        <f aca="false">AD171/$AD$193</f>
        <v>0</v>
      </c>
      <c r="AH171" s="0" t="n">
        <v>0.000908257127009578</v>
      </c>
      <c r="AJ171" s="0" t="n">
        <v>0.0106889014399992</v>
      </c>
      <c r="AK171" s="0" t="n">
        <v>0.0020183491711324</v>
      </c>
      <c r="AL171" s="0" t="n">
        <f aca="false">AL170+AJ171</f>
        <v>0.668599217966252</v>
      </c>
      <c r="AM171" s="0" t="n">
        <f aca="false">AM170+AK171</f>
        <v>0.957622516541885</v>
      </c>
      <c r="AO171" s="0" t="n">
        <v>0.012236425596549</v>
      </c>
      <c r="AP171" s="0" t="n">
        <v>0.00814067499023399</v>
      </c>
      <c r="AQ171" s="0" t="n">
        <f aca="false">AQ170+AO171</f>
        <v>0.57369246504129</v>
      </c>
      <c r="AR171" s="0" t="n">
        <f aca="false">AR170+AP171</f>
        <v>0.945607396056644</v>
      </c>
      <c r="AT171" s="0" t="n">
        <v>0.0111221739094997</v>
      </c>
      <c r="AU171" s="0" t="n">
        <v>0.0020183491711324</v>
      </c>
      <c r="AV171" s="0" t="n">
        <f aca="false">AV170+AT171</f>
        <v>0.648487449430877</v>
      </c>
      <c r="AW171" s="0" t="n">
        <f aca="false">AW170+AU171</f>
        <v>0.952281067590993</v>
      </c>
      <c r="AY171" s="0" t="n">
        <v>0.0107195221573626</v>
      </c>
      <c r="AZ171" s="0" t="n">
        <v>0.00126707475743311</v>
      </c>
      <c r="BA171" s="0" t="n">
        <f aca="false">BA170+AY171</f>
        <v>0.614985580856328</v>
      </c>
      <c r="BB171" s="0" t="n">
        <f aca="false">BB170+AZ171</f>
        <v>0.945821004677255</v>
      </c>
    </row>
    <row r="172" customFormat="false" ht="14.25" hidden="false" customHeight="false" outlineLevel="0" collapsed="false">
      <c r="A172" s="8"/>
      <c r="B172" s="8"/>
      <c r="C172" s="7" t="n">
        <v>2</v>
      </c>
      <c r="D172" s="10" t="s">
        <v>467</v>
      </c>
      <c r="E172" s="7" t="s">
        <v>472</v>
      </c>
      <c r="F172" s="7" t="s">
        <v>473</v>
      </c>
      <c r="G172" s="7" t="n">
        <v>3</v>
      </c>
      <c r="H172" s="7" t="n">
        <v>3</v>
      </c>
      <c r="I172" s="7" t="n">
        <v>7</v>
      </c>
      <c r="J172" s="7" t="n">
        <v>1</v>
      </c>
      <c r="K172" s="7" t="n">
        <v>1</v>
      </c>
      <c r="L172" s="7" t="n">
        <v>0</v>
      </c>
      <c r="M172" s="7" t="n">
        <v>1</v>
      </c>
      <c r="N172" s="7" t="n">
        <f aca="false">SUM(L172:M172)</f>
        <v>1</v>
      </c>
      <c r="O172" s="0" t="n">
        <f aca="false">H172/$H$193</f>
        <v>0.00336391528522066</v>
      </c>
      <c r="P172" s="0" t="n">
        <f aca="false">G172/$G$193</f>
        <v>0.00125137886308476</v>
      </c>
      <c r="Q172" s="0" t="n">
        <f aca="false">I172/H172</f>
        <v>2.33333333333333</v>
      </c>
      <c r="R172" s="0" t="n">
        <f aca="false">I172/G172</f>
        <v>2.33333333333333</v>
      </c>
      <c r="S172" s="0" t="n">
        <f aca="false">Q172/$Q$193</f>
        <v>0.00121333475805397</v>
      </c>
      <c r="T172" s="0" t="n">
        <f aca="false">R172/$R$193</f>
        <v>0.00112913935895521</v>
      </c>
      <c r="U172" s="0" t="n">
        <f aca="false">$J172/G172</f>
        <v>0.333333333333333</v>
      </c>
      <c r="V172" s="0" t="n">
        <f aca="false">J172/H172</f>
        <v>0.333333333333333</v>
      </c>
      <c r="W172" s="0" t="n">
        <f aca="false">U172/$U$193</f>
        <v>0.000457514456163686</v>
      </c>
      <c r="X172" s="0" t="n">
        <f aca="false">V172/$U$193</f>
        <v>0.000457514456163686</v>
      </c>
      <c r="Y172" s="0" t="n">
        <f aca="false">$K172/G172</f>
        <v>0.333333333333333</v>
      </c>
      <c r="Z172" s="0" t="n">
        <f aca="false">K172/H172</f>
        <v>0.333333333333333</v>
      </c>
      <c r="AA172" s="0" t="n">
        <f aca="false">Y172/$Y$193</f>
        <v>0.000420628855693614</v>
      </c>
      <c r="AB172" s="0" t="n">
        <f aca="false">Z172/$Z$193</f>
        <v>0.000476664596121417</v>
      </c>
      <c r="AC172" s="0" t="n">
        <f aca="false">$N172/G172</f>
        <v>0.333333333333333</v>
      </c>
      <c r="AD172" s="0" t="n">
        <f aca="false">N172/H172</f>
        <v>0.333333333333333</v>
      </c>
      <c r="AE172" s="0" t="n">
        <f aca="false">AC172/$AC$193</f>
        <v>0.000463312151170061</v>
      </c>
      <c r="AF172" s="0" t="n">
        <f aca="false">AD172/$AD$193</f>
        <v>0.000504710834909155</v>
      </c>
      <c r="AH172" s="0" t="n">
        <v>0.00336391528522066</v>
      </c>
      <c r="AJ172" s="0" t="n">
        <v>0.0108710929044158</v>
      </c>
      <c r="AK172" s="0" t="n">
        <v>0.00128725824914444</v>
      </c>
      <c r="AL172" s="0" t="n">
        <f aca="false">AL171+AJ172</f>
        <v>0.679470310870668</v>
      </c>
      <c r="AM172" s="0" t="n">
        <f aca="false">AM171+AK172</f>
        <v>0.95890977479103</v>
      </c>
      <c r="AO172" s="0" t="n">
        <v>0.0123957836973412</v>
      </c>
      <c r="AP172" s="0" t="n">
        <v>0.00336391528522066</v>
      </c>
      <c r="AQ172" s="0" t="n">
        <f aca="false">AQ171+AO172</f>
        <v>0.586088248738631</v>
      </c>
      <c r="AR172" s="0" t="n">
        <f aca="false">AR171+AP172</f>
        <v>0.948971311341864</v>
      </c>
      <c r="AT172" s="0" t="n">
        <v>0.0112356654800048</v>
      </c>
      <c r="AU172" s="0" t="n">
        <v>0.00156982713310297</v>
      </c>
      <c r="AV172" s="0" t="n">
        <f aca="false">AV171+AT172</f>
        <v>0.659723114910882</v>
      </c>
      <c r="AW172" s="0" t="n">
        <f aca="false">AW171+AU172</f>
        <v>0.953850894724096</v>
      </c>
      <c r="AY172" s="0" t="n">
        <v>0.0108901016252987</v>
      </c>
      <c r="AZ172" s="0" t="n">
        <v>0.00124722765725031</v>
      </c>
      <c r="BA172" s="0" t="n">
        <f aca="false">BA171+AY172</f>
        <v>0.625875682481627</v>
      </c>
      <c r="BB172" s="0" t="n">
        <f aca="false">BB171+AZ172</f>
        <v>0.947068232334505</v>
      </c>
    </row>
    <row r="173" customFormat="false" ht="14.25" hidden="false" customHeight="false" outlineLevel="0" collapsed="false">
      <c r="A173" s="8"/>
      <c r="B173" s="8"/>
      <c r="C173" s="7" t="n">
        <v>3</v>
      </c>
      <c r="D173" s="10" t="s">
        <v>474</v>
      </c>
      <c r="E173" s="7" t="s">
        <v>475</v>
      </c>
      <c r="F173" s="7" t="s">
        <v>476</v>
      </c>
      <c r="G173" s="7" t="n">
        <v>6</v>
      </c>
      <c r="H173" s="7" t="n">
        <v>0.83</v>
      </c>
      <c r="I173" s="7" t="n">
        <v>19</v>
      </c>
      <c r="J173" s="7" t="n">
        <v>0</v>
      </c>
      <c r="K173" s="7" t="n">
        <v>5</v>
      </c>
      <c r="L173" s="7" t="n">
        <v>0</v>
      </c>
      <c r="M173" s="7" t="n">
        <v>2</v>
      </c>
      <c r="N173" s="7" t="n">
        <f aca="false">SUM(L173:M173)</f>
        <v>2</v>
      </c>
      <c r="O173" s="0" t="n">
        <f aca="false">H173/$H$193</f>
        <v>0.000930683228911049</v>
      </c>
      <c r="P173" s="0" t="n">
        <f aca="false">G173/$G$193</f>
        <v>0.00250275772616952</v>
      </c>
      <c r="Q173" s="0" t="n">
        <f aca="false">I173/H173</f>
        <v>22.8915662650602</v>
      </c>
      <c r="R173" s="0" t="n">
        <f aca="false">I173/G173</f>
        <v>3.16666666666667</v>
      </c>
      <c r="S173" s="0" t="n">
        <f aca="false">Q173/$Q$193</f>
        <v>0.0119036284352971</v>
      </c>
      <c r="T173" s="0" t="n">
        <f aca="false">R173/$R$193</f>
        <v>0.00153240341572493</v>
      </c>
      <c r="U173" s="0" t="n">
        <f aca="false">$J173/G173</f>
        <v>0</v>
      </c>
      <c r="V173" s="0" t="n">
        <f aca="false">J173/H173</f>
        <v>0</v>
      </c>
      <c r="W173" s="0" t="n">
        <f aca="false">U173/$U$193</f>
        <v>0</v>
      </c>
      <c r="X173" s="0" t="n">
        <f aca="false">V173/$U$193</f>
        <v>0</v>
      </c>
      <c r="Y173" s="0" t="n">
        <f aca="false">$K173/G173</f>
        <v>0.833333333333333</v>
      </c>
      <c r="Z173" s="0" t="n">
        <f aca="false">K173/H173</f>
        <v>6.02409638554217</v>
      </c>
      <c r="AA173" s="0" t="n">
        <f aca="false">Y173/$Y$193</f>
        <v>0.00105157213923404</v>
      </c>
      <c r="AB173" s="0" t="n">
        <f aca="false">Z173/$Z$193</f>
        <v>0.00861442041183284</v>
      </c>
      <c r="AC173" s="0" t="n">
        <f aca="false">$N173/G173</f>
        <v>0.333333333333333</v>
      </c>
      <c r="AD173" s="0" t="n">
        <f aca="false">N173/H173</f>
        <v>2.40963855421687</v>
      </c>
      <c r="AE173" s="0" t="n">
        <f aca="false">AC173/$AC$193</f>
        <v>0.000463312151170061</v>
      </c>
      <c r="AF173" s="0" t="n">
        <f aca="false">AD173/$AD$193</f>
        <v>0.00364851205958425</v>
      </c>
      <c r="AH173" s="0" t="n">
        <v>0.000930683228911049</v>
      </c>
      <c r="AJ173" s="0" t="n">
        <v>0.0111068091583303</v>
      </c>
      <c r="AK173" s="0" t="n">
        <v>0.00115494424792576</v>
      </c>
      <c r="AL173" s="0" t="n">
        <f aca="false">AL172+AJ173</f>
        <v>0.690577120028998</v>
      </c>
      <c r="AM173" s="0" t="n">
        <f aca="false">AM172+AK173</f>
        <v>0.960064719038955</v>
      </c>
      <c r="AO173" s="0" t="n">
        <v>0.0127522079083805</v>
      </c>
      <c r="AP173" s="0" t="n">
        <v>0.00217992923533249</v>
      </c>
      <c r="AQ173" s="0" t="n">
        <f aca="false">AQ172+AO173</f>
        <v>0.598840456647012</v>
      </c>
      <c r="AR173" s="0" t="n">
        <f aca="false">AR172+AP173</f>
        <v>0.951151240577197</v>
      </c>
      <c r="AT173" s="0" t="n">
        <v>0.0112545807417557</v>
      </c>
      <c r="AU173" s="0" t="n">
        <v>0.00484403801071775</v>
      </c>
      <c r="AV173" s="0" t="n">
        <f aca="false">AV172+AT173</f>
        <v>0.670977695652638</v>
      </c>
      <c r="AW173" s="0" t="n">
        <f aca="false">AW172+AU173</f>
        <v>0.958694932734813</v>
      </c>
      <c r="AY173" s="0" t="n">
        <v>0.0111757399158456</v>
      </c>
      <c r="AZ173" s="0" t="n">
        <v>0.00470948139930892</v>
      </c>
      <c r="BA173" s="0" t="n">
        <f aca="false">BA172+AY173</f>
        <v>0.637051422397472</v>
      </c>
      <c r="BB173" s="0" t="n">
        <f aca="false">BB172+AZ173</f>
        <v>0.951777713733814</v>
      </c>
    </row>
    <row r="174" customFormat="false" ht="14.25" hidden="false" customHeight="false" outlineLevel="0" collapsed="false">
      <c r="A174" s="8"/>
      <c r="B174" s="8"/>
      <c r="C174" s="7" t="n">
        <v>3</v>
      </c>
      <c r="D174" s="10" t="s">
        <v>474</v>
      </c>
      <c r="E174" s="7" t="s">
        <v>477</v>
      </c>
      <c r="F174" s="7" t="s">
        <v>478</v>
      </c>
      <c r="G174" s="13" t="n">
        <v>71.63</v>
      </c>
      <c r="H174" s="7" t="n">
        <v>5.8</v>
      </c>
      <c r="I174" s="7" t="n">
        <v>11</v>
      </c>
      <c r="J174" s="7" t="n">
        <v>2</v>
      </c>
      <c r="K174" s="7" t="n">
        <v>6</v>
      </c>
      <c r="L174" s="7" t="n">
        <v>0</v>
      </c>
      <c r="M174" s="7" t="n">
        <v>3</v>
      </c>
      <c r="N174" s="7" t="n">
        <f aca="false">SUM(L174:M174)</f>
        <v>3</v>
      </c>
      <c r="O174" s="0" t="n">
        <f aca="false">H174/$H$193</f>
        <v>0.00650356955142661</v>
      </c>
      <c r="P174" s="0" t="n">
        <f aca="false">G174/$G$193</f>
        <v>0.0298787559875872</v>
      </c>
      <c r="Q174" s="0" t="n">
        <f aca="false">I174/H174</f>
        <v>1.89655172413793</v>
      </c>
      <c r="R174" s="0" t="n">
        <f aca="false">I174/G174</f>
        <v>0.153566941225743</v>
      </c>
      <c r="S174" s="0" t="n">
        <f aca="false">Q174/$Q$193</f>
        <v>0.000986208054575884</v>
      </c>
      <c r="T174" s="0" t="n">
        <f aca="false">R174/$R$193</f>
        <v>7.43136332452922E-005</v>
      </c>
      <c r="U174" s="0" t="n">
        <f aca="false">$J174/G174</f>
        <v>0.0279212620410443</v>
      </c>
      <c r="V174" s="0" t="n">
        <f aca="false">J174/H174</f>
        <v>0.344827586206897</v>
      </c>
      <c r="W174" s="0" t="n">
        <f aca="false">U174/$U$193</f>
        <v>3.83231430543364E-005</v>
      </c>
      <c r="X174" s="0" t="n">
        <f aca="false">V174/$U$193</f>
        <v>0.000473290816721054</v>
      </c>
      <c r="Y174" s="0" t="n">
        <f aca="false">$K174/G174</f>
        <v>0.0837637861231328</v>
      </c>
      <c r="Z174" s="0" t="n">
        <f aca="false">K174/H174</f>
        <v>1.03448275862069</v>
      </c>
      <c r="AA174" s="0" t="n">
        <f aca="false">Y174/$Y$193</f>
        <v>0.000105700396516614</v>
      </c>
      <c r="AB174" s="0" t="n">
        <f aca="false">Z174/$Z$193</f>
        <v>0.0014793039189975</v>
      </c>
      <c r="AC174" s="0" t="n">
        <f aca="false">$N174/G174</f>
        <v>0.0418818930615664</v>
      </c>
      <c r="AD174" s="0" t="n">
        <f aca="false">N174/H174</f>
        <v>0.517241379310345</v>
      </c>
      <c r="AE174" s="0" t="n">
        <f aca="false">AC174/$AC$193</f>
        <v>5.82131699082864E-005</v>
      </c>
      <c r="AF174" s="0" t="n">
        <f aca="false">AD174/$AD$193</f>
        <v>0.000783171985203861</v>
      </c>
      <c r="AH174" s="0" t="n">
        <v>0.00650356955142661</v>
      </c>
      <c r="AJ174" s="0" t="n">
        <v>0.0113565428431829</v>
      </c>
      <c r="AK174" s="0" t="n">
        <v>0.00225909337504469</v>
      </c>
      <c r="AL174" s="0" t="n">
        <f aca="false">AL173+AJ174</f>
        <v>0.701933662872181</v>
      </c>
      <c r="AM174" s="0" t="n">
        <f aca="false">AM173+AK174</f>
        <v>0.962323812414</v>
      </c>
      <c r="AO174" s="0" t="n">
        <v>0.012789300640114</v>
      </c>
      <c r="AP174" s="0" t="n">
        <v>0.00470948139930892</v>
      </c>
      <c r="AQ174" s="0" t="n">
        <f aca="false">AQ173+AO174</f>
        <v>0.611629757287126</v>
      </c>
      <c r="AR174" s="0" t="n">
        <f aca="false">AR173+AP174</f>
        <v>0.955860721976506</v>
      </c>
      <c r="AT174" s="0" t="n">
        <v>0.0114235004662426</v>
      </c>
      <c r="AU174" s="0" t="n">
        <v>0.00350912429503268</v>
      </c>
      <c r="AV174" s="0" t="n">
        <f aca="false">AV173+AT174</f>
        <v>0.68240119611888</v>
      </c>
      <c r="AW174" s="0" t="n">
        <f aca="false">AW173+AU174</f>
        <v>0.962204057029846</v>
      </c>
      <c r="AY174" s="0" t="n">
        <v>0.011355993785456</v>
      </c>
      <c r="AZ174" s="0" t="n">
        <v>0.00134556611408826</v>
      </c>
      <c r="BA174" s="0" t="n">
        <f aca="false">BA173+AY174</f>
        <v>0.648407416182928</v>
      </c>
      <c r="BB174" s="0" t="n">
        <f aca="false">BB173+AZ174</f>
        <v>0.953123279847903</v>
      </c>
    </row>
    <row r="175" customFormat="false" ht="14.25" hidden="false" customHeight="false" outlineLevel="0" collapsed="false">
      <c r="A175" s="8"/>
      <c r="B175" s="8"/>
      <c r="C175" s="7" t="n">
        <v>3</v>
      </c>
      <c r="D175" s="10" t="s">
        <v>474</v>
      </c>
      <c r="E175" s="7" t="s">
        <v>479</v>
      </c>
      <c r="F175" s="7" t="s">
        <v>480</v>
      </c>
      <c r="G175" s="7" t="n">
        <v>1.5</v>
      </c>
      <c r="H175" s="7" t="n">
        <v>0.5</v>
      </c>
      <c r="I175" s="7" t="n">
        <v>3</v>
      </c>
      <c r="J175" s="7" t="n">
        <v>0</v>
      </c>
      <c r="K175" s="7" t="n">
        <v>1</v>
      </c>
      <c r="L175" s="7" t="n">
        <v>0</v>
      </c>
      <c r="M175" s="7" t="n">
        <v>0</v>
      </c>
      <c r="N175" s="7" t="n">
        <f aca="false">SUM(L175:M175)</f>
        <v>0</v>
      </c>
      <c r="O175" s="0" t="n">
        <f aca="false">H175/$H$193</f>
        <v>0.000560652547536776</v>
      </c>
      <c r="P175" s="0" t="n">
        <f aca="false">G175/$G$193</f>
        <v>0.000625689431542381</v>
      </c>
      <c r="Q175" s="0" t="n">
        <f aca="false">I175/H175</f>
        <v>6</v>
      </c>
      <c r="R175" s="0" t="n">
        <f aca="false">I175/G175</f>
        <v>2</v>
      </c>
      <c r="S175" s="0" t="n">
        <f aca="false">Q175/$Q$193</f>
        <v>0.00312000366356734</v>
      </c>
      <c r="T175" s="0" t="n">
        <f aca="false">R175/$R$193</f>
        <v>0.000967833736247324</v>
      </c>
      <c r="U175" s="0" t="n">
        <f aca="false">$J175/G175</f>
        <v>0</v>
      </c>
      <c r="V175" s="0" t="n">
        <f aca="false">J175/H175</f>
        <v>0</v>
      </c>
      <c r="W175" s="0" t="n">
        <f aca="false">U175/$U$193</f>
        <v>0</v>
      </c>
      <c r="X175" s="0" t="n">
        <f aca="false">V175/$U$193</f>
        <v>0</v>
      </c>
      <c r="Y175" s="0" t="n">
        <f aca="false">$K175/G175</f>
        <v>0.666666666666667</v>
      </c>
      <c r="Z175" s="0" t="n">
        <f aca="false">K175/H175</f>
        <v>2</v>
      </c>
      <c r="AA175" s="0" t="n">
        <f aca="false">Y175/$Y$193</f>
        <v>0.000841257711387228</v>
      </c>
      <c r="AB175" s="0" t="n">
        <f aca="false">Z175/$Z$193</f>
        <v>0.0028599875767285</v>
      </c>
      <c r="AC175" s="0" t="n">
        <f aca="false">$N175/G175</f>
        <v>0</v>
      </c>
      <c r="AD175" s="0" t="n">
        <f aca="false">N175/H175</f>
        <v>0</v>
      </c>
      <c r="AE175" s="0" t="n">
        <f aca="false">AC175/$AC$193</f>
        <v>0</v>
      </c>
      <c r="AF175" s="0" t="n">
        <f aca="false">AD175/$AD$193</f>
        <v>0</v>
      </c>
      <c r="AH175" s="0" t="n">
        <v>0.000560652547536776</v>
      </c>
      <c r="AJ175" s="0" t="n">
        <v>0.0114868444141533</v>
      </c>
      <c r="AK175" s="0" t="n">
        <v>0.00263955219380314</v>
      </c>
      <c r="AL175" s="0" t="n">
        <f aca="false">AL174+AJ175</f>
        <v>0.713420507286334</v>
      </c>
      <c r="AM175" s="0" t="n">
        <f aca="false">AM174+AK175</f>
        <v>0.964963364607803</v>
      </c>
      <c r="AO175" s="0" t="n">
        <v>0.0131645961101755</v>
      </c>
      <c r="AP175" s="0" t="n">
        <v>0.00263955219380314</v>
      </c>
      <c r="AQ175" s="0" t="n">
        <f aca="false">AQ174+AO175</f>
        <v>0.624794353397301</v>
      </c>
      <c r="AR175" s="0" t="n">
        <f aca="false">AR174+AP175</f>
        <v>0.958500274170309</v>
      </c>
      <c r="AT175" s="0" t="n">
        <v>0.0118496861203188</v>
      </c>
      <c r="AU175" s="0" t="n">
        <v>0.00121784946375939</v>
      </c>
      <c r="AV175" s="0" t="n">
        <f aca="false">AV174+AT175</f>
        <v>0.694250882239199</v>
      </c>
      <c r="AW175" s="0" t="n">
        <f aca="false">AW174+AU175</f>
        <v>0.963421906493606</v>
      </c>
      <c r="AY175" s="0" t="n">
        <v>0.0117422520774783</v>
      </c>
      <c r="AZ175" s="0" t="n">
        <v>0.0027471974829302</v>
      </c>
      <c r="BA175" s="0" t="n">
        <f aca="false">BA174+AY175</f>
        <v>0.660149668260407</v>
      </c>
      <c r="BB175" s="0" t="n">
        <f aca="false">BB174+AZ175</f>
        <v>0.955870477330833</v>
      </c>
    </row>
    <row r="176" customFormat="false" ht="14.25" hidden="false" customHeight="false" outlineLevel="0" collapsed="false">
      <c r="A176" s="8" t="s">
        <v>481</v>
      </c>
      <c r="B176" s="8" t="s">
        <v>482</v>
      </c>
      <c r="C176" s="7" t="n">
        <v>1</v>
      </c>
      <c r="D176" s="10" t="s">
        <v>483</v>
      </c>
      <c r="E176" s="7" t="s">
        <v>484</v>
      </c>
      <c r="F176" s="7" t="s">
        <v>485</v>
      </c>
      <c r="G176" s="7" t="n">
        <v>2</v>
      </c>
      <c r="H176" s="7" t="n">
        <v>4</v>
      </c>
      <c r="I176" s="7" t="n">
        <v>57</v>
      </c>
      <c r="J176" s="7" t="n">
        <v>17</v>
      </c>
      <c r="K176" s="7" t="n">
        <v>22</v>
      </c>
      <c r="L176" s="7" t="n">
        <v>4</v>
      </c>
      <c r="M176" s="7" t="n">
        <v>22</v>
      </c>
      <c r="N176" s="7" t="n">
        <f aca="false">SUM(L176:M176)</f>
        <v>26</v>
      </c>
      <c r="O176" s="0" t="n">
        <f aca="false">H176/$H$193</f>
        <v>0.00448522038029421</v>
      </c>
      <c r="P176" s="0" t="n">
        <f aca="false">G176/$G$193</f>
        <v>0.000834252575389841</v>
      </c>
      <c r="Q176" s="0" t="n">
        <f aca="false">I176/H176</f>
        <v>14.25</v>
      </c>
      <c r="R176" s="0" t="n">
        <f aca="false">I176/G176</f>
        <v>28.5</v>
      </c>
      <c r="S176" s="0" t="n">
        <f aca="false">Q176/$Q$193</f>
        <v>0.00741000870097244</v>
      </c>
      <c r="T176" s="0" t="n">
        <f aca="false">R176/$R$193</f>
        <v>0.0137916307415244</v>
      </c>
      <c r="U176" s="0" t="n">
        <f aca="false">$J176/G176</f>
        <v>8.5</v>
      </c>
      <c r="V176" s="0" t="n">
        <f aca="false">J176/H176</f>
        <v>4.25</v>
      </c>
      <c r="W176" s="0" t="n">
        <f aca="false">U176/$U$193</f>
        <v>0.011666618632174</v>
      </c>
      <c r="X176" s="0" t="n">
        <f aca="false">V176/$U$193</f>
        <v>0.005833309316087</v>
      </c>
      <c r="Y176" s="0" t="n">
        <f aca="false">$K176/G176</f>
        <v>11</v>
      </c>
      <c r="Z176" s="0" t="n">
        <f aca="false">K176/H176</f>
        <v>5.5</v>
      </c>
      <c r="AA176" s="0" t="n">
        <f aca="false">Y176/$Y$193</f>
        <v>0.0138807522378893</v>
      </c>
      <c r="AB176" s="0" t="n">
        <f aca="false">Z176/$Z$193</f>
        <v>0.00786496583600338</v>
      </c>
      <c r="AC176" s="0" t="n">
        <f aca="false">$N176/G176</f>
        <v>13</v>
      </c>
      <c r="AD176" s="0" t="n">
        <f aca="false">N176/H176</f>
        <v>6.5</v>
      </c>
      <c r="AE176" s="0" t="n">
        <f aca="false">AC176/$AC$193</f>
        <v>0.0180691738956324</v>
      </c>
      <c r="AF176" s="0" t="n">
        <f aca="false">AD176/$AD$193</f>
        <v>0.00984186128072852</v>
      </c>
      <c r="AH176" s="0" t="n">
        <v>0.00448522038029421</v>
      </c>
      <c r="AJ176" s="0" t="n">
        <v>0.0118181956953308</v>
      </c>
      <c r="AK176" s="0" t="n">
        <v>0.00246687120916182</v>
      </c>
      <c r="AL176" s="0" t="n">
        <f aca="false">AL175+AJ176</f>
        <v>0.725238702981665</v>
      </c>
      <c r="AM176" s="0" t="n">
        <f aca="false">AM175+AK176</f>
        <v>0.967430235816965</v>
      </c>
      <c r="AO176" s="0" t="n">
        <v>0.0133307844067302</v>
      </c>
      <c r="AP176" s="0" t="n">
        <v>0.00225909337504469</v>
      </c>
      <c r="AQ176" s="0" t="n">
        <f aca="false">AQ175+AO176</f>
        <v>0.638125137804031</v>
      </c>
      <c r="AR176" s="0" t="n">
        <f aca="false">AR175+AP176</f>
        <v>0.960759367545353</v>
      </c>
      <c r="AT176" s="0" t="n">
        <v>0.0122570896145507</v>
      </c>
      <c r="AU176" s="0" t="n">
        <v>0.000784913566551487</v>
      </c>
      <c r="AV176" s="0" t="n">
        <f aca="false">AV175+AT176</f>
        <v>0.70650797185375</v>
      </c>
      <c r="AW176" s="0" t="n">
        <f aca="false">AW175+AU176</f>
        <v>0.964206820060157</v>
      </c>
      <c r="AY176" s="0" t="n">
        <v>0.0123883568568611</v>
      </c>
      <c r="AZ176" s="0" t="n">
        <v>0.00246687120916182</v>
      </c>
      <c r="BA176" s="0" t="n">
        <f aca="false">BA175+AY176</f>
        <v>0.672538025117268</v>
      </c>
      <c r="BB176" s="0" t="n">
        <f aca="false">BB175+AZ176</f>
        <v>0.958337348539995</v>
      </c>
    </row>
    <row r="177" customFormat="false" ht="14.25" hidden="false" customHeight="false" outlineLevel="0" collapsed="false">
      <c r="A177" s="8"/>
      <c r="B177" s="8"/>
      <c r="C177" s="7" t="n">
        <v>1</v>
      </c>
      <c r="D177" s="10" t="s">
        <v>483</v>
      </c>
      <c r="E177" s="7" t="s">
        <v>486</v>
      </c>
      <c r="F177" s="7" t="s">
        <v>487</v>
      </c>
      <c r="G177" s="7" t="n">
        <v>10</v>
      </c>
      <c r="H177" s="7" t="n">
        <v>30</v>
      </c>
      <c r="I177" s="7" t="n">
        <v>124</v>
      </c>
      <c r="J177" s="7" t="n">
        <v>48</v>
      </c>
      <c r="K177" s="7" t="n">
        <v>64</v>
      </c>
      <c r="L177" s="7"/>
      <c r="M177" s="7"/>
      <c r="N177" s="7" t="n">
        <f aca="false">SUM(L177:M177)</f>
        <v>0</v>
      </c>
      <c r="O177" s="0" t="n">
        <f aca="false">H177/$H$193</f>
        <v>0.0336391528522066</v>
      </c>
      <c r="P177" s="0" t="n">
        <f aca="false">G177/$G$193</f>
        <v>0.0041712628769492</v>
      </c>
      <c r="Q177" s="0" t="n">
        <f aca="false">I177/H177</f>
        <v>4.13333333333333</v>
      </c>
      <c r="R177" s="0" t="n">
        <f aca="false">I177/G177</f>
        <v>12.4</v>
      </c>
      <c r="S177" s="0" t="n">
        <f aca="false">Q177/$Q$193</f>
        <v>0.00214933585712417</v>
      </c>
      <c r="T177" s="0" t="n">
        <f aca="false">R177/$R$193</f>
        <v>0.00600056916473341</v>
      </c>
      <c r="U177" s="0" t="n">
        <f aca="false">$J177/G177</f>
        <v>4.8</v>
      </c>
      <c r="V177" s="0" t="n">
        <f aca="false">J177/H177</f>
        <v>1.6</v>
      </c>
      <c r="W177" s="0" t="n">
        <f aca="false">U177/$U$193</f>
        <v>0.00658820816875708</v>
      </c>
      <c r="X177" s="0" t="n">
        <f aca="false">V177/$U$193</f>
        <v>0.00219606938958569</v>
      </c>
      <c r="Y177" s="0" t="n">
        <f aca="false">$K177/G177</f>
        <v>6.4</v>
      </c>
      <c r="Z177" s="0" t="n">
        <f aca="false">K177/H177</f>
        <v>2.13333333333333</v>
      </c>
      <c r="AA177" s="0" t="n">
        <f aca="false">Y177/$Y$193</f>
        <v>0.00807607402931739</v>
      </c>
      <c r="AB177" s="0" t="n">
        <f aca="false">Z177/$Z$193</f>
        <v>0.00305065341517707</v>
      </c>
      <c r="AC177" s="0" t="n">
        <f aca="false">$N177/G177</f>
        <v>0</v>
      </c>
      <c r="AD177" s="0" t="n">
        <f aca="false">N177/H177</f>
        <v>0</v>
      </c>
      <c r="AE177" s="0" t="n">
        <f aca="false">AC177/$AC$193</f>
        <v>0</v>
      </c>
      <c r="AF177" s="0" t="n">
        <f aca="false">AD177/$AD$193</f>
        <v>0</v>
      </c>
      <c r="AH177" s="0" t="n">
        <v>0.0336391528522066</v>
      </c>
      <c r="AJ177" s="0" t="n">
        <v>0.0118857282421613</v>
      </c>
      <c r="AK177" s="0" t="n">
        <v>0.000784913566551487</v>
      </c>
      <c r="AL177" s="0" t="n">
        <f aca="false">AL176+AJ177</f>
        <v>0.737124431223826</v>
      </c>
      <c r="AM177" s="0" t="n">
        <f aca="false">AM176+AK177</f>
        <v>0.968215149383517</v>
      </c>
      <c r="AO177" s="0" t="n">
        <v>0.0133905070804612</v>
      </c>
      <c r="AP177" s="0" t="n">
        <v>0.00242201900535887</v>
      </c>
      <c r="AQ177" s="0" t="n">
        <f aca="false">AQ176+AO177</f>
        <v>0.651515644884493</v>
      </c>
      <c r="AR177" s="0" t="n">
        <f aca="false">AR176+AP177</f>
        <v>0.963181386550712</v>
      </c>
      <c r="AT177" s="0" t="n">
        <v>0.0123499463540549</v>
      </c>
      <c r="AU177" s="0" t="n">
        <v>0.00246687120916182</v>
      </c>
      <c r="AV177" s="0" t="n">
        <f aca="false">AV176+AT177</f>
        <v>0.718857918207805</v>
      </c>
      <c r="AW177" s="0" t="n">
        <f aca="false">AW176+AU177</f>
        <v>0.966673691269319</v>
      </c>
      <c r="AY177" s="0" t="n">
        <v>0.0125469040995739</v>
      </c>
      <c r="AZ177" s="0" t="n">
        <v>0.00121784946375939</v>
      </c>
      <c r="BA177" s="0" t="n">
        <f aca="false">BA176+AY177</f>
        <v>0.685084929216842</v>
      </c>
      <c r="BB177" s="0" t="n">
        <f aca="false">BB176+AZ177</f>
        <v>0.959555198003754</v>
      </c>
    </row>
    <row r="178" customFormat="false" ht="14.25" hidden="false" customHeight="false" outlineLevel="0" collapsed="false">
      <c r="A178" s="8"/>
      <c r="B178" s="8"/>
      <c r="C178" s="7" t="n">
        <v>1</v>
      </c>
      <c r="D178" s="10" t="s">
        <v>483</v>
      </c>
      <c r="E178" s="7" t="s">
        <v>488</v>
      </c>
      <c r="F178" s="7" t="s">
        <v>489</v>
      </c>
      <c r="G178" s="13" t="n">
        <v>3.75</v>
      </c>
      <c r="H178" s="7" t="n">
        <v>2</v>
      </c>
      <c r="I178" s="7" t="n">
        <v>7</v>
      </c>
      <c r="J178" s="7" t="n">
        <v>3</v>
      </c>
      <c r="K178" s="7" t="n">
        <v>2</v>
      </c>
      <c r="L178" s="7" t="n">
        <v>3</v>
      </c>
      <c r="M178" s="7" t="n">
        <v>3</v>
      </c>
      <c r="N178" s="7" t="n">
        <f aca="false">SUM(L178:M178)</f>
        <v>6</v>
      </c>
      <c r="O178" s="0" t="n">
        <f aca="false">H178/$H$193</f>
        <v>0.00224261019014711</v>
      </c>
      <c r="P178" s="0" t="n">
        <f aca="false">G178/$G$193</f>
        <v>0.00156422357885595</v>
      </c>
      <c r="Q178" s="0" t="n">
        <f aca="false">I178/H178</f>
        <v>3.5</v>
      </c>
      <c r="R178" s="0" t="n">
        <f aca="false">I178/G178</f>
        <v>1.86666666666667</v>
      </c>
      <c r="S178" s="0" t="n">
        <f aca="false">Q178/$Q$193</f>
        <v>0.00182000213708095</v>
      </c>
      <c r="T178" s="0" t="n">
        <f aca="false">R178/$R$193</f>
        <v>0.000903311487164169</v>
      </c>
      <c r="U178" s="0" t="n">
        <f aca="false">$J178/G178</f>
        <v>0.8</v>
      </c>
      <c r="V178" s="0" t="n">
        <f aca="false">J178/H178</f>
        <v>1.5</v>
      </c>
      <c r="W178" s="0" t="n">
        <f aca="false">U178/$U$193</f>
        <v>0.00109803469479285</v>
      </c>
      <c r="X178" s="0" t="n">
        <f aca="false">V178/$U$193</f>
        <v>0.00205881505273659</v>
      </c>
      <c r="Y178" s="0" t="n">
        <f aca="false">$K178/G178</f>
        <v>0.533333333333333</v>
      </c>
      <c r="Z178" s="0" t="n">
        <f aca="false">K178/H178</f>
        <v>1</v>
      </c>
      <c r="AA178" s="0" t="n">
        <f aca="false">Y178/$Y$193</f>
        <v>0.000673006169109783</v>
      </c>
      <c r="AB178" s="0" t="n">
        <f aca="false">Z178/$Z$193</f>
        <v>0.00142999378836425</v>
      </c>
      <c r="AC178" s="0" t="n">
        <f aca="false">$N178/G178</f>
        <v>1.6</v>
      </c>
      <c r="AD178" s="0" t="n">
        <f aca="false">N178/H178</f>
        <v>3</v>
      </c>
      <c r="AE178" s="0" t="n">
        <f aca="false">AC178/$AC$193</f>
        <v>0.00222389832561629</v>
      </c>
      <c r="AF178" s="0" t="n">
        <f aca="false">AD178/$AD$193</f>
        <v>0.0045423975141824</v>
      </c>
      <c r="AH178" s="0" t="n">
        <v>0.00224261019014711</v>
      </c>
      <c r="AJ178" s="0" t="n">
        <v>0.0119036284352971</v>
      </c>
      <c r="AK178" s="0" t="n">
        <v>0.000930683228911049</v>
      </c>
      <c r="AL178" s="0" t="n">
        <f aca="false">AL177+AJ178</f>
        <v>0.749028059659124</v>
      </c>
      <c r="AM178" s="0" t="n">
        <f aca="false">AM177+AK178</f>
        <v>0.969145832612428</v>
      </c>
      <c r="AO178" s="0" t="n">
        <v>0.0138633145680442</v>
      </c>
      <c r="AP178" s="0" t="n">
        <v>0.00350912429503268</v>
      </c>
      <c r="AQ178" s="0" t="n">
        <f aca="false">AQ177+AO178</f>
        <v>0.665378959452537</v>
      </c>
      <c r="AR178" s="0" t="n">
        <f aca="false">AR177+AP178</f>
        <v>0.966690510845745</v>
      </c>
      <c r="AT178" s="0" t="n">
        <v>0.0124347285944717</v>
      </c>
      <c r="AU178" s="0" t="n">
        <v>0.000773700515600751</v>
      </c>
      <c r="AV178" s="0" t="n">
        <f aca="false">AV177+AT178</f>
        <v>0.731292646802276</v>
      </c>
      <c r="AW178" s="0" t="n">
        <f aca="false">AW177+AU178</f>
        <v>0.96744739178492</v>
      </c>
      <c r="AY178" s="0" t="n">
        <v>0.0126523401079966</v>
      </c>
      <c r="AZ178" s="0" t="n">
        <v>0.00818552719403694</v>
      </c>
      <c r="BA178" s="0" t="n">
        <f aca="false">BA177+AY178</f>
        <v>0.697737269324838</v>
      </c>
      <c r="BB178" s="0" t="n">
        <f aca="false">BB177+AZ178</f>
        <v>0.967740725197791</v>
      </c>
    </row>
    <row r="179" customFormat="false" ht="14.25" hidden="false" customHeight="false" outlineLevel="0" collapsed="false">
      <c r="A179" s="8"/>
      <c r="B179" s="8"/>
      <c r="C179" s="7" t="n">
        <v>2</v>
      </c>
      <c r="D179" s="10" t="s">
        <v>490</v>
      </c>
      <c r="E179" s="7" t="s">
        <v>491</v>
      </c>
      <c r="F179" s="7" t="s">
        <v>492</v>
      </c>
      <c r="G179" s="7" t="n">
        <v>0.6</v>
      </c>
      <c r="H179" s="7" t="n">
        <v>1.26</v>
      </c>
      <c r="I179" s="7" t="n">
        <v>7</v>
      </c>
      <c r="J179" s="7" t="n">
        <v>1</v>
      </c>
      <c r="K179" s="7" t="n">
        <v>2</v>
      </c>
      <c r="L179" s="7" t="n">
        <v>1</v>
      </c>
      <c r="M179" s="7" t="n">
        <v>2</v>
      </c>
      <c r="N179" s="7" t="n">
        <f aca="false">SUM(L179:M179)</f>
        <v>3</v>
      </c>
      <c r="O179" s="0" t="n">
        <f aca="false">H179/$H$193</f>
        <v>0.00141284441979268</v>
      </c>
      <c r="P179" s="0" t="n">
        <f aca="false">G179/$G$193</f>
        <v>0.000250275772616952</v>
      </c>
      <c r="Q179" s="0" t="n">
        <f aca="false">I179/H179</f>
        <v>5.55555555555556</v>
      </c>
      <c r="R179" s="0" t="n">
        <f aca="false">I179/G179</f>
        <v>11.6666666666667</v>
      </c>
      <c r="S179" s="0" t="n">
        <f aca="false">Q179/$Q$193</f>
        <v>0.00288889228108087</v>
      </c>
      <c r="T179" s="0" t="n">
        <f aca="false">R179/$R$193</f>
        <v>0.00564569679477606</v>
      </c>
      <c r="U179" s="0" t="n">
        <f aca="false">$J179/G179</f>
        <v>1.66666666666667</v>
      </c>
      <c r="V179" s="0" t="n">
        <f aca="false">J179/H179</f>
        <v>0.793650793650794</v>
      </c>
      <c r="W179" s="0" t="n">
        <f aca="false">U179/$U$193</f>
        <v>0.00228757228081843</v>
      </c>
      <c r="X179" s="0" t="n">
        <f aca="false">V179/$U$193</f>
        <v>0.00108932013372306</v>
      </c>
      <c r="Y179" s="0" t="n">
        <f aca="false">$K179/G179</f>
        <v>3.33333333333333</v>
      </c>
      <c r="Z179" s="0" t="n">
        <f aca="false">K179/H179</f>
        <v>1.58730158730159</v>
      </c>
      <c r="AA179" s="0" t="n">
        <f aca="false">Y179/$Y$193</f>
        <v>0.00420628855693614</v>
      </c>
      <c r="AB179" s="0" t="n">
        <f aca="false">Z179/$Z$193</f>
        <v>0.00226983141010199</v>
      </c>
      <c r="AC179" s="0" t="n">
        <f aca="false">$N179/G179</f>
        <v>5</v>
      </c>
      <c r="AD179" s="0" t="n">
        <f aca="false">N179/H179</f>
        <v>2.38095238095238</v>
      </c>
      <c r="AE179" s="0" t="n">
        <f aca="false">AC179/$AC$193</f>
        <v>0.00694968226755092</v>
      </c>
      <c r="AF179" s="0" t="n">
        <f aca="false">AD179/$AD$193</f>
        <v>0.00360507739220825</v>
      </c>
      <c r="AH179" s="0" t="n">
        <v>0.00141284441979268</v>
      </c>
      <c r="AJ179" s="0" t="n">
        <v>0.0121875143108099</v>
      </c>
      <c r="AK179" s="0" t="n">
        <v>0.00358817630423537</v>
      </c>
      <c r="AL179" s="0" t="n">
        <f aca="false">AL178+AJ179</f>
        <v>0.761215573969933</v>
      </c>
      <c r="AM179" s="0" t="n">
        <f aca="false">AM178+AK179</f>
        <v>0.972734008916663</v>
      </c>
      <c r="AO179" s="0" t="n">
        <v>0.0141504380106635</v>
      </c>
      <c r="AP179" s="0" t="n">
        <v>0.00818552719403694</v>
      </c>
      <c r="AQ179" s="0" t="n">
        <f aca="false">AQ178+AO179</f>
        <v>0.6795293974632</v>
      </c>
      <c r="AR179" s="0" t="n">
        <f aca="false">AR178+AP179</f>
        <v>0.974876038039782</v>
      </c>
      <c r="AT179" s="0" t="n">
        <v>0.0127760401998097</v>
      </c>
      <c r="AU179" s="0" t="n">
        <v>0.00225909337504469</v>
      </c>
      <c r="AV179" s="0" t="n">
        <f aca="false">AV178+AT179</f>
        <v>0.744068687002086</v>
      </c>
      <c r="AW179" s="0" t="n">
        <f aca="false">AW178+AU179</f>
        <v>0.969706485159964</v>
      </c>
      <c r="AY179" s="0" t="n">
        <v>0.0139766077359458</v>
      </c>
      <c r="AZ179" s="0" t="n">
        <v>0.00145769662359562</v>
      </c>
      <c r="BA179" s="0" t="n">
        <f aca="false">BA178+AY179</f>
        <v>0.711713877060784</v>
      </c>
      <c r="BB179" s="0" t="n">
        <f aca="false">BB178+AZ179</f>
        <v>0.969198421821387</v>
      </c>
    </row>
    <row r="180" customFormat="false" ht="14.25" hidden="false" customHeight="false" outlineLevel="0" collapsed="false">
      <c r="A180" s="8"/>
      <c r="B180" s="8"/>
      <c r="C180" s="7" t="n">
        <v>3</v>
      </c>
      <c r="D180" s="10" t="s">
        <v>493</v>
      </c>
      <c r="E180" s="7" t="s">
        <v>494</v>
      </c>
      <c r="F180" s="7" t="s">
        <v>495</v>
      </c>
      <c r="G180" s="7" t="n">
        <v>30</v>
      </c>
      <c r="H180" s="7" t="n">
        <v>5.6029</v>
      </c>
      <c r="I180" s="7" t="n">
        <v>38</v>
      </c>
      <c r="J180" s="7" t="n">
        <v>6</v>
      </c>
      <c r="K180" s="7" t="n">
        <v>18</v>
      </c>
      <c r="L180" s="7" t="n">
        <v>6</v>
      </c>
      <c r="M180" s="7" t="n">
        <v>6</v>
      </c>
      <c r="N180" s="7" t="n">
        <f aca="false">SUM(L180:M180)</f>
        <v>12</v>
      </c>
      <c r="O180" s="0" t="n">
        <f aca="false">H180/$H$193</f>
        <v>0.00628256031718761</v>
      </c>
      <c r="P180" s="0" t="n">
        <f aca="false">G180/$G$193</f>
        <v>0.0125137886308476</v>
      </c>
      <c r="Q180" s="0" t="n">
        <f aca="false">I180/H180</f>
        <v>6.782202073926</v>
      </c>
      <c r="R180" s="0" t="n">
        <f aca="false">I180/G180</f>
        <v>1.26666666666667</v>
      </c>
      <c r="S180" s="0" t="n">
        <f aca="false">Q180/$Q$193</f>
        <v>0.00352674921961719</v>
      </c>
      <c r="T180" s="0" t="n">
        <f aca="false">R180/$R$193</f>
        <v>0.000612961366289972</v>
      </c>
      <c r="U180" s="0" t="n">
        <f aca="false">$J180/G180</f>
        <v>0.2</v>
      </c>
      <c r="V180" s="0" t="n">
        <f aca="false">J180/H180</f>
        <v>1.07087401167253</v>
      </c>
      <c r="W180" s="0" t="n">
        <f aca="false">U180/$U$193</f>
        <v>0.000274508673698212</v>
      </c>
      <c r="X180" s="0" t="n">
        <f aca="false">V180/$U$193</f>
        <v>0.00146982102321054</v>
      </c>
      <c r="Y180" s="0" t="n">
        <f aca="false">$K180/G180</f>
        <v>0.6</v>
      </c>
      <c r="Z180" s="0" t="n">
        <f aca="false">K180/H180</f>
        <v>3.21262203501758</v>
      </c>
      <c r="AA180" s="0" t="n">
        <f aca="false">Y180/$Y$193</f>
        <v>0.000757131940248505</v>
      </c>
      <c r="AB180" s="0" t="n">
        <f aca="false">Z180/$Z$193</f>
        <v>0.00459402955443726</v>
      </c>
      <c r="AC180" s="0" t="n">
        <f aca="false">$N180/G180</f>
        <v>0.4</v>
      </c>
      <c r="AD180" s="0" t="n">
        <f aca="false">N180/H180</f>
        <v>2.14174802334505</v>
      </c>
      <c r="AE180" s="0" t="n">
        <f aca="false">AC180/$AC$193</f>
        <v>0.000555974581404074</v>
      </c>
      <c r="AF180" s="0" t="n">
        <f aca="false">AD180/$AD$193</f>
        <v>0.00324289029908254</v>
      </c>
      <c r="AH180" s="0" t="n">
        <v>0.00628256031718761</v>
      </c>
      <c r="AJ180" s="0" t="n">
        <v>0.0124247933504894</v>
      </c>
      <c r="AK180" s="0" t="n">
        <v>0.00126707475743311</v>
      </c>
      <c r="AL180" s="0" t="n">
        <f aca="false">AL179+AJ180</f>
        <v>0.773640367320423</v>
      </c>
      <c r="AM180" s="0" t="n">
        <f aca="false">AM179+AK180</f>
        <v>0.974001083674096</v>
      </c>
      <c r="AO180" s="0" t="n">
        <v>0.0144617476468981</v>
      </c>
      <c r="AP180" s="0" t="n">
        <v>0.00672783057044132</v>
      </c>
      <c r="AQ180" s="0" t="n">
        <f aca="false">AQ179+AO180</f>
        <v>0.693991145110098</v>
      </c>
      <c r="AR180" s="0" t="n">
        <f aca="false">AR179+AP180</f>
        <v>0.981603868610223</v>
      </c>
      <c r="AT180" s="0" t="n">
        <v>0.0132400021555252</v>
      </c>
      <c r="AU180" s="0" t="n">
        <v>0.00217992923533249</v>
      </c>
      <c r="AV180" s="0" t="n">
        <f aca="false">AV179+AT180</f>
        <v>0.757308689157611</v>
      </c>
      <c r="AW180" s="0" t="n">
        <f aca="false">AW179+AU180</f>
        <v>0.971886414395297</v>
      </c>
      <c r="AY180" s="0" t="n">
        <v>0.0140197454141432</v>
      </c>
      <c r="AZ180" s="0" t="n">
        <v>0.00242201900535887</v>
      </c>
      <c r="BA180" s="0" t="n">
        <f aca="false">BA179+AY180</f>
        <v>0.725733622474927</v>
      </c>
      <c r="BB180" s="0" t="n">
        <f aca="false">BB179+AZ180</f>
        <v>0.971620440826746</v>
      </c>
    </row>
    <row r="181" customFormat="false" ht="14.25" hidden="false" customHeight="false" outlineLevel="0" collapsed="false">
      <c r="A181" s="8"/>
      <c r="B181" s="8"/>
      <c r="C181" s="7" t="n">
        <v>3</v>
      </c>
      <c r="D181" s="10" t="s">
        <v>493</v>
      </c>
      <c r="E181" s="7" t="s">
        <v>496</v>
      </c>
      <c r="F181" s="7" t="s">
        <v>497</v>
      </c>
      <c r="G181" s="7" t="n">
        <v>8</v>
      </c>
      <c r="H181" s="13" t="n">
        <v>2.3923</v>
      </c>
      <c r="I181" s="7" t="n">
        <v>15</v>
      </c>
      <c r="J181" s="7" t="n">
        <v>7</v>
      </c>
      <c r="K181" s="7" t="n">
        <v>4</v>
      </c>
      <c r="L181" s="7" t="n">
        <v>3</v>
      </c>
      <c r="M181" s="7" t="n">
        <v>4</v>
      </c>
      <c r="N181" s="7" t="n">
        <f aca="false">SUM(L181:M181)</f>
        <v>7</v>
      </c>
      <c r="O181" s="0" t="n">
        <f aca="false">H181/$H$193</f>
        <v>0.00268249817894446</v>
      </c>
      <c r="P181" s="0" t="n">
        <f aca="false">G181/$G$193</f>
        <v>0.00333701030155936</v>
      </c>
      <c r="Q181" s="0" t="n">
        <f aca="false">I181/H181</f>
        <v>6.27011662416921</v>
      </c>
      <c r="R181" s="0" t="n">
        <f aca="false">I181/G181</f>
        <v>1.875</v>
      </c>
      <c r="S181" s="0" t="n">
        <f aca="false">Q181/$Q$193</f>
        <v>0.00326046447306707</v>
      </c>
      <c r="T181" s="0" t="n">
        <f aca="false">R181/$R$193</f>
        <v>0.000907344127731866</v>
      </c>
      <c r="U181" s="0" t="n">
        <f aca="false">$J181/G181</f>
        <v>0.875</v>
      </c>
      <c r="V181" s="0" t="n">
        <f aca="false">J181/H181</f>
        <v>2.9260544246123</v>
      </c>
      <c r="W181" s="0" t="n">
        <f aca="false">U181/$U$193</f>
        <v>0.00120097544742968</v>
      </c>
      <c r="X181" s="0" t="n">
        <f aca="false">V181/$U$193</f>
        <v>0.00401613659634553</v>
      </c>
      <c r="Y181" s="0" t="n">
        <f aca="false">$K181/G181</f>
        <v>0.5</v>
      </c>
      <c r="Z181" s="0" t="n">
        <f aca="false">K181/H181</f>
        <v>1.67203109977846</v>
      </c>
      <c r="AA181" s="0" t="n">
        <f aca="false">Y181/$Y$193</f>
        <v>0.000630943283540421</v>
      </c>
      <c r="AB181" s="0" t="n">
        <f aca="false">Z181/$Z$193</f>
        <v>0.00239099408663504</v>
      </c>
      <c r="AC181" s="0" t="n">
        <f aca="false">$N181/G181</f>
        <v>0.875</v>
      </c>
      <c r="AD181" s="0" t="n">
        <f aca="false">N181/H181</f>
        <v>2.9260544246123</v>
      </c>
      <c r="AE181" s="0" t="n">
        <f aca="false">AC181/$AC$193</f>
        <v>0.00121619439682141</v>
      </c>
      <c r="AF181" s="0" t="n">
        <f aca="false">AD181/$AD$193</f>
        <v>0.0044304341149071</v>
      </c>
      <c r="AH181" s="0" t="n">
        <v>0.00268249817894446</v>
      </c>
      <c r="AJ181" s="0" t="n">
        <v>0.0124657680621983</v>
      </c>
      <c r="AK181" s="0" t="n">
        <v>0.00818552719403694</v>
      </c>
      <c r="AL181" s="0" t="n">
        <f aca="false">AL180+AJ181</f>
        <v>0.786106135382621</v>
      </c>
      <c r="AM181" s="0" t="n">
        <f aca="false">AM180+AK181</f>
        <v>0.982186610868133</v>
      </c>
      <c r="AO181" s="0" t="n">
        <v>0.0147568853539777</v>
      </c>
      <c r="AP181" s="0" t="n">
        <v>0.000156982713310297</v>
      </c>
      <c r="AQ181" s="0" t="n">
        <f aca="false">AQ180+AO181</f>
        <v>0.708748030464076</v>
      </c>
      <c r="AR181" s="0" t="n">
        <f aca="false">AR180+AP181</f>
        <v>0.981760851323534</v>
      </c>
      <c r="AT181" s="0" t="n">
        <v>0.0137279403682968</v>
      </c>
      <c r="AU181" s="0" t="n">
        <v>0.00280326273768388</v>
      </c>
      <c r="AV181" s="0" t="n">
        <f aca="false">AV180+AT181</f>
        <v>0.771036629525908</v>
      </c>
      <c r="AW181" s="0" t="n">
        <f aca="false">AW180+AU181</f>
        <v>0.974689677132981</v>
      </c>
      <c r="AY181" s="0" t="n">
        <v>0.0147087157602097</v>
      </c>
      <c r="AZ181" s="0" t="n">
        <v>0.00392456783275743</v>
      </c>
      <c r="BA181" s="0" t="n">
        <f aca="false">BA180+AY181</f>
        <v>0.740442338235137</v>
      </c>
      <c r="BB181" s="0" t="n">
        <f aca="false">BB180+AZ181</f>
        <v>0.975545008659503</v>
      </c>
    </row>
    <row r="182" customFormat="false" ht="14.25" hidden="false" customHeight="false" outlineLevel="0" collapsed="false">
      <c r="A182" s="8"/>
      <c r="B182" s="8"/>
      <c r="C182" s="7" t="n">
        <v>3</v>
      </c>
      <c r="D182" s="10" t="s">
        <v>493</v>
      </c>
      <c r="E182" s="7" t="s">
        <v>498</v>
      </c>
      <c r="F182" s="7" t="s">
        <v>499</v>
      </c>
      <c r="G182" s="7" t="n">
        <v>6</v>
      </c>
      <c r="H182" s="7" t="n">
        <v>2.1</v>
      </c>
      <c r="I182" s="7" t="n">
        <v>14</v>
      </c>
      <c r="J182" s="7" t="n">
        <v>3</v>
      </c>
      <c r="K182" s="7" t="n">
        <v>6</v>
      </c>
      <c r="L182" s="7" t="n">
        <v>2</v>
      </c>
      <c r="M182" s="7" t="n">
        <v>4</v>
      </c>
      <c r="N182" s="7" t="n">
        <f aca="false">SUM(L182:M182)</f>
        <v>6</v>
      </c>
      <c r="O182" s="0" t="n">
        <f aca="false">H182/$H$193</f>
        <v>0.00235474069965446</v>
      </c>
      <c r="P182" s="0" t="n">
        <f aca="false">G182/$G$193</f>
        <v>0.00250275772616952</v>
      </c>
      <c r="Q182" s="0" t="n">
        <f aca="false">I182/H182</f>
        <v>6.66666666666667</v>
      </c>
      <c r="R182" s="0" t="n">
        <f aca="false">I182/G182</f>
        <v>2.33333333333333</v>
      </c>
      <c r="S182" s="0" t="n">
        <f aca="false">Q182/$Q$193</f>
        <v>0.00346667073729705</v>
      </c>
      <c r="T182" s="0" t="n">
        <f aca="false">R182/$R$193</f>
        <v>0.00112913935895521</v>
      </c>
      <c r="U182" s="0" t="n">
        <f aca="false">$J182/G182</f>
        <v>0.5</v>
      </c>
      <c r="V182" s="0" t="n">
        <f aca="false">J182/H182</f>
        <v>1.42857142857143</v>
      </c>
      <c r="W182" s="0" t="n">
        <f aca="false">U182/$U$193</f>
        <v>0.000686271684245529</v>
      </c>
      <c r="X182" s="0" t="n">
        <f aca="false">V182/$U$193</f>
        <v>0.00196077624070151</v>
      </c>
      <c r="Y182" s="0" t="n">
        <f aca="false">$K182/G182</f>
        <v>1</v>
      </c>
      <c r="Z182" s="0" t="n">
        <f aca="false">K182/H182</f>
        <v>2.85714285714286</v>
      </c>
      <c r="AA182" s="0" t="n">
        <f aca="false">Y182/$Y$193</f>
        <v>0.00126188656708084</v>
      </c>
      <c r="AB182" s="0" t="n">
        <f aca="false">Z182/$Z$193</f>
        <v>0.00408569653818358</v>
      </c>
      <c r="AC182" s="0" t="n">
        <f aca="false">$N182/G182</f>
        <v>1</v>
      </c>
      <c r="AD182" s="0" t="n">
        <f aca="false">N182/H182</f>
        <v>2.85714285714286</v>
      </c>
      <c r="AE182" s="0" t="n">
        <f aca="false">AC182/$AC$193</f>
        <v>0.00138993645351018</v>
      </c>
      <c r="AF182" s="0" t="n">
        <f aca="false">AD182/$AD$193</f>
        <v>0.0043260928706499</v>
      </c>
      <c r="AH182" s="0" t="n">
        <v>0.00235474069965446</v>
      </c>
      <c r="AJ182" s="0" t="n">
        <v>0.0125713845470625</v>
      </c>
      <c r="AK182" s="0" t="n">
        <v>0.00217992923533249</v>
      </c>
      <c r="AL182" s="0" t="n">
        <f aca="false">AL181+AJ182</f>
        <v>0.798677519929684</v>
      </c>
      <c r="AM182" s="0" t="n">
        <f aca="false">AM181+AK182</f>
        <v>0.984366540103466</v>
      </c>
      <c r="AO182" s="0" t="n">
        <v>0.0147568853539777</v>
      </c>
      <c r="AP182" s="0" t="n">
        <v>0.00156982713310297</v>
      </c>
      <c r="AQ182" s="0" t="n">
        <f aca="false">AQ181+AO182</f>
        <v>0.723504915818054</v>
      </c>
      <c r="AR182" s="0" t="n">
        <f aca="false">AR181+AP182</f>
        <v>0.983330678456637</v>
      </c>
      <c r="AT182" s="0" t="n">
        <v>0.0139202935150502</v>
      </c>
      <c r="AU182" s="0" t="n">
        <v>0.00126707475743311</v>
      </c>
      <c r="AV182" s="0" t="n">
        <f aca="false">AV181+AT182</f>
        <v>0.784956923040958</v>
      </c>
      <c r="AW182" s="0" t="n">
        <f aca="false">AW181+AU182</f>
        <v>0.975956751890414</v>
      </c>
      <c r="AY182" s="0" t="n">
        <v>0.0149985964679826</v>
      </c>
      <c r="AZ182" s="0" t="n">
        <v>0.00350912429503268</v>
      </c>
      <c r="BA182" s="0" t="n">
        <f aca="false">BA181+AY182</f>
        <v>0.755440934703119</v>
      </c>
      <c r="BB182" s="0" t="n">
        <f aca="false">BB181+AZ182</f>
        <v>0.979054132954536</v>
      </c>
    </row>
    <row r="183" s="14" customFormat="true" ht="14.25" hidden="false" customHeight="false" outlineLevel="0" collapsed="false">
      <c r="A183" s="8"/>
      <c r="B183" s="20" t="s">
        <v>500</v>
      </c>
      <c r="C183" s="19" t="n">
        <v>1</v>
      </c>
      <c r="D183" s="20" t="s">
        <v>501</v>
      </c>
      <c r="E183" s="20" t="s">
        <v>502</v>
      </c>
      <c r="F183" s="19" t="s">
        <v>503</v>
      </c>
      <c r="G183" s="19" t="n">
        <v>25</v>
      </c>
      <c r="H183" s="19" t="n">
        <v>13.5</v>
      </c>
      <c r="I183" s="19" t="n">
        <v>142</v>
      </c>
      <c r="J183" s="19" t="n">
        <v>14</v>
      </c>
      <c r="K183" s="19" t="n">
        <v>51</v>
      </c>
      <c r="L183" s="19" t="n">
        <v>7</v>
      </c>
      <c r="M183" s="19" t="n">
        <v>32</v>
      </c>
      <c r="N183" s="7" t="n">
        <f aca="false">SUM(L183:M183)</f>
        <v>39</v>
      </c>
      <c r="O183" s="0" t="n">
        <f aca="false">H183/$H$193</f>
        <v>0.015137618783493</v>
      </c>
      <c r="P183" s="0" t="n">
        <f aca="false">G183/$G$193</f>
        <v>0.010428157192373</v>
      </c>
      <c r="Q183" s="0" t="n">
        <f aca="false">I183/H183</f>
        <v>10.5185185185185</v>
      </c>
      <c r="R183" s="0" t="n">
        <f aca="false">I183/G183</f>
        <v>5.68</v>
      </c>
      <c r="S183" s="0" t="n">
        <f aca="false">Q183/$Q$193</f>
        <v>0.00546963605217979</v>
      </c>
      <c r="T183" s="0" t="n">
        <f aca="false">R183/$R$193</f>
        <v>0.0027486478109424</v>
      </c>
      <c r="U183" s="0" t="n">
        <f aca="false">$J183/G183</f>
        <v>0.56</v>
      </c>
      <c r="V183" s="0" t="n">
        <f aca="false">J183/H183</f>
        <v>1.03703703703704</v>
      </c>
      <c r="W183" s="0" t="n">
        <f aca="false">U183/$U$193</f>
        <v>0.000768624286354992</v>
      </c>
      <c r="X183" s="0" t="n">
        <f aca="false">V183/$U$193</f>
        <v>0.0014233783080648</v>
      </c>
      <c r="Y183" s="0" t="n">
        <f aca="false">$K183/G183</f>
        <v>2.04</v>
      </c>
      <c r="Z183" s="0" t="n">
        <f aca="false">K183/H183</f>
        <v>3.77777777777778</v>
      </c>
      <c r="AA183" s="0" t="n">
        <f aca="false">Y183/$Y$193</f>
        <v>0.00257424859684492</v>
      </c>
      <c r="AB183" s="0" t="n">
        <f aca="false">Z183/$Z$193</f>
        <v>0.00540219875604273</v>
      </c>
      <c r="AC183" s="0" t="n">
        <f aca="false">$N183/G183</f>
        <v>1.56</v>
      </c>
      <c r="AD183" s="0" t="n">
        <f aca="false">N183/H183</f>
        <v>2.88888888888889</v>
      </c>
      <c r="AE183" s="0" t="n">
        <f aca="false">AC183/$AC$193</f>
        <v>0.00216830086747589</v>
      </c>
      <c r="AF183" s="0" t="n">
        <f aca="false">AD183/$AD$193</f>
        <v>0.00437416056921268</v>
      </c>
      <c r="AH183" s="14" t="n">
        <v>0.015137618783493</v>
      </c>
      <c r="AJ183" s="0" t="n">
        <v>0.0126880148985072</v>
      </c>
      <c r="AK183" s="0" t="n">
        <v>0.00280326273768388</v>
      </c>
      <c r="AL183" s="0" t="n">
        <f aca="false">AL182+AJ183</f>
        <v>0.811365534828191</v>
      </c>
      <c r="AM183" s="0" t="n">
        <f aca="false">AM182+AK183</f>
        <v>0.98716980284115</v>
      </c>
      <c r="AO183" s="0" t="n">
        <v>0.0149208507467996</v>
      </c>
      <c r="AP183" s="0" t="n">
        <v>0.0020183491711324</v>
      </c>
      <c r="AQ183" s="0" t="n">
        <f aca="false">AQ182+AO183</f>
        <v>0.738425766564853</v>
      </c>
      <c r="AR183" s="0" t="n">
        <f aca="false">AR182+AP183</f>
        <v>0.985349027627769</v>
      </c>
      <c r="AT183" s="0" t="n">
        <v>0.0142999378836425</v>
      </c>
      <c r="AU183" s="0" t="n">
        <v>0.00224261019014711</v>
      </c>
      <c r="AV183" s="0" t="n">
        <f aca="false">AV182+AT183</f>
        <v>0.799256860924601</v>
      </c>
      <c r="AW183" s="0" t="n">
        <f aca="false">AW182+AU183</f>
        <v>0.978199362080561</v>
      </c>
      <c r="AY183" s="0" t="n">
        <v>0.0151413250472747</v>
      </c>
      <c r="AZ183" s="0" t="n">
        <v>0.000784913566551487</v>
      </c>
      <c r="BA183" s="0" t="n">
        <f aca="false">BA182+AY183</f>
        <v>0.770582259750394</v>
      </c>
      <c r="BB183" s="0" t="n">
        <f aca="false">BB182+AZ183</f>
        <v>0.979839046521087</v>
      </c>
    </row>
    <row r="184" customFormat="false" ht="14.25" hidden="false" customHeight="false" outlineLevel="0" collapsed="false">
      <c r="A184" s="8"/>
      <c r="B184" s="8" t="s">
        <v>504</v>
      </c>
      <c r="C184" s="7" t="n">
        <v>1</v>
      </c>
      <c r="D184" s="10" t="s">
        <v>505</v>
      </c>
      <c r="E184" s="7" t="s">
        <v>506</v>
      </c>
      <c r="F184" s="7" t="s">
        <v>507</v>
      </c>
      <c r="G184" s="7" t="n">
        <v>10</v>
      </c>
      <c r="H184" s="7" t="n">
        <v>5.05</v>
      </c>
      <c r="I184" s="7" t="n">
        <v>25</v>
      </c>
      <c r="J184" s="7" t="n">
        <v>3</v>
      </c>
      <c r="K184" s="7" t="n">
        <v>10</v>
      </c>
      <c r="L184" s="7" t="n">
        <v>2</v>
      </c>
      <c r="M184" s="7" t="n">
        <v>9</v>
      </c>
      <c r="N184" s="7" t="n">
        <f aca="false">SUM(L184:M184)</f>
        <v>11</v>
      </c>
      <c r="O184" s="0" t="n">
        <f aca="false">H184/$H$193</f>
        <v>0.00566259073012144</v>
      </c>
      <c r="P184" s="0" t="n">
        <f aca="false">G184/$G$193</f>
        <v>0.0041712628769492</v>
      </c>
      <c r="Q184" s="0" t="n">
        <f aca="false">I184/H184</f>
        <v>4.95049504950495</v>
      </c>
      <c r="R184" s="0" t="n">
        <f aca="false">I184/G184</f>
        <v>2.5</v>
      </c>
      <c r="S184" s="0" t="n">
        <f aca="false">Q184/$Q$193</f>
        <v>0.00257426044848791</v>
      </c>
      <c r="T184" s="0" t="n">
        <f aca="false">R184/$R$193</f>
        <v>0.00120979217030916</v>
      </c>
      <c r="U184" s="0" t="n">
        <f aca="false">$J184/G184</f>
        <v>0.3</v>
      </c>
      <c r="V184" s="0" t="n">
        <f aca="false">J184/H184</f>
        <v>0.594059405940594</v>
      </c>
      <c r="W184" s="0" t="n">
        <f aca="false">U184/$U$193</f>
        <v>0.000411763010547317</v>
      </c>
      <c r="X184" s="0" t="n">
        <f aca="false">V184/$U$193</f>
        <v>0.0008153722981135</v>
      </c>
      <c r="Y184" s="0" t="n">
        <f aca="false">$K184/G184</f>
        <v>1</v>
      </c>
      <c r="Z184" s="0" t="n">
        <f aca="false">K184/H184</f>
        <v>1.98019801980198</v>
      </c>
      <c r="AA184" s="0" t="n">
        <f aca="false">Y184/$Y$193</f>
        <v>0.00126188656708084</v>
      </c>
      <c r="AB184" s="0" t="n">
        <f aca="false">Z184/$Z$193</f>
        <v>0.00283167086804802</v>
      </c>
      <c r="AC184" s="0" t="n">
        <f aca="false">$N184/G184</f>
        <v>1.1</v>
      </c>
      <c r="AD184" s="0" t="n">
        <f aca="false">N184/H184</f>
        <v>2.17821782178218</v>
      </c>
      <c r="AE184" s="0" t="n">
        <f aca="false">AC184/$AC$193</f>
        <v>0.0015289300988612</v>
      </c>
      <c r="AF184" s="0" t="n">
        <f aca="false">AD184/$AD$193</f>
        <v>0.00329811040633705</v>
      </c>
      <c r="AH184" s="0" t="n">
        <v>0.00566259073012144</v>
      </c>
      <c r="AJ184" s="0" t="n">
        <v>0.0148571603027016</v>
      </c>
      <c r="AK184" s="0" t="n">
        <v>0.000156982713310297</v>
      </c>
      <c r="AL184" s="0" t="n">
        <f aca="false">AL183+AJ184</f>
        <v>0.826222695130893</v>
      </c>
      <c r="AM184" s="0" t="n">
        <f aca="false">AM183+AK184</f>
        <v>0.98732678555446</v>
      </c>
      <c r="AO184" s="0" t="n">
        <v>0.0171196718037122</v>
      </c>
      <c r="AP184" s="0" t="n">
        <v>0.00121784946375939</v>
      </c>
      <c r="AQ184" s="0" t="n">
        <f aca="false">AQ183+AO184</f>
        <v>0.755545438368566</v>
      </c>
      <c r="AR184" s="0" t="n">
        <f aca="false">AR183+AP184</f>
        <v>0.986566877091528</v>
      </c>
      <c r="AT184" s="0" t="n">
        <v>0.0150472864436785</v>
      </c>
      <c r="AU184" s="0" t="n">
        <v>0.00063936816521094</v>
      </c>
      <c r="AV184" s="0" t="n">
        <f aca="false">AV183+AT184</f>
        <v>0.814304147368279</v>
      </c>
      <c r="AW184" s="0" t="n">
        <f aca="false">AW183+AU184</f>
        <v>0.978838730245772</v>
      </c>
      <c r="AY184" s="0" t="n">
        <v>0.015932646489591</v>
      </c>
      <c r="AZ184" s="0" t="n">
        <v>0.00063936816521094</v>
      </c>
      <c r="BA184" s="0" t="n">
        <f aca="false">BA183+AY184</f>
        <v>0.786514906239985</v>
      </c>
      <c r="BB184" s="0" t="n">
        <f aca="false">BB183+AZ184</f>
        <v>0.980478414686298</v>
      </c>
    </row>
    <row r="185" customFormat="false" ht="14.25" hidden="false" customHeight="false" outlineLevel="0" collapsed="false">
      <c r="A185" s="8"/>
      <c r="B185" s="8"/>
      <c r="C185" s="7" t="n">
        <v>1</v>
      </c>
      <c r="D185" s="10" t="s">
        <v>505</v>
      </c>
      <c r="E185" s="7" t="s">
        <v>508</v>
      </c>
      <c r="F185" s="7" t="s">
        <v>509</v>
      </c>
      <c r="G185" s="7" t="n">
        <v>12</v>
      </c>
      <c r="H185" s="7" t="n">
        <v>2.6</v>
      </c>
      <c r="I185" s="7" t="n">
        <v>25</v>
      </c>
      <c r="J185" s="7" t="n">
        <v>1</v>
      </c>
      <c r="K185" s="7" t="n">
        <v>11</v>
      </c>
      <c r="L185" s="7" t="n">
        <v>5</v>
      </c>
      <c r="M185" s="7" t="n">
        <v>6</v>
      </c>
      <c r="N185" s="7" t="n">
        <f aca="false">SUM(L185:M185)</f>
        <v>11</v>
      </c>
      <c r="O185" s="0" t="n">
        <f aca="false">H185/$H$193</f>
        <v>0.00291539324719124</v>
      </c>
      <c r="P185" s="0" t="n">
        <f aca="false">G185/$G$193</f>
        <v>0.00500551545233905</v>
      </c>
      <c r="Q185" s="0" t="n">
        <f aca="false">I185/H185</f>
        <v>9.61538461538462</v>
      </c>
      <c r="R185" s="0" t="n">
        <f aca="false">I185/G185</f>
        <v>2.08333333333333</v>
      </c>
      <c r="S185" s="0" t="n">
        <f aca="false">Q185/$Q$193</f>
        <v>0.00500000587110151</v>
      </c>
      <c r="T185" s="0" t="n">
        <f aca="false">R185/$R$193</f>
        <v>0.0010081601419243</v>
      </c>
      <c r="U185" s="0" t="n">
        <f aca="false">$J185/G185</f>
        <v>0.0833333333333333</v>
      </c>
      <c r="V185" s="0" t="n">
        <f aca="false">J185/H185</f>
        <v>0.384615384615385</v>
      </c>
      <c r="W185" s="0" t="n">
        <f aca="false">U185/$U$193</f>
        <v>0.000114378614040921</v>
      </c>
      <c r="X185" s="0" t="n">
        <f aca="false">V185/$U$193</f>
        <v>0.000527901295573484</v>
      </c>
      <c r="Y185" s="0" t="n">
        <f aca="false">$K185/G185</f>
        <v>0.916666666666667</v>
      </c>
      <c r="Z185" s="0" t="n">
        <f aca="false">K185/H185</f>
        <v>4.23076923076923</v>
      </c>
      <c r="AA185" s="0" t="n">
        <f aca="false">Y185/$Y$193</f>
        <v>0.00115672935315744</v>
      </c>
      <c r="AB185" s="0" t="n">
        <f aca="false">Z185/$Z$193</f>
        <v>0.0060499737200026</v>
      </c>
      <c r="AC185" s="0" t="n">
        <f aca="false">$N185/G185</f>
        <v>0.916666666666667</v>
      </c>
      <c r="AD185" s="0" t="n">
        <f aca="false">N185/H185</f>
        <v>4.23076923076923</v>
      </c>
      <c r="AE185" s="0" t="n">
        <f aca="false">AC185/$AC$193</f>
        <v>0.00127410841571767</v>
      </c>
      <c r="AF185" s="0" t="n">
        <f aca="false">AD185/$AD$193</f>
        <v>0.00640594521230851</v>
      </c>
      <c r="AH185" s="0" t="n">
        <v>0.00291539324719124</v>
      </c>
      <c r="AJ185" s="0" t="n">
        <v>0.0150222398616205</v>
      </c>
      <c r="AK185" s="0" t="n">
        <v>0.0010091745855662</v>
      </c>
      <c r="AL185" s="0" t="n">
        <f aca="false">AL184+AJ185</f>
        <v>0.841244934992513</v>
      </c>
      <c r="AM185" s="0" t="n">
        <f aca="false">AM184+AK185</f>
        <v>0.988335960140026</v>
      </c>
      <c r="AO185" s="0" t="n">
        <v>0.019833253915746</v>
      </c>
      <c r="AP185" s="0" t="n">
        <v>0.00280326273768388</v>
      </c>
      <c r="AQ185" s="0" t="n">
        <f aca="false">AQ184+AO185</f>
        <v>0.775378692284312</v>
      </c>
      <c r="AR185" s="0" t="n">
        <f aca="false">AR184+AP185</f>
        <v>0.989370139829212</v>
      </c>
      <c r="AT185" s="0" t="n">
        <v>0.0162588334841415</v>
      </c>
      <c r="AU185" s="0" t="n">
        <v>0.00818552719403694</v>
      </c>
      <c r="AV185" s="0" t="n">
        <f aca="false">AV184+AT185</f>
        <v>0.830562980852421</v>
      </c>
      <c r="AW185" s="0" t="n">
        <f aca="false">AW184+AU185</f>
        <v>0.987024257439809</v>
      </c>
      <c r="AY185" s="0" t="n">
        <v>0.0160065436214046</v>
      </c>
      <c r="AZ185" s="0" t="n">
        <v>0.00392456783275743</v>
      </c>
      <c r="BA185" s="0" t="n">
        <f aca="false">BA184+AY185</f>
        <v>0.80252144986139</v>
      </c>
      <c r="BB185" s="0" t="n">
        <f aca="false">BB184+AZ185</f>
        <v>0.984402982519055</v>
      </c>
    </row>
    <row r="186" customFormat="false" ht="14.25" hidden="false" customHeight="false" outlineLevel="0" collapsed="false">
      <c r="A186" s="8" t="s">
        <v>510</v>
      </c>
      <c r="B186" s="23" t="s">
        <v>511</v>
      </c>
      <c r="C186" s="23"/>
      <c r="D186" s="10" t="s">
        <v>511</v>
      </c>
      <c r="E186" s="7" t="s">
        <v>512</v>
      </c>
      <c r="F186" s="7" t="s">
        <v>513</v>
      </c>
      <c r="G186" s="7" t="n">
        <v>5.13</v>
      </c>
      <c r="H186" s="7" t="n">
        <v>7.3</v>
      </c>
      <c r="I186" s="7" t="n">
        <v>175</v>
      </c>
      <c r="J186" s="7" t="n">
        <v>50</v>
      </c>
      <c r="K186" s="7" t="n">
        <v>83</v>
      </c>
      <c r="L186" s="7" t="n">
        <v>23</v>
      </c>
      <c r="M186" s="7" t="n">
        <v>38</v>
      </c>
      <c r="N186" s="7" t="n">
        <f aca="false">SUM(L186:M186)</f>
        <v>61</v>
      </c>
      <c r="O186" s="0" t="n">
        <f aca="false">H186/$H$193</f>
        <v>0.00818552719403694</v>
      </c>
      <c r="P186" s="0" t="n">
        <f aca="false">G186/$G$193</f>
        <v>0.00213985785587494</v>
      </c>
      <c r="Q186" s="0" t="n">
        <f aca="false">I186/H186</f>
        <v>23.972602739726</v>
      </c>
      <c r="R186" s="0" t="n">
        <f aca="false">I186/G186</f>
        <v>34.1130604288499</v>
      </c>
      <c r="S186" s="0" t="n">
        <f aca="false">Q186/$Q$193</f>
        <v>0.0124657680621983</v>
      </c>
      <c r="T186" s="0" t="n">
        <f aca="false">R186/$R$193</f>
        <v>0.0165078853648423</v>
      </c>
      <c r="U186" s="0" t="n">
        <f aca="false">$J186/G186</f>
        <v>9.74658869395712</v>
      </c>
      <c r="V186" s="0" t="n">
        <f aca="false">J186/H186</f>
        <v>6.84931506849315</v>
      </c>
      <c r="W186" s="0" t="n">
        <f aca="false">U186/$U$193</f>
        <v>0.0133776156773008</v>
      </c>
      <c r="X186" s="0" t="n">
        <f aca="false">V186/$U$193</f>
        <v>0.00940098197596615</v>
      </c>
      <c r="Y186" s="0" t="n">
        <f aca="false">$K186/G186</f>
        <v>16.1793372319688</v>
      </c>
      <c r="Z186" s="0" t="n">
        <f aca="false">K186/H186</f>
        <v>11.3698630136986</v>
      </c>
      <c r="AA186" s="0" t="n">
        <f aca="false">Y186/$Y$193</f>
        <v>0.0204164883172924</v>
      </c>
      <c r="AB186" s="0" t="n">
        <f aca="false">Z186/$Z$193</f>
        <v>0.0162588334841415</v>
      </c>
      <c r="AC186" s="0" t="n">
        <f aca="false">$N186/G186</f>
        <v>11.8908382066277</v>
      </c>
      <c r="AD186" s="0" t="n">
        <f aca="false">N186/H186</f>
        <v>8.35616438356164</v>
      </c>
      <c r="AE186" s="0" t="n">
        <f aca="false">AC186/$AC$193</f>
        <v>0.0165275094861835</v>
      </c>
      <c r="AF186" s="0" t="n">
        <f aca="false">AD186/$AD$193</f>
        <v>0.0126523401079966</v>
      </c>
      <c r="AH186" s="0" t="n">
        <v>0.00818552719403694</v>
      </c>
      <c r="AJ186" s="0" t="n">
        <v>0.0156000183178367</v>
      </c>
      <c r="AK186" s="0" t="n">
        <v>0.00224261019014711</v>
      </c>
      <c r="AL186" s="0" t="n">
        <f aca="false">AL185+AJ186</f>
        <v>0.85684495331035</v>
      </c>
      <c r="AM186" s="0" t="n">
        <f aca="false">AM185+AK186</f>
        <v>0.990578570330173</v>
      </c>
      <c r="AO186" s="0" t="n">
        <v>0.0206596394955687</v>
      </c>
      <c r="AP186" s="0" t="n">
        <v>0.000560652547536776</v>
      </c>
      <c r="AQ186" s="0" t="n">
        <f aca="false">AQ185+AO186</f>
        <v>0.79603833177988</v>
      </c>
      <c r="AR186" s="0" t="n">
        <f aca="false">AR185+AP186</f>
        <v>0.989930792376749</v>
      </c>
      <c r="AT186" s="0" t="n">
        <v>0.0192842819612189</v>
      </c>
      <c r="AU186" s="0" t="n">
        <v>0.00124722765725031</v>
      </c>
      <c r="AV186" s="0" t="n">
        <f aca="false">AV185+AT186</f>
        <v>0.84984726281364</v>
      </c>
      <c r="AW186" s="0" t="n">
        <f aca="false">AW185+AU186</f>
        <v>0.988271485097059</v>
      </c>
      <c r="AY186" s="0" t="n">
        <v>0.0166185274909112</v>
      </c>
      <c r="AZ186" s="0" t="n">
        <v>0.00459735088980157</v>
      </c>
      <c r="BA186" s="0" t="n">
        <f aca="false">BA185+AY186</f>
        <v>0.819139977352301</v>
      </c>
      <c r="BB186" s="0" t="n">
        <f aca="false">BB185+AZ186</f>
        <v>0.989000333408857</v>
      </c>
    </row>
    <row r="187" customFormat="false" ht="14.25" hidden="false" customHeight="false" outlineLevel="0" collapsed="false">
      <c r="A187" s="8"/>
      <c r="B187" s="8"/>
      <c r="C187" s="23"/>
      <c r="D187" s="10" t="s">
        <v>511</v>
      </c>
      <c r="E187" s="7" t="s">
        <v>514</v>
      </c>
      <c r="F187" s="7" t="s">
        <v>515</v>
      </c>
      <c r="G187" s="7" t="n">
        <v>9.27</v>
      </c>
      <c r="H187" s="7" t="n">
        <v>7.9215</v>
      </c>
      <c r="I187" s="7" t="n">
        <v>96</v>
      </c>
      <c r="J187" s="7" t="n">
        <v>32</v>
      </c>
      <c r="K187" s="7" t="n">
        <v>51</v>
      </c>
      <c r="L187" s="7" t="n">
        <v>2</v>
      </c>
      <c r="M187" s="7" t="n">
        <v>16</v>
      </c>
      <c r="N187" s="7" t="n">
        <f aca="false">SUM(L187:M187)</f>
        <v>18</v>
      </c>
      <c r="O187" s="0" t="n">
        <f aca="false">H187/$H$193</f>
        <v>0.00888241831062515</v>
      </c>
      <c r="P187" s="0" t="n">
        <f aca="false">G187/$G$193</f>
        <v>0.00386676068693191</v>
      </c>
      <c r="Q187" s="0" t="n">
        <f aca="false">I187/H187</f>
        <v>12.1189168718046</v>
      </c>
      <c r="R187" s="0" t="n">
        <f aca="false">I187/G187</f>
        <v>10.3559870550162</v>
      </c>
      <c r="S187" s="0" t="n">
        <f aca="false">Q187/$Q$193</f>
        <v>0.00630184417308306</v>
      </c>
      <c r="T187" s="0" t="n">
        <f aca="false">R187/$R$193</f>
        <v>0.00501143682199262</v>
      </c>
      <c r="U187" s="0" t="n">
        <f aca="false">$J187/G187</f>
        <v>3.45199568500539</v>
      </c>
      <c r="V187" s="0" t="n">
        <f aca="false">J187/H187</f>
        <v>4.03963895726819</v>
      </c>
      <c r="W187" s="0" t="n">
        <f aca="false">U187/$U$193</f>
        <v>0.0047380137855139</v>
      </c>
      <c r="X187" s="0" t="n">
        <f aca="false">V187/$U$193</f>
        <v>0.00554457966189659</v>
      </c>
      <c r="Y187" s="0" t="n">
        <f aca="false">$K187/G187</f>
        <v>5.50161812297735</v>
      </c>
      <c r="Z187" s="0" t="n">
        <f aca="false">K187/H187</f>
        <v>6.43817458814618</v>
      </c>
      <c r="AA187" s="0" t="n">
        <f aca="false">Y187/$Y$193</f>
        <v>0.00694241800659363</v>
      </c>
      <c r="AB187" s="0" t="n">
        <f aca="false">Z187/$Z$193</f>
        <v>0.00920654966945361</v>
      </c>
      <c r="AC187" s="0" t="n">
        <f aca="false">$N187/G187</f>
        <v>1.94174757281553</v>
      </c>
      <c r="AD187" s="0" t="n">
        <f aca="false">N187/H187</f>
        <v>2.27229691346336</v>
      </c>
      <c r="AE187" s="0" t="n">
        <f aca="false">AC187/$AC$193</f>
        <v>0.00269890573497123</v>
      </c>
      <c r="AF187" s="0" t="n">
        <f aca="false">AD187/$AD$193</f>
        <v>0.00344055861706676</v>
      </c>
      <c r="AH187" s="0" t="n">
        <v>0.00888241831062515</v>
      </c>
      <c r="AJ187" s="0" t="n">
        <v>0.0163428763329718</v>
      </c>
      <c r="AK187" s="0" t="n">
        <v>0.00156982713310297</v>
      </c>
      <c r="AL187" s="0" t="n">
        <f aca="false">AL186+AJ187</f>
        <v>0.873187829643322</v>
      </c>
      <c r="AM187" s="0" t="n">
        <f aca="false">AM186+AK187</f>
        <v>0.992148397463276</v>
      </c>
      <c r="AO187" s="0" t="n">
        <v>0.0209590545607219</v>
      </c>
      <c r="AP187" s="0" t="n">
        <v>0.000773700515600751</v>
      </c>
      <c r="AQ187" s="0" t="n">
        <f aca="false">AQ186+AO187</f>
        <v>0.816997386340602</v>
      </c>
      <c r="AR187" s="0" t="n">
        <f aca="false">AR186+AP187</f>
        <v>0.99070449289235</v>
      </c>
      <c r="AT187" s="0" t="n">
        <v>0.0200199130370995</v>
      </c>
      <c r="AU187" s="0" t="n">
        <v>0.000560652547536776</v>
      </c>
      <c r="AV187" s="0" t="n">
        <f aca="false">AV186+AT187</f>
        <v>0.869867175850739</v>
      </c>
      <c r="AW187" s="0" t="n">
        <f aca="false">AW186+AU187</f>
        <v>0.988832137644596</v>
      </c>
      <c r="AY187" s="0" t="n">
        <v>0.018506063946669</v>
      </c>
      <c r="AZ187" s="0" t="n">
        <v>0.0010091745855662</v>
      </c>
      <c r="BA187" s="0" t="n">
        <f aca="false">BA186+AY187</f>
        <v>0.83764604129897</v>
      </c>
      <c r="BB187" s="0" t="n">
        <f aca="false">BB186+AZ187</f>
        <v>0.990009507994423</v>
      </c>
    </row>
    <row r="188" s="14" customFormat="true" ht="14.25" hidden="false" customHeight="false" outlineLevel="0" collapsed="false">
      <c r="A188" s="8"/>
      <c r="B188" s="8"/>
      <c r="C188" s="23"/>
      <c r="D188" s="20" t="s">
        <v>511</v>
      </c>
      <c r="E188" s="19" t="s">
        <v>516</v>
      </c>
      <c r="F188" s="19" t="s">
        <v>517</v>
      </c>
      <c r="G188" s="19" t="n">
        <v>4.4</v>
      </c>
      <c r="H188" s="19" t="n">
        <v>8.51</v>
      </c>
      <c r="I188" s="19" t="n">
        <v>95</v>
      </c>
      <c r="J188" s="19" t="n">
        <v>40</v>
      </c>
      <c r="K188" s="19" t="n">
        <v>45</v>
      </c>
      <c r="L188" s="19" t="n">
        <v>12</v>
      </c>
      <c r="M188" s="19" t="n">
        <v>25</v>
      </c>
      <c r="N188" s="7" t="n">
        <f aca="false">SUM(L188:M188)</f>
        <v>37</v>
      </c>
      <c r="O188" s="0" t="n">
        <f aca="false">H188/$H$193</f>
        <v>0.00954230635907593</v>
      </c>
      <c r="P188" s="0" t="n">
        <f aca="false">G188/$G$193</f>
        <v>0.00183535566585765</v>
      </c>
      <c r="Q188" s="0" t="n">
        <f aca="false">I188/H188</f>
        <v>11.1633372502938</v>
      </c>
      <c r="R188" s="0" t="n">
        <f aca="false">I188/G188</f>
        <v>21.5909090909091</v>
      </c>
      <c r="S188" s="0" t="n">
        <f aca="false">Q188/$Q$193</f>
        <v>0.00580494218642573</v>
      </c>
      <c r="T188" s="0" t="n">
        <f aca="false">R188/$R$193</f>
        <v>0.0104482051072154</v>
      </c>
      <c r="U188" s="0" t="n">
        <f aca="false">$J188/G188</f>
        <v>9.09090909090909</v>
      </c>
      <c r="V188" s="0" t="n">
        <f aca="false">J188/H188</f>
        <v>4.70035252643948</v>
      </c>
      <c r="W188" s="0" t="n">
        <f aca="false">U188/$U$193</f>
        <v>0.0124776669862823</v>
      </c>
      <c r="X188" s="0" t="n">
        <f aca="false">V188/$U$193</f>
        <v>0.0064514376897347</v>
      </c>
      <c r="Y188" s="0" t="n">
        <f aca="false">$K188/G188</f>
        <v>10.2272727272727</v>
      </c>
      <c r="Z188" s="0" t="n">
        <f aca="false">K188/H188</f>
        <v>5.28789659224442</v>
      </c>
      <c r="AA188" s="0" t="n">
        <f aca="false">Y188/$Y$193</f>
        <v>0.0129056580724177</v>
      </c>
      <c r="AB188" s="0" t="n">
        <f aca="false">Z188/$Z$193</f>
        <v>0.00756165928042201</v>
      </c>
      <c r="AC188" s="0" t="n">
        <f aca="false">$N188/G188</f>
        <v>8.40909090909091</v>
      </c>
      <c r="AD188" s="0" t="n">
        <f aca="false">N188/H188</f>
        <v>4.34782608695652</v>
      </c>
      <c r="AE188" s="0" t="n">
        <f aca="false">AC188/$AC$193</f>
        <v>0.0116881019954265</v>
      </c>
      <c r="AF188" s="0" t="n">
        <f aca="false">AD188/$AD$193</f>
        <v>0.00658318480316289</v>
      </c>
      <c r="AH188" s="14" t="n">
        <v>0.00954230635907593</v>
      </c>
      <c r="AJ188" s="0" t="n">
        <v>0.0205700142642817</v>
      </c>
      <c r="AK188" s="0" t="n">
        <v>0.00124722765725031</v>
      </c>
      <c r="AL188" s="0" t="n">
        <f aca="false">AL187+AJ188</f>
        <v>0.893757843907603</v>
      </c>
      <c r="AM188" s="0" t="n">
        <f aca="false">AM187+AK188</f>
        <v>0.993395625120526</v>
      </c>
      <c r="AO188" s="0" t="n">
        <v>0.0253625879461559</v>
      </c>
      <c r="AP188" s="0" t="n">
        <v>0.00063936816521094</v>
      </c>
      <c r="AQ188" s="0" t="n">
        <f aca="false">AQ187+AO188</f>
        <v>0.842359974286758</v>
      </c>
      <c r="AR188" s="0" t="n">
        <f aca="false">AR187+AP188</f>
        <v>0.991343861057561</v>
      </c>
      <c r="AT188" s="0" t="n">
        <v>0.0204284826909179</v>
      </c>
      <c r="AU188" s="0" t="n">
        <v>0.000156982713310297</v>
      </c>
      <c r="AV188" s="0" t="n">
        <f aca="false">AV187+AT188</f>
        <v>0.890295658541657</v>
      </c>
      <c r="AW188" s="0" t="n">
        <f aca="false">AW187+AU188</f>
        <v>0.988989120357906</v>
      </c>
      <c r="AY188" s="0" t="n">
        <v>0.0197495544094887</v>
      </c>
      <c r="AZ188" s="0" t="n">
        <v>0.000773700515600751</v>
      </c>
      <c r="BA188" s="0" t="n">
        <f aca="false">BA187+AY188</f>
        <v>0.857395595708459</v>
      </c>
      <c r="BB188" s="0" t="n">
        <f aca="false">BB187+AZ188</f>
        <v>0.990783208510024</v>
      </c>
    </row>
    <row r="189" customFormat="false" ht="14.25" hidden="false" customHeight="false" outlineLevel="0" collapsed="false">
      <c r="A189" s="8"/>
      <c r="B189" s="23" t="s">
        <v>518</v>
      </c>
      <c r="C189" s="23"/>
      <c r="D189" s="10" t="s">
        <v>518</v>
      </c>
      <c r="E189" s="10" t="s">
        <v>519</v>
      </c>
      <c r="F189" s="7" t="s">
        <v>520</v>
      </c>
      <c r="G189" s="7" t="n">
        <v>11.12</v>
      </c>
      <c r="H189" s="7" t="n">
        <v>24</v>
      </c>
      <c r="I189" s="7" t="n">
        <v>98</v>
      </c>
      <c r="J189" s="7" t="n">
        <v>36</v>
      </c>
      <c r="K189" s="7" t="n">
        <v>59</v>
      </c>
      <c r="L189" s="7" t="n">
        <v>1</v>
      </c>
      <c r="M189" s="7" t="n">
        <v>52</v>
      </c>
      <c r="N189" s="7" t="n">
        <f aca="false">SUM(L189:M189)</f>
        <v>53</v>
      </c>
      <c r="O189" s="0" t="n">
        <f aca="false">H189/$H$193</f>
        <v>0.0269113222817653</v>
      </c>
      <c r="P189" s="0" t="n">
        <f aca="false">G189/$G$193</f>
        <v>0.00463844431916752</v>
      </c>
      <c r="Q189" s="0" t="n">
        <f aca="false">I189/H189</f>
        <v>4.08333333333333</v>
      </c>
      <c r="R189" s="0" t="n">
        <f aca="false">I189/G189</f>
        <v>8.81294964028777</v>
      </c>
      <c r="S189" s="0" t="n">
        <f aca="false">Q189/$Q$193</f>
        <v>0.00212333582659444</v>
      </c>
      <c r="T189" s="0" t="n">
        <f aca="false">R189/$R$193</f>
        <v>0.00426473498885961</v>
      </c>
      <c r="U189" s="0" t="n">
        <f aca="false">$J189/G189</f>
        <v>3.23741007194245</v>
      </c>
      <c r="V189" s="0" t="n">
        <f aca="false">J189/H189</f>
        <v>1.5</v>
      </c>
      <c r="W189" s="0" t="n">
        <f aca="false">U189/$U$193</f>
        <v>0.00444348572533076</v>
      </c>
      <c r="X189" s="0" t="n">
        <f aca="false">V189/$U$193</f>
        <v>0.00205881505273659</v>
      </c>
      <c r="Y189" s="0" t="n">
        <f aca="false">$K189/G189</f>
        <v>5.30575539568345</v>
      </c>
      <c r="Z189" s="0" t="n">
        <f aca="false">K189/H189</f>
        <v>2.45833333333333</v>
      </c>
      <c r="AA189" s="0" t="n">
        <f aca="false">Y189/$Y$193</f>
        <v>0.00669526146202965</v>
      </c>
      <c r="AB189" s="0" t="n">
        <f aca="false">Z189/$Z$193</f>
        <v>0.00351540139639545</v>
      </c>
      <c r="AC189" s="0" t="n">
        <f aca="false">$N189/G189</f>
        <v>4.76618705035971</v>
      </c>
      <c r="AD189" s="0" t="n">
        <f aca="false">N189/H189</f>
        <v>2.20833333333333</v>
      </c>
      <c r="AE189" s="0" t="n">
        <f aca="false">AC189/$AC$193</f>
        <v>0.00662469712554314</v>
      </c>
      <c r="AF189" s="0" t="n">
        <f aca="false">AD189/$AD$193</f>
        <v>0.00334370928127315</v>
      </c>
      <c r="AH189" s="0" t="n">
        <v>0.0269113222817653</v>
      </c>
      <c r="AJ189" s="0" t="n">
        <v>0.0208000244237823</v>
      </c>
      <c r="AK189" s="0" t="n">
        <v>0.000560652547536776</v>
      </c>
      <c r="AL189" s="0" t="n">
        <f aca="false">AL188+AJ189</f>
        <v>0.914557868331386</v>
      </c>
      <c r="AM189" s="0" t="n">
        <f aca="false">AM188+AK189</f>
        <v>0.993956277668063</v>
      </c>
      <c r="AO189" s="0" t="n">
        <v>0.0333172853656081</v>
      </c>
      <c r="AP189" s="0" t="n">
        <v>0.00396325285853747</v>
      </c>
      <c r="AQ189" s="0" t="n">
        <f aca="false">AQ188+AO189</f>
        <v>0.875677259652366</v>
      </c>
      <c r="AR189" s="0" t="n">
        <f aca="false">AR188+AP189</f>
        <v>0.995307113916098</v>
      </c>
      <c r="AT189" s="0" t="n">
        <v>0.0230611531862392</v>
      </c>
      <c r="AU189" s="0" t="n">
        <v>0.00396325285853747</v>
      </c>
      <c r="AV189" s="0" t="n">
        <f aca="false">AV188+AT189</f>
        <v>0.913356811727896</v>
      </c>
      <c r="AW189" s="0" t="n">
        <f aca="false">AW188+AU189</f>
        <v>0.992952373216444</v>
      </c>
      <c r="AY189" s="0" t="n">
        <v>0.022711987570912</v>
      </c>
      <c r="AZ189" s="0" t="n">
        <v>0.00156982713310297</v>
      </c>
      <c r="BA189" s="0" t="n">
        <f aca="false">BA188+AY189</f>
        <v>0.88010758327937</v>
      </c>
      <c r="BB189" s="0" t="n">
        <f aca="false">BB188+AZ189</f>
        <v>0.992353035643127</v>
      </c>
    </row>
    <row r="190" customFormat="false" ht="14.25" hidden="false" customHeight="false" outlineLevel="0" collapsed="false">
      <c r="A190" s="8"/>
      <c r="B190" s="23" t="s">
        <v>521</v>
      </c>
      <c r="C190" s="23"/>
      <c r="D190" s="10" t="s">
        <v>521</v>
      </c>
      <c r="E190" s="7" t="s">
        <v>522</v>
      </c>
      <c r="F190" s="7" t="s">
        <v>523</v>
      </c>
      <c r="G190" s="7" t="n">
        <v>17.9</v>
      </c>
      <c r="H190" s="7" t="n">
        <v>10</v>
      </c>
      <c r="I190" s="7" t="n">
        <v>49</v>
      </c>
      <c r="J190" s="7" t="n">
        <v>20</v>
      </c>
      <c r="K190" s="7" t="n">
        <v>22</v>
      </c>
      <c r="L190" s="7" t="n">
        <v>5</v>
      </c>
      <c r="M190" s="7" t="n">
        <v>20</v>
      </c>
      <c r="N190" s="7" t="n">
        <f aca="false">SUM(L190:M190)</f>
        <v>25</v>
      </c>
      <c r="O190" s="0" t="n">
        <f aca="false">H190/$H$193</f>
        <v>0.0112130509507355</v>
      </c>
      <c r="P190" s="0" t="n">
        <f aca="false">G190/$G$193</f>
        <v>0.00746656054973908</v>
      </c>
      <c r="Q190" s="0" t="n">
        <f aca="false">I190/H190</f>
        <v>4.9</v>
      </c>
      <c r="R190" s="0" t="n">
        <f aca="false">I190/G190</f>
        <v>2.73743016759777</v>
      </c>
      <c r="S190" s="0" t="n">
        <f aca="false">Q190/$Q$193</f>
        <v>0.00254800299191333</v>
      </c>
      <c r="T190" s="0" t="n">
        <f aca="false">R190/$R$193</f>
        <v>0.00132468863341114</v>
      </c>
      <c r="U190" s="0" t="n">
        <f aca="false">$J190/G190</f>
        <v>1.11731843575419</v>
      </c>
      <c r="V190" s="0" t="n">
        <f aca="false">J190/H190</f>
        <v>2</v>
      </c>
      <c r="W190" s="0" t="n">
        <f aca="false">U190/$U$193</f>
        <v>0.00153356800948722</v>
      </c>
      <c r="X190" s="0" t="n">
        <f aca="false">V190/$U$193</f>
        <v>0.00274508673698212</v>
      </c>
      <c r="Y190" s="0" t="n">
        <f aca="false">$K190/G190</f>
        <v>1.22905027932961</v>
      </c>
      <c r="Z190" s="0" t="n">
        <f aca="false">K190/H190</f>
        <v>2.2</v>
      </c>
      <c r="AA190" s="0" t="n">
        <f aca="false">Y190/$Y$193</f>
        <v>0.00155092203775299</v>
      </c>
      <c r="AB190" s="0" t="n">
        <f aca="false">Z190/$Z$193</f>
        <v>0.00314598633440135</v>
      </c>
      <c r="AC190" s="0" t="n">
        <f aca="false">$N190/G190</f>
        <v>1.39664804469274</v>
      </c>
      <c r="AD190" s="0" t="n">
        <f aca="false">N190/H190</f>
        <v>2.5</v>
      </c>
      <c r="AE190" s="0" t="n">
        <f aca="false">AC190/$AC$193</f>
        <v>0.00194125203004216</v>
      </c>
      <c r="AF190" s="0" t="n">
        <f aca="false">AD190/$AD$193</f>
        <v>0.00378533126181866</v>
      </c>
      <c r="AH190" s="0" t="n">
        <v>0.0112130509507355</v>
      </c>
      <c r="AJ190" s="0" t="n">
        <v>0.0239807892281547</v>
      </c>
      <c r="AK190" s="0" t="n">
        <v>0.00396325285853747</v>
      </c>
      <c r="AL190" s="0" t="n">
        <f aca="false">AL189+AJ190</f>
        <v>0.93853865755954</v>
      </c>
      <c r="AM190" s="0" t="n">
        <f aca="false">AM189+AK190</f>
        <v>0.997919530526601</v>
      </c>
      <c r="AO190" s="0" t="n">
        <v>0.0361543691172453</v>
      </c>
      <c r="AP190" s="0" t="n">
        <v>0.00224261019014711</v>
      </c>
      <c r="AQ190" s="0" t="n">
        <f aca="false">AQ189+AO190</f>
        <v>0.911831628769611</v>
      </c>
      <c r="AR190" s="0" t="n">
        <f aca="false">AR189+AP190</f>
        <v>0.997549724106245</v>
      </c>
      <c r="AT190" s="0" t="n">
        <v>0.0238332298060709</v>
      </c>
      <c r="AU190" s="0" t="n">
        <v>0.0010091745855662</v>
      </c>
      <c r="AV190" s="0" t="n">
        <f aca="false">AV189+AT190</f>
        <v>0.937190041533967</v>
      </c>
      <c r="AW190" s="0" t="n">
        <f aca="false">AW189+AU190</f>
        <v>0.99396154780201</v>
      </c>
      <c r="AY190" s="0" t="n">
        <v>0.0278451302326454</v>
      </c>
      <c r="AZ190" s="0" t="n">
        <v>0.00396325285853747</v>
      </c>
      <c r="BA190" s="0" t="n">
        <f aca="false">BA189+AY190</f>
        <v>0.907952713512016</v>
      </c>
      <c r="BB190" s="0" t="n">
        <f aca="false">BB189+AZ190</f>
        <v>0.996316288501664</v>
      </c>
    </row>
    <row r="191" customFormat="false" ht="14.25" hidden="false" customHeight="false" outlineLevel="0" collapsed="false">
      <c r="A191" s="8"/>
      <c r="B191" s="8"/>
      <c r="C191" s="23"/>
      <c r="D191" s="10" t="s">
        <v>521</v>
      </c>
      <c r="E191" s="7" t="s">
        <v>524</v>
      </c>
      <c r="F191" s="7" t="s">
        <v>525</v>
      </c>
      <c r="G191" s="7" t="n">
        <v>5.3</v>
      </c>
      <c r="H191" s="7" t="n">
        <v>9.1699</v>
      </c>
      <c r="I191" s="7" t="n">
        <v>69</v>
      </c>
      <c r="J191" s="7" t="n">
        <v>14</v>
      </c>
      <c r="K191" s="7" t="n">
        <v>65</v>
      </c>
      <c r="L191" s="7" t="n">
        <v>18</v>
      </c>
      <c r="M191" s="7" t="n">
        <v>17</v>
      </c>
      <c r="N191" s="7" t="n">
        <f aca="false">SUM(L191:M191)</f>
        <v>35</v>
      </c>
      <c r="O191" s="0" t="n">
        <f aca="false">H191/$H$193</f>
        <v>0.010282255591315</v>
      </c>
      <c r="P191" s="0" t="n">
        <f aca="false">G191/$G$193</f>
        <v>0.00221076932478308</v>
      </c>
      <c r="Q191" s="0" t="n">
        <f aca="false">I191/H191</f>
        <v>7.52461858907949</v>
      </c>
      <c r="R191" s="0" t="n">
        <f aca="false">I191/G191</f>
        <v>13.0188679245283</v>
      </c>
      <c r="S191" s="0" t="n">
        <f aca="false">Q191/$Q$193</f>
        <v>0.00391280626081249</v>
      </c>
      <c r="T191" s="0" t="n">
        <f aca="false">R191/$R$193</f>
        <v>0.00630004979255334</v>
      </c>
      <c r="U191" s="0" t="n">
        <f aca="false">$J191/G191</f>
        <v>2.64150943396226</v>
      </c>
      <c r="V191" s="0" t="n">
        <f aca="false">J191/H191</f>
        <v>1.5267342064799</v>
      </c>
      <c r="W191" s="0" t="n">
        <f aca="false">U191/$U$193</f>
        <v>0.00362558625639147</v>
      </c>
      <c r="X191" s="0" t="n">
        <f aca="false">V191/$U$193</f>
        <v>0.00209550891055244</v>
      </c>
      <c r="Y191" s="0" t="n">
        <f aca="false">$K191/G191</f>
        <v>12.2641509433962</v>
      </c>
      <c r="Z191" s="0" t="n">
        <f aca="false">K191/H191</f>
        <v>7.08840881579952</v>
      </c>
      <c r="AA191" s="0" t="n">
        <f aca="false">Y191/$Y$193</f>
        <v>0.0154759673321235</v>
      </c>
      <c r="AB191" s="0" t="n">
        <f aca="false">Z191/$Z$193</f>
        <v>0.0101363805759797</v>
      </c>
      <c r="AC191" s="0" t="n">
        <f aca="false">$N191/G191</f>
        <v>6.60377358490566</v>
      </c>
      <c r="AD191" s="0" t="n">
        <f aca="false">N191/H191</f>
        <v>3.81683551619974</v>
      </c>
      <c r="AE191" s="0" t="n">
        <f aca="false">AC191/$AC$193</f>
        <v>0.00917882563638801</v>
      </c>
      <c r="AF191" s="0" t="n">
        <f aca="false">AD191/$AD$193</f>
        <v>0.00577919472027626</v>
      </c>
      <c r="AH191" s="0" t="n">
        <v>0.010282255591315</v>
      </c>
      <c r="AJ191" s="0" t="n">
        <v>0.0258948327715933</v>
      </c>
      <c r="AK191" s="0" t="n">
        <v>0.00144110130818853</v>
      </c>
      <c r="AL191" s="0" t="n">
        <f aca="false">AL190+AJ191</f>
        <v>0.964433490331134</v>
      </c>
      <c r="AM191" s="0" t="n">
        <f aca="false">AM190+AK191</f>
        <v>0.999360631834789</v>
      </c>
      <c r="AO191" s="0" t="n">
        <v>0.0367282479921222</v>
      </c>
      <c r="AP191" s="0" t="n">
        <v>0.0010091745855662</v>
      </c>
      <c r="AQ191" s="0" t="n">
        <f aca="false">AQ190+AO191</f>
        <v>0.948559876761734</v>
      </c>
      <c r="AR191" s="0" t="n">
        <f aca="false">AR190+AP191</f>
        <v>0.998558898691812</v>
      </c>
      <c r="AT191" s="0" t="n">
        <v>0.027204759876198</v>
      </c>
      <c r="AU191" s="0" t="n">
        <v>0.00459735088980157</v>
      </c>
      <c r="AV191" s="0" t="n">
        <f aca="false">AV190+AT191</f>
        <v>0.964394801410165</v>
      </c>
      <c r="AW191" s="0" t="n">
        <f aca="false">AW190+AU191</f>
        <v>0.998558898691812</v>
      </c>
      <c r="AY191" s="0" t="n">
        <v>0.0378533126181866</v>
      </c>
      <c r="AZ191" s="0" t="n">
        <v>0.00224261019014711</v>
      </c>
      <c r="BA191" s="0" t="n">
        <f aca="false">BA190+AY191</f>
        <v>0.945806026130203</v>
      </c>
      <c r="BB191" s="0" t="n">
        <f aca="false">BB190+AZ191</f>
        <v>0.998558898691812</v>
      </c>
    </row>
    <row r="192" customFormat="false" ht="14.25" hidden="false" customHeight="false" outlineLevel="0" collapsed="false">
      <c r="A192" s="8"/>
      <c r="B192" s="8"/>
      <c r="C192" s="23"/>
      <c r="D192" s="10" t="s">
        <v>521</v>
      </c>
      <c r="E192" s="7" t="s">
        <v>526</v>
      </c>
      <c r="F192" s="7" t="s">
        <v>527</v>
      </c>
      <c r="G192" s="7" t="n">
        <v>13</v>
      </c>
      <c r="H192" s="7" t="n">
        <v>3</v>
      </c>
      <c r="I192" s="7" t="n">
        <v>40</v>
      </c>
      <c r="J192" s="7" t="n">
        <v>18</v>
      </c>
      <c r="K192" s="7" t="n">
        <v>15</v>
      </c>
      <c r="L192" s="7" t="n">
        <v>4</v>
      </c>
      <c r="M192" s="7" t="n">
        <v>16</v>
      </c>
      <c r="N192" s="7" t="n">
        <f aca="false">SUM(L192:M192)</f>
        <v>20</v>
      </c>
      <c r="O192" s="0" t="n">
        <f aca="false">H192/$H$193</f>
        <v>0.00336391528522066</v>
      </c>
      <c r="P192" s="0" t="n">
        <f aca="false">G192/$G$193</f>
        <v>0.00542264174003397</v>
      </c>
      <c r="Q192" s="0" t="n">
        <f aca="false">I192/H192</f>
        <v>13.3333333333333</v>
      </c>
      <c r="R192" s="0" t="n">
        <f aca="false">I192/G192</f>
        <v>3.07692307692308</v>
      </c>
      <c r="S192" s="0" t="n">
        <f aca="false">Q192/$Q$193</f>
        <v>0.00693334147459409</v>
      </c>
      <c r="T192" s="0" t="n">
        <f aca="false">R192/$R$193</f>
        <v>0.00148897497884204</v>
      </c>
      <c r="U192" s="0" t="n">
        <f aca="false">$J192/G192</f>
        <v>1.38461538461538</v>
      </c>
      <c r="V192" s="0" t="n">
        <f aca="false">J192/H192</f>
        <v>6</v>
      </c>
      <c r="W192" s="0" t="n">
        <f aca="false">U192/$U$193</f>
        <v>0.00190044466406454</v>
      </c>
      <c r="X192" s="0" t="n">
        <f aca="false">V192/$U$193</f>
        <v>0.00823526021094635</v>
      </c>
      <c r="Y192" s="0" t="n">
        <f aca="false">$K192/G192</f>
        <v>1.15384615384615</v>
      </c>
      <c r="Z192" s="0" t="n">
        <f aca="false">K192/H192</f>
        <v>5</v>
      </c>
      <c r="AA192" s="0" t="n">
        <f aca="false">Y192/$Y$193</f>
        <v>0.00145602296201636</v>
      </c>
      <c r="AB192" s="0" t="n">
        <f aca="false">Z192/$Z$193</f>
        <v>0.00714996894182126</v>
      </c>
      <c r="AC192" s="0" t="n">
        <f aca="false">$N192/G192</f>
        <v>1.53846153846154</v>
      </c>
      <c r="AD192" s="0" t="n">
        <f aca="false">N192/H192</f>
        <v>6.66666666666667</v>
      </c>
      <c r="AE192" s="0" t="n">
        <f aca="false">AC192/$AC$193</f>
        <v>0.00213836377463105</v>
      </c>
      <c r="AF192" s="0" t="n">
        <f aca="false">AD192/$AD$193</f>
        <v>0.0100942166981831</v>
      </c>
      <c r="AH192" s="0" t="n">
        <v>0.00336391528522066</v>
      </c>
      <c r="AJ192" s="0" t="n">
        <v>0.0355665096688666</v>
      </c>
      <c r="AK192" s="0" t="n">
        <v>0.00063936816521094</v>
      </c>
      <c r="AL192" s="0" t="n">
        <f aca="false">AL191+AJ192</f>
        <v>1</v>
      </c>
      <c r="AM192" s="0" t="n">
        <f aca="false">AM191+AK192</f>
        <v>1</v>
      </c>
      <c r="AO192" s="0" t="n">
        <v>0.0514401232382664</v>
      </c>
      <c r="AP192" s="0" t="n">
        <v>0.00144110130818853</v>
      </c>
      <c r="AQ192" s="0" t="n">
        <f aca="false">AQ191+AO192</f>
        <v>1</v>
      </c>
      <c r="AR192" s="0" t="n">
        <f aca="false">AR191+AP192</f>
        <v>1</v>
      </c>
      <c r="AT192" s="0" t="n">
        <v>0.0356051985898351</v>
      </c>
      <c r="AU192" s="0" t="n">
        <v>0.00144110130818853</v>
      </c>
      <c r="AV192" s="0" t="n">
        <f aca="false">AV191+AT192</f>
        <v>1</v>
      </c>
      <c r="AW192" s="0" t="n">
        <f aca="false">AW191+AU192</f>
        <v>1</v>
      </c>
      <c r="AY192" s="0" t="n">
        <v>0.0541939738697972</v>
      </c>
      <c r="AZ192" s="0" t="n">
        <v>0.00144110130818853</v>
      </c>
      <c r="BA192" s="0" t="n">
        <f aca="false">BA191+AY192</f>
        <v>1</v>
      </c>
      <c r="BB192" s="0" t="n">
        <f aca="false">BB191+AZ192</f>
        <v>1</v>
      </c>
    </row>
    <row r="193" customFormat="false" ht="14.25" hidden="false" customHeight="false" outlineLevel="0" collapsed="false">
      <c r="G193" s="24" t="n">
        <f aca="false">SUM(G3:G192)</f>
        <v>2397.3555</v>
      </c>
      <c r="H193" s="24" t="n">
        <f aca="false">SUM(H3:H192)</f>
        <v>891.81794</v>
      </c>
      <c r="I193" s="24" t="n">
        <f aca="false">SUM(I3:I192)</f>
        <v>6573</v>
      </c>
      <c r="J193" s="24" t="n">
        <f aca="false">SUM(J3:J192)</f>
        <v>1773</v>
      </c>
      <c r="K193" s="24" t="n">
        <f aca="false">SUM(K3:K192)</f>
        <v>2582</v>
      </c>
      <c r="L193" s="0" t="n">
        <f aca="false">SUM(L3:L192)</f>
        <v>422</v>
      </c>
      <c r="M193" s="0" t="n">
        <f aca="false">SUM(M3:M192)</f>
        <v>1889</v>
      </c>
      <c r="N193" s="24" t="n">
        <f aca="false">SUM(N3:N192)</f>
        <v>2311</v>
      </c>
      <c r="O193" s="24" t="n">
        <f aca="false">SUM(O3:O192)</f>
        <v>1</v>
      </c>
      <c r="P193" s="24" t="n">
        <f aca="false">SUM(P3:P192)</f>
        <v>1</v>
      </c>
      <c r="Q193" s="24" t="n">
        <f aca="false">SUM(Q3:Q192)</f>
        <v>1923.07466496361</v>
      </c>
      <c r="R193" s="24" t="n">
        <f aca="false">SUM(R3:R192)</f>
        <v>2066.47063963155</v>
      </c>
      <c r="S193" s="24" t="n">
        <f aca="false">SUM(S3:S192)</f>
        <v>1</v>
      </c>
      <c r="T193" s="24" t="n">
        <f aca="false">SUM(T3:T192)</f>
        <v>1</v>
      </c>
      <c r="U193" s="24" t="n">
        <f aca="false">SUM(U3:U192)</f>
        <v>728.574428288832</v>
      </c>
      <c r="V193" s="24" t="n">
        <f aca="false">SUM(V3:V192)</f>
        <v>484.035551643817</v>
      </c>
      <c r="W193" s="0" t="n">
        <f aca="false">U193/$U$193</f>
        <v>1</v>
      </c>
      <c r="X193" s="24" t="n">
        <f aca="false">SUM(X3:X192)</f>
        <v>0.66575593534357</v>
      </c>
      <c r="Y193" s="24" t="n">
        <f aca="false">SUM(Y3:Y192)</f>
        <v>792.464256366028</v>
      </c>
      <c r="Z193" s="24" t="n">
        <f aca="false">SUM(Z3:Z192)</f>
        <v>699.303736937127</v>
      </c>
      <c r="AA193" s="24" t="n">
        <f aca="false">SUM(AA3:AA192)</f>
        <v>1</v>
      </c>
      <c r="AB193" s="24" t="n">
        <f aca="false">SUM(AB3:AB192)</f>
        <v>1</v>
      </c>
      <c r="AC193" s="24" t="n">
        <f aca="false">SUM(AC3:AC192)</f>
        <v>719.457351790848</v>
      </c>
      <c r="AD193" s="24" t="n">
        <f aca="false">SUM(AD3:AD192)</f>
        <v>660.444179672369</v>
      </c>
      <c r="AE193" s="24" t="n">
        <f aca="false">SUM(AE3:AE192)</f>
        <v>1</v>
      </c>
      <c r="AF193" s="24" t="n">
        <f aca="false">SUM(AF3:AF192)</f>
        <v>1</v>
      </c>
      <c r="AH193" s="0" t="n">
        <v>1</v>
      </c>
      <c r="AJ193" s="0" t="n">
        <v>1</v>
      </c>
      <c r="AK193" s="0" t="n">
        <v>1</v>
      </c>
      <c r="AO193" s="0" t="n">
        <v>1</v>
      </c>
      <c r="AP193" s="0" t="n">
        <v>1</v>
      </c>
      <c r="AT193" s="0" t="n">
        <v>1</v>
      </c>
      <c r="AU193" s="0" t="n">
        <v>1</v>
      </c>
      <c r="AY193" s="0" t="n">
        <v>1</v>
      </c>
      <c r="AZ193" s="0" t="n">
        <v>1</v>
      </c>
    </row>
    <row r="198" customFormat="false" ht="14.25" hidden="false" customHeight="false" outlineLevel="0" collapsed="false">
      <c r="AT198" s="1" t="s">
        <v>528</v>
      </c>
      <c r="AU198" s="1" t="s">
        <v>529</v>
      </c>
      <c r="AV198" s="1" t="s">
        <v>530</v>
      </c>
      <c r="AW198" s="1" t="s">
        <v>531</v>
      </c>
    </row>
    <row r="199" customFormat="false" ht="42.75" hidden="false" customHeight="false" outlineLevel="0" collapsed="false">
      <c r="F199" s="1" t="s">
        <v>14</v>
      </c>
      <c r="I199" s="2" t="s">
        <v>14</v>
      </c>
      <c r="J199" s="2" t="s">
        <v>18</v>
      </c>
      <c r="K199" s="0" t="s">
        <v>532</v>
      </c>
      <c r="L199" s="0" t="s">
        <v>533</v>
      </c>
      <c r="N199" s="2" t="s">
        <v>14</v>
      </c>
      <c r="O199" s="2" t="s">
        <v>21</v>
      </c>
      <c r="P199" s="0" t="s">
        <v>532</v>
      </c>
      <c r="Q199" s="0" t="s">
        <v>533</v>
      </c>
      <c r="S199" s="2" t="s">
        <v>14</v>
      </c>
      <c r="T199" s="2" t="s">
        <v>25</v>
      </c>
      <c r="U199" s="0" t="s">
        <v>532</v>
      </c>
      <c r="V199" s="0" t="s">
        <v>533</v>
      </c>
      <c r="X199" s="2" t="s">
        <v>14</v>
      </c>
      <c r="Y199" s="2" t="s">
        <v>29</v>
      </c>
      <c r="Z199" s="0" t="s">
        <v>532</v>
      </c>
      <c r="AA199" s="0" t="s">
        <v>533</v>
      </c>
      <c r="AT199" s="0" t="n">
        <f aca="false">10.934/6-23.636/5+18.306/4-5.3331/3+0.6202/2</f>
        <v>0.204033333333333</v>
      </c>
      <c r="AU199" s="0" t="n">
        <f aca="false">8.1028/6-15.117/5+9.6446/4-1.9308/3+0.1541/2</f>
        <v>0.171666666666667</v>
      </c>
      <c r="AV199" s="0" t="n">
        <f aca="false">9.1627/6-17.928/5+12.005/4-2.6265/3+0.2931/2</f>
        <v>0.213816666666666</v>
      </c>
      <c r="AW199" s="0" t="n">
        <f aca="false">13.19/6-27.689/5+20.393/4-5.5571/3+0.5525/2</f>
        <v>0.182666666666667</v>
      </c>
    </row>
    <row r="200" customFormat="false" ht="14.25" hidden="false" customHeight="false" outlineLevel="0" collapsed="false">
      <c r="K200" s="0" t="n">
        <v>0</v>
      </c>
      <c r="L200" s="0" t="n">
        <v>0</v>
      </c>
      <c r="P200" s="0" t="n">
        <v>0</v>
      </c>
      <c r="Q200" s="0" t="n">
        <v>0</v>
      </c>
      <c r="U200" s="0" t="n">
        <v>0</v>
      </c>
      <c r="V200" s="0" t="n">
        <v>0</v>
      </c>
      <c r="Z200" s="0" t="n">
        <v>0</v>
      </c>
      <c r="AA200" s="0" t="n">
        <v>0</v>
      </c>
      <c r="AT200" s="0" t="n">
        <f aca="false">0.5-AT199</f>
        <v>0.295966666666667</v>
      </c>
      <c r="AU200" s="0" t="n">
        <f aca="false">0.5-AU199</f>
        <v>0.328333333333333</v>
      </c>
      <c r="AV200" s="0" t="n">
        <f aca="false">0.5-AV199</f>
        <v>0.286183333333334</v>
      </c>
      <c r="AW200" s="0" t="n">
        <f aca="false">0.5-AW199</f>
        <v>0.317333333333333</v>
      </c>
    </row>
    <row r="201" customFormat="false" ht="14.25" hidden="false" customHeight="false" outlineLevel="0" collapsed="false">
      <c r="F201" s="0" t="n">
        <v>0.00279474612755597</v>
      </c>
      <c r="I201" s="0" t="n">
        <v>0.0417126287694921</v>
      </c>
      <c r="J201" s="0" t="n">
        <v>6.29091928560761E-005</v>
      </c>
      <c r="K201" s="0" t="n">
        <f aca="false">K200+I201</f>
        <v>0.0417126287694921</v>
      </c>
      <c r="L201" s="0" t="n">
        <f aca="false">L200+J201</f>
        <v>6.29091928560761E-005</v>
      </c>
      <c r="N201" s="0" t="n">
        <v>0.0041712628769492</v>
      </c>
      <c r="O201" s="0" t="n">
        <v>0</v>
      </c>
      <c r="P201" s="0" t="n">
        <f aca="false">P200+N201</f>
        <v>0.0041712628769492</v>
      </c>
      <c r="Q201" s="0" t="n">
        <f aca="false">Q200+O201</f>
        <v>0</v>
      </c>
      <c r="S201" s="0" t="n">
        <v>8.34252575389841E-005</v>
      </c>
      <c r="T201" s="0" t="n">
        <v>0</v>
      </c>
      <c r="U201" s="0" t="n">
        <f aca="false">U200+S201</f>
        <v>8.34252575389841E-005</v>
      </c>
      <c r="V201" s="0" t="n">
        <f aca="false">V200+T201</f>
        <v>0</v>
      </c>
      <c r="X201" s="0" t="n">
        <v>0.00150165463570171</v>
      </c>
      <c r="Y201" s="0" t="n">
        <v>0</v>
      </c>
      <c r="Z201" s="0" t="n">
        <f aca="false">Z200+X201</f>
        <v>0.00150165463570171</v>
      </c>
      <c r="AA201" s="0" t="n">
        <f aca="false">AA200+Y201</f>
        <v>0</v>
      </c>
      <c r="AT201" s="25" t="n">
        <f aca="false">AT200/0.5</f>
        <v>0.591933333333334</v>
      </c>
      <c r="AU201" s="25" t="n">
        <f aca="false">AU200/0.5</f>
        <v>0.656666666666667</v>
      </c>
      <c r="AV201" s="25" t="n">
        <f aca="false">AV200/0.5</f>
        <v>0.572366666666668</v>
      </c>
      <c r="AW201" s="25" t="n">
        <f aca="false">AW200/0.5</f>
        <v>0.634666666666666</v>
      </c>
    </row>
    <row r="202" customFormat="false" ht="14.25" hidden="false" customHeight="false" outlineLevel="0" collapsed="false">
      <c r="F202" s="0" t="n">
        <v>0.00250275772616952</v>
      </c>
      <c r="I202" s="0" t="n">
        <v>0.0298787559875872</v>
      </c>
      <c r="J202" s="0" t="n">
        <v>7.43136332452922E-005</v>
      </c>
      <c r="K202" s="0" t="n">
        <f aca="false">K201+I202</f>
        <v>0.0715913847570792</v>
      </c>
      <c r="L202" s="0" t="n">
        <f aca="false">L201+J202</f>
        <v>0.000137222826101368</v>
      </c>
      <c r="N202" s="0" t="n">
        <v>0.00150165463570171</v>
      </c>
      <c r="O202" s="0" t="n">
        <v>0</v>
      </c>
      <c r="P202" s="0" t="n">
        <f aca="false">P201+N202</f>
        <v>0.00567291751265092</v>
      </c>
      <c r="Q202" s="0" t="n">
        <f aca="false">Q201+O202</f>
        <v>0</v>
      </c>
      <c r="S202" s="0" t="n">
        <v>0.00145994200693222</v>
      </c>
      <c r="T202" s="0" t="n">
        <v>0</v>
      </c>
      <c r="U202" s="0" t="n">
        <f aca="false">U201+S202</f>
        <v>0.00154336726447121</v>
      </c>
      <c r="V202" s="0" t="n">
        <f aca="false">V201+T202</f>
        <v>0</v>
      </c>
      <c r="X202" s="0" t="n">
        <v>0.0139528743233951</v>
      </c>
      <c r="Y202" s="0" t="n">
        <v>0</v>
      </c>
      <c r="Z202" s="0" t="n">
        <f aca="false">Z201+X202</f>
        <v>0.0154545289590968</v>
      </c>
      <c r="AA202" s="0" t="n">
        <f aca="false">AA201+Y202</f>
        <v>0</v>
      </c>
    </row>
    <row r="203" customFormat="false" ht="14.25" hidden="false" customHeight="false" outlineLevel="0" collapsed="false">
      <c r="F203" s="0" t="n">
        <v>0.00250275772616952</v>
      </c>
      <c r="I203" s="0" t="n">
        <v>0.0380836300665462</v>
      </c>
      <c r="J203" s="0" t="n">
        <v>0.000106005885678787</v>
      </c>
      <c r="K203" s="0" t="n">
        <f aca="false">K202+I203</f>
        <v>0.109675014823625</v>
      </c>
      <c r="L203" s="0" t="n">
        <f aca="false">L202+J203</f>
        <v>0.000243228711780155</v>
      </c>
      <c r="N203" s="0" t="n">
        <v>0.000375413658925428</v>
      </c>
      <c r="O203" s="0" t="n">
        <v>0</v>
      </c>
      <c r="P203" s="0" t="n">
        <f aca="false">P202+N203</f>
        <v>0.00604833117157635</v>
      </c>
      <c r="Q203" s="0" t="n">
        <f aca="false">Q202+O203</f>
        <v>0</v>
      </c>
      <c r="S203" s="0" t="n">
        <v>0.00340375050759055</v>
      </c>
      <c r="T203" s="0" t="n">
        <v>0</v>
      </c>
      <c r="U203" s="0" t="n">
        <f aca="false">U202+S203</f>
        <v>0.00494711777206176</v>
      </c>
      <c r="V203" s="0" t="n">
        <f aca="false">V202+T203</f>
        <v>0</v>
      </c>
      <c r="X203" s="0" t="n">
        <v>0.00709114689081365</v>
      </c>
      <c r="Y203" s="0" t="n">
        <v>0</v>
      </c>
      <c r="Z203" s="0" t="n">
        <f aca="false">Z202+X203</f>
        <v>0.0225456758499105</v>
      </c>
      <c r="AA203" s="0" t="n">
        <f aca="false">AA202+Y203</f>
        <v>0</v>
      </c>
    </row>
    <row r="204" customFormat="false" ht="14.25" hidden="false" customHeight="false" outlineLevel="0" collapsed="false">
      <c r="F204" s="0" t="n">
        <v>0.00354557344540682</v>
      </c>
      <c r="I204" s="0" t="n">
        <v>0.0264875192686275</v>
      </c>
      <c r="J204" s="0" t="n">
        <v>0.000129552547371689</v>
      </c>
      <c r="K204" s="0" t="n">
        <f aca="false">K203+I204</f>
        <v>0.136162534092253</v>
      </c>
      <c r="L204" s="0" t="n">
        <f aca="false">L203+J204</f>
        <v>0.000372781259151844</v>
      </c>
      <c r="N204" s="0" t="n">
        <v>0.0166850515077968</v>
      </c>
      <c r="O204" s="0" t="n">
        <v>0</v>
      </c>
      <c r="P204" s="0" t="n">
        <f aca="false">P203+N204</f>
        <v>0.0227333826793732</v>
      </c>
      <c r="Q204" s="0" t="n">
        <f aca="false">Q203+O204</f>
        <v>0</v>
      </c>
      <c r="S204" s="0" t="n">
        <v>0.0417126287694921</v>
      </c>
      <c r="T204" s="0" t="n">
        <v>6.30943283540421E-005</v>
      </c>
      <c r="U204" s="0" t="n">
        <f aca="false">U203+S204</f>
        <v>0.0466597465415538</v>
      </c>
      <c r="V204" s="0" t="n">
        <f aca="false">V203+T204</f>
        <v>6.30943283540421E-005</v>
      </c>
      <c r="X204" s="0" t="n">
        <v>0.0020856314384746</v>
      </c>
      <c r="Y204" s="0" t="n">
        <v>0</v>
      </c>
      <c r="Z204" s="0" t="n">
        <f aca="false">Z203+X204</f>
        <v>0.0246313072883851</v>
      </c>
      <c r="AA204" s="0" t="n">
        <f aca="false">AA203+Y204</f>
        <v>0</v>
      </c>
    </row>
    <row r="205" customFormat="false" ht="14.25" hidden="false" customHeight="false" outlineLevel="0" collapsed="false">
      <c r="F205" s="0" t="n">
        <v>0.00917677832928825</v>
      </c>
      <c r="I205" s="0" t="n">
        <v>0.0123469381157696</v>
      </c>
      <c r="J205" s="0" t="n">
        <v>0.000179833971262172</v>
      </c>
      <c r="K205" s="0" t="n">
        <f aca="false">K204+I205</f>
        <v>0.148509472208023</v>
      </c>
      <c r="L205" s="0" t="n">
        <f aca="false">L204+J205</f>
        <v>0.000552615230414016</v>
      </c>
      <c r="N205" s="0" t="n">
        <v>0.00792539946620349</v>
      </c>
      <c r="O205" s="0" t="n">
        <v>0</v>
      </c>
      <c r="P205" s="0" t="n">
        <f aca="false">P204+N205</f>
        <v>0.0306587821455767</v>
      </c>
      <c r="Q205" s="0" t="n">
        <f aca="false">Q204+O205</f>
        <v>0</v>
      </c>
      <c r="S205" s="0" t="n">
        <v>0.0264875192686275</v>
      </c>
      <c r="T205" s="0" t="n">
        <v>7.94889176113916E-005</v>
      </c>
      <c r="U205" s="0" t="n">
        <f aca="false">U204+S205</f>
        <v>0.0731472658101813</v>
      </c>
      <c r="V205" s="0" t="n">
        <f aca="false">V204+T205</f>
        <v>0.000142583245965434</v>
      </c>
      <c r="X205" s="0" t="n">
        <v>0.000834252575389841</v>
      </c>
      <c r="Y205" s="0" t="n">
        <v>0</v>
      </c>
      <c r="Z205" s="0" t="n">
        <f aca="false">Z204+X205</f>
        <v>0.0254655598637749</v>
      </c>
      <c r="AA205" s="0" t="n">
        <f aca="false">AA204+Y205</f>
        <v>0</v>
      </c>
    </row>
    <row r="206" customFormat="false" ht="14.25" hidden="false" customHeight="false" outlineLevel="0" collapsed="false">
      <c r="F206" s="0" t="n">
        <v>0.000533921648249498</v>
      </c>
      <c r="I206" s="0" t="n">
        <v>0.0333701030155936</v>
      </c>
      <c r="J206" s="0" t="n">
        <v>0.000181468825546373</v>
      </c>
      <c r="K206" s="0" t="n">
        <f aca="false">K205+I206</f>
        <v>0.181879575223616</v>
      </c>
      <c r="L206" s="0" t="n">
        <f aca="false">L205+J206</f>
        <v>0.000734084055960389</v>
      </c>
      <c r="N206" s="0" t="n">
        <v>0.0020856314384746</v>
      </c>
      <c r="O206" s="0" t="n">
        <v>0</v>
      </c>
      <c r="P206" s="0" t="n">
        <f aca="false">P205+N206</f>
        <v>0.0327444135840513</v>
      </c>
      <c r="Q206" s="0" t="n">
        <f aca="false">Q205+O206</f>
        <v>0</v>
      </c>
      <c r="S206" s="0" t="n">
        <v>0.0380836300665462</v>
      </c>
      <c r="T206" s="0" t="n">
        <v>8.29279233569009E-005</v>
      </c>
      <c r="U206" s="0" t="n">
        <f aca="false">U205+S206</f>
        <v>0.111230895876727</v>
      </c>
      <c r="V206" s="0" t="n">
        <f aca="false">V205+T206</f>
        <v>0.000225511169322335</v>
      </c>
      <c r="X206" s="0" t="n">
        <v>0.000417126287694921</v>
      </c>
      <c r="Y206" s="0" t="n">
        <v>0</v>
      </c>
      <c r="Z206" s="0" t="n">
        <f aca="false">Z205+X206</f>
        <v>0.0258826861514698</v>
      </c>
      <c r="AA206" s="0" t="n">
        <f aca="false">AA205+Y206</f>
        <v>0</v>
      </c>
    </row>
    <row r="207" customFormat="false" ht="14.25" hidden="false" customHeight="false" outlineLevel="0" collapsed="false">
      <c r="F207" s="0" t="n">
        <v>0.000667402060311873</v>
      </c>
      <c r="I207" s="0" t="n">
        <v>0.0233590721109155</v>
      </c>
      <c r="J207" s="0" t="n">
        <v>0.000190110198191439</v>
      </c>
      <c r="K207" s="0" t="n">
        <f aca="false">K206+I207</f>
        <v>0.205238647334532</v>
      </c>
      <c r="L207" s="0" t="n">
        <f aca="false">L206+J207</f>
        <v>0.000924194254151828</v>
      </c>
      <c r="N207" s="0" t="n">
        <v>0.0179364303708816</v>
      </c>
      <c r="O207" s="0" t="n">
        <v>0</v>
      </c>
      <c r="P207" s="0" t="n">
        <f aca="false">P206+N207</f>
        <v>0.0506808439549328</v>
      </c>
      <c r="Q207" s="0" t="n">
        <f aca="false">Q206+O207</f>
        <v>0</v>
      </c>
      <c r="S207" s="0" t="n">
        <v>0.0298787559875872</v>
      </c>
      <c r="T207" s="0" t="n">
        <v>0.000105700396516614</v>
      </c>
      <c r="U207" s="0" t="n">
        <f aca="false">U206+S207</f>
        <v>0.141109651864315</v>
      </c>
      <c r="V207" s="0" t="n">
        <f aca="false">V206+T207</f>
        <v>0.000331211565838949</v>
      </c>
      <c r="X207" s="0" t="n">
        <v>0.00196049355216613</v>
      </c>
      <c r="Y207" s="0" t="n">
        <v>0</v>
      </c>
      <c r="Z207" s="0" t="n">
        <f aca="false">Z206+X207</f>
        <v>0.0278431797036359</v>
      </c>
      <c r="AA207" s="0" t="n">
        <f aca="false">AA206+Y207</f>
        <v>0</v>
      </c>
    </row>
    <row r="208" customFormat="false" ht="14.25" hidden="false" customHeight="false" outlineLevel="0" collapsed="false">
      <c r="F208" s="0" t="n">
        <v>0.0041712628769492</v>
      </c>
      <c r="I208" s="0" t="n">
        <v>0.0142657190391663</v>
      </c>
      <c r="J208" s="0" t="n">
        <v>0.000212244240405115</v>
      </c>
      <c r="K208" s="0" t="n">
        <f aca="false">K207+I208</f>
        <v>0.219504366373698</v>
      </c>
      <c r="L208" s="0" t="n">
        <f aca="false">L207+J208</f>
        <v>0.00113643849455694</v>
      </c>
      <c r="N208" s="0" t="n">
        <v>0.00291988401386444</v>
      </c>
      <c r="O208" s="0" t="n">
        <v>0</v>
      </c>
      <c r="P208" s="0" t="n">
        <f aca="false">P207+N208</f>
        <v>0.0536007279687973</v>
      </c>
      <c r="Q208" s="0" t="n">
        <f aca="false">Q207+O208</f>
        <v>0</v>
      </c>
      <c r="S208" s="0" t="n">
        <v>0.0177278672270341</v>
      </c>
      <c r="T208" s="0" t="n">
        <v>0.000118765794548785</v>
      </c>
      <c r="U208" s="0" t="n">
        <f aca="false">U207+S208</f>
        <v>0.158837519091349</v>
      </c>
      <c r="V208" s="0" t="n">
        <f aca="false">V207+T208</f>
        <v>0.000449977360387734</v>
      </c>
      <c r="X208" s="0" t="n">
        <v>0.00125137886308476</v>
      </c>
      <c r="Y208" s="0" t="n">
        <v>0</v>
      </c>
      <c r="Z208" s="0" t="n">
        <f aca="false">Z207+X208</f>
        <v>0.0290945585667207</v>
      </c>
      <c r="AA208" s="0" t="n">
        <f aca="false">AA207+Y208</f>
        <v>0</v>
      </c>
    </row>
    <row r="209" customFormat="false" ht="14.25" hidden="false" customHeight="false" outlineLevel="0" collapsed="false">
      <c r="F209" s="0" t="n">
        <v>0.000417126287694921</v>
      </c>
      <c r="I209" s="0" t="n">
        <v>0.010428157192373</v>
      </c>
      <c r="J209" s="0" t="n">
        <v>0.000212923421974411</v>
      </c>
      <c r="K209" s="0" t="n">
        <f aca="false">K208+I209</f>
        <v>0.229932523566071</v>
      </c>
      <c r="L209" s="0" t="n">
        <f aca="false">L208+J209</f>
        <v>0.00134936191653135</v>
      </c>
      <c r="N209" s="0" t="n">
        <v>0.00697852279313602</v>
      </c>
      <c r="O209" s="0" t="n">
        <v>0</v>
      </c>
      <c r="P209" s="0" t="n">
        <f aca="false">P208+N209</f>
        <v>0.0605792507619333</v>
      </c>
      <c r="Q209" s="0" t="n">
        <f aca="false">Q208+O209</f>
        <v>0</v>
      </c>
      <c r="S209" s="0" t="n">
        <v>0.0333701030155936</v>
      </c>
      <c r="T209" s="0" t="n">
        <v>0.000126188656708084</v>
      </c>
      <c r="U209" s="0" t="n">
        <f aca="false">U208+S209</f>
        <v>0.192207622106942</v>
      </c>
      <c r="V209" s="0" t="n">
        <f aca="false">V208+T209</f>
        <v>0.000576166017095818</v>
      </c>
      <c r="X209" s="0" t="n">
        <v>0.000834252575389841</v>
      </c>
      <c r="Y209" s="0" t="n">
        <v>0</v>
      </c>
      <c r="Z209" s="0" t="n">
        <f aca="false">Z208+X209</f>
        <v>0.0299288111421105</v>
      </c>
      <c r="AA209" s="0" t="n">
        <f aca="false">AA208+Y209</f>
        <v>0</v>
      </c>
    </row>
    <row r="210" customFormat="false" ht="14.25" hidden="false" customHeight="false" outlineLevel="0" collapsed="false">
      <c r="F210" s="0" t="n">
        <v>0.00463510730886596</v>
      </c>
      <c r="I210" s="0" t="n">
        <v>0.0417126287694921</v>
      </c>
      <c r="J210" s="0" t="n">
        <v>0.000222601759336885</v>
      </c>
      <c r="K210" s="0" t="n">
        <f aca="false">K209+I210</f>
        <v>0.271645152335563</v>
      </c>
      <c r="L210" s="0" t="n">
        <f aca="false">L209+J210</f>
        <v>0.00157196367586824</v>
      </c>
      <c r="N210" s="0" t="n">
        <v>0.000291988401386444</v>
      </c>
      <c r="O210" s="0" t="n">
        <v>0</v>
      </c>
      <c r="P210" s="0" t="n">
        <f aca="false">P209+N210</f>
        <v>0.0608712391633198</v>
      </c>
      <c r="Q210" s="0" t="n">
        <f aca="false">Q209+O210</f>
        <v>0</v>
      </c>
      <c r="S210" s="0" t="n">
        <v>0.0142657190391663</v>
      </c>
      <c r="T210" s="0" t="n">
        <v>0.000147589072173198</v>
      </c>
      <c r="U210" s="0" t="n">
        <f aca="false">U209+S210</f>
        <v>0.206473341146109</v>
      </c>
      <c r="V210" s="0" t="n">
        <f aca="false">V209+T210</f>
        <v>0.000723755089269016</v>
      </c>
      <c r="X210" s="0" t="n">
        <v>0.000625689431542381</v>
      </c>
      <c r="Y210" s="0" t="n">
        <v>0</v>
      </c>
      <c r="Z210" s="0" t="n">
        <f aca="false">Z209+X210</f>
        <v>0.0305545005736529</v>
      </c>
      <c r="AA210" s="0" t="n">
        <f aca="false">AA209+Y210</f>
        <v>0</v>
      </c>
    </row>
    <row r="211" customFormat="false" ht="14.25" hidden="false" customHeight="false" outlineLevel="0" collapsed="false">
      <c r="F211" s="0" t="n">
        <v>0.0233590721109155</v>
      </c>
      <c r="I211" s="0" t="n">
        <v>0.0267961927215217</v>
      </c>
      <c r="J211" s="0" t="n">
        <v>0.000225988574777551</v>
      </c>
      <c r="K211" s="0" t="n">
        <f aca="false">K210+I211</f>
        <v>0.298441345057085</v>
      </c>
      <c r="L211" s="0" t="n">
        <f aca="false">L210+J211</f>
        <v>0.00179795225064579</v>
      </c>
      <c r="N211" s="0" t="n">
        <v>0.00196049355216613</v>
      </c>
      <c r="O211" s="0" t="n">
        <v>0</v>
      </c>
      <c r="P211" s="0" t="n">
        <f aca="false">P210+N211</f>
        <v>0.0628317327154859</v>
      </c>
      <c r="Q211" s="0" t="n">
        <f aca="false">Q210+O211</f>
        <v>0</v>
      </c>
      <c r="S211" s="0" t="n">
        <v>0.010428157192373</v>
      </c>
      <c r="T211" s="0" t="n">
        <v>0.000151426388049701</v>
      </c>
      <c r="U211" s="0" t="n">
        <f aca="false">U210+S211</f>
        <v>0.216901498338482</v>
      </c>
      <c r="V211" s="0" t="n">
        <f aca="false">V210+T211</f>
        <v>0.000875181477318717</v>
      </c>
      <c r="X211" s="0" t="n">
        <v>0.0041712628769492</v>
      </c>
      <c r="Y211" s="0" t="n">
        <v>0</v>
      </c>
      <c r="Z211" s="0" t="n">
        <f aca="false">Z210+X211</f>
        <v>0.0347257634506021</v>
      </c>
      <c r="AA211" s="0" t="n">
        <f aca="false">AA210+Y211</f>
        <v>0</v>
      </c>
    </row>
    <row r="212" customFormat="false" ht="14.25" hidden="false" customHeight="false" outlineLevel="0" collapsed="false">
      <c r="F212" s="0" t="n">
        <v>0.00260703929809325</v>
      </c>
      <c r="I212" s="0" t="n">
        <v>0.0177278672270341</v>
      </c>
      <c r="J212" s="0" t="n">
        <v>0.000250498143499307</v>
      </c>
      <c r="K212" s="0" t="n">
        <f aca="false">K211+I212</f>
        <v>0.316169212284119</v>
      </c>
      <c r="L212" s="0" t="n">
        <f aca="false">L211+J212</f>
        <v>0.0020484503941451</v>
      </c>
      <c r="N212" s="0" t="n">
        <v>0.00762506853906315</v>
      </c>
      <c r="O212" s="0" t="n">
        <v>0</v>
      </c>
      <c r="P212" s="0" t="n">
        <f aca="false">P211+N212</f>
        <v>0.070456801254549</v>
      </c>
      <c r="Q212" s="0" t="n">
        <f aca="false">Q211+O212</f>
        <v>0</v>
      </c>
      <c r="S212" s="0" t="n">
        <v>0.0233590721109155</v>
      </c>
      <c r="T212" s="0" t="n">
        <v>0.000157735820885105</v>
      </c>
      <c r="U212" s="0" t="n">
        <f aca="false">U211+S212</f>
        <v>0.240260570449397</v>
      </c>
      <c r="V212" s="0" t="n">
        <f aca="false">V211+T212</f>
        <v>0.00103291729820382</v>
      </c>
      <c r="X212" s="0" t="n">
        <v>0.0298787559875872</v>
      </c>
      <c r="Y212" s="0" t="n">
        <v>5.82131699082864E-005</v>
      </c>
      <c r="Z212" s="0" t="n">
        <f aca="false">Z211+X212</f>
        <v>0.0646045194381893</v>
      </c>
      <c r="AA212" s="0" t="n">
        <f aca="false">AA211+Y212</f>
        <v>5.82131699082864E-005</v>
      </c>
    </row>
    <row r="213" customFormat="false" ht="14.25" hidden="false" customHeight="false" outlineLevel="0" collapsed="false">
      <c r="F213" s="0" t="n">
        <v>0.0380836300665462</v>
      </c>
      <c r="I213" s="0" t="n">
        <v>0.0166850515077968</v>
      </c>
      <c r="J213" s="0" t="n">
        <v>0.000254056355764923</v>
      </c>
      <c r="K213" s="0" t="n">
        <f aca="false">K212+I213</f>
        <v>0.332854263791916</v>
      </c>
      <c r="L213" s="0" t="n">
        <f aca="false">L212+J213</f>
        <v>0.00230250674991002</v>
      </c>
      <c r="N213" s="0" t="n">
        <v>0.0123469381157696</v>
      </c>
      <c r="O213" s="0" t="n">
        <v>0</v>
      </c>
      <c r="P213" s="0" t="n">
        <f aca="false">P212+N213</f>
        <v>0.0828037393703187</v>
      </c>
      <c r="Q213" s="0" t="n">
        <f aca="false">Q212+O213</f>
        <v>0</v>
      </c>
      <c r="S213" s="0" t="n">
        <v>0.0166850515077968</v>
      </c>
      <c r="T213" s="0" t="n">
        <v>0.000157735820885105</v>
      </c>
      <c r="U213" s="0" t="n">
        <f aca="false">U212+S213</f>
        <v>0.256945621957194</v>
      </c>
      <c r="V213" s="0" t="n">
        <f aca="false">V212+T213</f>
        <v>0.00119065311908893</v>
      </c>
      <c r="X213" s="0" t="n">
        <v>0.0380836300665462</v>
      </c>
      <c r="Y213" s="0" t="n">
        <v>6.08953539325382E-005</v>
      </c>
      <c r="Z213" s="0" t="n">
        <f aca="false">Z212+X213</f>
        <v>0.102688149504736</v>
      </c>
      <c r="AA213" s="0" t="n">
        <f aca="false">AA212+Y213</f>
        <v>0.000119108523840825</v>
      </c>
    </row>
    <row r="214" customFormat="false" ht="14.25" hidden="false" customHeight="false" outlineLevel="0" collapsed="false">
      <c r="F214" s="0" t="n">
        <v>0.00173524535681087</v>
      </c>
      <c r="I214" s="0" t="n">
        <v>0.0139528743233951</v>
      </c>
      <c r="J214" s="0" t="n">
        <v>0.000274870567843037</v>
      </c>
      <c r="K214" s="0" t="n">
        <f aca="false">K213+I214</f>
        <v>0.346807138115311</v>
      </c>
      <c r="L214" s="0" t="n">
        <f aca="false">L213+J214</f>
        <v>0.00257737731775306</v>
      </c>
      <c r="N214" s="0" t="n">
        <v>0.00133480412062375</v>
      </c>
      <c r="O214" s="0" t="n">
        <v>0</v>
      </c>
      <c r="P214" s="0" t="n">
        <f aca="false">P213+N214</f>
        <v>0.0841385434909424</v>
      </c>
      <c r="Q214" s="0" t="n">
        <f aca="false">Q213+O214</f>
        <v>0</v>
      </c>
      <c r="S214" s="0" t="n">
        <v>0.00989840680700046</v>
      </c>
      <c r="T214" s="0" t="n">
        <v>0.000159530539453962</v>
      </c>
      <c r="U214" s="0" t="n">
        <f aca="false">U213+S214</f>
        <v>0.266844028764195</v>
      </c>
      <c r="V214" s="0" t="n">
        <f aca="false">V213+T214</f>
        <v>0.00135018365854289</v>
      </c>
      <c r="X214" s="0" t="n">
        <v>0.0177278672270341</v>
      </c>
      <c r="Y214" s="0" t="n">
        <v>6.54087742828322E-005</v>
      </c>
      <c r="Z214" s="0" t="n">
        <f aca="false">Z213+X214</f>
        <v>0.12041601673177</v>
      </c>
      <c r="AA214" s="0" t="n">
        <f aca="false">AA213+Y214</f>
        <v>0.000184517298123657</v>
      </c>
    </row>
    <row r="215" customFormat="false" ht="14.25" hidden="false" customHeight="false" outlineLevel="0" collapsed="false">
      <c r="F215" s="0" t="n">
        <v>0.0177278672270341</v>
      </c>
      <c r="I215" s="0" t="n">
        <v>0.00340375050759055</v>
      </c>
      <c r="J215" s="0" t="n">
        <v>0.000296517688801263</v>
      </c>
      <c r="K215" s="0" t="n">
        <f aca="false">K214+I215</f>
        <v>0.350210888622901</v>
      </c>
      <c r="L215" s="0" t="n">
        <f aca="false">L214+J215</f>
        <v>0.00287389500655432</v>
      </c>
      <c r="N215" s="0" t="n">
        <v>0.0020856314384746</v>
      </c>
      <c r="O215" s="0" t="n">
        <v>0</v>
      </c>
      <c r="P215" s="0" t="n">
        <f aca="false">P214+N215</f>
        <v>0.086224174929417</v>
      </c>
      <c r="Q215" s="0" t="n">
        <f aca="false">Q214+O215</f>
        <v>0</v>
      </c>
      <c r="S215" s="0" t="n">
        <v>0.0123469381157696</v>
      </c>
      <c r="T215" s="0" t="n">
        <v>0.000170525211767681</v>
      </c>
      <c r="U215" s="0" t="n">
        <f aca="false">U214+S215</f>
        <v>0.279190966879964</v>
      </c>
      <c r="V215" s="0" t="n">
        <f aca="false">V214+T215</f>
        <v>0.00152070887031057</v>
      </c>
      <c r="X215" s="0" t="n">
        <v>0.0264875192686275</v>
      </c>
      <c r="Y215" s="0" t="n">
        <v>6.56662891422134E-005</v>
      </c>
      <c r="Z215" s="0" t="n">
        <f aca="false">Z214+X215</f>
        <v>0.146903536000397</v>
      </c>
      <c r="AA215" s="0" t="n">
        <f aca="false">AA214+Y215</f>
        <v>0.00025018358726587</v>
      </c>
    </row>
    <row r="216" customFormat="false" ht="14.25" hidden="false" customHeight="false" outlineLevel="0" collapsed="false">
      <c r="F216" s="0" t="n">
        <v>0.010428157192373</v>
      </c>
      <c r="I216" s="0" t="n">
        <v>0.0125137886308476</v>
      </c>
      <c r="J216" s="0" t="n">
        <v>0.000306480683144986</v>
      </c>
      <c r="K216" s="0" t="n">
        <f aca="false">K215+I216</f>
        <v>0.362724677253749</v>
      </c>
      <c r="L216" s="0" t="n">
        <f aca="false">L215+J216</f>
        <v>0.00318037568969931</v>
      </c>
      <c r="N216" s="0" t="n">
        <v>0.00345380566211394</v>
      </c>
      <c r="O216" s="0" t="n">
        <v>0</v>
      </c>
      <c r="P216" s="0" t="n">
        <f aca="false">P215+N216</f>
        <v>0.089677980591531</v>
      </c>
      <c r="Q216" s="0" t="n">
        <f aca="false">Q215+O216</f>
        <v>0</v>
      </c>
      <c r="S216" s="0" t="n">
        <v>0.0267961927215217</v>
      </c>
      <c r="T216" s="0" t="n">
        <v>0.000176789836608462</v>
      </c>
      <c r="U216" s="0" t="n">
        <f aca="false">U215+S216</f>
        <v>0.305987159601486</v>
      </c>
      <c r="V216" s="0" t="n">
        <f aca="false">V215+T216</f>
        <v>0.00169749870691903</v>
      </c>
      <c r="X216" s="0" t="n">
        <v>0.0417126287694921</v>
      </c>
      <c r="Y216" s="0" t="n">
        <v>8.33961872106111E-005</v>
      </c>
      <c r="Z216" s="0" t="n">
        <f aca="false">Z215+X216</f>
        <v>0.188616164769889</v>
      </c>
      <c r="AA216" s="0" t="n">
        <f aca="false">AA215+Y216</f>
        <v>0.000333579774476481</v>
      </c>
    </row>
    <row r="217" customFormat="false" ht="14.25" hidden="false" customHeight="false" outlineLevel="0" collapsed="false">
      <c r="F217" s="0" t="n">
        <v>0.00250275772616952</v>
      </c>
      <c r="I217" s="0" t="n">
        <v>0.0102195940485256</v>
      </c>
      <c r="J217" s="0" t="n">
        <v>0.000355530760254119</v>
      </c>
      <c r="K217" s="0" t="n">
        <f aca="false">K216+I217</f>
        <v>0.372944271302275</v>
      </c>
      <c r="L217" s="0" t="n">
        <f aca="false">L216+J217</f>
        <v>0.00353590644995342</v>
      </c>
      <c r="N217" s="0" t="n">
        <v>0.00125137886308476</v>
      </c>
      <c r="O217" s="0" t="n">
        <v>0</v>
      </c>
      <c r="P217" s="0" t="n">
        <f aca="false">P216+N217</f>
        <v>0.0909293594546157</v>
      </c>
      <c r="Q217" s="0" t="n">
        <f aca="false">Q216+O217</f>
        <v>0</v>
      </c>
      <c r="S217" s="0" t="n">
        <v>0.00762506853906315</v>
      </c>
      <c r="T217" s="0" t="n">
        <v>0.000207092981468409</v>
      </c>
      <c r="U217" s="0" t="n">
        <f aca="false">U216+S217</f>
        <v>0.313612228140549</v>
      </c>
      <c r="V217" s="0" t="n">
        <f aca="false">V216+T217</f>
        <v>0.00190459168838744</v>
      </c>
      <c r="X217" s="0" t="n">
        <v>0.0123469381157696</v>
      </c>
      <c r="Y217" s="0" t="n">
        <v>0.000140871937855762</v>
      </c>
      <c r="Z217" s="0" t="n">
        <f aca="false">Z216+X217</f>
        <v>0.200963102885659</v>
      </c>
      <c r="AA217" s="0" t="n">
        <f aca="false">AA216+Y217</f>
        <v>0.000474451712332243</v>
      </c>
    </row>
    <row r="218" customFormat="false" ht="14.25" hidden="false" customHeight="false" outlineLevel="0" collapsed="false">
      <c r="F218" s="0" t="n">
        <v>0.000112624097677629</v>
      </c>
      <c r="I218" s="0" t="n">
        <v>0.00709114689081365</v>
      </c>
      <c r="J218" s="0" t="n">
        <v>0.000370054075623977</v>
      </c>
      <c r="K218" s="0" t="n">
        <f aca="false">K217+I218</f>
        <v>0.380035418193088</v>
      </c>
      <c r="L218" s="0" t="n">
        <f aca="false">L217+J218</f>
        <v>0.0039059605255774</v>
      </c>
      <c r="N218" s="0" t="n">
        <v>0.000834252575389841</v>
      </c>
      <c r="O218" s="0" t="n">
        <v>0</v>
      </c>
      <c r="P218" s="0" t="n">
        <f aca="false">P217+N218</f>
        <v>0.0917636120300056</v>
      </c>
      <c r="Q218" s="0" t="n">
        <f aca="false">Q217+O218</f>
        <v>0</v>
      </c>
      <c r="S218" s="0" t="n">
        <v>0.00709114689081365</v>
      </c>
      <c r="T218" s="0" t="n">
        <v>0.000222685864778972</v>
      </c>
      <c r="U218" s="0" t="n">
        <f aca="false">U217+S218</f>
        <v>0.320703375031363</v>
      </c>
      <c r="V218" s="0" t="n">
        <f aca="false">V217+T218</f>
        <v>0.00212727755316641</v>
      </c>
      <c r="X218" s="0" t="n">
        <v>0.0233590721109155</v>
      </c>
      <c r="Y218" s="0" t="n">
        <v>0.000148921762876091</v>
      </c>
      <c r="Z218" s="0" t="n">
        <f aca="false">Z217+X218</f>
        <v>0.224322174996574</v>
      </c>
      <c r="AA218" s="0" t="n">
        <f aca="false">AA217+Y218</f>
        <v>0.000623373475208334</v>
      </c>
    </row>
    <row r="219" customFormat="false" ht="14.25" hidden="false" customHeight="false" outlineLevel="0" collapsed="false">
      <c r="F219" s="0" t="n">
        <v>0.000250275772616952</v>
      </c>
      <c r="I219" s="0" t="n">
        <v>0.00792539946620349</v>
      </c>
      <c r="J219" s="0" t="n">
        <v>0.000382039632729207</v>
      </c>
      <c r="K219" s="0" t="n">
        <f aca="false">K218+I219</f>
        <v>0.387960817659292</v>
      </c>
      <c r="L219" s="0" t="n">
        <f aca="false">L218+J219</f>
        <v>0.00428800015830661</v>
      </c>
      <c r="N219" s="0" t="n">
        <v>0.00250275772616952</v>
      </c>
      <c r="O219" s="0" t="n">
        <v>0</v>
      </c>
      <c r="P219" s="0" t="n">
        <f aca="false">P218+N219</f>
        <v>0.0942663697561751</v>
      </c>
      <c r="Q219" s="0" t="n">
        <f aca="false">Q218+O219</f>
        <v>0</v>
      </c>
      <c r="S219" s="0" t="n">
        <v>0.0417126287694921</v>
      </c>
      <c r="T219" s="0" t="n">
        <v>0.000252377313416168</v>
      </c>
      <c r="U219" s="0" t="n">
        <f aca="false">U218+S219</f>
        <v>0.362416003800855</v>
      </c>
      <c r="V219" s="0" t="n">
        <f aca="false">V218+T219</f>
        <v>0.00237965486658258</v>
      </c>
      <c r="X219" s="0" t="n">
        <v>0.0267961927215217</v>
      </c>
      <c r="Y219" s="0" t="n">
        <v>0.000151456338333924</v>
      </c>
      <c r="Z219" s="0" t="n">
        <f aca="false">Z218+X219</f>
        <v>0.251118367718096</v>
      </c>
      <c r="AA219" s="0" t="n">
        <f aca="false">AA218+Y219</f>
        <v>0.000774829813542258</v>
      </c>
    </row>
    <row r="220" customFormat="false" ht="14.25" hidden="false" customHeight="false" outlineLevel="0" collapsed="false">
      <c r="F220" s="0" t="n">
        <v>0.000625689431542381</v>
      </c>
      <c r="I220" s="0" t="n">
        <v>0.0260703929809325</v>
      </c>
      <c r="J220" s="0" t="n">
        <v>0.00038713349449893</v>
      </c>
      <c r="K220" s="0" t="n">
        <f aca="false">K219+I220</f>
        <v>0.414031210640224</v>
      </c>
      <c r="L220" s="0" t="n">
        <f aca="false">L219+J220</f>
        <v>0.00467513365280554</v>
      </c>
      <c r="N220" s="0" t="n">
        <v>0.000625689431542381</v>
      </c>
      <c r="O220" s="0" t="n">
        <v>0</v>
      </c>
      <c r="P220" s="0" t="n">
        <f aca="false">P219+N220</f>
        <v>0.0948920591877175</v>
      </c>
      <c r="Q220" s="0" t="n">
        <f aca="false">Q219+O220</f>
        <v>0</v>
      </c>
      <c r="S220" s="0" t="n">
        <v>0.0041712628769492</v>
      </c>
      <c r="T220" s="0" t="n">
        <v>0.000252377313416168</v>
      </c>
      <c r="U220" s="0" t="n">
        <f aca="false">U219+S220</f>
        <v>0.366587266677804</v>
      </c>
      <c r="V220" s="0" t="n">
        <f aca="false">V219+T220</f>
        <v>0.00263203217999875</v>
      </c>
      <c r="X220" s="0" t="n">
        <v>0.00340375050759055</v>
      </c>
      <c r="Y220" s="0" t="n">
        <v>0.000170335349694876</v>
      </c>
      <c r="Z220" s="0" t="n">
        <f aca="false">Z219+X220</f>
        <v>0.254522118225687</v>
      </c>
      <c r="AA220" s="0" t="n">
        <f aca="false">AA219+Y220</f>
        <v>0.000945165163237134</v>
      </c>
    </row>
    <row r="221" customFormat="false" ht="14.25" hidden="false" customHeight="false" outlineLevel="0" collapsed="false">
      <c r="F221" s="0" t="n">
        <v>0.00333701030155936</v>
      </c>
      <c r="I221" s="0" t="n">
        <v>0.0179364303708816</v>
      </c>
      <c r="J221" s="0" t="n">
        <v>0.000393885822891353</v>
      </c>
      <c r="K221" s="0" t="n">
        <f aca="false">K220+I221</f>
        <v>0.431967641011106</v>
      </c>
      <c r="L221" s="0" t="n">
        <f aca="false">L220+J221</f>
        <v>0.00506901947569689</v>
      </c>
      <c r="N221" s="0" t="n">
        <v>0.0267961927215217</v>
      </c>
      <c r="O221" s="0" t="n">
        <v>2.13658681271958E-005</v>
      </c>
      <c r="P221" s="0" t="n">
        <f aca="false">P220+N221</f>
        <v>0.121688251909239</v>
      </c>
      <c r="Q221" s="0" t="n">
        <f aca="false">Q220+O221</f>
        <v>2.13658681271958E-005</v>
      </c>
      <c r="S221" s="0" t="n">
        <v>0.00792539946620349</v>
      </c>
      <c r="T221" s="0" t="n">
        <v>0.000265660329911756</v>
      </c>
      <c r="U221" s="0" t="n">
        <f aca="false">U220+S221</f>
        <v>0.374512666144007</v>
      </c>
      <c r="V221" s="0" t="n">
        <f aca="false">V220+T221</f>
        <v>0.00289769250991051</v>
      </c>
      <c r="X221" s="0" t="n">
        <v>0.0166850515077968</v>
      </c>
      <c r="Y221" s="0" t="n">
        <v>0.000173742056688773</v>
      </c>
      <c r="Z221" s="0" t="n">
        <f aca="false">Z220+X221</f>
        <v>0.271207169733483</v>
      </c>
      <c r="AA221" s="0" t="n">
        <f aca="false">AA220+Y221</f>
        <v>0.00111890721992591</v>
      </c>
    </row>
    <row r="222" customFormat="false" ht="14.25" hidden="false" customHeight="false" outlineLevel="0" collapsed="false">
      <c r="F222" s="0" t="n">
        <v>0.00500551545233905</v>
      </c>
      <c r="I222" s="0" t="n">
        <v>0.018395269287346</v>
      </c>
      <c r="J222" s="0" t="n">
        <v>0.000406007349672914</v>
      </c>
      <c r="K222" s="0" t="n">
        <f aca="false">K221+I222</f>
        <v>0.450362910298452</v>
      </c>
      <c r="L222" s="0" t="n">
        <f aca="false">L221+J222</f>
        <v>0.0054750268253698</v>
      </c>
      <c r="N222" s="0" t="n">
        <v>0.0298787559875872</v>
      </c>
      <c r="O222" s="0" t="n">
        <v>3.83231430543364E-005</v>
      </c>
      <c r="P222" s="0" t="n">
        <f aca="false">P221+N222</f>
        <v>0.151567007896826</v>
      </c>
      <c r="Q222" s="0" t="n">
        <f aca="false">Q221+O222</f>
        <v>5.96890111815322E-005</v>
      </c>
      <c r="S222" s="0" t="n">
        <v>0.0125137886308476</v>
      </c>
      <c r="T222" s="0" t="n">
        <v>0.00029444019898553</v>
      </c>
      <c r="U222" s="0" t="n">
        <f aca="false">U221+S222</f>
        <v>0.387026454774855</v>
      </c>
      <c r="V222" s="0" t="n">
        <f aca="false">V221+T222</f>
        <v>0.00319213270889604</v>
      </c>
      <c r="X222" s="0" t="n">
        <v>0.0333701030155936</v>
      </c>
      <c r="Y222" s="0" t="n">
        <v>0.00019111626235765</v>
      </c>
      <c r="Z222" s="0" t="n">
        <f aca="false">Z221+X222</f>
        <v>0.304577272749077</v>
      </c>
      <c r="AA222" s="0" t="n">
        <f aca="false">AA221+Y222</f>
        <v>0.00131002348228356</v>
      </c>
    </row>
    <row r="223" customFormat="false" ht="14.25" hidden="false" customHeight="false" outlineLevel="0" collapsed="false">
      <c r="F223" s="0" t="n">
        <v>0.00166850515077968</v>
      </c>
      <c r="I223" s="0" t="n">
        <v>0.0254447035493902</v>
      </c>
      <c r="J223" s="0" t="n">
        <v>0.000412519297416892</v>
      </c>
      <c r="K223" s="0" t="n">
        <f aca="false">K222+I223</f>
        <v>0.475807613847842</v>
      </c>
      <c r="L223" s="0" t="n">
        <f aca="false">L222+J223</f>
        <v>0.0058875461227867</v>
      </c>
      <c r="N223" s="0" t="n">
        <v>0.0417126287694921</v>
      </c>
      <c r="O223" s="0" t="n">
        <v>4.11763010547318E-005</v>
      </c>
      <c r="P223" s="0" t="n">
        <f aca="false">P222+N223</f>
        <v>0.193279636666318</v>
      </c>
      <c r="Q223" s="0" t="n">
        <f aca="false">Q222+O223</f>
        <v>0.000100865312236264</v>
      </c>
      <c r="S223" s="0" t="n">
        <v>0.0260703929809325</v>
      </c>
      <c r="T223" s="0" t="n">
        <v>0.000302852776099402</v>
      </c>
      <c r="U223" s="0" t="n">
        <f aca="false">U222+S223</f>
        <v>0.413096847755788</v>
      </c>
      <c r="V223" s="0" t="n">
        <f aca="false">V222+T223</f>
        <v>0.00349498548499544</v>
      </c>
      <c r="X223" s="0" t="n">
        <v>0.010428157192373</v>
      </c>
      <c r="Y223" s="0" t="n">
        <v>0.000222389832561629</v>
      </c>
      <c r="Z223" s="0" t="n">
        <f aca="false">Z222+X223</f>
        <v>0.31500542994145</v>
      </c>
      <c r="AA223" s="0" t="n">
        <f aca="false">AA222+Y223</f>
        <v>0.00153241331484519</v>
      </c>
    </row>
    <row r="224" customFormat="false" ht="14.25" hidden="false" customHeight="false" outlineLevel="0" collapsed="false">
      <c r="F224" s="0" t="n">
        <v>8.34252575389841E-005</v>
      </c>
      <c r="I224" s="0" t="n">
        <v>0.00989840680700046</v>
      </c>
      <c r="J224" s="0" t="n">
        <v>0.000428245016038639</v>
      </c>
      <c r="K224" s="0" t="n">
        <f aca="false">K223+I224</f>
        <v>0.485706020654842</v>
      </c>
      <c r="L224" s="0" t="n">
        <f aca="false">L223+J224</f>
        <v>0.00631579113882533</v>
      </c>
      <c r="N224" s="0" t="n">
        <v>0.0264875192686275</v>
      </c>
      <c r="O224" s="0" t="n">
        <v>4.32297123934192E-005</v>
      </c>
      <c r="P224" s="0" t="n">
        <f aca="false">P223+N224</f>
        <v>0.219767155934946</v>
      </c>
      <c r="Q224" s="0" t="n">
        <f aca="false">Q223+O224</f>
        <v>0.000144095024629683</v>
      </c>
      <c r="S224" s="0" t="n">
        <v>0.0102195940485256</v>
      </c>
      <c r="T224" s="0" t="n">
        <v>0.00030903344499939</v>
      </c>
      <c r="U224" s="0" t="n">
        <f aca="false">U223+S224</f>
        <v>0.423316441804313</v>
      </c>
      <c r="V224" s="0" t="n">
        <f aca="false">V223+T224</f>
        <v>0.00380401892999483</v>
      </c>
      <c r="X224" s="0" t="n">
        <v>0.0417126287694921</v>
      </c>
      <c r="Y224" s="0" t="n">
        <v>0.000222389832561629</v>
      </c>
      <c r="Z224" s="0" t="n">
        <f aca="false">Z223+X224</f>
        <v>0.356718058710942</v>
      </c>
      <c r="AA224" s="0" t="n">
        <f aca="false">AA223+Y224</f>
        <v>0.00175480314740682</v>
      </c>
    </row>
    <row r="225" customFormat="false" ht="14.25" hidden="false" customHeight="false" outlineLevel="0" collapsed="false">
      <c r="F225" s="0" t="n">
        <v>7.09114689081365E-005</v>
      </c>
      <c r="I225" s="0" t="n">
        <v>0.0263060693334802</v>
      </c>
      <c r="J225" s="0" t="n">
        <v>0.000437378284041049</v>
      </c>
      <c r="K225" s="0" t="n">
        <f aca="false">K224+I225</f>
        <v>0.512012089988323</v>
      </c>
      <c r="L225" s="0" t="n">
        <f aca="false">L224+J225</f>
        <v>0.00675316942286638</v>
      </c>
      <c r="N225" s="0" t="n">
        <v>0.0380836300665462</v>
      </c>
      <c r="O225" s="0" t="n">
        <v>4.51000011552374E-005</v>
      </c>
      <c r="P225" s="0" t="n">
        <f aca="false">P224+N225</f>
        <v>0.257850786001492</v>
      </c>
      <c r="Q225" s="0" t="n">
        <f aca="false">Q224+O225</f>
        <v>0.000189195025784921</v>
      </c>
      <c r="S225" s="0" t="n">
        <v>0.00659059534557974</v>
      </c>
      <c r="T225" s="0" t="n">
        <v>0.000319464953691352</v>
      </c>
      <c r="U225" s="0" t="n">
        <f aca="false">U224+S225</f>
        <v>0.429907037149893</v>
      </c>
      <c r="V225" s="0" t="n">
        <f aca="false">V224+T225</f>
        <v>0.00412348388368618</v>
      </c>
      <c r="X225" s="0" t="n">
        <v>0.0254447035493902</v>
      </c>
      <c r="Y225" s="0" t="n">
        <v>0.000250644278501837</v>
      </c>
      <c r="Z225" s="0" t="n">
        <f aca="false">Z224+X225</f>
        <v>0.382162762260332</v>
      </c>
      <c r="AA225" s="0" t="n">
        <f aca="false">AA224+Y225</f>
        <v>0.00200544742590865</v>
      </c>
    </row>
    <row r="226" customFormat="false" ht="14.25" hidden="false" customHeight="false" outlineLevel="0" collapsed="false">
      <c r="F226" s="0" t="n">
        <v>8.34252575389841E-005</v>
      </c>
      <c r="I226" s="0" t="n">
        <v>0.00917677832928825</v>
      </c>
      <c r="J226" s="0" t="n">
        <v>0.000439924425566965</v>
      </c>
      <c r="K226" s="0" t="n">
        <f aca="false">K225+I226</f>
        <v>0.521188868317611</v>
      </c>
      <c r="L226" s="0" t="n">
        <f aca="false">L225+J226</f>
        <v>0.00719309384843335</v>
      </c>
      <c r="N226" s="0" t="n">
        <v>0.0125137886308476</v>
      </c>
      <c r="O226" s="0" t="n">
        <v>4.57514456163686E-005</v>
      </c>
      <c r="P226" s="0" t="n">
        <f aca="false">P225+N226</f>
        <v>0.27036457463234</v>
      </c>
      <c r="Q226" s="0" t="n">
        <f aca="false">Q225+O226</f>
        <v>0.000234946471401289</v>
      </c>
      <c r="S226" s="0" t="n">
        <v>0.0139528743233951</v>
      </c>
      <c r="T226" s="0" t="n">
        <v>0.000339521049438792</v>
      </c>
      <c r="U226" s="0" t="n">
        <f aca="false">U225+S226</f>
        <v>0.443859911473288</v>
      </c>
      <c r="V226" s="0" t="n">
        <f aca="false">V225+T226</f>
        <v>0.00446300493312497</v>
      </c>
      <c r="X226" s="0" t="n">
        <v>0.0260703929809325</v>
      </c>
      <c r="Y226" s="0" t="n">
        <v>0.000266867799073955</v>
      </c>
      <c r="Z226" s="0" t="n">
        <f aca="false">Z225+X226</f>
        <v>0.408233155241265</v>
      </c>
      <c r="AA226" s="0" t="n">
        <f aca="false">AA225+Y226</f>
        <v>0.00227231522498261</v>
      </c>
    </row>
    <row r="227" customFormat="false" ht="14.25" hidden="false" customHeight="false" outlineLevel="0" collapsed="false">
      <c r="F227" s="0" t="n">
        <v>0.00542264174003397</v>
      </c>
      <c r="I227" s="0" t="n">
        <v>0.0031284471577119</v>
      </c>
      <c r="J227" s="0" t="n">
        <v>0.000451655743582085</v>
      </c>
      <c r="K227" s="0" t="n">
        <f aca="false">K226+I227</f>
        <v>0.524317315475323</v>
      </c>
      <c r="L227" s="0" t="n">
        <f aca="false">L226+J227</f>
        <v>0.00764474959201543</v>
      </c>
      <c r="N227" s="0" t="n">
        <v>0.0333701030155936</v>
      </c>
      <c r="O227" s="0" t="n">
        <v>5.14703763184147E-005</v>
      </c>
      <c r="P227" s="0" t="n">
        <f aca="false">P226+N227</f>
        <v>0.303734677647933</v>
      </c>
      <c r="Q227" s="0" t="n">
        <f aca="false">Q226+O227</f>
        <v>0.000286416847719704</v>
      </c>
      <c r="S227" s="0" t="n">
        <v>0.00150165463570171</v>
      </c>
      <c r="T227" s="0" t="n">
        <v>0.000350524046411345</v>
      </c>
      <c r="U227" s="0" t="n">
        <f aca="false">U226+S227</f>
        <v>0.44536156610899</v>
      </c>
      <c r="V227" s="0" t="n">
        <f aca="false">V226+T227</f>
        <v>0.00481352897953632</v>
      </c>
      <c r="X227" s="0" t="n">
        <v>0.0041712628769492</v>
      </c>
      <c r="Y227" s="0" t="n">
        <v>0.000277987290702037</v>
      </c>
      <c r="Z227" s="0" t="n">
        <f aca="false">Z226+X227</f>
        <v>0.412404418118214</v>
      </c>
      <c r="AA227" s="0" t="n">
        <f aca="false">AA226+Y227</f>
        <v>0.00255030251568465</v>
      </c>
    </row>
    <row r="228" customFormat="false" ht="14.25" hidden="false" customHeight="false" outlineLevel="0" collapsed="false">
      <c r="F228" s="0" t="n">
        <v>0.00150165463570171</v>
      </c>
      <c r="I228" s="0" t="n">
        <v>0.0139320180090103</v>
      </c>
      <c r="J228" s="0" t="n">
        <v>0.000478121456529367</v>
      </c>
      <c r="K228" s="0" t="n">
        <f aca="false">K227+I228</f>
        <v>0.538249333484333</v>
      </c>
      <c r="L228" s="0" t="n">
        <f aca="false">L227+J228</f>
        <v>0.0081228710485448</v>
      </c>
      <c r="N228" s="0" t="n">
        <v>0.010428157192373</v>
      </c>
      <c r="O228" s="0" t="n">
        <v>5.49017347396423E-005</v>
      </c>
      <c r="P228" s="0" t="n">
        <f aca="false">P227+N228</f>
        <v>0.314162834840306</v>
      </c>
      <c r="Q228" s="0" t="n">
        <f aca="false">Q227+O228</f>
        <v>0.000341318582459346</v>
      </c>
      <c r="S228" s="0" t="n">
        <v>0.0254447035493902</v>
      </c>
      <c r="T228" s="0" t="n">
        <v>0.000351673305579907</v>
      </c>
      <c r="U228" s="0" t="n">
        <f aca="false">U227+S228</f>
        <v>0.47080626965838</v>
      </c>
      <c r="V228" s="0" t="n">
        <f aca="false">V227+T228</f>
        <v>0.00516520228511622</v>
      </c>
      <c r="X228" s="0" t="n">
        <v>0.0041712628769492</v>
      </c>
      <c r="Y228" s="0" t="n">
        <v>0.000277987290702037</v>
      </c>
      <c r="Z228" s="0" t="n">
        <f aca="false">Z227+X228</f>
        <v>0.416575680995163</v>
      </c>
      <c r="AA228" s="0" t="n">
        <f aca="false">AA227+Y228</f>
        <v>0.00282828980638668</v>
      </c>
    </row>
    <row r="229" customFormat="false" ht="14.25" hidden="false" customHeight="false" outlineLevel="0" collapsed="false">
      <c r="F229" s="0" t="n">
        <v>0.000500551545233905</v>
      </c>
      <c r="I229" s="0" t="n">
        <v>0.00333701030155936</v>
      </c>
      <c r="J229" s="0" t="n">
        <v>0.000483916868123662</v>
      </c>
      <c r="K229" s="0" t="n">
        <f aca="false">K228+I229</f>
        <v>0.541586343785892</v>
      </c>
      <c r="L229" s="0" t="n">
        <f aca="false">L228+J229</f>
        <v>0.00860678791666846</v>
      </c>
      <c r="N229" s="0" t="n">
        <v>0.0102195940485256</v>
      </c>
      <c r="O229" s="0" t="n">
        <v>5.60221783057575E-005</v>
      </c>
      <c r="P229" s="0" t="n">
        <f aca="false">P228+N229</f>
        <v>0.324382428888832</v>
      </c>
      <c r="Q229" s="0" t="n">
        <f aca="false">Q228+O229</f>
        <v>0.000397340760765104</v>
      </c>
      <c r="S229" s="0" t="n">
        <v>0.0179364303708816</v>
      </c>
      <c r="T229" s="0" t="n">
        <v>0.000352154390813258</v>
      </c>
      <c r="U229" s="0" t="n">
        <f aca="false">U228+S229</f>
        <v>0.488742700029261</v>
      </c>
      <c r="V229" s="0" t="n">
        <f aca="false">V228+T229</f>
        <v>0.00551735667592948</v>
      </c>
      <c r="X229" s="0" t="n">
        <v>0.00792539946620349</v>
      </c>
      <c r="Y229" s="0" t="n">
        <v>0.000292618200738986</v>
      </c>
      <c r="Z229" s="0" t="n">
        <f aca="false">Z228+X229</f>
        <v>0.424501080461367</v>
      </c>
      <c r="AA229" s="0" t="n">
        <f aca="false">AA228+Y229</f>
        <v>0.00312090800712567</v>
      </c>
    </row>
    <row r="230" customFormat="false" ht="14.25" hidden="false" customHeight="false" outlineLevel="0" collapsed="false">
      <c r="F230" s="0" t="n">
        <v>0.00671573323188822</v>
      </c>
      <c r="I230" s="0" t="n">
        <v>0.00762506853906315</v>
      </c>
      <c r="J230" s="0" t="n">
        <v>0.000502977051113215</v>
      </c>
      <c r="K230" s="0" t="n">
        <f aca="false">K229+I230</f>
        <v>0.549211412324956</v>
      </c>
      <c r="L230" s="0" t="n">
        <f aca="false">L229+J230</f>
        <v>0.00910976496778168</v>
      </c>
      <c r="N230" s="0" t="n">
        <v>0.0142657190391663</v>
      </c>
      <c r="O230" s="0" t="n">
        <v>8.02656940638046E-005</v>
      </c>
      <c r="P230" s="0" t="n">
        <f aca="false">P229+N230</f>
        <v>0.338648147927998</v>
      </c>
      <c r="Q230" s="0" t="n">
        <f aca="false">Q229+O230</f>
        <v>0.000477606454828908</v>
      </c>
      <c r="S230" s="0" t="n">
        <v>0.018395269287346</v>
      </c>
      <c r="T230" s="0" t="n">
        <v>0.00037198470231408</v>
      </c>
      <c r="U230" s="0" t="n">
        <f aca="false">U229+S230</f>
        <v>0.507137969316607</v>
      </c>
      <c r="V230" s="0" t="n">
        <f aca="false">V229+T230</f>
        <v>0.00588934137824356</v>
      </c>
      <c r="X230" s="0" t="n">
        <v>0.018395269287346</v>
      </c>
      <c r="Y230" s="0" t="n">
        <v>0.000315178334129293</v>
      </c>
      <c r="Z230" s="0" t="n">
        <f aca="false">Z229+X230</f>
        <v>0.442896349748713</v>
      </c>
      <c r="AA230" s="0" t="n">
        <f aca="false">AA229+Y230</f>
        <v>0.00343608634125496</v>
      </c>
    </row>
    <row r="231" customFormat="false" ht="14.25" hidden="false" customHeight="false" outlineLevel="0" collapsed="false">
      <c r="F231" s="0" t="n">
        <v>0.00166850515077968</v>
      </c>
      <c r="I231" s="0" t="n">
        <v>0.0041712628769492</v>
      </c>
      <c r="J231" s="0" t="n">
        <v>0.000532308554936028</v>
      </c>
      <c r="K231" s="0" t="n">
        <f aca="false">K230+I231</f>
        <v>0.553382675201905</v>
      </c>
      <c r="L231" s="0" t="n">
        <f aca="false">L230+J231</f>
        <v>0.00964207352271771</v>
      </c>
      <c r="N231" s="0" t="n">
        <v>0.0417126287694921</v>
      </c>
      <c r="O231" s="0" t="n">
        <v>8.23526021094635E-005</v>
      </c>
      <c r="P231" s="0" t="n">
        <f aca="false">P230+N231</f>
        <v>0.38036077669749</v>
      </c>
      <c r="Q231" s="0" t="n">
        <f aca="false">Q230+O231</f>
        <v>0.000559959056938372</v>
      </c>
      <c r="S231" s="0" t="n">
        <v>0.0041712628769492</v>
      </c>
      <c r="T231" s="0" t="n">
        <v>0.000378565970124253</v>
      </c>
      <c r="U231" s="0" t="n">
        <f aca="false">U230+S231</f>
        <v>0.511309232193557</v>
      </c>
      <c r="V231" s="0" t="n">
        <f aca="false">V230+T231</f>
        <v>0.00626790734836781</v>
      </c>
      <c r="X231" s="0" t="n">
        <v>0.0139320180090103</v>
      </c>
      <c r="Y231" s="0" t="n">
        <v>0.000332918911020403</v>
      </c>
      <c r="Z231" s="0" t="n">
        <f aca="false">Z230+X231</f>
        <v>0.456828367757723</v>
      </c>
      <c r="AA231" s="0" t="n">
        <f aca="false">AA230+Y231</f>
        <v>0.00376900525227537</v>
      </c>
    </row>
    <row r="232" customFormat="false" ht="14.25" hidden="false" customHeight="false" outlineLevel="0" collapsed="false">
      <c r="F232" s="0" t="n">
        <v>0.000375413658925428</v>
      </c>
      <c r="I232" s="0" t="n">
        <v>0.00166850515077968</v>
      </c>
      <c r="J232" s="0" t="n">
        <v>0.000604896085154578</v>
      </c>
      <c r="K232" s="0" t="n">
        <f aca="false">K231+I232</f>
        <v>0.555051180352684</v>
      </c>
      <c r="L232" s="0" t="n">
        <f aca="false">L231+J232</f>
        <v>0.0102469696078723</v>
      </c>
      <c r="N232" s="0" t="n">
        <v>0.00625689431542381</v>
      </c>
      <c r="O232" s="0" t="n">
        <v>9.15028912327372E-005</v>
      </c>
      <c r="P232" s="0" t="n">
        <f aca="false">P231+N232</f>
        <v>0.386617671012914</v>
      </c>
      <c r="Q232" s="0" t="n">
        <f aca="false">Q231+O232</f>
        <v>0.000651461948171109</v>
      </c>
      <c r="S232" s="0" t="n">
        <v>0.0139320180090103</v>
      </c>
      <c r="T232" s="0" t="n">
        <v>0.000415591384367942</v>
      </c>
      <c r="U232" s="0" t="n">
        <f aca="false">U231+S232</f>
        <v>0.525241250202567</v>
      </c>
      <c r="V232" s="0" t="n">
        <f aca="false">V231+T232</f>
        <v>0.00668349873273576</v>
      </c>
      <c r="X232" s="0" t="n">
        <v>0.00166850515077968</v>
      </c>
      <c r="Y232" s="0" t="n">
        <v>0.000347484113377546</v>
      </c>
      <c r="Z232" s="0" t="n">
        <f aca="false">Z231+X232</f>
        <v>0.458496872908503</v>
      </c>
      <c r="AA232" s="0" t="n">
        <f aca="false">AA231+Y232</f>
        <v>0.00411648936565291</v>
      </c>
    </row>
    <row r="233" customFormat="false" ht="14.25" hidden="false" customHeight="false" outlineLevel="0" collapsed="false">
      <c r="F233" s="0" t="n">
        <v>0.0417126287694921</v>
      </c>
      <c r="I233" s="0" t="n">
        <v>0.0125137886308476</v>
      </c>
      <c r="J233" s="0" t="n">
        <v>0.000612961366289972</v>
      </c>
      <c r="K233" s="0" t="n">
        <f aca="false">K232+I233</f>
        <v>0.567564968983532</v>
      </c>
      <c r="L233" s="0" t="n">
        <f aca="false">L232+J233</f>
        <v>0.0108599309741623</v>
      </c>
      <c r="N233" s="0" t="n">
        <v>0.0177278672270341</v>
      </c>
      <c r="O233" s="0" t="n">
        <v>9.68854142464277E-005</v>
      </c>
      <c r="P233" s="0" t="n">
        <f aca="false">P232+N233</f>
        <v>0.404345538239948</v>
      </c>
      <c r="Q233" s="0" t="n">
        <f aca="false">Q232+O233</f>
        <v>0.000748347362417537</v>
      </c>
      <c r="S233" s="0" t="n">
        <v>0.00625689431542381</v>
      </c>
      <c r="T233" s="0" t="n">
        <v>0.000420628855693614</v>
      </c>
      <c r="U233" s="0" t="n">
        <f aca="false">U232+S233</f>
        <v>0.531498144517991</v>
      </c>
      <c r="V233" s="0" t="n">
        <f aca="false">V232+T233</f>
        <v>0.00710412758842937</v>
      </c>
      <c r="X233" s="0" t="n">
        <v>0.00333701030155936</v>
      </c>
      <c r="Y233" s="0" t="n">
        <v>0.000347484113377546</v>
      </c>
      <c r="Z233" s="0" t="n">
        <f aca="false">Z232+X233</f>
        <v>0.461833883210062</v>
      </c>
      <c r="AA233" s="0" t="n">
        <f aca="false">AA232+Y233</f>
        <v>0.00446397347903046</v>
      </c>
    </row>
    <row r="234" customFormat="false" ht="14.25" hidden="false" customHeight="false" outlineLevel="0" collapsed="false">
      <c r="F234" s="0" t="n">
        <v>0.000625689431542381</v>
      </c>
      <c r="I234" s="0" t="n">
        <v>0.00229419458232206</v>
      </c>
      <c r="J234" s="0" t="n">
        <v>0.000615894195793752</v>
      </c>
      <c r="K234" s="0" t="n">
        <f aca="false">K233+I234</f>
        <v>0.569859163565854</v>
      </c>
      <c r="L234" s="0" t="n">
        <f aca="false">L233+J234</f>
        <v>0.011475825169956</v>
      </c>
      <c r="N234" s="0" t="n">
        <v>0.00570628761566651</v>
      </c>
      <c r="O234" s="0" t="n">
        <v>0.000100332117579756</v>
      </c>
      <c r="P234" s="0" t="n">
        <f aca="false">P233+N234</f>
        <v>0.410051825855615</v>
      </c>
      <c r="Q234" s="0" t="n">
        <f aca="false">Q233+O234</f>
        <v>0.000848679479997292</v>
      </c>
      <c r="S234" s="0" t="n">
        <v>0.00125137886308476</v>
      </c>
      <c r="T234" s="0" t="n">
        <v>0.000420628855693614</v>
      </c>
      <c r="U234" s="0" t="n">
        <f aca="false">U233+S234</f>
        <v>0.532749523381076</v>
      </c>
      <c r="V234" s="0" t="n">
        <f aca="false">V233+T234</f>
        <v>0.00752475644412298</v>
      </c>
      <c r="X234" s="0" t="n">
        <v>0.00659059534557974</v>
      </c>
      <c r="Y234" s="0" t="n">
        <v>0.000351882646458274</v>
      </c>
      <c r="Z234" s="0" t="n">
        <f aca="false">Z233+X234</f>
        <v>0.468424478555642</v>
      </c>
      <c r="AA234" s="0" t="n">
        <f aca="false">AA233+Y234</f>
        <v>0.00481585612548873</v>
      </c>
    </row>
    <row r="235" customFormat="false" ht="14.25" hidden="false" customHeight="false" outlineLevel="0" collapsed="false">
      <c r="F235" s="0" t="n">
        <v>0.000650717008804076</v>
      </c>
      <c r="I235" s="0" t="n">
        <v>0.00150165463570171</v>
      </c>
      <c r="J235" s="0" t="n">
        <v>0.000672106761282864</v>
      </c>
      <c r="K235" s="0" t="n">
        <f aca="false">K234+I235</f>
        <v>0.571360818201556</v>
      </c>
      <c r="L235" s="0" t="n">
        <f aca="false">L234+J235</f>
        <v>0.0121479319312389</v>
      </c>
      <c r="N235" s="0" t="n">
        <v>0.00500551545233905</v>
      </c>
      <c r="O235" s="0" t="n">
        <v>0.000114378614040922</v>
      </c>
      <c r="P235" s="0" t="n">
        <f aca="false">P234+N235</f>
        <v>0.415057341307954</v>
      </c>
      <c r="Q235" s="0" t="n">
        <f aca="false">Q234+O235</f>
        <v>0.000963058094038214</v>
      </c>
      <c r="S235" s="0" t="n">
        <v>0.00125137886308476</v>
      </c>
      <c r="T235" s="0" t="n">
        <v>0.000420628855693614</v>
      </c>
      <c r="U235" s="0" t="n">
        <f aca="false">U234+S235</f>
        <v>0.53400090224416</v>
      </c>
      <c r="V235" s="0" t="n">
        <f aca="false">V234+T235</f>
        <v>0.0079453852998166</v>
      </c>
      <c r="X235" s="0" t="n">
        <v>0.00488037756603057</v>
      </c>
      <c r="Y235" s="0" t="n">
        <v>0.000356393962438509</v>
      </c>
      <c r="Z235" s="0" t="n">
        <f aca="false">Z234+X235</f>
        <v>0.473304856121672</v>
      </c>
      <c r="AA235" s="0" t="n">
        <f aca="false">AA234+Y235</f>
        <v>0.00517225008792724</v>
      </c>
    </row>
    <row r="236" customFormat="false" ht="14.25" hidden="false" customHeight="false" outlineLevel="0" collapsed="false">
      <c r="F236" s="0" t="n">
        <v>0.00145994200693222</v>
      </c>
      <c r="I236" s="0" t="n">
        <v>0.0020856314384746</v>
      </c>
      <c r="J236" s="0" t="n">
        <v>0.000677483615373127</v>
      </c>
      <c r="K236" s="0" t="n">
        <f aca="false">K235+I236</f>
        <v>0.57344644964003</v>
      </c>
      <c r="L236" s="0" t="n">
        <f aca="false">L235+J236</f>
        <v>0.012825415546612</v>
      </c>
      <c r="N236" s="0" t="n">
        <v>0.0139320180090103</v>
      </c>
      <c r="O236" s="0" t="n">
        <v>0.000123282338487221</v>
      </c>
      <c r="P236" s="0" t="n">
        <f aca="false">P235+N236</f>
        <v>0.428989359316964</v>
      </c>
      <c r="Q236" s="0" t="n">
        <f aca="false">Q235+O236</f>
        <v>0.00108634043252543</v>
      </c>
      <c r="S236" s="0" t="n">
        <v>0.00125137886308476</v>
      </c>
      <c r="T236" s="0" t="n">
        <v>0.000420628855693614</v>
      </c>
      <c r="U236" s="0" t="n">
        <f aca="false">U235+S236</f>
        <v>0.535252281107245</v>
      </c>
      <c r="V236" s="0" t="n">
        <f aca="false">V235+T236</f>
        <v>0.00836601415551021</v>
      </c>
      <c r="X236" s="0" t="n">
        <v>0.00625689431542381</v>
      </c>
      <c r="Y236" s="0" t="n">
        <v>0.000370649720936049</v>
      </c>
      <c r="Z236" s="0" t="n">
        <f aca="false">Z235+X236</f>
        <v>0.479561750437096</v>
      </c>
      <c r="AA236" s="0" t="n">
        <f aca="false">AA235+Y236</f>
        <v>0.00554289980886329</v>
      </c>
    </row>
    <row r="237" customFormat="false" ht="14.25" hidden="false" customHeight="false" outlineLevel="0" collapsed="false">
      <c r="F237" s="0" t="n">
        <v>0.0015850798932407</v>
      </c>
      <c r="I237" s="0" t="n">
        <v>0.00625689431542381</v>
      </c>
      <c r="J237" s="0" t="n">
        <v>0.000709744739914704</v>
      </c>
      <c r="K237" s="0" t="n">
        <f aca="false">K236+I237</f>
        <v>0.579703343955454</v>
      </c>
      <c r="L237" s="0" t="n">
        <f aca="false">L236+J237</f>
        <v>0.0135351602865267</v>
      </c>
      <c r="N237" s="0" t="n">
        <v>0.0263060693334802</v>
      </c>
      <c r="O237" s="0" t="n">
        <v>0.000130583686846053</v>
      </c>
      <c r="P237" s="0" t="n">
        <f aca="false">P236+N237</f>
        <v>0.455295428650444</v>
      </c>
      <c r="Q237" s="0" t="n">
        <f aca="false">Q236+O237</f>
        <v>0.00121692411937149</v>
      </c>
      <c r="S237" s="0" t="n">
        <v>0.00229419458232206</v>
      </c>
      <c r="T237" s="0" t="n">
        <v>0.000458867842574852</v>
      </c>
      <c r="U237" s="0" t="n">
        <f aca="false">U236+S237</f>
        <v>0.537546475689567</v>
      </c>
      <c r="V237" s="0" t="n">
        <f aca="false">V236+T237</f>
        <v>0.00882488199808506</v>
      </c>
      <c r="X237" s="0" t="n">
        <v>0.0031284471577119</v>
      </c>
      <c r="Y237" s="0" t="n">
        <v>0.000370649720936049</v>
      </c>
      <c r="Z237" s="0" t="n">
        <f aca="false">Z236+X237</f>
        <v>0.482690197594808</v>
      </c>
      <c r="AA237" s="0" t="n">
        <f aca="false">AA236+Y237</f>
        <v>0.00591354952979934</v>
      </c>
    </row>
    <row r="238" customFormat="false" ht="14.25" hidden="false" customHeight="false" outlineLevel="0" collapsed="false">
      <c r="F238" s="0" t="n">
        <v>0.0142657190391663</v>
      </c>
      <c r="I238" s="0" t="n">
        <v>0.0041712628769492</v>
      </c>
      <c r="J238" s="0" t="n">
        <v>0.000725875302185493</v>
      </c>
      <c r="K238" s="0" t="n">
        <f aca="false">K237+I238</f>
        <v>0.583874606832403</v>
      </c>
      <c r="L238" s="0" t="n">
        <f aca="false">L237+J238</f>
        <v>0.0142610355887122</v>
      </c>
      <c r="N238" s="0" t="n">
        <v>0.0116795360554578</v>
      </c>
      <c r="O238" s="0" t="n">
        <v>0.000147058218052613</v>
      </c>
      <c r="P238" s="0" t="n">
        <f aca="false">P237+N238</f>
        <v>0.466974964705902</v>
      </c>
      <c r="Q238" s="0" t="n">
        <f aca="false">Q237+O238</f>
        <v>0.0013639823374241</v>
      </c>
      <c r="S238" s="0" t="n">
        <v>0.0125137886308476</v>
      </c>
      <c r="T238" s="0" t="n">
        <v>0.000462691741262975</v>
      </c>
      <c r="U238" s="0" t="n">
        <f aca="false">U237+S238</f>
        <v>0.550060264320415</v>
      </c>
      <c r="V238" s="0" t="n">
        <f aca="false">V237+T238</f>
        <v>0.00928757373934804</v>
      </c>
      <c r="X238" s="0" t="n">
        <v>0.0125137886308476</v>
      </c>
      <c r="Y238" s="0" t="n">
        <v>0.000370649720936049</v>
      </c>
      <c r="Z238" s="0" t="n">
        <f aca="false">Z237+X238</f>
        <v>0.495203986225656</v>
      </c>
      <c r="AA238" s="0" t="n">
        <f aca="false">AA237+Y238</f>
        <v>0.00628419925073539</v>
      </c>
    </row>
    <row r="239" customFormat="false" ht="14.25" hidden="false" customHeight="false" outlineLevel="0" collapsed="false">
      <c r="F239" s="0" t="n">
        <v>0.000692429637573568</v>
      </c>
      <c r="I239" s="0" t="n">
        <v>0.00659059534557974</v>
      </c>
      <c r="J239" s="0" t="n">
        <v>0.000796318896912355</v>
      </c>
      <c r="K239" s="0" t="n">
        <f aca="false">K238+I239</f>
        <v>0.590465202177983</v>
      </c>
      <c r="L239" s="0" t="n">
        <f aca="false">L238+J239</f>
        <v>0.0150573544856246</v>
      </c>
      <c r="N239" s="0" t="n">
        <v>0.018395269287346</v>
      </c>
      <c r="O239" s="0" t="n">
        <v>0.000155617161960437</v>
      </c>
      <c r="P239" s="0" t="n">
        <f aca="false">P238+N239</f>
        <v>0.485370233993248</v>
      </c>
      <c r="Q239" s="0" t="n">
        <f aca="false">Q238+O239</f>
        <v>0.00151959949938454</v>
      </c>
      <c r="S239" s="0" t="n">
        <v>0.00333701030155936</v>
      </c>
      <c r="T239" s="0" t="n">
        <v>0.000473207462655316</v>
      </c>
      <c r="U239" s="0" t="n">
        <f aca="false">U238+S239</f>
        <v>0.553397274621974</v>
      </c>
      <c r="V239" s="0" t="n">
        <f aca="false">V238+T239</f>
        <v>0.00976078120200336</v>
      </c>
      <c r="X239" s="0" t="n">
        <v>0.00762506853906315</v>
      </c>
      <c r="Y239" s="0" t="n">
        <v>0.000380179555117665</v>
      </c>
      <c r="Z239" s="0" t="n">
        <f aca="false">Z238+X239</f>
        <v>0.502829054764719</v>
      </c>
      <c r="AA239" s="0" t="n">
        <f aca="false">AA238+Y239</f>
        <v>0.00666437880585306</v>
      </c>
    </row>
    <row r="240" customFormat="false" ht="14.25" hidden="false" customHeight="false" outlineLevel="0" collapsed="false">
      <c r="F240" s="0" t="n">
        <v>0.00213568659299799</v>
      </c>
      <c r="I240" s="0" t="n">
        <v>0.00570628761566651</v>
      </c>
      <c r="J240" s="0" t="n">
        <v>0.000813602921552941</v>
      </c>
      <c r="K240" s="0" t="n">
        <f aca="false">K239+I240</f>
        <v>0.59617148979365</v>
      </c>
      <c r="L240" s="0" t="n">
        <f aca="false">L239+J240</f>
        <v>0.0158709574071775</v>
      </c>
      <c r="N240" s="0" t="n">
        <v>0.00340375050759055</v>
      </c>
      <c r="O240" s="0" t="n">
        <v>0.000168203844177826</v>
      </c>
      <c r="P240" s="0" t="n">
        <f aca="false">P239+N240</f>
        <v>0.488773984500839</v>
      </c>
      <c r="Q240" s="0" t="n">
        <f aca="false">Q239+O240</f>
        <v>0.00168780334356236</v>
      </c>
      <c r="S240" s="0" t="n">
        <v>0.0020856314384746</v>
      </c>
      <c r="T240" s="0" t="n">
        <v>0.000504754626832337</v>
      </c>
      <c r="U240" s="0" t="n">
        <f aca="false">U239+S240</f>
        <v>0.555482906060449</v>
      </c>
      <c r="V240" s="0" t="n">
        <f aca="false">V239+T240</f>
        <v>0.0102655358288357</v>
      </c>
      <c r="X240" s="0" t="n">
        <v>0.00762506853906315</v>
      </c>
      <c r="Y240" s="0" t="n">
        <v>0.000380179555117665</v>
      </c>
      <c r="Z240" s="0" t="n">
        <f aca="false">Z239+X240</f>
        <v>0.510454123303782</v>
      </c>
      <c r="AA240" s="0" t="n">
        <f aca="false">AA239+Y240</f>
        <v>0.00704455836097072</v>
      </c>
    </row>
    <row r="241" customFormat="false" ht="14.25" hidden="false" customHeight="false" outlineLevel="0" collapsed="false">
      <c r="F241" s="0" t="n">
        <v>0.000850937626897638</v>
      </c>
      <c r="I241" s="0" t="n">
        <v>0.00345380566211394</v>
      </c>
      <c r="J241" s="0" t="n">
        <v>0.000818216926779139</v>
      </c>
      <c r="K241" s="0" t="n">
        <f aca="false">K240+I241</f>
        <v>0.599625295455764</v>
      </c>
      <c r="L241" s="0" t="n">
        <f aca="false">L240+J241</f>
        <v>0.0166891743339566</v>
      </c>
      <c r="N241" s="0" t="n">
        <v>0.00333701030155936</v>
      </c>
      <c r="O241" s="0" t="n">
        <v>0.000171567921061382</v>
      </c>
      <c r="P241" s="0" t="n">
        <f aca="false">P240+N241</f>
        <v>0.492110994802398</v>
      </c>
      <c r="Q241" s="0" t="n">
        <f aca="false">Q240+O241</f>
        <v>0.00185937126462375</v>
      </c>
      <c r="S241" s="0" t="n">
        <v>0.0263060693334802</v>
      </c>
      <c r="T241" s="0" t="n">
        <v>0.00056026042778504</v>
      </c>
      <c r="U241" s="0" t="n">
        <f aca="false">U240+S241</f>
        <v>0.581788975393929</v>
      </c>
      <c r="V241" s="0" t="n">
        <f aca="false">V240+T241</f>
        <v>0.0108257962566207</v>
      </c>
      <c r="X241" s="0" t="n">
        <v>0.0263060693334802</v>
      </c>
      <c r="Y241" s="0" t="n">
        <v>0.000396715391472026</v>
      </c>
      <c r="Z241" s="0" t="n">
        <f aca="false">Z240+X241</f>
        <v>0.536760192637262</v>
      </c>
      <c r="AA241" s="0" t="n">
        <f aca="false">AA240+Y241</f>
        <v>0.00744127375244275</v>
      </c>
    </row>
    <row r="242" customFormat="false" ht="14.25" hidden="false" customHeight="false" outlineLevel="0" collapsed="false">
      <c r="F242" s="0" t="n">
        <v>0.00100110309046781</v>
      </c>
      <c r="I242" s="0" t="n">
        <v>0.00762506853906315</v>
      </c>
      <c r="J242" s="0" t="n">
        <v>0.000820646767605772</v>
      </c>
      <c r="K242" s="0" t="n">
        <f aca="false">K241+I242</f>
        <v>0.607250363994827</v>
      </c>
      <c r="L242" s="0" t="n">
        <f aca="false">L241+J242</f>
        <v>0.0175098211015624</v>
      </c>
      <c r="N242" s="0" t="n">
        <v>0.00638203220173228</v>
      </c>
      <c r="O242" s="0" t="n">
        <v>0.000179417433789681</v>
      </c>
      <c r="P242" s="0" t="n">
        <f aca="false">P241+N242</f>
        <v>0.49849302700413</v>
      </c>
      <c r="Q242" s="0" t="n">
        <f aca="false">Q241+O242</f>
        <v>0.00203878869841343</v>
      </c>
      <c r="S242" s="0" t="n">
        <v>0.00638203220173228</v>
      </c>
      <c r="T242" s="0" t="n">
        <v>0.000577333723501039</v>
      </c>
      <c r="U242" s="0" t="n">
        <f aca="false">U241+S242</f>
        <v>0.588171007595661</v>
      </c>
      <c r="V242" s="0" t="n">
        <f aca="false">V241+T242</f>
        <v>0.0114031299801218</v>
      </c>
      <c r="X242" s="0" t="n">
        <v>0.0102195940485256</v>
      </c>
      <c r="Y242" s="0" t="n">
        <v>0.00039712470100291</v>
      </c>
      <c r="Z242" s="0" t="n">
        <f aca="false">Z241+X242</f>
        <v>0.546979786685788</v>
      </c>
      <c r="AA242" s="0" t="n">
        <f aca="false">AA241+Y242</f>
        <v>0.00783839845344565</v>
      </c>
    </row>
    <row r="243" customFormat="false" ht="14.25" hidden="false" customHeight="false" outlineLevel="0" collapsed="false">
      <c r="F243" s="0" t="n">
        <v>0.00400441236187124</v>
      </c>
      <c r="I243" s="0" t="n">
        <v>0.0111372718814544</v>
      </c>
      <c r="J243" s="0" t="n">
        <v>0.00083371445444526</v>
      </c>
      <c r="K243" s="0" t="n">
        <f aca="false">K242+I243</f>
        <v>0.618387635876281</v>
      </c>
      <c r="L243" s="0" t="n">
        <f aca="false">L242+J243</f>
        <v>0.0183435355560077</v>
      </c>
      <c r="N243" s="0" t="n">
        <v>0.0031284471577119</v>
      </c>
      <c r="O243" s="0" t="n">
        <v>0.000183005782465474</v>
      </c>
      <c r="P243" s="0" t="n">
        <f aca="false">P242+N243</f>
        <v>0.501621474161842</v>
      </c>
      <c r="Q243" s="0" t="n">
        <f aca="false">Q242+O243</f>
        <v>0.0022217944808789</v>
      </c>
      <c r="S243" s="0" t="n">
        <v>0.0125137886308476</v>
      </c>
      <c r="T243" s="0" t="n">
        <v>0.00058888039797106</v>
      </c>
      <c r="U243" s="0" t="n">
        <f aca="false">U242+S243</f>
        <v>0.600684796226509</v>
      </c>
      <c r="V243" s="0" t="n">
        <f aca="false">V242+T243</f>
        <v>0.0119920103780928</v>
      </c>
      <c r="X243" s="0" t="n">
        <v>0.0116795360554578</v>
      </c>
      <c r="Y243" s="0" t="n">
        <v>0.00039712470100291</v>
      </c>
      <c r="Z243" s="0" t="n">
        <f aca="false">Z242+X243</f>
        <v>0.558659322741245</v>
      </c>
      <c r="AA243" s="0" t="n">
        <f aca="false">AA242+Y243</f>
        <v>0.00823552315444856</v>
      </c>
    </row>
    <row r="244" customFormat="false" ht="14.25" hidden="false" customHeight="false" outlineLevel="0" collapsed="false">
      <c r="F244" s="0" t="n">
        <v>0.000917677832928825</v>
      </c>
      <c r="I244" s="0" t="n">
        <v>0.00166850515077968</v>
      </c>
      <c r="J244" s="0" t="n">
        <v>0.000846854519216408</v>
      </c>
      <c r="K244" s="0" t="n">
        <f aca="false">K243+I244</f>
        <v>0.620056141027061</v>
      </c>
      <c r="L244" s="0" t="n">
        <f aca="false">L243+J244</f>
        <v>0.0191903900752241</v>
      </c>
      <c r="N244" s="0" t="n">
        <v>0.0260703929809325</v>
      </c>
      <c r="O244" s="0" t="n">
        <v>0.000197646245062712</v>
      </c>
      <c r="P244" s="0" t="n">
        <f aca="false">P243+N244</f>
        <v>0.527691867142775</v>
      </c>
      <c r="Q244" s="0" t="n">
        <f aca="false">Q243+O244</f>
        <v>0.00241944072594161</v>
      </c>
      <c r="S244" s="0" t="n">
        <v>0.0111372718814544</v>
      </c>
      <c r="T244" s="0" t="n">
        <v>0.000614401699327751</v>
      </c>
      <c r="U244" s="0" t="n">
        <f aca="false">U243+S244</f>
        <v>0.611822068107963</v>
      </c>
      <c r="V244" s="0" t="n">
        <f aca="false">V243+T244</f>
        <v>0.0126064120774206</v>
      </c>
      <c r="X244" s="0" t="n">
        <v>0.00697852279313602</v>
      </c>
      <c r="Y244" s="0" t="n">
        <v>0.000415402406906809</v>
      </c>
      <c r="Z244" s="0" t="n">
        <f aca="false">Z243+X244</f>
        <v>0.565637845534382</v>
      </c>
      <c r="AA244" s="0" t="n">
        <f aca="false">AA243+Y244</f>
        <v>0.00865092556135537</v>
      </c>
    </row>
    <row r="245" customFormat="false" ht="14.25" hidden="false" customHeight="false" outlineLevel="0" collapsed="false">
      <c r="F245" s="0" t="n">
        <v>0.0010428157192373</v>
      </c>
      <c r="I245" s="0" t="n">
        <v>0.00333701030155936</v>
      </c>
      <c r="J245" s="0" t="n">
        <v>0.000846854519216408</v>
      </c>
      <c r="K245" s="0" t="n">
        <f aca="false">K244+I245</f>
        <v>0.62339315132862</v>
      </c>
      <c r="L245" s="0" t="n">
        <f aca="false">L244+J245</f>
        <v>0.0200372445944405</v>
      </c>
      <c r="N245" s="0" t="n">
        <v>0.0125137886308476</v>
      </c>
      <c r="O245" s="0" t="n">
        <v>0.000228757228081843</v>
      </c>
      <c r="P245" s="0" t="n">
        <f aca="false">P244+N245</f>
        <v>0.540205655773622</v>
      </c>
      <c r="Q245" s="0" t="n">
        <f aca="false">Q244+O245</f>
        <v>0.00264819795402346</v>
      </c>
      <c r="S245" s="0" t="n">
        <v>0.00166850515077968</v>
      </c>
      <c r="T245" s="0" t="n">
        <v>0.000630943283540421</v>
      </c>
      <c r="U245" s="0" t="n">
        <f aca="false">U244+S245</f>
        <v>0.613490573258743</v>
      </c>
      <c r="V245" s="0" t="n">
        <f aca="false">V244+T245</f>
        <v>0.013237355360961</v>
      </c>
      <c r="X245" s="0" t="n">
        <v>0.00533921648249498</v>
      </c>
      <c r="Y245" s="0" t="n">
        <v>0.000434355141721933</v>
      </c>
      <c r="Z245" s="0" t="n">
        <f aca="false">Z244+X245</f>
        <v>0.570977062016877</v>
      </c>
      <c r="AA245" s="0" t="n">
        <f aca="false">AA244+Y245</f>
        <v>0.0090852807030773</v>
      </c>
    </row>
    <row r="246" customFormat="false" ht="14.25" hidden="false" customHeight="false" outlineLevel="0" collapsed="false">
      <c r="F246" s="0" t="n">
        <v>0.00333701030155936</v>
      </c>
      <c r="I246" s="0" t="n">
        <v>0.0125137886308476</v>
      </c>
      <c r="J246" s="0" t="n">
        <v>0.000854919800351803</v>
      </c>
      <c r="K246" s="0" t="n">
        <f aca="false">K245+I246</f>
        <v>0.635906939959468</v>
      </c>
      <c r="L246" s="0" t="n">
        <f aca="false">L245+J246</f>
        <v>0.0208921643947923</v>
      </c>
      <c r="N246" s="0" t="n">
        <v>0.00989840680700046</v>
      </c>
      <c r="O246" s="0" t="n">
        <v>0.000231360028401358</v>
      </c>
      <c r="P246" s="0" t="n">
        <f aca="false">P245+N246</f>
        <v>0.550104062580623</v>
      </c>
      <c r="Q246" s="0" t="n">
        <f aca="false">Q245+O246</f>
        <v>0.00287955798242482</v>
      </c>
      <c r="S246" s="0" t="n">
        <v>0.00166850515077968</v>
      </c>
      <c r="T246" s="0" t="n">
        <v>0.000630943283540421</v>
      </c>
      <c r="U246" s="0" t="n">
        <f aca="false">U245+S246</f>
        <v>0.615159078409523</v>
      </c>
      <c r="V246" s="0" t="n">
        <f aca="false">V245+T246</f>
        <v>0.0138682986445014</v>
      </c>
      <c r="X246" s="0" t="n">
        <v>0.00917677832928825</v>
      </c>
      <c r="Y246" s="0" t="n">
        <v>0.000442252507935059</v>
      </c>
      <c r="Z246" s="0" t="n">
        <f aca="false">Z245+X246</f>
        <v>0.580153840346165</v>
      </c>
      <c r="AA246" s="0" t="n">
        <f aca="false">AA245+Y246</f>
        <v>0.00952753321101236</v>
      </c>
    </row>
    <row r="247" customFormat="false" ht="14.25" hidden="false" customHeight="false" outlineLevel="0" collapsed="false">
      <c r="F247" s="0" t="n">
        <v>0.00125137886308476</v>
      </c>
      <c r="I247" s="0" t="n">
        <v>0.00880136467036282</v>
      </c>
      <c r="J247" s="0" t="n">
        <v>0.000871509051597116</v>
      </c>
      <c r="K247" s="0" t="n">
        <f aca="false">K246+I247</f>
        <v>0.644708304629831</v>
      </c>
      <c r="L247" s="0" t="n">
        <f aca="false">L246+J247</f>
        <v>0.0217636734463894</v>
      </c>
      <c r="N247" s="0" t="n">
        <v>0.00709114689081365</v>
      </c>
      <c r="O247" s="0" t="n">
        <v>0.000242213535616069</v>
      </c>
      <c r="P247" s="0" t="n">
        <f aca="false">P246+N247</f>
        <v>0.557195209471436</v>
      </c>
      <c r="Q247" s="0" t="n">
        <f aca="false">Q246+O247</f>
        <v>0.00312177151804088</v>
      </c>
      <c r="S247" s="0" t="n">
        <v>0.000834252575389841</v>
      </c>
      <c r="T247" s="0" t="n">
        <v>0.000630943283540421</v>
      </c>
      <c r="U247" s="0" t="n">
        <f aca="false">U246+S247</f>
        <v>0.615993330984912</v>
      </c>
      <c r="V247" s="0" t="n">
        <f aca="false">V246+T247</f>
        <v>0.0144992419280418</v>
      </c>
      <c r="X247" s="0" t="n">
        <v>0.00125137886308476</v>
      </c>
      <c r="Y247" s="0" t="n">
        <v>0.000463312151170061</v>
      </c>
      <c r="Z247" s="0" t="n">
        <f aca="false">Z246+X247</f>
        <v>0.58140521920925</v>
      </c>
      <c r="AA247" s="0" t="n">
        <f aca="false">AA246+Y247</f>
        <v>0.00999084536218243</v>
      </c>
    </row>
    <row r="248" customFormat="false" ht="14.25" hidden="false" customHeight="false" outlineLevel="0" collapsed="false">
      <c r="F248" s="0" t="n">
        <v>0.00554777962634244</v>
      </c>
      <c r="I248" s="0" t="n">
        <v>0.00250275772616952</v>
      </c>
      <c r="J248" s="0" t="n">
        <v>0.00088718092489338</v>
      </c>
      <c r="K248" s="0" t="n">
        <f aca="false">K247+I248</f>
        <v>0.647211062356</v>
      </c>
      <c r="L248" s="0" t="n">
        <f aca="false">L247+J248</f>
        <v>0.0226508543712828</v>
      </c>
      <c r="N248" s="0" t="n">
        <v>0.0233590721109155</v>
      </c>
      <c r="O248" s="0" t="n">
        <v>0.000245097030087689</v>
      </c>
      <c r="P248" s="0" t="n">
        <f aca="false">P247+N248</f>
        <v>0.580554281582352</v>
      </c>
      <c r="Q248" s="0" t="n">
        <f aca="false">Q247+O248</f>
        <v>0.00336686854812857</v>
      </c>
      <c r="S248" s="0" t="n">
        <v>0.00333701030155936</v>
      </c>
      <c r="T248" s="0" t="n">
        <v>0.000630943283540421</v>
      </c>
      <c r="U248" s="0" t="n">
        <f aca="false">U247+S248</f>
        <v>0.619330341286472</v>
      </c>
      <c r="V248" s="0" t="n">
        <f aca="false">V247+T248</f>
        <v>0.0151301852115823</v>
      </c>
      <c r="X248" s="0" t="n">
        <v>0.00250275772616952</v>
      </c>
      <c r="Y248" s="0" t="n">
        <v>0.000463312151170061</v>
      </c>
      <c r="Z248" s="0" t="n">
        <f aca="false">Z247+X248</f>
        <v>0.583907976935419</v>
      </c>
      <c r="AA248" s="0" t="n">
        <f aca="false">AA247+Y248</f>
        <v>0.0104541575133525</v>
      </c>
    </row>
    <row r="249" customFormat="false" ht="14.25" hidden="false" customHeight="false" outlineLevel="0" collapsed="false">
      <c r="F249" s="0" t="n">
        <v>0.00834252575389841</v>
      </c>
      <c r="I249" s="0" t="n">
        <v>0.00156422357885595</v>
      </c>
      <c r="J249" s="0" t="n">
        <v>0.000903311487164169</v>
      </c>
      <c r="K249" s="0" t="n">
        <f aca="false">K248+I249</f>
        <v>0.648775285934856</v>
      </c>
      <c r="L249" s="0" t="n">
        <f aca="false">L248+J249</f>
        <v>0.0235541658584469</v>
      </c>
      <c r="N249" s="0" t="n">
        <v>0.00229419458232206</v>
      </c>
      <c r="O249" s="0" t="n">
        <v>0.000249553339725647</v>
      </c>
      <c r="P249" s="0" t="n">
        <f aca="false">P248+N249</f>
        <v>0.582848476164674</v>
      </c>
      <c r="Q249" s="0" t="n">
        <f aca="false">Q248+O249</f>
        <v>0.00361642188785422</v>
      </c>
      <c r="S249" s="0" t="n">
        <v>0.00488037756603057</v>
      </c>
      <c r="T249" s="0" t="n">
        <v>0.000647121316451714</v>
      </c>
      <c r="U249" s="0" t="n">
        <f aca="false">U248+S249</f>
        <v>0.624210718852502</v>
      </c>
      <c r="V249" s="0" t="n">
        <f aca="false">V248+T249</f>
        <v>0.015777306528034</v>
      </c>
      <c r="X249" s="0" t="n">
        <v>0.00989840680700046</v>
      </c>
      <c r="Y249" s="0" t="n">
        <v>0.000468583717997534</v>
      </c>
      <c r="Z249" s="0" t="n">
        <f aca="false">Z248+X249</f>
        <v>0.59380638374242</v>
      </c>
      <c r="AA249" s="0" t="n">
        <f aca="false">AA248+Y249</f>
        <v>0.01092274123135</v>
      </c>
    </row>
    <row r="250" customFormat="false" ht="14.25" hidden="false" customHeight="false" outlineLevel="0" collapsed="false">
      <c r="F250" s="0" t="n">
        <v>0.00145994200693222</v>
      </c>
      <c r="I250" s="0" t="n">
        <v>0.0125137886308476</v>
      </c>
      <c r="J250" s="0" t="n">
        <v>0.000903311487164169</v>
      </c>
      <c r="K250" s="0" t="n">
        <f aca="false">K249+I250</f>
        <v>0.661289074565704</v>
      </c>
      <c r="L250" s="0" t="n">
        <f aca="false">L249+J250</f>
        <v>0.0244574773456111</v>
      </c>
      <c r="N250" s="0" t="n">
        <v>0.0125137886308476</v>
      </c>
      <c r="O250" s="0" t="n">
        <v>0.000274508673698212</v>
      </c>
      <c r="P250" s="0" t="n">
        <f aca="false">P249+N250</f>
        <v>0.595362264795522</v>
      </c>
      <c r="Q250" s="0" t="n">
        <f aca="false">Q249+O250</f>
        <v>0.00389093056155243</v>
      </c>
      <c r="S250" s="0" t="n">
        <v>0.0031284471577119</v>
      </c>
      <c r="T250" s="0" t="n">
        <v>0.000673006169109782</v>
      </c>
      <c r="U250" s="0" t="n">
        <f aca="false">U249+S250</f>
        <v>0.627339166010214</v>
      </c>
      <c r="V250" s="0" t="n">
        <f aca="false">V249+T250</f>
        <v>0.0164503126971438</v>
      </c>
      <c r="X250" s="0" t="n">
        <v>0.0142657190391663</v>
      </c>
      <c r="Y250" s="0" t="n">
        <v>0.000487697001231644</v>
      </c>
      <c r="Z250" s="0" t="n">
        <f aca="false">Z249+X250</f>
        <v>0.608072102781586</v>
      </c>
      <c r="AA250" s="0" t="n">
        <f aca="false">AA249+Y250</f>
        <v>0.0114104382325817</v>
      </c>
    </row>
    <row r="251" customFormat="false" ht="14.25" hidden="false" customHeight="false" outlineLevel="0" collapsed="false">
      <c r="F251" s="0" t="n">
        <v>0.00625689431542381</v>
      </c>
      <c r="I251" s="0" t="n">
        <v>0.00333701030155936</v>
      </c>
      <c r="J251" s="0" t="n">
        <v>0.000907344127731866</v>
      </c>
      <c r="K251" s="0" t="n">
        <f aca="false">K250+I251</f>
        <v>0.664626084867263</v>
      </c>
      <c r="L251" s="0" t="n">
        <f aca="false">L250+J251</f>
        <v>0.025364821473343</v>
      </c>
      <c r="N251" s="0" t="n">
        <v>0.0139528743233951</v>
      </c>
      <c r="O251" s="0" t="n">
        <v>0.000287228806560162</v>
      </c>
      <c r="P251" s="0" t="n">
        <f aca="false">P250+N251</f>
        <v>0.609315139118917</v>
      </c>
      <c r="Q251" s="0" t="n">
        <f aca="false">Q250+O251</f>
        <v>0.00417815936811259</v>
      </c>
      <c r="S251" s="0" t="n">
        <v>0.00156422357885595</v>
      </c>
      <c r="T251" s="0" t="n">
        <v>0.000673006169109782</v>
      </c>
      <c r="U251" s="0" t="n">
        <f aca="false">U250+S251</f>
        <v>0.62890338958907</v>
      </c>
      <c r="V251" s="0" t="n">
        <f aca="false">V250+T251</f>
        <v>0.0171233188662535</v>
      </c>
      <c r="X251" s="0" t="n">
        <v>0.00354557344540682</v>
      </c>
      <c r="Y251" s="0" t="n">
        <v>0.000490565807121242</v>
      </c>
      <c r="Z251" s="0" t="n">
        <f aca="false">Z250+X251</f>
        <v>0.611617676226993</v>
      </c>
      <c r="AA251" s="0" t="n">
        <f aca="false">AA250+Y251</f>
        <v>0.0119010040397029</v>
      </c>
    </row>
    <row r="252" customFormat="false" ht="14.25" hidden="false" customHeight="false" outlineLevel="0" collapsed="false">
      <c r="F252" s="0" t="n">
        <v>0.0125137886308476</v>
      </c>
      <c r="I252" s="0" t="n">
        <v>0.00400441236187124</v>
      </c>
      <c r="J252" s="0" t="n">
        <v>0.000907344127731866</v>
      </c>
      <c r="K252" s="0" t="n">
        <f aca="false">K251+I252</f>
        <v>0.668630497229135</v>
      </c>
      <c r="L252" s="0" t="n">
        <f aca="false">L251+J252</f>
        <v>0.0262721656010749</v>
      </c>
      <c r="N252" s="0" t="n">
        <v>0.00762506853906315</v>
      </c>
      <c r="O252" s="0" t="n">
        <v>0.000300337717394105</v>
      </c>
      <c r="P252" s="0" t="n">
        <f aca="false">P251+N252</f>
        <v>0.61694020765798</v>
      </c>
      <c r="Q252" s="0" t="n">
        <f aca="false">Q251+O252</f>
        <v>0.0044784970855067</v>
      </c>
      <c r="S252" s="0" t="n">
        <v>0.0116795360554578</v>
      </c>
      <c r="T252" s="0" t="n">
        <v>0.000676010660936165</v>
      </c>
      <c r="U252" s="0" t="n">
        <f aca="false">U251+S252</f>
        <v>0.640582925644528</v>
      </c>
      <c r="V252" s="0" t="n">
        <f aca="false">V251+T252</f>
        <v>0.0177993295271897</v>
      </c>
      <c r="X252" s="0" t="n">
        <v>0.00817567523882044</v>
      </c>
      <c r="Y252" s="0" t="n">
        <v>0.000496405876253637</v>
      </c>
      <c r="Z252" s="0" t="n">
        <f aca="false">Z251+X252</f>
        <v>0.619793351465813</v>
      </c>
      <c r="AA252" s="0" t="n">
        <f aca="false">AA251+Y252</f>
        <v>0.0123974099159565</v>
      </c>
    </row>
    <row r="253" customFormat="false" ht="14.25" hidden="false" customHeight="false" outlineLevel="0" collapsed="false">
      <c r="F253" s="0" t="n">
        <v>0.0166850515077968</v>
      </c>
      <c r="I253" s="0" t="n">
        <v>0.00196049355216613</v>
      </c>
      <c r="J253" s="0" t="n">
        <v>0.000926649321938927</v>
      </c>
      <c r="K253" s="0" t="n">
        <f aca="false">K252+I253</f>
        <v>0.670590990781301</v>
      </c>
      <c r="L253" s="0" t="n">
        <f aca="false">L252+J253</f>
        <v>0.0271988149230138</v>
      </c>
      <c r="N253" s="0" t="n">
        <v>0.0125137886308476</v>
      </c>
      <c r="O253" s="0" t="n">
        <v>0.00032026011931458</v>
      </c>
      <c r="P253" s="0" t="n">
        <f aca="false">P252+N253</f>
        <v>0.629453996288828</v>
      </c>
      <c r="Q253" s="0" t="n">
        <f aca="false">Q252+O253</f>
        <v>0.00479875720482128</v>
      </c>
      <c r="S253" s="0" t="n">
        <v>0.00917677832928825</v>
      </c>
      <c r="T253" s="0" t="n">
        <v>0.000688301763862277</v>
      </c>
      <c r="U253" s="0" t="n">
        <f aca="false">U252+S253</f>
        <v>0.649759703973816</v>
      </c>
      <c r="V253" s="0" t="n">
        <f aca="false">V252+T253</f>
        <v>0.018487631291052</v>
      </c>
      <c r="X253" s="0" t="n">
        <v>0.00345380566211394</v>
      </c>
      <c r="Y253" s="0" t="n">
        <v>0.000503600164315284</v>
      </c>
      <c r="Z253" s="0" t="n">
        <f aca="false">Z252+X253</f>
        <v>0.623247157127927</v>
      </c>
      <c r="AA253" s="0" t="n">
        <f aca="false">AA252+Y253</f>
        <v>0.0129010100802718</v>
      </c>
    </row>
    <row r="254" customFormat="false" ht="14.25" hidden="false" customHeight="false" outlineLevel="0" collapsed="false">
      <c r="F254" s="0" t="n">
        <v>0.00125972138883866</v>
      </c>
      <c r="I254" s="0" t="n">
        <v>0.00638203220173228</v>
      </c>
      <c r="J254" s="0" t="n">
        <v>0.000948856604164043</v>
      </c>
      <c r="K254" s="0" t="n">
        <f aca="false">K253+I254</f>
        <v>0.676973022983033</v>
      </c>
      <c r="L254" s="0" t="n">
        <f aca="false">L253+J254</f>
        <v>0.0281476715271778</v>
      </c>
      <c r="N254" s="0" t="n">
        <v>0.0254447035493902</v>
      </c>
      <c r="O254" s="0" t="n">
        <v>0.000337510664383047</v>
      </c>
      <c r="P254" s="0" t="n">
        <f aca="false">P253+N254</f>
        <v>0.654898699838218</v>
      </c>
      <c r="Q254" s="0" t="n">
        <f aca="false">Q253+O254</f>
        <v>0.00513626786920433</v>
      </c>
      <c r="S254" s="0" t="n">
        <v>0.00834252575389841</v>
      </c>
      <c r="T254" s="0" t="n">
        <v>0.000757131940248505</v>
      </c>
      <c r="U254" s="0" t="n">
        <f aca="false">U253+S254</f>
        <v>0.658102229727715</v>
      </c>
      <c r="V254" s="0" t="n">
        <f aca="false">V253+T254</f>
        <v>0.0192447632313005</v>
      </c>
      <c r="X254" s="0" t="n">
        <v>0.00834252575389841</v>
      </c>
      <c r="Y254" s="0" t="n">
        <v>0.000555974581404074</v>
      </c>
      <c r="Z254" s="0" t="n">
        <f aca="false">Z253+X254</f>
        <v>0.631589682881825</v>
      </c>
      <c r="AA254" s="0" t="n">
        <f aca="false">AA253+Y254</f>
        <v>0.0134569846616759</v>
      </c>
    </row>
    <row r="255" customFormat="false" ht="14.25" hidden="false" customHeight="false" outlineLevel="0" collapsed="false">
      <c r="F255" s="0" t="n">
        <v>0.0111372718814544</v>
      </c>
      <c r="I255" s="0" t="n">
        <v>0.00817567523882044</v>
      </c>
      <c r="J255" s="0" t="n">
        <v>0.000962895809021572</v>
      </c>
      <c r="K255" s="0" t="n">
        <f aca="false">K254+I255</f>
        <v>0.685148698221853</v>
      </c>
      <c r="L255" s="0" t="n">
        <f aca="false">L254+J255</f>
        <v>0.0291105673361994</v>
      </c>
      <c r="N255" s="0" t="n">
        <v>0.00166850515077968</v>
      </c>
      <c r="O255" s="0" t="n">
        <v>0.000343135842122765</v>
      </c>
      <c r="P255" s="0" t="n">
        <f aca="false">P254+N255</f>
        <v>0.656567204988997</v>
      </c>
      <c r="Q255" s="0" t="n">
        <f aca="false">Q254+O255</f>
        <v>0.00547940371132709</v>
      </c>
      <c r="S255" s="0" t="n">
        <v>0.0125137886308476</v>
      </c>
      <c r="T255" s="0" t="n">
        <v>0.000757131940248505</v>
      </c>
      <c r="U255" s="0" t="n">
        <f aca="false">U254+S255</f>
        <v>0.670616018358562</v>
      </c>
      <c r="V255" s="0" t="n">
        <f aca="false">V254+T255</f>
        <v>0.020001895171549</v>
      </c>
      <c r="X255" s="0" t="n">
        <v>0.0125137886308476</v>
      </c>
      <c r="Y255" s="0" t="n">
        <v>0.000555974581404074</v>
      </c>
      <c r="Z255" s="0" t="n">
        <f aca="false">Z254+X255</f>
        <v>0.644103471512673</v>
      </c>
      <c r="AA255" s="0" t="n">
        <f aca="false">AA254+Y255</f>
        <v>0.01401295924308</v>
      </c>
    </row>
    <row r="256" customFormat="false" ht="14.25" hidden="false" customHeight="false" outlineLevel="0" collapsed="false">
      <c r="F256" s="0" t="n">
        <v>0.00187706829462714</v>
      </c>
      <c r="I256" s="0" t="n">
        <v>0.000625689431542381</v>
      </c>
      <c r="J256" s="0" t="n">
        <v>0.000967833736247324</v>
      </c>
      <c r="K256" s="0" t="n">
        <f aca="false">K255+I256</f>
        <v>0.685774387653396</v>
      </c>
      <c r="L256" s="0" t="n">
        <f aca="false">L255+J256</f>
        <v>0.0300784010724467</v>
      </c>
      <c r="N256" s="0" t="n">
        <v>0.00333701030155936</v>
      </c>
      <c r="O256" s="0" t="n">
        <v>0.000343135842122765</v>
      </c>
      <c r="P256" s="0" t="n">
        <f aca="false">P255+N256</f>
        <v>0.659904215290557</v>
      </c>
      <c r="Q256" s="0" t="n">
        <f aca="false">Q255+O256</f>
        <v>0.00582253955344985</v>
      </c>
      <c r="S256" s="0" t="n">
        <v>0.00196049355216613</v>
      </c>
      <c r="T256" s="0" t="n">
        <v>0.000805459510902665</v>
      </c>
      <c r="U256" s="0" t="n">
        <f aca="false">U255+S256</f>
        <v>0.672576511910728</v>
      </c>
      <c r="V256" s="0" t="n">
        <f aca="false">V255+T256</f>
        <v>0.0208073546824517</v>
      </c>
      <c r="X256" s="0" t="n">
        <v>0.0125137886308476</v>
      </c>
      <c r="Y256" s="0" t="n">
        <v>0.000555974581404074</v>
      </c>
      <c r="Z256" s="0" t="n">
        <f aca="false">Z255+X256</f>
        <v>0.656617260143521</v>
      </c>
      <c r="AA256" s="0" t="n">
        <f aca="false">AA255+Y256</f>
        <v>0.014568933824484</v>
      </c>
    </row>
    <row r="257" customFormat="false" ht="14.25" hidden="false" customHeight="false" outlineLevel="0" collapsed="false">
      <c r="F257" s="0" t="n">
        <v>0.00145577074405527</v>
      </c>
      <c r="I257" s="0" t="n">
        <v>0.00500551545233905</v>
      </c>
      <c r="J257" s="0" t="n">
        <v>0.0010081601419243</v>
      </c>
      <c r="K257" s="0" t="n">
        <f aca="false">K256+I257</f>
        <v>0.690779903105735</v>
      </c>
      <c r="L257" s="0" t="n">
        <f aca="false">L256+J257</f>
        <v>0.031086561214371</v>
      </c>
      <c r="N257" s="0" t="n">
        <v>0.00659059534557974</v>
      </c>
      <c r="O257" s="0" t="n">
        <v>0.000347479333795205</v>
      </c>
      <c r="P257" s="0" t="n">
        <f aca="false">P256+N257</f>
        <v>0.666494810636137</v>
      </c>
      <c r="Q257" s="0" t="n">
        <f aca="false">Q256+O257</f>
        <v>0.00617001888724506</v>
      </c>
      <c r="S257" s="0" t="n">
        <v>0.00697852279313602</v>
      </c>
      <c r="T257" s="0" t="n">
        <v>0.00082969230351998</v>
      </c>
      <c r="U257" s="0" t="n">
        <f aca="false">U256+S257</f>
        <v>0.679555034703864</v>
      </c>
      <c r="V257" s="0" t="n">
        <f aca="false">V256+T257</f>
        <v>0.0216370469859716</v>
      </c>
      <c r="X257" s="0" t="n">
        <v>0.0179364303708816</v>
      </c>
      <c r="Y257" s="0" t="n">
        <v>0.000614157967830081</v>
      </c>
      <c r="Z257" s="0" t="n">
        <f aca="false">Z256+X257</f>
        <v>0.674553690514402</v>
      </c>
      <c r="AA257" s="0" t="n">
        <f aca="false">AA256+Y257</f>
        <v>0.0151830917923141</v>
      </c>
    </row>
    <row r="258" customFormat="false" ht="14.25" hidden="false" customHeight="false" outlineLevel="0" collapsed="false">
      <c r="F258" s="0" t="n">
        <v>0.00179781429996511</v>
      </c>
      <c r="I258" s="0" t="n">
        <v>0.00729971003466111</v>
      </c>
      <c r="J258" s="0" t="n">
        <v>0.00102313852117574</v>
      </c>
      <c r="K258" s="0" t="n">
        <f aca="false">K257+I258</f>
        <v>0.698079613140396</v>
      </c>
      <c r="L258" s="0" t="n">
        <f aca="false">L257+J258</f>
        <v>0.0321096997355468</v>
      </c>
      <c r="N258" s="0" t="n">
        <v>0.00488037756603057</v>
      </c>
      <c r="O258" s="0" t="n">
        <v>0.000351934197048989</v>
      </c>
      <c r="P258" s="0" t="n">
        <f aca="false">P257+N258</f>
        <v>0.671375188202167</v>
      </c>
      <c r="Q258" s="0" t="n">
        <f aca="false">Q257+O258</f>
        <v>0.00652195308429405</v>
      </c>
      <c r="S258" s="0" t="n">
        <v>0.00570628761566651</v>
      </c>
      <c r="T258" s="0" t="n">
        <v>0.000830188530974238</v>
      </c>
      <c r="U258" s="0" t="n">
        <f aca="false">U257+S258</f>
        <v>0.685261322319531</v>
      </c>
      <c r="V258" s="0" t="n">
        <f aca="false">V257+T258</f>
        <v>0.0224672355169459</v>
      </c>
      <c r="X258" s="0" t="n">
        <v>0.0111372718814544</v>
      </c>
      <c r="Y258" s="0" t="n">
        <v>0.000624690540903454</v>
      </c>
      <c r="Z258" s="0" t="n">
        <f aca="false">Z257+X258</f>
        <v>0.685690962395857</v>
      </c>
      <c r="AA258" s="0" t="n">
        <f aca="false">AA257+Y258</f>
        <v>0.0158077823332176</v>
      </c>
    </row>
    <row r="259" customFormat="false" ht="14.25" hidden="false" customHeight="false" outlineLevel="0" collapsed="false">
      <c r="F259" s="0" t="n">
        <v>0.00112624097677629</v>
      </c>
      <c r="I259" s="0" t="n">
        <v>0.00488037756603057</v>
      </c>
      <c r="J259" s="0" t="n">
        <v>0.00103401040197364</v>
      </c>
      <c r="K259" s="0" t="n">
        <f aca="false">K258+I259</f>
        <v>0.702959990706427</v>
      </c>
      <c r="L259" s="0" t="n">
        <f aca="false">L258+J259</f>
        <v>0.0331437101375204</v>
      </c>
      <c r="N259" s="0" t="n">
        <v>0.0031284471577119</v>
      </c>
      <c r="O259" s="0" t="n">
        <v>0.000366011564930949</v>
      </c>
      <c r="P259" s="0" t="n">
        <f aca="false">P258+N259</f>
        <v>0.674503635359879</v>
      </c>
      <c r="Q259" s="0" t="n">
        <f aca="false">Q258+O259</f>
        <v>0.006887964649225</v>
      </c>
      <c r="S259" s="0" t="n">
        <v>0.00250275772616952</v>
      </c>
      <c r="T259" s="0" t="n">
        <v>0.000841257711387228</v>
      </c>
      <c r="U259" s="0" t="n">
        <f aca="false">U258+S259</f>
        <v>0.6877640800457</v>
      </c>
      <c r="V259" s="0" t="n">
        <f aca="false">V258+T259</f>
        <v>0.0233084932283331</v>
      </c>
      <c r="X259" s="0" t="n">
        <v>0.00260703929809325</v>
      </c>
      <c r="Y259" s="0" t="n">
        <v>0.000667169497684888</v>
      </c>
      <c r="Z259" s="0" t="n">
        <f aca="false">Z258+X259</f>
        <v>0.68829800169395</v>
      </c>
      <c r="AA259" s="0" t="n">
        <f aca="false">AA258+Y259</f>
        <v>0.0164749518309025</v>
      </c>
    </row>
    <row r="260" customFormat="false" ht="14.25" hidden="false" customHeight="false" outlineLevel="0" collapsed="false">
      <c r="F260" s="0" t="n">
        <v>0.00229419458232206</v>
      </c>
      <c r="I260" s="0" t="n">
        <v>0.0109704213663764</v>
      </c>
      <c r="J260" s="0" t="n">
        <v>0.00108559297411772</v>
      </c>
      <c r="K260" s="0" t="n">
        <f aca="false">K259+I260</f>
        <v>0.713930412072803</v>
      </c>
      <c r="L260" s="0" t="n">
        <f aca="false">L259+J260</f>
        <v>0.0342293031116381</v>
      </c>
      <c r="N260" s="0" t="n">
        <v>0.00145994200693222</v>
      </c>
      <c r="O260" s="0" t="n">
        <v>0.000392155248140302</v>
      </c>
      <c r="P260" s="0" t="n">
        <f aca="false">P259+N260</f>
        <v>0.675963577366811</v>
      </c>
      <c r="Q260" s="0" t="n">
        <f aca="false">Q259+O260</f>
        <v>0.0072801198973653</v>
      </c>
      <c r="S260" s="0" t="n">
        <v>0.000625689431542381</v>
      </c>
      <c r="T260" s="0" t="n">
        <v>0.000841257711387228</v>
      </c>
      <c r="U260" s="0" t="n">
        <f aca="false">U259+S260</f>
        <v>0.688389769477243</v>
      </c>
      <c r="V260" s="0" t="n">
        <f aca="false">V259+T260</f>
        <v>0.0241497509397203</v>
      </c>
      <c r="X260" s="0" t="n">
        <v>0.00250275772616952</v>
      </c>
      <c r="Y260" s="0" t="n">
        <v>0.000694968226755092</v>
      </c>
      <c r="Z260" s="0" t="n">
        <f aca="false">Z259+X260</f>
        <v>0.690800759420119</v>
      </c>
      <c r="AA260" s="0" t="n">
        <f aca="false">AA259+Y260</f>
        <v>0.0171699200576576</v>
      </c>
    </row>
    <row r="261" customFormat="false" ht="14.25" hidden="false" customHeight="false" outlineLevel="0" collapsed="false">
      <c r="F261" s="0" t="n">
        <v>0.00333701030155936</v>
      </c>
      <c r="I261" s="0" t="n">
        <v>0.00500551545233905</v>
      </c>
      <c r="J261" s="0" t="n">
        <v>0.00108881295327824</v>
      </c>
      <c r="K261" s="0" t="n">
        <f aca="false">K260+I261</f>
        <v>0.718935927525142</v>
      </c>
      <c r="L261" s="0" t="n">
        <f aca="false">L260+J261</f>
        <v>0.0353181160649164</v>
      </c>
      <c r="N261" s="0" t="n">
        <v>0.0041712628769492</v>
      </c>
      <c r="O261" s="0" t="n">
        <v>0.000411763010547318</v>
      </c>
      <c r="P261" s="0" t="n">
        <f aca="false">P260+N261</f>
        <v>0.68013484024376</v>
      </c>
      <c r="Q261" s="0" t="n">
        <f aca="false">Q260+O261</f>
        <v>0.00769188290791262</v>
      </c>
      <c r="S261" s="0" t="n">
        <v>0.000625689431542381</v>
      </c>
      <c r="T261" s="0" t="n">
        <v>0.000841257711387228</v>
      </c>
      <c r="U261" s="0" t="n">
        <f aca="false">U260+S261</f>
        <v>0.689015458908785</v>
      </c>
      <c r="V261" s="0" t="n">
        <f aca="false">V260+T261</f>
        <v>0.0249910086511076</v>
      </c>
      <c r="X261" s="0" t="n">
        <v>0.00400441236187124</v>
      </c>
      <c r="Y261" s="0" t="n">
        <v>0.000723925236203221</v>
      </c>
      <c r="Z261" s="0" t="n">
        <f aca="false">Z260+X261</f>
        <v>0.694805171781991</v>
      </c>
      <c r="AA261" s="0" t="n">
        <f aca="false">AA260+Y261</f>
        <v>0.0178938452938608</v>
      </c>
    </row>
    <row r="262" customFormat="false" ht="14.25" hidden="false" customHeight="false" outlineLevel="0" collapsed="false">
      <c r="F262" s="0" t="n">
        <v>0.00740816286946179</v>
      </c>
      <c r="I262" s="0" t="n">
        <v>0.00125137886308476</v>
      </c>
      <c r="J262" s="0" t="n">
        <v>0.00112913935895521</v>
      </c>
      <c r="K262" s="0" t="n">
        <f aca="false">K261+I262</f>
        <v>0.720187306388227</v>
      </c>
      <c r="L262" s="0" t="n">
        <f aca="false">L261+J262</f>
        <v>0.0364472554238716</v>
      </c>
      <c r="N262" s="0" t="n">
        <v>0.0041712628769492</v>
      </c>
      <c r="O262" s="0" t="n">
        <v>0.000411763010547318</v>
      </c>
      <c r="P262" s="0" t="n">
        <f aca="false">P261+N262</f>
        <v>0.68430610312071</v>
      </c>
      <c r="Q262" s="0" t="n">
        <f aca="false">Q261+O262</f>
        <v>0.00810364591845993</v>
      </c>
      <c r="S262" s="0" t="n">
        <v>0.00762506853906315</v>
      </c>
      <c r="T262" s="0" t="n">
        <v>0.000897402919696441</v>
      </c>
      <c r="U262" s="0" t="n">
        <f aca="false">U261+S262</f>
        <v>0.696640527447848</v>
      </c>
      <c r="V262" s="0" t="n">
        <f aca="false">V261+T262</f>
        <v>0.025888411570804</v>
      </c>
      <c r="X262" s="0" t="n">
        <v>0.00229419458232206</v>
      </c>
      <c r="Y262" s="0" t="n">
        <v>0.0007581471564601</v>
      </c>
      <c r="Z262" s="0" t="n">
        <f aca="false">Z261+X262</f>
        <v>0.697099366364313</v>
      </c>
      <c r="AA262" s="0" t="n">
        <f aca="false">AA261+Y262</f>
        <v>0.0186519924503209</v>
      </c>
    </row>
    <row r="263" customFormat="false" ht="14.25" hidden="false" customHeight="false" outlineLevel="0" collapsed="false">
      <c r="F263" s="0" t="n">
        <v>0.00333701030155936</v>
      </c>
      <c r="I263" s="0" t="n">
        <v>0.00250275772616952</v>
      </c>
      <c r="J263" s="0" t="n">
        <v>0.00112913935895521</v>
      </c>
      <c r="K263" s="0" t="n">
        <f aca="false">K262+I263</f>
        <v>0.722690064114396</v>
      </c>
      <c r="L263" s="0" t="n">
        <f aca="false">L262+J263</f>
        <v>0.0375763947828268</v>
      </c>
      <c r="N263" s="0" t="n">
        <v>0.00817567523882044</v>
      </c>
      <c r="O263" s="0" t="n">
        <v>0.000420166337293181</v>
      </c>
      <c r="P263" s="0" t="n">
        <f aca="false">P262+N263</f>
        <v>0.69248177835953</v>
      </c>
      <c r="Q263" s="0" t="n">
        <f aca="false">Q262+O263</f>
        <v>0.00852381225575312</v>
      </c>
      <c r="S263" s="0" t="n">
        <v>0.00817567523882044</v>
      </c>
      <c r="T263" s="0" t="n">
        <v>0.000901347547914887</v>
      </c>
      <c r="U263" s="0" t="n">
        <f aca="false">U262+S263</f>
        <v>0.704816202686669</v>
      </c>
      <c r="V263" s="0" t="n">
        <f aca="false">V262+T263</f>
        <v>0.0267897591187189</v>
      </c>
      <c r="X263" s="0" t="n">
        <v>0.00221076932478308</v>
      </c>
      <c r="Y263" s="0" t="n">
        <v>0.000786756483118972</v>
      </c>
      <c r="Z263" s="0" t="n">
        <f aca="false">Z262+X263</f>
        <v>0.699310135689096</v>
      </c>
      <c r="AA263" s="0" t="n">
        <f aca="false">AA262+Y263</f>
        <v>0.0194387489334399</v>
      </c>
    </row>
    <row r="264" customFormat="false" ht="14.25" hidden="false" customHeight="false" outlineLevel="0" collapsed="false">
      <c r="F264" s="0" t="n">
        <v>0.00618181158363872</v>
      </c>
      <c r="I264" s="0" t="n">
        <v>0.00354557344540682</v>
      </c>
      <c r="J264" s="0" t="n">
        <v>0.00113862792499685</v>
      </c>
      <c r="K264" s="0" t="n">
        <f aca="false">K263+I264</f>
        <v>0.726235637559803</v>
      </c>
      <c r="L264" s="0" t="n">
        <f aca="false">L263+J264</f>
        <v>0.0387150227078236</v>
      </c>
      <c r="N264" s="0" t="n">
        <v>0.00125137886308476</v>
      </c>
      <c r="O264" s="0" t="n">
        <v>0.000457514456163686</v>
      </c>
      <c r="P264" s="0" t="n">
        <f aca="false">P263+N264</f>
        <v>0.693733157222615</v>
      </c>
      <c r="Q264" s="0" t="n">
        <f aca="false">Q263+O264</f>
        <v>0.0089813267119168</v>
      </c>
      <c r="S264" s="0" t="n">
        <v>0.00400441236187124</v>
      </c>
      <c r="T264" s="0" t="n">
        <v>0.000920125621829781</v>
      </c>
      <c r="U264" s="0" t="n">
        <f aca="false">U263+S264</f>
        <v>0.70882061504854</v>
      </c>
      <c r="V264" s="0" t="n">
        <f aca="false">V263+T264</f>
        <v>0.0277098847405487</v>
      </c>
      <c r="X264" s="0" t="n">
        <v>0.00291988401386444</v>
      </c>
      <c r="Y264" s="0" t="n">
        <v>0.00079424940200582</v>
      </c>
      <c r="Z264" s="0" t="n">
        <f aca="false">Z263+X264</f>
        <v>0.70223001970296</v>
      </c>
      <c r="AA264" s="0" t="n">
        <f aca="false">AA263+Y264</f>
        <v>0.0202329983354457</v>
      </c>
    </row>
    <row r="265" customFormat="false" ht="14.25" hidden="false" customHeight="false" outlineLevel="0" collapsed="false">
      <c r="F265" s="0" t="n">
        <v>0.00521407859618651</v>
      </c>
      <c r="I265" s="0" t="n">
        <v>0.00834252575389841</v>
      </c>
      <c r="J265" s="0" t="n">
        <v>0.00118559632690297</v>
      </c>
      <c r="K265" s="0" t="n">
        <f aca="false">K264+I265</f>
        <v>0.734578163313701</v>
      </c>
      <c r="L265" s="0" t="n">
        <f aca="false">L264+J265</f>
        <v>0.0399006190347266</v>
      </c>
      <c r="N265" s="0" t="n">
        <v>0.00125137886308476</v>
      </c>
      <c r="O265" s="0" t="n">
        <v>0.000457514456163686</v>
      </c>
      <c r="P265" s="0" t="n">
        <f aca="false">P264+N265</f>
        <v>0.6949845360857</v>
      </c>
      <c r="Q265" s="0" t="n">
        <f aca="false">Q264+O265</f>
        <v>0.00943884116808049</v>
      </c>
      <c r="S265" s="0" t="n">
        <v>0.00533921648249498</v>
      </c>
      <c r="T265" s="0" t="n">
        <v>0.000985848880531908</v>
      </c>
      <c r="U265" s="0" t="n">
        <f aca="false">U264+S265</f>
        <v>0.714159831531035</v>
      </c>
      <c r="V265" s="0" t="n">
        <f aca="false">V264+T265</f>
        <v>0.0286957336210806</v>
      </c>
      <c r="X265" s="0" t="n">
        <v>0.00729971003466111</v>
      </c>
      <c r="Y265" s="0" t="n">
        <v>0.00079424940200582</v>
      </c>
      <c r="Z265" s="0" t="n">
        <f aca="false">Z264+X265</f>
        <v>0.709529729737621</v>
      </c>
      <c r="AA265" s="0" t="n">
        <f aca="false">AA264+Y265</f>
        <v>0.0210272477374515</v>
      </c>
    </row>
    <row r="266" customFormat="false" ht="14.25" hidden="false" customHeight="false" outlineLevel="0" collapsed="false">
      <c r="F266" s="0" t="n">
        <v>0.0139528743233951</v>
      </c>
      <c r="I266" s="0" t="n">
        <v>0.00697852279313602</v>
      </c>
      <c r="J266" s="0" t="n">
        <v>0.00118592896551525</v>
      </c>
      <c r="K266" s="0" t="n">
        <f aca="false">K265+I266</f>
        <v>0.741556686106837</v>
      </c>
      <c r="L266" s="0" t="n">
        <f aca="false">L265+J266</f>
        <v>0.0410865480002419</v>
      </c>
      <c r="N266" s="0" t="n">
        <v>0.00123052254870002</v>
      </c>
      <c r="O266" s="0" t="n">
        <v>0.000465268938471545</v>
      </c>
      <c r="P266" s="0" t="n">
        <f aca="false">P265+N266</f>
        <v>0.6962150586344</v>
      </c>
      <c r="Q266" s="0" t="n">
        <f aca="false">Q265+O266</f>
        <v>0.00990411010655203</v>
      </c>
      <c r="S266" s="0" t="n">
        <v>0.00729971003466111</v>
      </c>
      <c r="T266" s="0" t="n">
        <v>0.00100950925366467</v>
      </c>
      <c r="U266" s="0" t="n">
        <f aca="false">U265+S266</f>
        <v>0.721459541565696</v>
      </c>
      <c r="V266" s="0" t="n">
        <f aca="false">V265+T266</f>
        <v>0.0297052428747453</v>
      </c>
      <c r="X266" s="0" t="n">
        <v>0.00145994200693222</v>
      </c>
      <c r="Y266" s="0" t="n">
        <v>0.00079424940200582</v>
      </c>
      <c r="Z266" s="0" t="n">
        <f aca="false">Z265+X266</f>
        <v>0.710989671744553</v>
      </c>
      <c r="AA266" s="0" t="n">
        <f aca="false">AA265+Y266</f>
        <v>0.0218214971394573</v>
      </c>
    </row>
    <row r="267" customFormat="false" ht="14.25" hidden="false" customHeight="false" outlineLevel="0" collapsed="false">
      <c r="F267" s="0" t="n">
        <v>0.018395269287346</v>
      </c>
      <c r="I267" s="0" t="n">
        <v>0.000834252575389841</v>
      </c>
      <c r="J267" s="0" t="n">
        <v>0.00120979217030916</v>
      </c>
      <c r="K267" s="0" t="n">
        <f aca="false">K266+I267</f>
        <v>0.742390938682227</v>
      </c>
      <c r="L267" s="0" t="n">
        <f aca="false">L266+J267</f>
        <v>0.042296340170551</v>
      </c>
      <c r="N267" s="0" t="n">
        <v>0.00917677832928825</v>
      </c>
      <c r="O267" s="0" t="n">
        <v>0.000499106679451294</v>
      </c>
      <c r="P267" s="0" t="n">
        <f aca="false">P266+N267</f>
        <v>0.705391836963688</v>
      </c>
      <c r="Q267" s="0" t="n">
        <f aca="false">Q266+O267</f>
        <v>0.0104032167860033</v>
      </c>
      <c r="S267" s="0" t="n">
        <v>0.00354557344540682</v>
      </c>
      <c r="T267" s="0" t="n">
        <v>0.00103920070230187</v>
      </c>
      <c r="U267" s="0" t="n">
        <f aca="false">U266+S267</f>
        <v>0.725005115011103</v>
      </c>
      <c r="V267" s="0" t="n">
        <f aca="false">V266+T267</f>
        <v>0.0307444435770471</v>
      </c>
      <c r="X267" s="0" t="n">
        <v>0.00638203220173228</v>
      </c>
      <c r="Y267" s="0" t="n">
        <v>0.000817609678535403</v>
      </c>
      <c r="Z267" s="0" t="n">
        <f aca="false">Z266+X267</f>
        <v>0.717371703946286</v>
      </c>
      <c r="AA267" s="0" t="n">
        <f aca="false">AA266+Y267</f>
        <v>0.0226391068179927</v>
      </c>
    </row>
    <row r="268" customFormat="false" ht="14.25" hidden="false" customHeight="false" outlineLevel="0" collapsed="false">
      <c r="F268" s="0" t="n">
        <v>0.00762506853906315</v>
      </c>
      <c r="I268" s="0" t="n">
        <v>0.0041712628769492</v>
      </c>
      <c r="J268" s="0" t="n">
        <v>0.00120979217030916</v>
      </c>
      <c r="K268" s="0" t="n">
        <f aca="false">K267+I268</f>
        <v>0.746562201559177</v>
      </c>
      <c r="L268" s="0" t="n">
        <f aca="false">L267+J268</f>
        <v>0.0435061323408602</v>
      </c>
      <c r="N268" s="0" t="n">
        <v>0.00533921648249498</v>
      </c>
      <c r="O268" s="0" t="n">
        <v>0.00053614975331682</v>
      </c>
      <c r="P268" s="0" t="n">
        <f aca="false">P267+N268</f>
        <v>0.710731053446183</v>
      </c>
      <c r="Q268" s="0" t="n">
        <f aca="false">Q267+O268</f>
        <v>0.0109393665393201</v>
      </c>
      <c r="S268" s="0" t="n">
        <v>0.00250275772616952</v>
      </c>
      <c r="T268" s="0" t="n">
        <v>0.00105157213923403</v>
      </c>
      <c r="U268" s="0" t="n">
        <f aca="false">U267+S268</f>
        <v>0.727507872737273</v>
      </c>
      <c r="V268" s="0" t="n">
        <f aca="false">V267+T268</f>
        <v>0.0317960157162812</v>
      </c>
      <c r="X268" s="0" t="n">
        <v>0.00133480412062375</v>
      </c>
      <c r="Y268" s="0" t="n">
        <v>0.000868710283443865</v>
      </c>
      <c r="Z268" s="0" t="n">
        <f aca="false">Z267+X268</f>
        <v>0.718706508066909</v>
      </c>
      <c r="AA268" s="0" t="n">
        <f aca="false">AA267+Y268</f>
        <v>0.0235078171014366</v>
      </c>
    </row>
    <row r="269" customFormat="false" ht="14.25" hidden="false" customHeight="false" outlineLevel="0" collapsed="false">
      <c r="F269" s="0" t="n">
        <v>0.0139320180090103</v>
      </c>
      <c r="I269" s="0" t="n">
        <v>0.00463510730886596</v>
      </c>
      <c r="J269" s="0" t="n">
        <v>0.001219372957835</v>
      </c>
      <c r="K269" s="0" t="n">
        <f aca="false">K268+I269</f>
        <v>0.751197308868043</v>
      </c>
      <c r="L269" s="0" t="n">
        <f aca="false">L268+J269</f>
        <v>0.0447255052986952</v>
      </c>
      <c r="N269" s="0" t="n">
        <v>0.00880136467036282</v>
      </c>
      <c r="O269" s="0" t="n">
        <v>0.000585445038692869</v>
      </c>
      <c r="P269" s="0" t="n">
        <f aca="false">P268+N269</f>
        <v>0.719532418116546</v>
      </c>
      <c r="Q269" s="0" t="n">
        <f aca="false">Q268+O269</f>
        <v>0.011524811578013</v>
      </c>
      <c r="S269" s="0" t="n">
        <v>0.00145994200693222</v>
      </c>
      <c r="T269" s="0" t="n">
        <v>0.00108161705749786</v>
      </c>
      <c r="U269" s="0" t="n">
        <f aca="false">U268+S269</f>
        <v>0.728967814744205</v>
      </c>
      <c r="V269" s="0" t="n">
        <f aca="false">V268+T269</f>
        <v>0.032877632773779</v>
      </c>
      <c r="X269" s="0" t="n">
        <v>0.00321187241525089</v>
      </c>
      <c r="Y269" s="0" t="n">
        <v>0.000902556138642977</v>
      </c>
      <c r="Z269" s="0" t="n">
        <f aca="false">Z268+X269</f>
        <v>0.72191838048216</v>
      </c>
      <c r="AA269" s="0" t="n">
        <f aca="false">AA268+Y269</f>
        <v>0.0244103732400796</v>
      </c>
    </row>
    <row r="270" customFormat="false" ht="14.25" hidden="false" customHeight="false" outlineLevel="0" collapsed="false">
      <c r="F270" s="0" t="n">
        <v>0.0260703929809325</v>
      </c>
      <c r="I270" s="0" t="n">
        <v>0.0031284471577119</v>
      </c>
      <c r="J270" s="0" t="n">
        <v>0.00122592273257994</v>
      </c>
      <c r="K270" s="0" t="n">
        <f aca="false">K269+I270</f>
        <v>0.754325756025754</v>
      </c>
      <c r="L270" s="0" t="n">
        <f aca="false">L269+J270</f>
        <v>0.0459514280312751</v>
      </c>
      <c r="N270" s="0" t="n">
        <v>0.00166850515077968</v>
      </c>
      <c r="O270" s="0" t="n">
        <v>0.000686271684245529</v>
      </c>
      <c r="P270" s="0" t="n">
        <f aca="false">P269+N270</f>
        <v>0.721200923267325</v>
      </c>
      <c r="Q270" s="0" t="n">
        <f aca="false">Q269+O270</f>
        <v>0.0122110832622585</v>
      </c>
      <c r="S270" s="0" t="n">
        <v>0.00145994200693222</v>
      </c>
      <c r="T270" s="0" t="n">
        <v>0.00108161705749786</v>
      </c>
      <c r="U270" s="0" t="n">
        <f aca="false">U269+S270</f>
        <v>0.730427756751137</v>
      </c>
      <c r="V270" s="0" t="n">
        <f aca="false">V269+T270</f>
        <v>0.0339592498312769</v>
      </c>
      <c r="X270" s="0" t="n">
        <v>0.000634031957296279</v>
      </c>
      <c r="Y270" s="0" t="n">
        <v>0.000914431877309332</v>
      </c>
      <c r="Z270" s="0" t="n">
        <f aca="false">Z269+X270</f>
        <v>0.722552412439457</v>
      </c>
      <c r="AA270" s="0" t="n">
        <f aca="false">AA269+Y270</f>
        <v>0.0253248051173889</v>
      </c>
    </row>
    <row r="271" customFormat="false" ht="14.25" hidden="false" customHeight="false" outlineLevel="0" collapsed="false">
      <c r="F271" s="0" t="n">
        <v>0.0263060693334802</v>
      </c>
      <c r="I271" s="0" t="n">
        <v>0.00250275772616952</v>
      </c>
      <c r="J271" s="0" t="n">
        <v>0.0012904449816631</v>
      </c>
      <c r="K271" s="0" t="n">
        <f aca="false">K270+I271</f>
        <v>0.756828513751924</v>
      </c>
      <c r="L271" s="0" t="n">
        <f aca="false">L270+J271</f>
        <v>0.0472418730129382</v>
      </c>
      <c r="N271" s="0" t="n">
        <v>0.00333701030155936</v>
      </c>
      <c r="O271" s="0" t="n">
        <v>0.000686271684245529</v>
      </c>
      <c r="P271" s="0" t="n">
        <f aca="false">P270+N271</f>
        <v>0.724537933568885</v>
      </c>
      <c r="Q271" s="0" t="n">
        <f aca="false">Q270+O271</f>
        <v>0.0128973549465041</v>
      </c>
      <c r="S271" s="0" t="n">
        <v>0.00333701030155936</v>
      </c>
      <c r="T271" s="0" t="n">
        <v>0.00110415074619574</v>
      </c>
      <c r="U271" s="0" t="n">
        <f aca="false">U270+S271</f>
        <v>0.733764767052696</v>
      </c>
      <c r="V271" s="0" t="n">
        <f aca="false">V270+T271</f>
        <v>0.0350634005774726</v>
      </c>
      <c r="X271" s="0" t="n">
        <v>0.00570628761566651</v>
      </c>
      <c r="Y271" s="0" t="n">
        <v>0.000914431877309332</v>
      </c>
      <c r="Z271" s="0" t="n">
        <f aca="false">Z270+X271</f>
        <v>0.728258700055123</v>
      </c>
      <c r="AA271" s="0" t="n">
        <f aca="false">AA270+Y271</f>
        <v>0.0262392369946982</v>
      </c>
    </row>
    <row r="272" customFormat="false" ht="14.25" hidden="false" customHeight="false" outlineLevel="0" collapsed="false">
      <c r="F272" s="0" t="n">
        <v>0.00139695593749029</v>
      </c>
      <c r="I272" s="0" t="n">
        <v>0.0116795360554578</v>
      </c>
      <c r="J272" s="0" t="n">
        <v>0.00129620589675981</v>
      </c>
      <c r="K272" s="0" t="n">
        <f aca="false">K271+I272</f>
        <v>0.768508049807382</v>
      </c>
      <c r="L272" s="0" t="n">
        <f aca="false">L271+J272</f>
        <v>0.048538078909698</v>
      </c>
      <c r="N272" s="0" t="n">
        <v>0.000834252575389841</v>
      </c>
      <c r="O272" s="0" t="n">
        <v>0.000686271684245529</v>
      </c>
      <c r="P272" s="0" t="n">
        <f aca="false">P271+N272</f>
        <v>0.725372186144275</v>
      </c>
      <c r="Q272" s="0" t="n">
        <f aca="false">Q271+O272</f>
        <v>0.0135836266307496</v>
      </c>
      <c r="S272" s="0" t="n">
        <v>0.002381791102738</v>
      </c>
      <c r="T272" s="0" t="n">
        <v>0.00110497948080634</v>
      </c>
      <c r="U272" s="0" t="n">
        <f aca="false">U271+S272</f>
        <v>0.736146558155434</v>
      </c>
      <c r="V272" s="0" t="n">
        <f aca="false">V271+T272</f>
        <v>0.036168380058279</v>
      </c>
      <c r="X272" s="0" t="n">
        <v>0.00880136467036282</v>
      </c>
      <c r="Y272" s="0" t="n">
        <v>0.000922232717968843</v>
      </c>
      <c r="Z272" s="0" t="n">
        <f aca="false">Z271+X272</f>
        <v>0.737060064725486</v>
      </c>
      <c r="AA272" s="0" t="n">
        <f aca="false">AA271+Y272</f>
        <v>0.0271614697126671</v>
      </c>
    </row>
    <row r="273" customFormat="false" ht="14.25" hidden="false" customHeight="false" outlineLevel="0" collapsed="false">
      <c r="F273" s="0" t="n">
        <v>0.000644042988200957</v>
      </c>
      <c r="I273" s="0" t="n">
        <v>0.00279474612755597</v>
      </c>
      <c r="J273" s="0" t="n">
        <v>0.00130007516809342</v>
      </c>
      <c r="K273" s="0" t="n">
        <f aca="false">K272+I273</f>
        <v>0.771302795934938</v>
      </c>
      <c r="L273" s="0" t="n">
        <f aca="false">L272+J273</f>
        <v>0.0498381540777915</v>
      </c>
      <c r="N273" s="0" t="n">
        <v>0.00250275772616952</v>
      </c>
      <c r="O273" s="0" t="n">
        <v>0.000686271684245529</v>
      </c>
      <c r="P273" s="0" t="n">
        <f aca="false">P272+N273</f>
        <v>0.727874943870444</v>
      </c>
      <c r="Q273" s="0" t="n">
        <f aca="false">Q272+O273</f>
        <v>0.0142698983149951</v>
      </c>
      <c r="S273" s="0" t="n">
        <v>0.00880136467036282</v>
      </c>
      <c r="T273" s="0" t="n">
        <v>0.00113629596087848</v>
      </c>
      <c r="U273" s="0" t="n">
        <f aca="false">U272+S273</f>
        <v>0.744947922825797</v>
      </c>
      <c r="V273" s="0" t="n">
        <f aca="false">V272+T273</f>
        <v>0.0373046760191575</v>
      </c>
      <c r="X273" s="0" t="n">
        <v>0.000625689431542381</v>
      </c>
      <c r="Y273" s="0" t="n">
        <v>0.000926624302340123</v>
      </c>
      <c r="Z273" s="0" t="n">
        <f aca="false">Z272+X273</f>
        <v>0.737685754157028</v>
      </c>
      <c r="AA273" s="0" t="n">
        <f aca="false">AA272+Y273</f>
        <v>0.0280880940150072</v>
      </c>
    </row>
    <row r="274" customFormat="false" ht="14.25" hidden="false" customHeight="false" outlineLevel="0" collapsed="false">
      <c r="F274" s="0" t="n">
        <v>0.000634031957296279</v>
      </c>
      <c r="I274" s="0" t="n">
        <v>0.00746656054973908</v>
      </c>
      <c r="J274" s="0" t="n">
        <v>0.00132468863341114</v>
      </c>
      <c r="K274" s="0" t="n">
        <f aca="false">K273+I274</f>
        <v>0.778769356484677</v>
      </c>
      <c r="L274" s="0" t="n">
        <f aca="false">L273+J274</f>
        <v>0.0511628427112026</v>
      </c>
      <c r="N274" s="0" t="n">
        <v>0.010428157192373</v>
      </c>
      <c r="O274" s="0" t="n">
        <v>0.000768624286354993</v>
      </c>
      <c r="P274" s="0" t="n">
        <f aca="false">P273+N274</f>
        <v>0.738303101062817</v>
      </c>
      <c r="Q274" s="0" t="n">
        <f aca="false">Q273+O274</f>
        <v>0.0150385226013501</v>
      </c>
      <c r="S274" s="0" t="n">
        <v>0.00321187241525089</v>
      </c>
      <c r="T274" s="0" t="n">
        <v>0.00114716960643713</v>
      </c>
      <c r="U274" s="0" t="n">
        <f aca="false">U273+S274</f>
        <v>0.748159795241048</v>
      </c>
      <c r="V274" s="0" t="n">
        <f aca="false">V273+T274</f>
        <v>0.0384518456255946</v>
      </c>
      <c r="X274" s="0" t="n">
        <v>0.00463510730886596</v>
      </c>
      <c r="Y274" s="0" t="n">
        <v>0.00100067419259193</v>
      </c>
      <c r="Z274" s="0" t="n">
        <f aca="false">Z273+X274</f>
        <v>0.742320861465894</v>
      </c>
      <c r="AA274" s="0" t="n">
        <f aca="false">AA273+Y274</f>
        <v>0.0290887682075991</v>
      </c>
    </row>
    <row r="275" customFormat="false" ht="14.25" hidden="false" customHeight="false" outlineLevel="0" collapsed="false">
      <c r="F275" s="0" t="n">
        <v>0.000446325127833565</v>
      </c>
      <c r="I275" s="0" t="n">
        <v>0.0020856314384746</v>
      </c>
      <c r="J275" s="0" t="n">
        <v>0.00135496723074625</v>
      </c>
      <c r="K275" s="0" t="n">
        <f aca="false">K274+I275</f>
        <v>0.780854987923151</v>
      </c>
      <c r="L275" s="0" t="n">
        <f aca="false">L274+J275</f>
        <v>0.0525178099419488</v>
      </c>
      <c r="N275" s="0" t="n">
        <v>0.00221076932478308</v>
      </c>
      <c r="O275" s="0" t="n">
        <v>0.000776911340655316</v>
      </c>
      <c r="P275" s="0" t="n">
        <f aca="false">P274+N275</f>
        <v>0.7405138703876</v>
      </c>
      <c r="Q275" s="0" t="n">
        <f aca="false">Q274+O275</f>
        <v>0.0158154339420054</v>
      </c>
      <c r="S275" s="0" t="n">
        <v>0.0109704213663764</v>
      </c>
      <c r="T275" s="0" t="n">
        <v>0.00115153146805856</v>
      </c>
      <c r="U275" s="0" t="n">
        <f aca="false">U274+S275</f>
        <v>0.759130216607424</v>
      </c>
      <c r="V275" s="0" t="n">
        <f aca="false">V274+T275</f>
        <v>0.0396033770936531</v>
      </c>
      <c r="X275" s="0" t="n">
        <v>0.00166850515077968</v>
      </c>
      <c r="Y275" s="0" t="n">
        <v>0.00104245234013264</v>
      </c>
      <c r="Z275" s="0" t="n">
        <f aca="false">Z274+X275</f>
        <v>0.743989366616674</v>
      </c>
      <c r="AA275" s="0" t="n">
        <f aca="false">AA274+Y275</f>
        <v>0.0301312205477317</v>
      </c>
    </row>
    <row r="276" customFormat="false" ht="14.25" hidden="false" customHeight="false" outlineLevel="0" collapsed="false">
      <c r="F276" s="0" t="n">
        <v>0.000542264174003397</v>
      </c>
      <c r="I276" s="0" t="n">
        <v>0.00533921648249498</v>
      </c>
      <c r="J276" s="0" t="n">
        <v>0.0013610161915978</v>
      </c>
      <c r="K276" s="0" t="n">
        <f aca="false">K275+I276</f>
        <v>0.786194204405646</v>
      </c>
      <c r="L276" s="0" t="n">
        <f aca="false">L275+J276</f>
        <v>0.0538788261335466</v>
      </c>
      <c r="N276" s="0" t="n">
        <v>0.00354557344540682</v>
      </c>
      <c r="O276" s="0" t="n">
        <v>0.000807378452053564</v>
      </c>
      <c r="P276" s="0" t="n">
        <f aca="false">P275+N276</f>
        <v>0.744059443833007</v>
      </c>
      <c r="Q276" s="0" t="n">
        <f aca="false">Q275+O276</f>
        <v>0.016622812394059</v>
      </c>
      <c r="S276" s="0" t="n">
        <v>0.00500551545233905</v>
      </c>
      <c r="T276" s="0" t="n">
        <v>0.00115672935315744</v>
      </c>
      <c r="U276" s="0" t="n">
        <f aca="false">U275+S276</f>
        <v>0.764135732059764</v>
      </c>
      <c r="V276" s="0" t="n">
        <f aca="false">V275+T276</f>
        <v>0.0407601064468106</v>
      </c>
      <c r="X276" s="0" t="n">
        <v>0.0109704213663764</v>
      </c>
      <c r="Y276" s="0" t="n">
        <v>0.00110983519101574</v>
      </c>
      <c r="Z276" s="0" t="n">
        <f aca="false">Z275+X276</f>
        <v>0.75495978798305</v>
      </c>
      <c r="AA276" s="0" t="n">
        <f aca="false">AA275+Y276</f>
        <v>0.0312410557387475</v>
      </c>
    </row>
    <row r="277" customFormat="false" ht="14.25" hidden="false" customHeight="false" outlineLevel="0" collapsed="false">
      <c r="F277" s="0" t="n">
        <v>0.000319518736374309</v>
      </c>
      <c r="I277" s="0" t="n">
        <v>0.0020856314384746</v>
      </c>
      <c r="J277" s="0" t="n">
        <v>0.00145175060437099</v>
      </c>
      <c r="K277" s="0" t="n">
        <f aca="false">K276+I277</f>
        <v>0.788279835844121</v>
      </c>
      <c r="L277" s="0" t="n">
        <f aca="false">L276+J277</f>
        <v>0.0553305767379176</v>
      </c>
      <c r="N277" s="0" t="n">
        <v>0.00321187241525089</v>
      </c>
      <c r="O277" s="0" t="n">
        <v>0.000891261927591597</v>
      </c>
      <c r="P277" s="0" t="n">
        <f aca="false">P276+N277</f>
        <v>0.747271316248258</v>
      </c>
      <c r="Q277" s="0" t="n">
        <f aca="false">Q276+O277</f>
        <v>0.0175140743216506</v>
      </c>
      <c r="S277" s="0" t="n">
        <v>0.0031284471577119</v>
      </c>
      <c r="T277" s="0" t="n">
        <v>0.00117776079594212</v>
      </c>
      <c r="U277" s="0" t="n">
        <f aca="false">U276+S277</f>
        <v>0.767264179217475</v>
      </c>
      <c r="V277" s="0" t="n">
        <f aca="false">V276+T277</f>
        <v>0.0419378672427527</v>
      </c>
      <c r="X277" s="0" t="n">
        <v>0.0031284471577119</v>
      </c>
      <c r="Y277" s="0" t="n">
        <v>0.00111194916280815</v>
      </c>
      <c r="Z277" s="0" t="n">
        <f aca="false">Z276+X277</f>
        <v>0.758088235140762</v>
      </c>
      <c r="AA277" s="0" t="n">
        <f aca="false">AA276+Y277</f>
        <v>0.0323530049015556</v>
      </c>
    </row>
    <row r="278" customFormat="false" ht="14.25" hidden="false" customHeight="false" outlineLevel="0" collapsed="false">
      <c r="F278" s="0" t="n">
        <v>0.00204391880970511</v>
      </c>
      <c r="I278" s="0" t="n">
        <v>0.00333701030155936</v>
      </c>
      <c r="J278" s="0" t="n">
        <v>0.00145175060437099</v>
      </c>
      <c r="K278" s="0" t="n">
        <f aca="false">K277+I278</f>
        <v>0.79161684614568</v>
      </c>
      <c r="L278" s="0" t="n">
        <f aca="false">L277+J278</f>
        <v>0.0567823273422886</v>
      </c>
      <c r="N278" s="0" t="n">
        <v>0.00250275772616952</v>
      </c>
      <c r="O278" s="0" t="n">
        <v>0.000915028912327372</v>
      </c>
      <c r="P278" s="0" t="n">
        <f aca="false">P277+N278</f>
        <v>0.749774073974427</v>
      </c>
      <c r="Q278" s="0" t="n">
        <f aca="false">Q277+O278</f>
        <v>0.018429103233978</v>
      </c>
      <c r="S278" s="0" t="n">
        <v>0.00260703929809325</v>
      </c>
      <c r="T278" s="0" t="n">
        <v>0.00121141110439761</v>
      </c>
      <c r="U278" s="0" t="n">
        <f aca="false">U277+S278</f>
        <v>0.769871218515569</v>
      </c>
      <c r="V278" s="0" t="n">
        <f aca="false">V277+T278</f>
        <v>0.0431492783471503</v>
      </c>
      <c r="X278" s="0" t="n">
        <v>0.00333701030155936</v>
      </c>
      <c r="Y278" s="0" t="n">
        <v>0.00121619439682141</v>
      </c>
      <c r="Z278" s="0" t="n">
        <f aca="false">Z277+X278</f>
        <v>0.761425245442322</v>
      </c>
      <c r="AA278" s="0" t="n">
        <f aca="false">AA277+Y278</f>
        <v>0.033569199298377</v>
      </c>
    </row>
    <row r="279" customFormat="false" ht="14.25" hidden="false" customHeight="false" outlineLevel="0" collapsed="false">
      <c r="F279" s="0" t="n">
        <v>0.00115126855403798</v>
      </c>
      <c r="I279" s="0" t="n">
        <v>0.00542264174003397</v>
      </c>
      <c r="J279" s="0" t="n">
        <v>0.00148897497884204</v>
      </c>
      <c r="K279" s="0" t="n">
        <f aca="false">K278+I279</f>
        <v>0.797039487885714</v>
      </c>
      <c r="L279" s="0" t="n">
        <f aca="false">L278+J279</f>
        <v>0.0582713023211307</v>
      </c>
      <c r="N279" s="0" t="n">
        <v>0.00250275772616952</v>
      </c>
      <c r="O279" s="0" t="n">
        <v>0.000915028912327372</v>
      </c>
      <c r="P279" s="0" t="n">
        <f aca="false">P278+N279</f>
        <v>0.752276831700597</v>
      </c>
      <c r="Q279" s="0" t="n">
        <f aca="false">Q278+O279</f>
        <v>0.0193441321463053</v>
      </c>
      <c r="S279" s="0" t="n">
        <v>0.00333701030155936</v>
      </c>
      <c r="T279" s="0" t="n">
        <v>0.00126188656708084</v>
      </c>
      <c r="U279" s="0" t="n">
        <f aca="false">U278+S279</f>
        <v>0.773208228817128</v>
      </c>
      <c r="V279" s="0" t="n">
        <f aca="false">V278+T279</f>
        <v>0.0444111649142312</v>
      </c>
      <c r="X279" s="0" t="n">
        <v>0.00333701030155936</v>
      </c>
      <c r="Y279" s="0" t="n">
        <v>0.00121619439682141</v>
      </c>
      <c r="Z279" s="0" t="n">
        <f aca="false">Z278+X279</f>
        <v>0.764762255743881</v>
      </c>
      <c r="AA279" s="0" t="n">
        <f aca="false">AA278+Y279</f>
        <v>0.0347853936951985</v>
      </c>
    </row>
    <row r="280" customFormat="false" ht="14.25" hidden="false" customHeight="false" outlineLevel="0" collapsed="false">
      <c r="F280" s="0" t="n">
        <v>0.000625689431542381</v>
      </c>
      <c r="I280" s="0" t="n">
        <v>0.00333701030155936</v>
      </c>
      <c r="J280" s="0" t="n">
        <v>0.00151224021288644</v>
      </c>
      <c r="K280" s="0" t="n">
        <f aca="false">K279+I280</f>
        <v>0.800376498187274</v>
      </c>
      <c r="L280" s="0" t="n">
        <f aca="false">L279+J280</f>
        <v>0.0597835425340171</v>
      </c>
      <c r="N280" s="0" t="n">
        <v>0.00834252575389841</v>
      </c>
      <c r="O280" s="0" t="n">
        <v>0.000960780357943741</v>
      </c>
      <c r="P280" s="0" t="n">
        <f aca="false">P279+N280</f>
        <v>0.760619357454495</v>
      </c>
      <c r="Q280" s="0" t="n">
        <f aca="false">Q279+O280</f>
        <v>0.0203049125042491</v>
      </c>
      <c r="S280" s="0" t="n">
        <v>0.00250275772616952</v>
      </c>
      <c r="T280" s="0" t="n">
        <v>0.00126188656708084</v>
      </c>
      <c r="U280" s="0" t="n">
        <f aca="false">U279+S280</f>
        <v>0.775710986543298</v>
      </c>
      <c r="V280" s="0" t="n">
        <f aca="false">V279+T280</f>
        <v>0.045673051481312</v>
      </c>
      <c r="X280" s="0" t="n">
        <v>0.00333701030155936</v>
      </c>
      <c r="Y280" s="0" t="n">
        <v>0.00121619439682141</v>
      </c>
      <c r="Z280" s="0" t="n">
        <f aca="false">Z279+X280</f>
        <v>0.76809926604544</v>
      </c>
      <c r="AA280" s="0" t="n">
        <f aca="false">AA279+Y280</f>
        <v>0.0360015880920199</v>
      </c>
    </row>
    <row r="281" customFormat="false" ht="14.25" hidden="false" customHeight="false" outlineLevel="0" collapsed="false">
      <c r="F281" s="0" t="n">
        <v>0.0031284471577119</v>
      </c>
      <c r="I281" s="0" t="n">
        <v>0.00517236596741701</v>
      </c>
      <c r="J281" s="0" t="n">
        <v>0.00152199660135668</v>
      </c>
      <c r="K281" s="0" t="n">
        <f aca="false">K280+I281</f>
        <v>0.805548864154691</v>
      </c>
      <c r="L281" s="0" t="n">
        <f aca="false">L280+J281</f>
        <v>0.0613055391353738</v>
      </c>
      <c r="N281" s="0" t="n">
        <v>0.0111372718814544</v>
      </c>
      <c r="O281" s="0" t="n">
        <v>0.000976716254731465</v>
      </c>
      <c r="P281" s="0" t="n">
        <f aca="false">P280+N281</f>
        <v>0.77175662933595</v>
      </c>
      <c r="Q281" s="0" t="n">
        <f aca="false">Q280+O281</f>
        <v>0.0212816287589806</v>
      </c>
      <c r="S281" s="0" t="n">
        <v>0.0041712628769492</v>
      </c>
      <c r="T281" s="0" t="n">
        <v>0.00126188656708084</v>
      </c>
      <c r="U281" s="0" t="n">
        <f aca="false">U280+S281</f>
        <v>0.779882249420247</v>
      </c>
      <c r="V281" s="0" t="n">
        <f aca="false">V280+T281</f>
        <v>0.0469349380483928</v>
      </c>
      <c r="X281" s="0" t="n">
        <v>0.00500551545233905</v>
      </c>
      <c r="Y281" s="0" t="n">
        <v>0.00127410841571767</v>
      </c>
      <c r="Z281" s="0" t="n">
        <f aca="false">Z280+X281</f>
        <v>0.77310478149778</v>
      </c>
      <c r="AA281" s="0" t="n">
        <f aca="false">AA280+Y281</f>
        <v>0.0372756965077375</v>
      </c>
    </row>
    <row r="282" customFormat="false" ht="14.25" hidden="false" customHeight="false" outlineLevel="0" collapsed="false">
      <c r="F282" s="0" t="n">
        <v>0.0031284471577119</v>
      </c>
      <c r="I282" s="0" t="n">
        <v>0.00250275772616952</v>
      </c>
      <c r="J282" s="0" t="n">
        <v>0.00153240341572493</v>
      </c>
      <c r="K282" s="0" t="n">
        <f aca="false">K281+I282</f>
        <v>0.80805162188086</v>
      </c>
      <c r="L282" s="0" t="n">
        <f aca="false">L281+J282</f>
        <v>0.0628379425510987</v>
      </c>
      <c r="N282" s="0" t="n">
        <v>0.00463510730886596</v>
      </c>
      <c r="O282" s="0" t="n">
        <v>0.000988152173139711</v>
      </c>
      <c r="P282" s="0" t="n">
        <f aca="false">P281+N282</f>
        <v>0.776391736644816</v>
      </c>
      <c r="Q282" s="0" t="n">
        <f aca="false">Q281+O282</f>
        <v>0.0222697809321203</v>
      </c>
      <c r="S282" s="0" t="n">
        <v>0.00517236596741701</v>
      </c>
      <c r="T282" s="0" t="n">
        <v>0.00132294559452024</v>
      </c>
      <c r="U282" s="0" t="n">
        <f aca="false">U281+S282</f>
        <v>0.785054615387664</v>
      </c>
      <c r="V282" s="0" t="n">
        <f aca="false">V281+T282</f>
        <v>0.0482578836429131</v>
      </c>
      <c r="X282" s="0" t="n">
        <v>0.00618181158363872</v>
      </c>
      <c r="Y282" s="0" t="n">
        <v>0.00131303038793135</v>
      </c>
      <c r="Z282" s="0" t="n">
        <f aca="false">Z281+X282</f>
        <v>0.779286593081418</v>
      </c>
      <c r="AA282" s="0" t="n">
        <f aca="false">AA281+Y282</f>
        <v>0.0385887268956689</v>
      </c>
    </row>
    <row r="283" customFormat="false" ht="14.25" hidden="false" customHeight="false" outlineLevel="0" collapsed="false">
      <c r="F283" s="0" t="n">
        <v>0.0125137886308476</v>
      </c>
      <c r="I283" s="0" t="n">
        <v>0.000500551545233905</v>
      </c>
      <c r="J283" s="0" t="n">
        <v>0.00161305622707887</v>
      </c>
      <c r="K283" s="0" t="n">
        <f aca="false">K282+I283</f>
        <v>0.808552173426094</v>
      </c>
      <c r="L283" s="0" t="n">
        <f aca="false">L282+J283</f>
        <v>0.0644509987781776</v>
      </c>
      <c r="N283" s="0" t="n">
        <v>0.00517236596741701</v>
      </c>
      <c r="O283" s="0" t="n">
        <v>0.000996200831969317</v>
      </c>
      <c r="P283" s="0" t="n">
        <f aca="false">P282+N283</f>
        <v>0.781564102612233</v>
      </c>
      <c r="Q283" s="0" t="n">
        <f aca="false">Q282+O283</f>
        <v>0.0232659817640896</v>
      </c>
      <c r="S283" s="0" t="n">
        <v>0.00834252575389841</v>
      </c>
      <c r="T283" s="0" t="n">
        <v>0.00132498089543488</v>
      </c>
      <c r="U283" s="0" t="n">
        <f aca="false">U282+S283</f>
        <v>0.793397141141562</v>
      </c>
      <c r="V283" s="0" t="n">
        <f aca="false">V282+T283</f>
        <v>0.049582864538348</v>
      </c>
      <c r="X283" s="0" t="n">
        <v>0.00216905669601359</v>
      </c>
      <c r="Y283" s="0" t="n">
        <v>0.00133647735914441</v>
      </c>
      <c r="Z283" s="0" t="n">
        <f aca="false">Z282+X283</f>
        <v>0.781455649777432</v>
      </c>
      <c r="AA283" s="0" t="n">
        <f aca="false">AA282+Y283</f>
        <v>0.0399252042548133</v>
      </c>
    </row>
    <row r="284" customFormat="false" ht="14.25" hidden="false" customHeight="false" outlineLevel="0" collapsed="false">
      <c r="F284" s="0" t="n">
        <v>0.00880136467036282</v>
      </c>
      <c r="I284" s="0" t="n">
        <v>0.00321187241525089</v>
      </c>
      <c r="J284" s="0" t="n">
        <v>0.00163400500924873</v>
      </c>
      <c r="K284" s="0" t="n">
        <f aca="false">K283+I284</f>
        <v>0.811764045841345</v>
      </c>
      <c r="L284" s="0" t="n">
        <f aca="false">L283+J284</f>
        <v>0.0660850037874263</v>
      </c>
      <c r="N284" s="0" t="n">
        <v>0.00729971003466111</v>
      </c>
      <c r="O284" s="0" t="n">
        <v>0.00101960364516479</v>
      </c>
      <c r="P284" s="0" t="n">
        <f aca="false">P283+N284</f>
        <v>0.788863812646894</v>
      </c>
      <c r="Q284" s="0" t="n">
        <f aca="false">Q283+O284</f>
        <v>0.0242855854092544</v>
      </c>
      <c r="S284" s="0" t="n">
        <v>0.00216905669601359</v>
      </c>
      <c r="T284" s="0" t="n">
        <v>0.00145602296201636</v>
      </c>
      <c r="U284" s="0" t="n">
        <f aca="false">U283+S284</f>
        <v>0.795566197837576</v>
      </c>
      <c r="V284" s="0" t="n">
        <f aca="false">V283+T284</f>
        <v>0.0510388875003643</v>
      </c>
      <c r="X284" s="0" t="n">
        <v>0.00333701030155936</v>
      </c>
      <c r="Y284" s="0" t="n">
        <v>0.00138993645351018</v>
      </c>
      <c r="Z284" s="0" t="n">
        <f aca="false">Z283+X284</f>
        <v>0.784792660078991</v>
      </c>
      <c r="AA284" s="0" t="n">
        <f aca="false">AA283+Y284</f>
        <v>0.0413151407083235</v>
      </c>
    </row>
    <row r="285" customFormat="false" ht="14.25" hidden="false" customHeight="false" outlineLevel="0" collapsed="false">
      <c r="F285" s="0" t="n">
        <v>0.00709114689081365</v>
      </c>
      <c r="I285" s="0" t="n">
        <v>0.00542264174003397</v>
      </c>
      <c r="J285" s="0" t="n">
        <v>0.00174954560013939</v>
      </c>
      <c r="K285" s="0" t="n">
        <f aca="false">K284+I285</f>
        <v>0.817186687581379</v>
      </c>
      <c r="L285" s="0" t="n">
        <f aca="false">L284+J285</f>
        <v>0.0678345493875657</v>
      </c>
      <c r="N285" s="0" t="n">
        <v>0.00166850515077968</v>
      </c>
      <c r="O285" s="0" t="n">
        <v>0.00102940752636829</v>
      </c>
      <c r="P285" s="0" t="n">
        <f aca="false">P284+N285</f>
        <v>0.790532317797673</v>
      </c>
      <c r="Q285" s="0" t="n">
        <f aca="false">Q284+O285</f>
        <v>0.0253149929356227</v>
      </c>
      <c r="S285" s="0" t="n">
        <v>0.00542264174003397</v>
      </c>
      <c r="T285" s="0" t="n">
        <v>0.00145602296201636</v>
      </c>
      <c r="U285" s="0" t="n">
        <f aca="false">U284+S285</f>
        <v>0.80098883957761</v>
      </c>
      <c r="V285" s="0" t="n">
        <f aca="false">V284+T285</f>
        <v>0.0524949104623807</v>
      </c>
      <c r="X285" s="0" t="n">
        <v>0.00250275772616952</v>
      </c>
      <c r="Y285" s="0" t="n">
        <v>0.00138993645351018</v>
      </c>
      <c r="Z285" s="0" t="n">
        <f aca="false">Z284+X285</f>
        <v>0.787295417805161</v>
      </c>
      <c r="AA285" s="0" t="n">
        <f aca="false">AA284+Y285</f>
        <v>0.0427050771618337</v>
      </c>
    </row>
    <row r="286" customFormat="false" ht="14.25" hidden="false" customHeight="false" outlineLevel="0" collapsed="false">
      <c r="F286" s="0" t="n">
        <v>0.00792539946620349</v>
      </c>
      <c r="I286" s="0" t="n">
        <v>0.00125137886308476</v>
      </c>
      <c r="J286" s="0" t="n">
        <v>0.00177436184978676</v>
      </c>
      <c r="K286" s="0" t="n">
        <f aca="false">K285+I286</f>
        <v>0.818438066444464</v>
      </c>
      <c r="L286" s="0" t="n">
        <f aca="false">L285+J286</f>
        <v>0.0696089112373525</v>
      </c>
      <c r="N286" s="0" t="n">
        <v>0.000542264174003397</v>
      </c>
      <c r="O286" s="0" t="n">
        <v>0.00105580259114697</v>
      </c>
      <c r="P286" s="0" t="n">
        <f aca="false">P285+N286</f>
        <v>0.791074581971677</v>
      </c>
      <c r="Q286" s="0" t="n">
        <f aca="false">Q285+O286</f>
        <v>0.0263707955267696</v>
      </c>
      <c r="S286" s="0" t="n">
        <v>0.00250275772616952</v>
      </c>
      <c r="T286" s="0" t="n">
        <v>0.00147220099492765</v>
      </c>
      <c r="U286" s="0" t="n">
        <f aca="false">U285+S286</f>
        <v>0.803491597303779</v>
      </c>
      <c r="V286" s="0" t="n">
        <f aca="false">V285+T286</f>
        <v>0.0539671114573083</v>
      </c>
      <c r="X286" s="0" t="n">
        <v>0.00500551545233905</v>
      </c>
      <c r="Y286" s="0" t="n">
        <v>0.0015057644913027</v>
      </c>
      <c r="Z286" s="0" t="n">
        <f aca="false">Z285+X286</f>
        <v>0.7923009332575</v>
      </c>
      <c r="AA286" s="0" t="n">
        <f aca="false">AA285+Y286</f>
        <v>0.0442108416531364</v>
      </c>
    </row>
    <row r="287" customFormat="false" ht="14.25" hidden="false" customHeight="false" outlineLevel="0" collapsed="false">
      <c r="F287" s="0" t="n">
        <v>0.0417126287694921</v>
      </c>
      <c r="I287" s="0" t="n">
        <v>0.00250275772616952</v>
      </c>
      <c r="J287" s="0" t="n">
        <v>0.00177436184978676</v>
      </c>
      <c r="K287" s="0" t="n">
        <f aca="false">K286+I287</f>
        <v>0.820940824170633</v>
      </c>
      <c r="L287" s="0" t="n">
        <f aca="false">L286+J287</f>
        <v>0.0713832730871392</v>
      </c>
      <c r="N287" s="0" t="n">
        <v>0.00260703929809325</v>
      </c>
      <c r="O287" s="0" t="n">
        <v>0.00109803469479285</v>
      </c>
      <c r="P287" s="0" t="n">
        <f aca="false">P286+N287</f>
        <v>0.79368162126977</v>
      </c>
      <c r="Q287" s="0" t="n">
        <f aca="false">Q286+O287</f>
        <v>0.0274688302215625</v>
      </c>
      <c r="S287" s="0" t="n">
        <v>0.00250275772616952</v>
      </c>
      <c r="T287" s="0" t="n">
        <v>0.00147220099492765</v>
      </c>
      <c r="U287" s="0" t="n">
        <f aca="false">U286+S287</f>
        <v>0.805994355029949</v>
      </c>
      <c r="V287" s="0" t="n">
        <f aca="false">V286+T287</f>
        <v>0.055439312452236</v>
      </c>
      <c r="X287" s="0" t="n">
        <v>0.0041712628769492</v>
      </c>
      <c r="Y287" s="0" t="n">
        <v>0.0015289300988612</v>
      </c>
      <c r="Z287" s="0" t="n">
        <f aca="false">Z286+X287</f>
        <v>0.796472196134449</v>
      </c>
      <c r="AA287" s="0" t="n">
        <f aca="false">AA286+Y287</f>
        <v>0.0457397717519976</v>
      </c>
    </row>
    <row r="288" customFormat="false" ht="14.25" hidden="false" customHeight="false" outlineLevel="0" collapsed="false">
      <c r="F288" s="0" t="n">
        <v>0.0102195940485256</v>
      </c>
      <c r="I288" s="0" t="n">
        <v>0.00250275772616952</v>
      </c>
      <c r="J288" s="0" t="n">
        <v>0.00177436184978676</v>
      </c>
      <c r="K288" s="0" t="n">
        <f aca="false">K287+I288</f>
        <v>0.823443581896803</v>
      </c>
      <c r="L288" s="0" t="n">
        <f aca="false">L287+J288</f>
        <v>0.073157634936926</v>
      </c>
      <c r="N288" s="0" t="n">
        <v>0.0010428157192373</v>
      </c>
      <c r="O288" s="0" t="n">
        <v>0.00109803469479285</v>
      </c>
      <c r="P288" s="0" t="n">
        <f aca="false">P287+N288</f>
        <v>0.794724436989007</v>
      </c>
      <c r="Q288" s="0" t="n">
        <f aca="false">Q287+O288</f>
        <v>0.0285668649163553</v>
      </c>
      <c r="S288" s="0" t="n">
        <v>0.00250275772616952</v>
      </c>
      <c r="T288" s="0" t="n">
        <v>0.00147220099492765</v>
      </c>
      <c r="U288" s="0" t="n">
        <f aca="false">U287+S288</f>
        <v>0.808497112756118</v>
      </c>
      <c r="V288" s="0" t="n">
        <f aca="false">V287+T288</f>
        <v>0.0569115134471636</v>
      </c>
      <c r="X288" s="0" t="n">
        <v>0.0125137886308476</v>
      </c>
      <c r="Y288" s="0" t="n">
        <v>0.00157526131397821</v>
      </c>
      <c r="Z288" s="0" t="n">
        <f aca="false">Z287+X288</f>
        <v>0.808985984765297</v>
      </c>
      <c r="AA288" s="0" t="n">
        <f aca="false">AA287+Y288</f>
        <v>0.0473150330659758</v>
      </c>
    </row>
    <row r="289" customFormat="false" ht="14.25" hidden="false" customHeight="false" outlineLevel="0" collapsed="false">
      <c r="F289" s="0" t="n">
        <v>0.00570628761566651</v>
      </c>
      <c r="I289" s="0" t="n">
        <v>0.00554777962634244</v>
      </c>
      <c r="J289" s="0" t="n">
        <v>0.00178285161940297</v>
      </c>
      <c r="K289" s="0" t="n">
        <f aca="false">K288+I289</f>
        <v>0.828991361523145</v>
      </c>
      <c r="L289" s="0" t="n">
        <f aca="false">L288+J289</f>
        <v>0.0749404865563289</v>
      </c>
      <c r="N289" s="0" t="n">
        <v>0.00156422357885595</v>
      </c>
      <c r="O289" s="0" t="n">
        <v>0.00109803469479285</v>
      </c>
      <c r="P289" s="0" t="n">
        <f aca="false">P288+N289</f>
        <v>0.796288660567863</v>
      </c>
      <c r="Q289" s="0" t="n">
        <f aca="false">Q288+O289</f>
        <v>0.0296648996111482</v>
      </c>
      <c r="S289" s="0" t="n">
        <v>0.00463510730886596</v>
      </c>
      <c r="T289" s="0" t="n">
        <v>0.00147628918035016</v>
      </c>
      <c r="U289" s="0" t="n">
        <f aca="false">U288+S289</f>
        <v>0.813132220064984</v>
      </c>
      <c r="V289" s="0" t="n">
        <f aca="false">V288+T289</f>
        <v>0.0583878026275138</v>
      </c>
      <c r="X289" s="0" t="n">
        <v>0.00073414226634306</v>
      </c>
      <c r="Y289" s="0" t="n">
        <v>0.00157947324262521</v>
      </c>
      <c r="Z289" s="0" t="n">
        <f aca="false">Z288+X289</f>
        <v>0.80972012703164</v>
      </c>
      <c r="AA289" s="0" t="n">
        <f aca="false">AA288+Y289</f>
        <v>0.048894506308601</v>
      </c>
    </row>
    <row r="290" customFormat="false" ht="14.25" hidden="false" customHeight="false" outlineLevel="0" collapsed="false">
      <c r="F290" s="0" t="n">
        <v>0.0020856314384746</v>
      </c>
      <c r="I290" s="0" t="n">
        <v>0.00145994200693222</v>
      </c>
      <c r="J290" s="0" t="n">
        <v>0.0017974055101736</v>
      </c>
      <c r="K290" s="0" t="n">
        <f aca="false">K289+I290</f>
        <v>0.830451303530077</v>
      </c>
      <c r="L290" s="0" t="n">
        <f aca="false">L289+J290</f>
        <v>0.0767378920665025</v>
      </c>
      <c r="N290" s="0" t="n">
        <v>0.00250275772616952</v>
      </c>
      <c r="O290" s="0" t="n">
        <v>0.00114378614040922</v>
      </c>
      <c r="P290" s="0" t="n">
        <f aca="false">P289+N290</f>
        <v>0.798791418294033</v>
      </c>
      <c r="Q290" s="0" t="n">
        <f aca="false">Q289+O290</f>
        <v>0.0308086857515574</v>
      </c>
      <c r="S290" s="0" t="n">
        <v>0.0020856314384746</v>
      </c>
      <c r="T290" s="0" t="n">
        <v>0.00151426388049701</v>
      </c>
      <c r="U290" s="0" t="n">
        <f aca="false">U289+S290</f>
        <v>0.815217851503459</v>
      </c>
      <c r="V290" s="0" t="n">
        <f aca="false">V289+T290</f>
        <v>0.0599020665080108</v>
      </c>
      <c r="X290" s="0" t="n">
        <v>0.00250275772616952</v>
      </c>
      <c r="Y290" s="0" t="n">
        <v>0.00162159252909522</v>
      </c>
      <c r="Z290" s="0" t="n">
        <f aca="false">Z289+X290</f>
        <v>0.812222884757809</v>
      </c>
      <c r="AA290" s="0" t="n">
        <f aca="false">AA289+Y290</f>
        <v>0.0505160988376962</v>
      </c>
    </row>
    <row r="291" customFormat="false" ht="14.25" hidden="false" customHeight="false" outlineLevel="0" collapsed="false">
      <c r="F291" s="0" t="n">
        <v>0.0333701030155936</v>
      </c>
      <c r="I291" s="0" t="n">
        <v>0.00216905669601359</v>
      </c>
      <c r="J291" s="0" t="n">
        <v>0.00186121872355255</v>
      </c>
      <c r="K291" s="0" t="n">
        <f aca="false">K290+I291</f>
        <v>0.832620360226091</v>
      </c>
      <c r="L291" s="0" t="n">
        <f aca="false">L290+J291</f>
        <v>0.0785991107900551</v>
      </c>
      <c r="N291" s="0" t="n">
        <v>0.00500551545233905</v>
      </c>
      <c r="O291" s="0" t="n">
        <v>0.00114378614040922</v>
      </c>
      <c r="P291" s="0" t="n">
        <f aca="false">P290+N291</f>
        <v>0.803796933746372</v>
      </c>
      <c r="Q291" s="0" t="n">
        <f aca="false">Q290+O291</f>
        <v>0.0319524718919666</v>
      </c>
      <c r="S291" s="0" t="n">
        <v>0.00746656054973908</v>
      </c>
      <c r="T291" s="0" t="n">
        <v>0.00155092203775299</v>
      </c>
      <c r="U291" s="0" t="n">
        <f aca="false">U290+S291</f>
        <v>0.822684412053198</v>
      </c>
      <c r="V291" s="0" t="n">
        <f aca="false">V290+T291</f>
        <v>0.0614529885457638</v>
      </c>
      <c r="X291" s="0" t="n">
        <v>0.000709114689081365</v>
      </c>
      <c r="Y291" s="0" t="n">
        <v>0.00163521935707081</v>
      </c>
      <c r="Z291" s="0" t="n">
        <f aca="false">Z290+X291</f>
        <v>0.812931999446891</v>
      </c>
      <c r="AA291" s="0" t="n">
        <f aca="false">AA290+Y291</f>
        <v>0.052151318194767</v>
      </c>
    </row>
    <row r="292" customFormat="false" ht="14.25" hidden="false" customHeight="false" outlineLevel="0" collapsed="false">
      <c r="F292" s="0" t="n">
        <v>0.0179364303708816</v>
      </c>
      <c r="I292" s="0" t="n">
        <v>0.00671573323188822</v>
      </c>
      <c r="J292" s="0" t="n">
        <v>0.00186353079650106</v>
      </c>
      <c r="K292" s="0" t="n">
        <f aca="false">K291+I292</f>
        <v>0.839336093457979</v>
      </c>
      <c r="L292" s="0" t="n">
        <f aca="false">L291+J292</f>
        <v>0.0804626415865561</v>
      </c>
      <c r="N292" s="0" t="n">
        <v>0.000500551545233905</v>
      </c>
      <c r="O292" s="0" t="n">
        <v>0.00114378614040922</v>
      </c>
      <c r="P292" s="0" t="n">
        <f aca="false">P291+N292</f>
        <v>0.804297485291606</v>
      </c>
      <c r="Q292" s="0" t="n">
        <f aca="false">Q291+O292</f>
        <v>0.0330962580323758</v>
      </c>
      <c r="S292" s="0" t="n">
        <v>0.00166850515077968</v>
      </c>
      <c r="T292" s="0" t="n">
        <v>0.00157735820885105</v>
      </c>
      <c r="U292" s="0" t="n">
        <f aca="false">U291+S292</f>
        <v>0.824352917203977</v>
      </c>
      <c r="V292" s="0" t="n">
        <f aca="false">V291+T292</f>
        <v>0.0630303467546148</v>
      </c>
      <c r="X292" s="0" t="n">
        <v>0.00500551545233905</v>
      </c>
      <c r="Y292" s="0" t="n">
        <v>0.00173742056688773</v>
      </c>
      <c r="Z292" s="0" t="n">
        <f aca="false">Z291+X292</f>
        <v>0.81793751489923</v>
      </c>
      <c r="AA292" s="0" t="n">
        <f aca="false">AA291+Y292</f>
        <v>0.0538887387616547</v>
      </c>
    </row>
    <row r="293" customFormat="false" ht="14.25" hidden="false" customHeight="false" outlineLevel="0" collapsed="false">
      <c r="F293" s="0" t="n">
        <v>0.00333701030155936</v>
      </c>
      <c r="I293" s="0" t="n">
        <v>0.000417126287694921</v>
      </c>
      <c r="J293" s="0" t="n">
        <v>0.00193566747249465</v>
      </c>
      <c r="K293" s="0" t="n">
        <f aca="false">K292+I293</f>
        <v>0.839753219745674</v>
      </c>
      <c r="L293" s="0" t="n">
        <f aca="false">L292+J293</f>
        <v>0.0823983090590508</v>
      </c>
      <c r="N293" s="0" t="n">
        <v>0.00333701030155936</v>
      </c>
      <c r="O293" s="0" t="n">
        <v>0.00120097544742968</v>
      </c>
      <c r="P293" s="0" t="n">
        <f aca="false">P292+N293</f>
        <v>0.807634495593165</v>
      </c>
      <c r="Q293" s="0" t="n">
        <f aca="false">Q292+O293</f>
        <v>0.0342972334798055</v>
      </c>
      <c r="S293" s="0" t="n">
        <v>0.00554777962634244</v>
      </c>
      <c r="T293" s="0" t="n">
        <v>0.00161293771732138</v>
      </c>
      <c r="U293" s="0" t="n">
        <f aca="false">U292+S293</f>
        <v>0.82990069683032</v>
      </c>
      <c r="V293" s="0" t="n">
        <f aca="false">V292+T293</f>
        <v>0.0646432844719362</v>
      </c>
      <c r="X293" s="0" t="n">
        <v>0.00333701030155936</v>
      </c>
      <c r="Y293" s="0" t="n">
        <v>0.00173742056688773</v>
      </c>
      <c r="Z293" s="0" t="n">
        <f aca="false">Z292+X293</f>
        <v>0.821274525200789</v>
      </c>
      <c r="AA293" s="0" t="n">
        <f aca="false">AA292+Y293</f>
        <v>0.0556261593285424</v>
      </c>
    </row>
    <row r="294" customFormat="false" ht="14.25" hidden="false" customHeight="false" outlineLevel="0" collapsed="false">
      <c r="F294" s="0" t="n">
        <v>0.00291988401386444</v>
      </c>
      <c r="I294" s="0" t="n">
        <v>0.00166850515077968</v>
      </c>
      <c r="J294" s="0" t="n">
        <v>0.00193566747249465</v>
      </c>
      <c r="K294" s="0" t="n">
        <f aca="false">K293+I294</f>
        <v>0.841421724896454</v>
      </c>
      <c r="L294" s="0" t="n">
        <f aca="false">L293+J294</f>
        <v>0.0843339765315454</v>
      </c>
      <c r="N294" s="0" t="n">
        <v>0.00333701030155936</v>
      </c>
      <c r="O294" s="0" t="n">
        <v>0.00120097544742968</v>
      </c>
      <c r="P294" s="0" t="n">
        <f aca="false">P293+N294</f>
        <v>0.810971505894725</v>
      </c>
      <c r="Q294" s="0" t="n">
        <f aca="false">Q293+O294</f>
        <v>0.0354982089272352</v>
      </c>
      <c r="S294" s="0" t="n">
        <v>0.000650717008804076</v>
      </c>
      <c r="T294" s="0" t="n">
        <v>0.00161780329112928</v>
      </c>
      <c r="U294" s="0" t="n">
        <f aca="false">U293+S294</f>
        <v>0.830551413839124</v>
      </c>
      <c r="V294" s="0" t="n">
        <f aca="false">V293+T294</f>
        <v>0.0662610877630655</v>
      </c>
      <c r="X294" s="0" t="n">
        <v>0.000650717008804076</v>
      </c>
      <c r="Y294" s="0" t="n">
        <v>0.00178196981219254</v>
      </c>
      <c r="Z294" s="0" t="n">
        <f aca="false">Z293+X294</f>
        <v>0.821925242209593</v>
      </c>
      <c r="AA294" s="0" t="n">
        <f aca="false">AA293+Y294</f>
        <v>0.057408129140735</v>
      </c>
    </row>
    <row r="295" customFormat="false" ht="14.25" hidden="false" customHeight="false" outlineLevel="0" collapsed="false">
      <c r="F295" s="0" t="n">
        <v>0.00697852279313602</v>
      </c>
      <c r="I295" s="0" t="n">
        <v>0.00618181158363872</v>
      </c>
      <c r="J295" s="0" t="n">
        <v>0.00195917760373952</v>
      </c>
      <c r="K295" s="0" t="n">
        <f aca="false">K294+I295</f>
        <v>0.847603536480093</v>
      </c>
      <c r="L295" s="0" t="n">
        <f aca="false">L294+J295</f>
        <v>0.086293154135285</v>
      </c>
      <c r="N295" s="0" t="n">
        <v>0.00279474612755597</v>
      </c>
      <c r="O295" s="0" t="n">
        <v>0.00122914331506662</v>
      </c>
      <c r="P295" s="0" t="n">
        <f aca="false">P294+N295</f>
        <v>0.813766252022281</v>
      </c>
      <c r="Q295" s="0" t="n">
        <f aca="false">Q294+O295</f>
        <v>0.0367273522423018</v>
      </c>
      <c r="S295" s="0" t="n">
        <v>0.00221076932478308</v>
      </c>
      <c r="T295" s="0" t="n">
        <v>0.00166664263576715</v>
      </c>
      <c r="U295" s="0" t="n">
        <f aca="false">U294+S295</f>
        <v>0.832762183163907</v>
      </c>
      <c r="V295" s="0" t="n">
        <f aca="false">V294+T295</f>
        <v>0.0679277303988326</v>
      </c>
      <c r="X295" s="0" t="n">
        <v>0.00746656054973908</v>
      </c>
      <c r="Y295" s="0" t="n">
        <v>0.00194125203004216</v>
      </c>
      <c r="Z295" s="0" t="n">
        <f aca="false">Z294+X295</f>
        <v>0.829391802759332</v>
      </c>
      <c r="AA295" s="0" t="n">
        <f aca="false">AA294+Y295</f>
        <v>0.0593493811707771</v>
      </c>
    </row>
    <row r="296" customFormat="false" ht="14.25" hidden="false" customHeight="false" outlineLevel="0" collapsed="false">
      <c r="F296" s="0" t="n">
        <v>0.000291988401386444</v>
      </c>
      <c r="I296" s="0" t="n">
        <v>0.00221076932478308</v>
      </c>
      <c r="J296" s="0" t="n">
        <v>0.00200871152806048</v>
      </c>
      <c r="K296" s="0" t="n">
        <f aca="false">K295+I296</f>
        <v>0.849814305804876</v>
      </c>
      <c r="L296" s="0" t="n">
        <f aca="false">L295+J296</f>
        <v>0.0883018656633454</v>
      </c>
      <c r="N296" s="0" t="n">
        <v>0.0109704213663764</v>
      </c>
      <c r="O296" s="0" t="n">
        <v>0.00125251105869907</v>
      </c>
      <c r="P296" s="0" t="n">
        <f aca="false">P295+N296</f>
        <v>0.824736673388657</v>
      </c>
      <c r="Q296" s="0" t="n">
        <f aca="false">Q295+O296</f>
        <v>0.0379798633010008</v>
      </c>
      <c r="S296" s="0" t="n">
        <v>0.00279474612755597</v>
      </c>
      <c r="T296" s="0" t="n">
        <v>0.00169507150801904</v>
      </c>
      <c r="U296" s="0" t="n">
        <f aca="false">U295+S296</f>
        <v>0.835556929291463</v>
      </c>
      <c r="V296" s="0" t="n">
        <f aca="false">V295+T296</f>
        <v>0.0696228019068517</v>
      </c>
      <c r="X296" s="0" t="n">
        <v>0.00521407859618651</v>
      </c>
      <c r="Y296" s="0" t="n">
        <v>0.00200150849305467</v>
      </c>
      <c r="Z296" s="0" t="n">
        <f aca="false">Z295+X296</f>
        <v>0.834605881355519</v>
      </c>
      <c r="AA296" s="0" t="n">
        <f aca="false">AA295+Y296</f>
        <v>0.0613508896638318</v>
      </c>
    </row>
    <row r="297" customFormat="false" ht="14.25" hidden="false" customHeight="false" outlineLevel="0" collapsed="false">
      <c r="F297" s="0" t="n">
        <v>0.00221076932478308</v>
      </c>
      <c r="I297" s="0" t="n">
        <v>0.002381791102738</v>
      </c>
      <c r="J297" s="0" t="n">
        <v>0.00203397632836565</v>
      </c>
      <c r="K297" s="0" t="n">
        <f aca="false">K296+I297</f>
        <v>0.852196096907613</v>
      </c>
      <c r="L297" s="0" t="n">
        <f aca="false">L296+J297</f>
        <v>0.0903358419917111</v>
      </c>
      <c r="N297" s="0" t="n">
        <v>0.00542264174003397</v>
      </c>
      <c r="O297" s="0" t="n">
        <v>0.00126696310937636</v>
      </c>
      <c r="P297" s="0" t="n">
        <f aca="false">P296+N297</f>
        <v>0.830159315128691</v>
      </c>
      <c r="Q297" s="0" t="n">
        <f aca="false">Q296+O297</f>
        <v>0.0392468264103772</v>
      </c>
      <c r="S297" s="0" t="n">
        <v>0.00500551545233905</v>
      </c>
      <c r="T297" s="0" t="n">
        <v>0.00178767263669786</v>
      </c>
      <c r="U297" s="0" t="n">
        <f aca="false">U296+S297</f>
        <v>0.840562444743802</v>
      </c>
      <c r="V297" s="0" t="n">
        <f aca="false">V296+T297</f>
        <v>0.0714104745435495</v>
      </c>
      <c r="X297" s="0" t="n">
        <v>0.00542264174003397</v>
      </c>
      <c r="Y297" s="0" t="n">
        <v>0.00213836377463105</v>
      </c>
      <c r="Z297" s="0" t="n">
        <f aca="false">Z296+X297</f>
        <v>0.840028523095553</v>
      </c>
      <c r="AA297" s="0" t="n">
        <f aca="false">AA296+Y297</f>
        <v>0.0634892534384629</v>
      </c>
    </row>
    <row r="298" customFormat="false" ht="14.25" hidden="false" customHeight="false" outlineLevel="0" collapsed="false">
      <c r="F298" s="0" t="n">
        <v>0.00116795360554578</v>
      </c>
      <c r="I298" s="0" t="n">
        <v>0.00260703929809325</v>
      </c>
      <c r="J298" s="0" t="n">
        <v>0.00209052087029422</v>
      </c>
      <c r="K298" s="0" t="n">
        <f aca="false">K297+I298</f>
        <v>0.854803136205707</v>
      </c>
      <c r="L298" s="0" t="n">
        <f aca="false">L297+J298</f>
        <v>0.0924263628620053</v>
      </c>
      <c r="N298" s="0" t="n">
        <v>0.00333701030155936</v>
      </c>
      <c r="O298" s="0" t="n">
        <v>0.00137254336849106</v>
      </c>
      <c r="P298" s="0" t="n">
        <f aca="false">P297+N298</f>
        <v>0.83349632543025</v>
      </c>
      <c r="Q298" s="0" t="n">
        <f aca="false">Q297+O298</f>
        <v>0.0406193697788683</v>
      </c>
      <c r="S298" s="0" t="n">
        <v>0.00291988401386444</v>
      </c>
      <c r="T298" s="0" t="n">
        <v>0.00180269509582977</v>
      </c>
      <c r="U298" s="0" t="n">
        <f aca="false">U297+S298</f>
        <v>0.843482328757666</v>
      </c>
      <c r="V298" s="0" t="n">
        <f aca="false">V297+T298</f>
        <v>0.0732131696393793</v>
      </c>
      <c r="X298" s="0" t="n">
        <v>0.010428157192373</v>
      </c>
      <c r="Y298" s="0" t="n">
        <v>0.00216830086747589</v>
      </c>
      <c r="Z298" s="0" t="n">
        <f aca="false">Z297+X298</f>
        <v>0.850456680287926</v>
      </c>
      <c r="AA298" s="0" t="n">
        <f aca="false">AA297+Y298</f>
        <v>0.0656575543059387</v>
      </c>
    </row>
    <row r="299" customFormat="false" ht="14.25" hidden="false" customHeight="false" outlineLevel="0" collapsed="false">
      <c r="F299" s="0" t="n">
        <v>0.002381791102738</v>
      </c>
      <c r="I299" s="0" t="n">
        <v>0.000375413658925428</v>
      </c>
      <c r="J299" s="0" t="n">
        <v>0.00215074163610516</v>
      </c>
      <c r="K299" s="0" t="n">
        <f aca="false">K298+I299</f>
        <v>0.855178549864632</v>
      </c>
      <c r="L299" s="0" t="n">
        <f aca="false">L298+J299</f>
        <v>0.0945771044981105</v>
      </c>
      <c r="N299" s="0" t="n">
        <v>0.00333701030155936</v>
      </c>
      <c r="O299" s="0" t="n">
        <v>0.00137254336849106</v>
      </c>
      <c r="P299" s="0" t="n">
        <f aca="false">P298+N299</f>
        <v>0.83683333573181</v>
      </c>
      <c r="Q299" s="0" t="n">
        <f aca="false">Q298+O299</f>
        <v>0.0419919131473593</v>
      </c>
      <c r="S299" s="0" t="n">
        <v>0.00542264174003397</v>
      </c>
      <c r="T299" s="0" t="n">
        <v>0.00184429575188738</v>
      </c>
      <c r="U299" s="0" t="n">
        <f aca="false">U298+S299</f>
        <v>0.8489049704977</v>
      </c>
      <c r="V299" s="0" t="n">
        <f aca="false">V298+T299</f>
        <v>0.0750574653912667</v>
      </c>
      <c r="X299" s="0" t="n">
        <v>0.00156422357885595</v>
      </c>
      <c r="Y299" s="0" t="n">
        <v>0.0022238983256163</v>
      </c>
      <c r="Z299" s="0" t="n">
        <f aca="false">Z298+X299</f>
        <v>0.852020903866782</v>
      </c>
      <c r="AA299" s="0" t="n">
        <f aca="false">AA298+Y299</f>
        <v>0.067881452631555</v>
      </c>
    </row>
    <row r="300" customFormat="false" ht="14.25" hidden="false" customHeight="false" outlineLevel="0" collapsed="false">
      <c r="F300" s="0" t="n">
        <v>0.00031284471577119</v>
      </c>
      <c r="I300" s="0" t="n">
        <v>0.000625689431542381</v>
      </c>
      <c r="J300" s="0" t="n">
        <v>0.00225827871791042</v>
      </c>
      <c r="K300" s="0" t="n">
        <f aca="false">K299+I300</f>
        <v>0.855804239296175</v>
      </c>
      <c r="L300" s="0" t="n">
        <f aca="false">L299+J300</f>
        <v>0.0968353832160209</v>
      </c>
      <c r="N300" s="0" t="n">
        <v>0.000417126287694921</v>
      </c>
      <c r="O300" s="0" t="n">
        <v>0.00137254336849106</v>
      </c>
      <c r="P300" s="0" t="n">
        <f aca="false">P299+N300</f>
        <v>0.837250462019505</v>
      </c>
      <c r="Q300" s="0" t="n">
        <f aca="false">Q299+O300</f>
        <v>0.0433644565158504</v>
      </c>
      <c r="S300" s="0" t="n">
        <v>0.000834252575389841</v>
      </c>
      <c r="T300" s="0" t="n">
        <v>0.00189282985062126</v>
      </c>
      <c r="U300" s="0" t="n">
        <f aca="false">U299+S300</f>
        <v>0.84973922307309</v>
      </c>
      <c r="V300" s="0" t="n">
        <f aca="false">V299+T300</f>
        <v>0.076950295241888</v>
      </c>
      <c r="X300" s="0" t="n">
        <v>0.00204391880970511</v>
      </c>
      <c r="Y300" s="0" t="n">
        <v>0.00226928400573091</v>
      </c>
      <c r="Z300" s="0" t="n">
        <f aca="false">Z299+X300</f>
        <v>0.854064822676487</v>
      </c>
      <c r="AA300" s="0" t="n">
        <f aca="false">AA299+Y300</f>
        <v>0.070150736637286</v>
      </c>
    </row>
    <row r="301" customFormat="false" ht="14.25" hidden="false" customHeight="false" outlineLevel="0" collapsed="false">
      <c r="F301" s="0" t="n">
        <v>0.000258618298370851</v>
      </c>
      <c r="I301" s="0" t="n">
        <v>0.00133480412062375</v>
      </c>
      <c r="J301" s="0" t="n">
        <v>0.00226836031932967</v>
      </c>
      <c r="K301" s="0" t="n">
        <f aca="false">K300+I301</f>
        <v>0.857139043416798</v>
      </c>
      <c r="L301" s="0" t="n">
        <f aca="false">L300+J301</f>
        <v>0.0991037435353506</v>
      </c>
      <c r="N301" s="0" t="n">
        <v>0.00500551545233905</v>
      </c>
      <c r="O301" s="0" t="n">
        <v>0.00148692198253198</v>
      </c>
      <c r="P301" s="0" t="n">
        <f aca="false">P300+N301</f>
        <v>0.842255977471844</v>
      </c>
      <c r="Q301" s="0" t="n">
        <f aca="false">Q300+O301</f>
        <v>0.0448513784983824</v>
      </c>
      <c r="S301" s="0" t="n">
        <v>0.00133480412062375</v>
      </c>
      <c r="T301" s="0" t="n">
        <v>0.00197169776106382</v>
      </c>
      <c r="U301" s="0" t="n">
        <f aca="false">U300+S301</f>
        <v>0.851074027193714</v>
      </c>
      <c r="V301" s="0" t="n">
        <f aca="false">V300+T301</f>
        <v>0.0789219930029518</v>
      </c>
      <c r="X301" s="0" t="n">
        <v>0.00279474612755597</v>
      </c>
      <c r="Y301" s="0" t="n">
        <v>0.0022819852221809</v>
      </c>
      <c r="Z301" s="0" t="n">
        <f aca="false">Z300+X301</f>
        <v>0.856859568804043</v>
      </c>
      <c r="AA301" s="0" t="n">
        <f aca="false">AA300+Y301</f>
        <v>0.0724327218594669</v>
      </c>
    </row>
    <row r="302" customFormat="false" ht="14.25" hidden="false" customHeight="false" outlineLevel="0" collapsed="false">
      <c r="F302" s="0" t="n">
        <v>0.000333701030155936</v>
      </c>
      <c r="I302" s="0" t="n">
        <v>0.00834252575389841</v>
      </c>
      <c r="J302" s="0" t="n">
        <v>0.00232280096699358</v>
      </c>
      <c r="K302" s="0" t="n">
        <f aca="false">K301+I302</f>
        <v>0.865481569170697</v>
      </c>
      <c r="L302" s="0" t="n">
        <f aca="false">L301+J302</f>
        <v>0.101426544502344</v>
      </c>
      <c r="N302" s="0" t="n">
        <v>0.00746656054973908</v>
      </c>
      <c r="O302" s="0" t="n">
        <v>0.00153356800948722</v>
      </c>
      <c r="P302" s="0" t="n">
        <f aca="false">P301+N302</f>
        <v>0.849722538021583</v>
      </c>
      <c r="Q302" s="0" t="n">
        <f aca="false">Q301+O302</f>
        <v>0.0463849465078696</v>
      </c>
      <c r="S302" s="0" t="n">
        <v>0.00500551545233905</v>
      </c>
      <c r="T302" s="0" t="n">
        <v>0.00199798706454467</v>
      </c>
      <c r="U302" s="0" t="n">
        <f aca="false">U301+S302</f>
        <v>0.856079542646053</v>
      </c>
      <c r="V302" s="0" t="n">
        <f aca="false">V301+T302</f>
        <v>0.0809199800674964</v>
      </c>
      <c r="X302" s="0" t="n">
        <v>0.00125137886308476</v>
      </c>
      <c r="Y302" s="0" t="n">
        <v>0.00231656075585031</v>
      </c>
      <c r="Z302" s="0" t="n">
        <f aca="false">Z301+X302</f>
        <v>0.858110947667128</v>
      </c>
      <c r="AA302" s="0" t="n">
        <f aca="false">AA301+Y302</f>
        <v>0.0747492826153172</v>
      </c>
    </row>
    <row r="303" customFormat="false" ht="14.25" hidden="false" customHeight="false" outlineLevel="0" collapsed="false">
      <c r="F303" s="0" t="n">
        <v>0.00125137886308476</v>
      </c>
      <c r="I303" s="0" t="n">
        <v>0.00250275772616952</v>
      </c>
      <c r="J303" s="0" t="n">
        <v>0.00233893152926437</v>
      </c>
      <c r="K303" s="0" t="n">
        <f aca="false">K302+I303</f>
        <v>0.867984326896866</v>
      </c>
      <c r="L303" s="0" t="n">
        <f aca="false">L302+J303</f>
        <v>0.103765476031609</v>
      </c>
      <c r="N303" s="0" t="n">
        <v>0.00671573323188822</v>
      </c>
      <c r="O303" s="0" t="n">
        <v>0.00153452053620118</v>
      </c>
      <c r="P303" s="0" t="n">
        <f aca="false">P302+N303</f>
        <v>0.856438271253471</v>
      </c>
      <c r="Q303" s="0" t="n">
        <f aca="false">Q302+O303</f>
        <v>0.0479194670440708</v>
      </c>
      <c r="S303" s="0" t="n">
        <v>0.00333701030155936</v>
      </c>
      <c r="T303" s="0" t="n">
        <v>0.00205056567150637</v>
      </c>
      <c r="U303" s="0" t="n">
        <f aca="false">U302+S303</f>
        <v>0.859416552947612</v>
      </c>
      <c r="V303" s="0" t="n">
        <f aca="false">V302+T303</f>
        <v>0.0829705457390028</v>
      </c>
      <c r="X303" s="0" t="n">
        <v>0.00250275772616952</v>
      </c>
      <c r="Y303" s="0" t="n">
        <v>0.00231656075585031</v>
      </c>
      <c r="Z303" s="0" t="n">
        <f aca="false">Z302+X303</f>
        <v>0.860613705393297</v>
      </c>
      <c r="AA303" s="0" t="n">
        <f aca="false">AA302+Y303</f>
        <v>0.0770658433711675</v>
      </c>
    </row>
    <row r="304" customFormat="false" ht="14.25" hidden="false" customHeight="false" outlineLevel="0" collapsed="false">
      <c r="F304" s="0" t="n">
        <v>0.00125137886308476</v>
      </c>
      <c r="I304" s="0" t="n">
        <v>0.00500551545233905</v>
      </c>
      <c r="J304" s="0" t="n">
        <v>0.00233893152926437</v>
      </c>
      <c r="K304" s="0" t="n">
        <f aca="false">K303+I304</f>
        <v>0.872989842349205</v>
      </c>
      <c r="L304" s="0" t="n">
        <f aca="false">L303+J304</f>
        <v>0.106104407560873</v>
      </c>
      <c r="N304" s="0" t="n">
        <v>0.00216905669601359</v>
      </c>
      <c r="O304" s="0" t="n">
        <v>0.00158370388672045</v>
      </c>
      <c r="P304" s="0" t="n">
        <f aca="false">P303+N304</f>
        <v>0.858607327949485</v>
      </c>
      <c r="Q304" s="0" t="n">
        <f aca="false">Q303+O304</f>
        <v>0.0495031709307912</v>
      </c>
      <c r="S304" s="0" t="n">
        <v>0.00250275772616952</v>
      </c>
      <c r="T304" s="0" t="n">
        <v>0.00210314427846807</v>
      </c>
      <c r="U304" s="0" t="n">
        <f aca="false">U303+S304</f>
        <v>0.861919310673782</v>
      </c>
      <c r="V304" s="0" t="n">
        <f aca="false">V303+T304</f>
        <v>0.0850736900174709</v>
      </c>
      <c r="X304" s="0" t="n">
        <v>0.00517236596741701</v>
      </c>
      <c r="Y304" s="0" t="n">
        <v>0.00235392463900918</v>
      </c>
      <c r="Z304" s="0" t="n">
        <f aca="false">Z303+X304</f>
        <v>0.865786071360714</v>
      </c>
      <c r="AA304" s="0" t="n">
        <f aca="false">AA303+Y304</f>
        <v>0.0794197680101767</v>
      </c>
    </row>
    <row r="305" customFormat="false" ht="14.25" hidden="false" customHeight="false" outlineLevel="0" collapsed="false">
      <c r="F305" s="0" t="n">
        <v>0.00333701030155936</v>
      </c>
      <c r="I305" s="0" t="n">
        <v>0.00213568659299799</v>
      </c>
      <c r="J305" s="0" t="n">
        <v>0.00245739034594047</v>
      </c>
      <c r="K305" s="0" t="n">
        <f aca="false">K304+I305</f>
        <v>0.875125528942203</v>
      </c>
      <c r="L305" s="0" t="n">
        <f aca="false">L304+J305</f>
        <v>0.108561797906813</v>
      </c>
      <c r="N305" s="0" t="n">
        <v>0.000709114689081365</v>
      </c>
      <c r="O305" s="0" t="n">
        <v>0.00161475690410713</v>
      </c>
      <c r="P305" s="0" t="n">
        <f aca="false">P304+N305</f>
        <v>0.859316442638566</v>
      </c>
      <c r="Q305" s="0" t="n">
        <f aca="false">Q304+O305</f>
        <v>0.0511179278348984</v>
      </c>
      <c r="S305" s="0" t="n">
        <v>0.000500551545233905</v>
      </c>
      <c r="T305" s="0" t="n">
        <v>0.00210314427846807</v>
      </c>
      <c r="U305" s="0" t="n">
        <f aca="false">U304+S305</f>
        <v>0.862419862219016</v>
      </c>
      <c r="V305" s="0" t="n">
        <f aca="false">V304+T305</f>
        <v>0.087176834295939</v>
      </c>
      <c r="X305" s="0" t="n">
        <v>0.00333701030155936</v>
      </c>
      <c r="Y305" s="0" t="n">
        <v>0.00243238879364282</v>
      </c>
      <c r="Z305" s="0" t="n">
        <f aca="false">Z304+X305</f>
        <v>0.869123081662273</v>
      </c>
      <c r="AA305" s="0" t="n">
        <f aca="false">AA304+Y305</f>
        <v>0.0818521568038195</v>
      </c>
    </row>
    <row r="306" customFormat="false" ht="14.25" hidden="false" customHeight="false" outlineLevel="0" collapsed="false">
      <c r="F306" s="0" t="n">
        <v>0.00133480412062375</v>
      </c>
      <c r="I306" s="0" t="n">
        <v>0.000650717008804076</v>
      </c>
      <c r="J306" s="0" t="n">
        <v>0.00248162496473673</v>
      </c>
      <c r="K306" s="0" t="n">
        <f aca="false">K305+I306</f>
        <v>0.875776245951007</v>
      </c>
      <c r="L306" s="0" t="n">
        <f aca="false">L305+J306</f>
        <v>0.11104342287155</v>
      </c>
      <c r="N306" s="0" t="n">
        <v>0.00333701030155936</v>
      </c>
      <c r="O306" s="0" t="n">
        <v>0.00171567921061382</v>
      </c>
      <c r="P306" s="0" t="n">
        <f aca="false">P305+N306</f>
        <v>0.862653452940125</v>
      </c>
      <c r="Q306" s="0" t="n">
        <f aca="false">Q305+O306</f>
        <v>0.0528336070455122</v>
      </c>
      <c r="S306" s="0" t="n">
        <v>0.000709114689081365</v>
      </c>
      <c r="T306" s="0" t="n">
        <v>0.00222685864778972</v>
      </c>
      <c r="U306" s="0" t="n">
        <f aca="false">U305+S306</f>
        <v>0.863128976908097</v>
      </c>
      <c r="V306" s="0" t="n">
        <f aca="false">V305+T306</f>
        <v>0.0894036929437287</v>
      </c>
      <c r="X306" s="0" t="n">
        <v>0.0020856314384746</v>
      </c>
      <c r="Y306" s="0" t="n">
        <v>0.00250188561631833</v>
      </c>
      <c r="Z306" s="0" t="n">
        <f aca="false">Z305+X306</f>
        <v>0.871208713100748</v>
      </c>
      <c r="AA306" s="0" t="n">
        <f aca="false">AA305+Y306</f>
        <v>0.0843540424201378</v>
      </c>
    </row>
    <row r="307" customFormat="false" ht="14.25" hidden="false" customHeight="false" outlineLevel="0" collapsed="false">
      <c r="F307" s="0" t="n">
        <v>0.00250275772616952</v>
      </c>
      <c r="I307" s="0" t="n">
        <v>0.000634031957296279</v>
      </c>
      <c r="J307" s="0" t="n">
        <v>0.00254693088486138</v>
      </c>
      <c r="K307" s="0" t="n">
        <f aca="false">K306+I307</f>
        <v>0.876410277908304</v>
      </c>
      <c r="L307" s="0" t="n">
        <f aca="false">L306+J307</f>
        <v>0.113590353756411</v>
      </c>
      <c r="N307" s="0" t="n">
        <v>0.000650717008804076</v>
      </c>
      <c r="O307" s="0" t="n">
        <v>0.00175967098524495</v>
      </c>
      <c r="P307" s="0" t="n">
        <f aca="false">P306+N307</f>
        <v>0.863304169948929</v>
      </c>
      <c r="Q307" s="0" t="n">
        <f aca="false">Q306+O307</f>
        <v>0.0545932780307571</v>
      </c>
      <c r="S307" s="0" t="n">
        <v>0.0020856314384746</v>
      </c>
      <c r="T307" s="0" t="n">
        <v>0.00227139582074552</v>
      </c>
      <c r="U307" s="0" t="n">
        <f aca="false">U306+S307</f>
        <v>0.865214608346572</v>
      </c>
      <c r="V307" s="0" t="n">
        <f aca="false">V306+T307</f>
        <v>0.0916750887644742</v>
      </c>
      <c r="X307" s="0" t="n">
        <v>0.0020856314384746</v>
      </c>
      <c r="Y307" s="0" t="n">
        <v>0.00250188561631833</v>
      </c>
      <c r="Z307" s="0" t="n">
        <f aca="false">Z306+X307</f>
        <v>0.873294344539223</v>
      </c>
      <c r="AA307" s="0" t="n">
        <f aca="false">AA306+Y307</f>
        <v>0.0868559280364561</v>
      </c>
    </row>
    <row r="308" customFormat="false" ht="14.25" hidden="false" customHeight="false" outlineLevel="0" collapsed="false">
      <c r="F308" s="0" t="n">
        <v>0.00333701030155936</v>
      </c>
      <c r="I308" s="0" t="n">
        <v>0.00291988401386444</v>
      </c>
      <c r="J308" s="0" t="n">
        <v>0.00255784630293936</v>
      </c>
      <c r="K308" s="0" t="n">
        <f aca="false">K307+I308</f>
        <v>0.879330161922168</v>
      </c>
      <c r="L308" s="0" t="n">
        <f aca="false">L307+J308</f>
        <v>0.116148200059351</v>
      </c>
      <c r="N308" s="0" t="n">
        <v>0.000319518736374309</v>
      </c>
      <c r="O308" s="0" t="n">
        <v>0.00179183207374812</v>
      </c>
      <c r="P308" s="0" t="n">
        <f aca="false">P307+N308</f>
        <v>0.863623688685304</v>
      </c>
      <c r="Q308" s="0" t="n">
        <f aca="false">Q307+O308</f>
        <v>0.0563851101045052</v>
      </c>
      <c r="S308" s="0" t="n">
        <v>0.00618181158363872</v>
      </c>
      <c r="T308" s="0" t="n">
        <v>0.00229898362423635</v>
      </c>
      <c r="U308" s="0" t="n">
        <f aca="false">U307+S308</f>
        <v>0.87139641993021</v>
      </c>
      <c r="V308" s="0" t="n">
        <f aca="false">V307+T308</f>
        <v>0.0939740723887105</v>
      </c>
      <c r="X308" s="0" t="n">
        <v>0.00671573323188822</v>
      </c>
      <c r="Y308" s="0" t="n">
        <v>0.00250361224545313</v>
      </c>
      <c r="Z308" s="0" t="n">
        <f aca="false">Z307+X308</f>
        <v>0.880010077771111</v>
      </c>
      <c r="AA308" s="0" t="n">
        <f aca="false">AA307+Y308</f>
        <v>0.0893595402819093</v>
      </c>
    </row>
    <row r="309" customFormat="false" ht="14.25" hidden="false" customHeight="false" outlineLevel="0" collapsed="false">
      <c r="F309" s="0" t="n">
        <v>0.00250275772616952</v>
      </c>
      <c r="I309" s="0" t="n">
        <v>0.00521407859618651</v>
      </c>
      <c r="J309" s="0" t="n">
        <v>0.00263250776259272</v>
      </c>
      <c r="K309" s="0" t="n">
        <f aca="false">K308+I309</f>
        <v>0.884544240518355</v>
      </c>
      <c r="L309" s="0" t="n">
        <f aca="false">L308+J309</f>
        <v>0.118780707821944</v>
      </c>
      <c r="N309" s="0" t="n">
        <v>0.000634031957296279</v>
      </c>
      <c r="O309" s="0" t="n">
        <v>0.0018059781164356</v>
      </c>
      <c r="P309" s="0" t="n">
        <f aca="false">P308+N309</f>
        <v>0.8642577206426</v>
      </c>
      <c r="Q309" s="0" t="n">
        <f aca="false">Q308+O309</f>
        <v>0.0581910882209408</v>
      </c>
      <c r="S309" s="0" t="n">
        <v>0.00671573323188822</v>
      </c>
      <c r="T309" s="0" t="n">
        <v>0.00235134142934318</v>
      </c>
      <c r="U309" s="0" t="n">
        <f aca="false">U308+S309</f>
        <v>0.878112153162099</v>
      </c>
      <c r="V309" s="0" t="n">
        <f aca="false">V308+T309</f>
        <v>0.0963254138180537</v>
      </c>
      <c r="X309" s="0" t="n">
        <v>0.00834252575389841</v>
      </c>
      <c r="Y309" s="0" t="n">
        <v>0.00257138243899384</v>
      </c>
      <c r="Z309" s="0" t="n">
        <f aca="false">Z308+X309</f>
        <v>0.888352603525009</v>
      </c>
      <c r="AA309" s="0" t="n">
        <f aca="false">AA308+Y309</f>
        <v>0.0919309227209031</v>
      </c>
    </row>
    <row r="310" customFormat="false" ht="14.25" hidden="false" customHeight="false" outlineLevel="0" collapsed="false">
      <c r="F310" s="0" t="n">
        <v>0.00817567523882044</v>
      </c>
      <c r="I310" s="0" t="n">
        <v>0.0020856314384746</v>
      </c>
      <c r="J310" s="0" t="n">
        <v>0.00270993446149251</v>
      </c>
      <c r="K310" s="0" t="n">
        <f aca="false">K309+I310</f>
        <v>0.886629871956829</v>
      </c>
      <c r="L310" s="0" t="n">
        <f aca="false">L309+J310</f>
        <v>0.121490642283436</v>
      </c>
      <c r="N310" s="0" t="n">
        <v>0.000625689431542381</v>
      </c>
      <c r="O310" s="0" t="n">
        <v>0.00183005782465474</v>
      </c>
      <c r="P310" s="0" t="n">
        <f aca="false">P309+N310</f>
        <v>0.864883410074142</v>
      </c>
      <c r="Q310" s="0" t="n">
        <f aca="false">Q309+O310</f>
        <v>0.0600211460455956</v>
      </c>
      <c r="S310" s="0" t="n">
        <v>0.00173524535681087</v>
      </c>
      <c r="T310" s="0" t="n">
        <v>0.00242670493669393</v>
      </c>
      <c r="U310" s="0" t="n">
        <f aca="false">U309+S310</f>
        <v>0.87984739851891</v>
      </c>
      <c r="V310" s="0" t="n">
        <f aca="false">V309+T310</f>
        <v>0.0987521187547476</v>
      </c>
      <c r="X310" s="0" t="n">
        <v>0.00386676068693191</v>
      </c>
      <c r="Y310" s="0" t="n">
        <v>0.00269890573497123</v>
      </c>
      <c r="Z310" s="0" t="n">
        <f aca="false">Z309+X310</f>
        <v>0.892219364211941</v>
      </c>
      <c r="AA310" s="0" t="n">
        <f aca="false">AA309+Y310</f>
        <v>0.0946298284558743</v>
      </c>
    </row>
    <row r="311" customFormat="false" ht="14.25" hidden="false" customHeight="false" outlineLevel="0" collapsed="false">
      <c r="F311" s="0" t="n">
        <v>0.000583976802772889</v>
      </c>
      <c r="I311" s="0" t="n">
        <v>0.00125137886308476</v>
      </c>
      <c r="J311" s="0" t="n">
        <v>0.00274219558603408</v>
      </c>
      <c r="K311" s="0" t="n">
        <f aca="false">K310+I311</f>
        <v>0.887881250819914</v>
      </c>
      <c r="L311" s="0" t="n">
        <f aca="false">L310+J311</f>
        <v>0.12423283786947</v>
      </c>
      <c r="N311" s="0" t="n">
        <v>0.00031284471577119</v>
      </c>
      <c r="O311" s="0" t="n">
        <v>0.00183005782465474</v>
      </c>
      <c r="P311" s="0" t="n">
        <f aca="false">P310+N311</f>
        <v>0.865196254789914</v>
      </c>
      <c r="Q311" s="0" t="n">
        <f aca="false">Q310+O311</f>
        <v>0.0618512038702503</v>
      </c>
      <c r="S311" s="0" t="n">
        <v>0.00333701030155936</v>
      </c>
      <c r="T311" s="0" t="n">
        <v>0.00252377313416168</v>
      </c>
      <c r="U311" s="0" t="n">
        <f aca="false">U310+S311</f>
        <v>0.883184408820469</v>
      </c>
      <c r="V311" s="0" t="n">
        <f aca="false">V310+T311</f>
        <v>0.101275891888909</v>
      </c>
      <c r="X311" s="0" t="n">
        <v>0.00166850515077968</v>
      </c>
      <c r="Y311" s="0" t="n">
        <v>0.00277987290702037</v>
      </c>
      <c r="Z311" s="0" t="n">
        <f aca="false">Z310+X311</f>
        <v>0.893887869362721</v>
      </c>
      <c r="AA311" s="0" t="n">
        <f aca="false">AA310+Y311</f>
        <v>0.0974097013628947</v>
      </c>
    </row>
    <row r="312" customFormat="false" ht="14.25" hidden="false" customHeight="false" outlineLevel="0" collapsed="false">
      <c r="F312" s="0" t="n">
        <v>0.000834252575389841</v>
      </c>
      <c r="I312" s="0" t="n">
        <v>0.010428157192373</v>
      </c>
      <c r="J312" s="0" t="n">
        <v>0.0027486478109424</v>
      </c>
      <c r="K312" s="0" t="n">
        <f aca="false">K311+I312</f>
        <v>0.898309408012287</v>
      </c>
      <c r="L312" s="0" t="n">
        <f aca="false">L311+J312</f>
        <v>0.126981485680413</v>
      </c>
      <c r="N312" s="0" t="n">
        <v>0.00250275772616952</v>
      </c>
      <c r="O312" s="0" t="n">
        <v>0.00183005782465474</v>
      </c>
      <c r="P312" s="0" t="n">
        <f aca="false">P311+N312</f>
        <v>0.867699012516083</v>
      </c>
      <c r="Q312" s="0" t="n">
        <f aca="false">Q311+O312</f>
        <v>0.0636812616949051</v>
      </c>
      <c r="S312" s="0" t="n">
        <v>0.000417126287694921</v>
      </c>
      <c r="T312" s="0" t="n">
        <v>0.00252377313416168</v>
      </c>
      <c r="U312" s="0" t="n">
        <f aca="false">U311+S312</f>
        <v>0.883601535108164</v>
      </c>
      <c r="V312" s="0" t="n">
        <f aca="false">V311+T312</f>
        <v>0.103799665023071</v>
      </c>
      <c r="X312" s="0" t="n">
        <v>0.00333701030155936</v>
      </c>
      <c r="Y312" s="0" t="n">
        <v>0.00295361496370914</v>
      </c>
      <c r="Z312" s="0" t="n">
        <f aca="false">Z311+X312</f>
        <v>0.89722487966428</v>
      </c>
      <c r="AA312" s="0" t="n">
        <f aca="false">AA311+Y312</f>
        <v>0.100363316326604</v>
      </c>
    </row>
    <row r="313" customFormat="false" ht="14.25" hidden="false" customHeight="false" outlineLevel="0" collapsed="false">
      <c r="F313" s="0" t="n">
        <v>0.000417126287694921</v>
      </c>
      <c r="I313" s="0" t="n">
        <v>0.000709114689081365</v>
      </c>
      <c r="J313" s="0" t="n">
        <v>0.00284656981249213</v>
      </c>
      <c r="K313" s="0" t="n">
        <f aca="false">K312+I313</f>
        <v>0.899018522701368</v>
      </c>
      <c r="L313" s="0" t="n">
        <f aca="false">L312+J313</f>
        <v>0.129828055492905</v>
      </c>
      <c r="N313" s="0" t="n">
        <v>0.00618181158363872</v>
      </c>
      <c r="O313" s="0" t="n">
        <v>0.00185228524762626</v>
      </c>
      <c r="P313" s="0" t="n">
        <f aca="false">P312+N313</f>
        <v>0.873880824099722</v>
      </c>
      <c r="Q313" s="0" t="n">
        <f aca="false">Q312+O313</f>
        <v>0.0655335469425313</v>
      </c>
      <c r="S313" s="0" t="n">
        <v>0.010428157192373</v>
      </c>
      <c r="T313" s="0" t="n">
        <v>0.00257424859684492</v>
      </c>
      <c r="U313" s="0" t="n">
        <f aca="false">U312+S313</f>
        <v>0.894029692300537</v>
      </c>
      <c r="V313" s="0" t="n">
        <f aca="false">V312+T313</f>
        <v>0.106373913619916</v>
      </c>
      <c r="X313" s="0" t="n">
        <v>0.000570211635278956</v>
      </c>
      <c r="Y313" s="0" t="n">
        <v>0.0030503360355015</v>
      </c>
      <c r="Z313" s="0" t="n">
        <f aca="false">Z312+X313</f>
        <v>0.897795091299559</v>
      </c>
      <c r="AA313" s="0" t="n">
        <f aca="false">AA312+Y313</f>
        <v>0.103413652362105</v>
      </c>
    </row>
    <row r="314" customFormat="false" ht="14.25" hidden="false" customHeight="false" outlineLevel="0" collapsed="false">
      <c r="F314" s="0" t="n">
        <v>0.000717457214835263</v>
      </c>
      <c r="I314" s="0" t="n">
        <v>0.00173524535681087</v>
      </c>
      <c r="J314" s="0" t="n">
        <v>0.00290815425555085</v>
      </c>
      <c r="K314" s="0" t="n">
        <f aca="false">K313+I314</f>
        <v>0.900753768058179</v>
      </c>
      <c r="L314" s="0" t="n">
        <f aca="false">L313+J314</f>
        <v>0.132736209748456</v>
      </c>
      <c r="N314" s="0" t="n">
        <v>0.00542264174003397</v>
      </c>
      <c r="O314" s="0" t="n">
        <v>0.00190044466406454</v>
      </c>
      <c r="P314" s="0" t="n">
        <f aca="false">P313+N314</f>
        <v>0.879303465839756</v>
      </c>
      <c r="Q314" s="0" t="n">
        <f aca="false">Q313+O314</f>
        <v>0.0674339916065959</v>
      </c>
      <c r="S314" s="0" t="n">
        <v>0.00213568659299799</v>
      </c>
      <c r="T314" s="0" t="n">
        <v>0.00271108442146275</v>
      </c>
      <c r="U314" s="0" t="n">
        <f aca="false">U313+S314</f>
        <v>0.896165378893535</v>
      </c>
      <c r="V314" s="0" t="n">
        <f aca="false">V313+T314</f>
        <v>0.109084998041379</v>
      </c>
      <c r="X314" s="0" t="n">
        <v>0.000375413658925428</v>
      </c>
      <c r="Y314" s="0" t="n">
        <v>0.00308874767446708</v>
      </c>
      <c r="Z314" s="0" t="n">
        <f aca="false">Z313+X314</f>
        <v>0.898170504958485</v>
      </c>
      <c r="AA314" s="0" t="n">
        <f aca="false">AA313+Y314</f>
        <v>0.106502400036572</v>
      </c>
    </row>
    <row r="315" customFormat="false" ht="14.25" hidden="false" customHeight="false" outlineLevel="0" collapsed="false">
      <c r="F315" s="0" t="n">
        <v>0.00073414226634306</v>
      </c>
      <c r="I315" s="0" t="n">
        <v>0.00089265025566713</v>
      </c>
      <c r="J315" s="0" t="n">
        <v>0.00293968190916243</v>
      </c>
      <c r="K315" s="0" t="n">
        <f aca="false">K314+I315</f>
        <v>0.901646418313846</v>
      </c>
      <c r="L315" s="0" t="n">
        <f aca="false">L314+J315</f>
        <v>0.135675891657618</v>
      </c>
      <c r="N315" s="0" t="n">
        <v>0.00145994200693222</v>
      </c>
      <c r="O315" s="0" t="n">
        <v>0.00196077624070151</v>
      </c>
      <c r="P315" s="0" t="n">
        <f aca="false">P314+N315</f>
        <v>0.880763407846688</v>
      </c>
      <c r="Q315" s="0" t="n">
        <f aca="false">Q314+O315</f>
        <v>0.0693947678472974</v>
      </c>
      <c r="S315" s="0" t="n">
        <v>0.000375413658925428</v>
      </c>
      <c r="T315" s="0" t="n">
        <v>0.00280419237129076</v>
      </c>
      <c r="U315" s="0" t="n">
        <f aca="false">U314+S315</f>
        <v>0.89654079255246</v>
      </c>
      <c r="V315" s="0" t="n">
        <f aca="false">V314+T315</f>
        <v>0.111889190412669</v>
      </c>
      <c r="X315" s="0" t="n">
        <v>0.000717457214835263</v>
      </c>
      <c r="Y315" s="0" t="n">
        <v>0.00323241035700043</v>
      </c>
      <c r="Z315" s="0" t="n">
        <f aca="false">Z314+X315</f>
        <v>0.89888796217332</v>
      </c>
      <c r="AA315" s="0" t="n">
        <f aca="false">AA314+Y315</f>
        <v>0.109734810393573</v>
      </c>
    </row>
    <row r="316" customFormat="false" ht="14.25" hidden="false" customHeight="false" outlineLevel="0" collapsed="false">
      <c r="F316" s="0" t="n">
        <v>0.00834252575389841</v>
      </c>
      <c r="I316" s="0" t="n">
        <v>0.00333701030155936</v>
      </c>
      <c r="J316" s="0" t="n">
        <v>0.00296399081725743</v>
      </c>
      <c r="K316" s="0" t="n">
        <f aca="false">K315+I316</f>
        <v>0.904983428615406</v>
      </c>
      <c r="L316" s="0" t="n">
        <f aca="false">L315+J316</f>
        <v>0.138639882474875</v>
      </c>
      <c r="N316" s="0" t="n">
        <v>0.00145994200693222</v>
      </c>
      <c r="O316" s="0" t="n">
        <v>0.00196077624070151</v>
      </c>
      <c r="P316" s="0" t="n">
        <f aca="false">P315+N316</f>
        <v>0.88222334985362</v>
      </c>
      <c r="Q316" s="0" t="n">
        <f aca="false">Q315+O316</f>
        <v>0.0713555440879989</v>
      </c>
      <c r="S316" s="0" t="n">
        <v>0.0020856314384746</v>
      </c>
      <c r="T316" s="0" t="n">
        <v>0.00302852776099402</v>
      </c>
      <c r="U316" s="0" t="n">
        <f aca="false">U315+S316</f>
        <v>0.898626423990935</v>
      </c>
      <c r="V316" s="0" t="n">
        <f aca="false">V315+T316</f>
        <v>0.114917718173663</v>
      </c>
      <c r="X316" s="0" t="n">
        <v>0.00554777962634244</v>
      </c>
      <c r="Y316" s="0" t="n">
        <v>0.00323970150818163</v>
      </c>
      <c r="Z316" s="0" t="n">
        <f aca="false">Z315+X316</f>
        <v>0.904435741799662</v>
      </c>
      <c r="AA316" s="0" t="n">
        <f aca="false">AA315+Y316</f>
        <v>0.112974511901755</v>
      </c>
    </row>
    <row r="317" customFormat="false" ht="14.25" hidden="false" customHeight="false" outlineLevel="0" collapsed="false">
      <c r="F317" s="0" t="n">
        <v>0.000408783761941022</v>
      </c>
      <c r="I317" s="0" t="n">
        <v>0.00145994200693222</v>
      </c>
      <c r="J317" s="0" t="n">
        <v>0.00304176317106302</v>
      </c>
      <c r="K317" s="0" t="n">
        <f aca="false">K316+I317</f>
        <v>0.906443370622338</v>
      </c>
      <c r="L317" s="0" t="n">
        <f aca="false">L316+J317</f>
        <v>0.141681645645938</v>
      </c>
      <c r="N317" s="0" t="n">
        <v>0.000570211635278956</v>
      </c>
      <c r="O317" s="0" t="n">
        <v>0.00200811026845802</v>
      </c>
      <c r="P317" s="0" t="n">
        <f aca="false">P316+N317</f>
        <v>0.882793561488899</v>
      </c>
      <c r="Q317" s="0" t="n">
        <f aca="false">Q316+O317</f>
        <v>0.0733636543564569</v>
      </c>
      <c r="S317" s="0" t="n">
        <v>0.000333701030155936</v>
      </c>
      <c r="T317" s="0" t="n">
        <v>0.0031547164177021</v>
      </c>
      <c r="U317" s="0" t="n">
        <f aca="false">U316+S317</f>
        <v>0.898960125021091</v>
      </c>
      <c r="V317" s="0" t="n">
        <f aca="false">V316+T317</f>
        <v>0.118072434591366</v>
      </c>
      <c r="X317" s="0" t="n">
        <v>0.00250275772616952</v>
      </c>
      <c r="Y317" s="0" t="n">
        <v>0.00324318505819043</v>
      </c>
      <c r="Z317" s="0" t="n">
        <f aca="false">Z316+X317</f>
        <v>0.906938499525832</v>
      </c>
      <c r="AA317" s="0" t="n">
        <f aca="false">AA316+Y317</f>
        <v>0.116217696959945</v>
      </c>
    </row>
    <row r="318" customFormat="false" ht="14.25" hidden="false" customHeight="false" outlineLevel="0" collapsed="false">
      <c r="F318" s="0" t="n">
        <v>0.000400441236187124</v>
      </c>
      <c r="I318" s="0" t="n">
        <v>0.00123052254870002</v>
      </c>
      <c r="J318" s="0" t="n">
        <v>0.00311675270994901</v>
      </c>
      <c r="K318" s="0" t="n">
        <f aca="false">K317+I318</f>
        <v>0.907673893171038</v>
      </c>
      <c r="L318" s="0" t="n">
        <f aca="false">L317+J318</f>
        <v>0.144798398355887</v>
      </c>
      <c r="N318" s="0" t="n">
        <v>0.000850937626897638</v>
      </c>
      <c r="O318" s="0" t="n">
        <v>0.00201844613013391</v>
      </c>
      <c r="P318" s="0" t="n">
        <f aca="false">P317+N318</f>
        <v>0.883644499115797</v>
      </c>
      <c r="Q318" s="0" t="n">
        <f aca="false">Q317+O318</f>
        <v>0.0753821004865908</v>
      </c>
      <c r="S318" s="0" t="n">
        <v>0.00333701030155936</v>
      </c>
      <c r="T318" s="0" t="n">
        <v>0.0031547164177021</v>
      </c>
      <c r="U318" s="0" t="n">
        <f aca="false">U317+S318</f>
        <v>0.90229713532265</v>
      </c>
      <c r="V318" s="0" t="n">
        <f aca="false">V317+T318</f>
        <v>0.121227151009068</v>
      </c>
      <c r="X318" s="0" t="n">
        <v>0.00139695593749029</v>
      </c>
      <c r="Y318" s="0" t="n">
        <v>0.00332024234938235</v>
      </c>
      <c r="Z318" s="0" t="n">
        <f aca="false">Z317+X318</f>
        <v>0.908335455463322</v>
      </c>
      <c r="AA318" s="0" t="n">
        <f aca="false">AA317+Y318</f>
        <v>0.119537939309327</v>
      </c>
    </row>
    <row r="319" customFormat="false" ht="14.25" hidden="false" customHeight="false" outlineLevel="0" collapsed="false">
      <c r="F319" s="0" t="n">
        <v>0.00533921648249498</v>
      </c>
      <c r="I319" s="0" t="n">
        <v>0.00112624097677629</v>
      </c>
      <c r="J319" s="0" t="n">
        <v>0.00322611245415775</v>
      </c>
      <c r="K319" s="0" t="n">
        <f aca="false">K318+I319</f>
        <v>0.908800134147814</v>
      </c>
      <c r="L319" s="0" t="n">
        <f aca="false">L318+J319</f>
        <v>0.148024510810045</v>
      </c>
      <c r="N319" s="0" t="n">
        <v>0.00112624097677629</v>
      </c>
      <c r="O319" s="0" t="n">
        <v>0.00203339758294972</v>
      </c>
      <c r="P319" s="0" t="n">
        <f aca="false">P318+N319</f>
        <v>0.884770740092573</v>
      </c>
      <c r="Q319" s="0" t="n">
        <f aca="false">Q318+O319</f>
        <v>0.0774154980695406</v>
      </c>
      <c r="S319" s="0" t="n">
        <v>0.00345380566211394</v>
      </c>
      <c r="T319" s="0" t="n">
        <v>0.00320043694549489</v>
      </c>
      <c r="U319" s="0" t="n">
        <f aca="false">U318+S319</f>
        <v>0.905750940984764</v>
      </c>
      <c r="V319" s="0" t="n">
        <f aca="false">V318+T319</f>
        <v>0.124427587954563</v>
      </c>
      <c r="X319" s="0" t="n">
        <v>0.002381791102738</v>
      </c>
      <c r="Y319" s="0" t="n">
        <v>0.00340790023627716</v>
      </c>
      <c r="Z319" s="0" t="n">
        <f aca="false">Z318+X319</f>
        <v>0.91071724656606</v>
      </c>
      <c r="AA319" s="0" t="n">
        <f aca="false">AA318+Y319</f>
        <v>0.122945839545604</v>
      </c>
    </row>
    <row r="320" customFormat="false" ht="14.25" hidden="false" customHeight="false" outlineLevel="0" collapsed="false">
      <c r="F320" s="0" t="n">
        <v>0.000654888271681025</v>
      </c>
      <c r="I320" s="0" t="n">
        <v>0.000625689431542381</v>
      </c>
      <c r="J320" s="0" t="n">
        <v>0.00322611245415775</v>
      </c>
      <c r="K320" s="0" t="n">
        <f aca="false">K319+I320</f>
        <v>0.909425823579357</v>
      </c>
      <c r="L320" s="0" t="n">
        <f aca="false">L319+J320</f>
        <v>0.151250623264203</v>
      </c>
      <c r="N320" s="0" t="n">
        <v>0.00139695593749029</v>
      </c>
      <c r="O320" s="0" t="n">
        <v>0.00204918388846082</v>
      </c>
      <c r="P320" s="0" t="n">
        <f aca="false">P319+N320</f>
        <v>0.886167696030063</v>
      </c>
      <c r="Q320" s="0" t="n">
        <f aca="false">Q319+O320</f>
        <v>0.0794646819580014</v>
      </c>
      <c r="S320" s="0" t="n">
        <v>0.0015850798932407</v>
      </c>
      <c r="T320" s="0" t="n">
        <v>0.00332075412389695</v>
      </c>
      <c r="U320" s="0" t="n">
        <f aca="false">U319+S320</f>
        <v>0.907336020878005</v>
      </c>
      <c r="V320" s="0" t="n">
        <f aca="false">V319+T320</f>
        <v>0.12774834207846</v>
      </c>
      <c r="X320" s="0" t="n">
        <v>0.000667402060311873</v>
      </c>
      <c r="Y320" s="0" t="n">
        <v>0.00347484113377546</v>
      </c>
      <c r="Z320" s="0" t="n">
        <f aca="false">Z319+X320</f>
        <v>0.911384648626372</v>
      </c>
      <c r="AA320" s="0" t="n">
        <f aca="false">AA319+Y320</f>
        <v>0.12642068067938</v>
      </c>
    </row>
    <row r="321" customFormat="false" ht="14.25" hidden="false" customHeight="false" outlineLevel="0" collapsed="false">
      <c r="F321" s="0" t="n">
        <v>0.00488037756603057</v>
      </c>
      <c r="I321" s="0" t="n">
        <v>0.00740816286946179</v>
      </c>
      <c r="J321" s="0" t="n">
        <v>0.00340594642541992</v>
      </c>
      <c r="K321" s="0" t="n">
        <f aca="false">K320+I321</f>
        <v>0.916833986448818</v>
      </c>
      <c r="L321" s="0" t="n">
        <f aca="false">L320+J321</f>
        <v>0.154656569689623</v>
      </c>
      <c r="N321" s="0" t="n">
        <v>0.00333701030155936</v>
      </c>
      <c r="O321" s="0" t="n">
        <v>0.00205881505273659</v>
      </c>
      <c r="P321" s="0" t="n">
        <f aca="false">P320+N321</f>
        <v>0.889504706331623</v>
      </c>
      <c r="Q321" s="0" t="n">
        <f aca="false">Q320+O321</f>
        <v>0.081523497010738</v>
      </c>
      <c r="S321" s="0" t="n">
        <v>0.000634031957296279</v>
      </c>
      <c r="T321" s="0" t="n">
        <v>0.00332075412389695</v>
      </c>
      <c r="U321" s="0" t="n">
        <f aca="false">U320+S321</f>
        <v>0.907970052835301</v>
      </c>
      <c r="V321" s="0" t="n">
        <f aca="false">V320+T321</f>
        <v>0.131069096202357</v>
      </c>
      <c r="X321" s="0" t="n">
        <v>0.000500551545233905</v>
      </c>
      <c r="Y321" s="0" t="n">
        <v>0.00347484113377546</v>
      </c>
      <c r="Z321" s="0" t="n">
        <f aca="false">Z320+X321</f>
        <v>0.911885200171606</v>
      </c>
      <c r="AA321" s="0" t="n">
        <f aca="false">AA320+Y321</f>
        <v>0.129895521813155</v>
      </c>
    </row>
    <row r="322" customFormat="false" ht="14.25" hidden="false" customHeight="false" outlineLevel="0" collapsed="false">
      <c r="F322" s="0" t="n">
        <v>0.00321187241525089</v>
      </c>
      <c r="I322" s="0" t="n">
        <v>0.0015850798932407</v>
      </c>
      <c r="J322" s="0" t="n">
        <v>0.00343835669456286</v>
      </c>
      <c r="K322" s="0" t="n">
        <f aca="false">K321+I322</f>
        <v>0.918419066342059</v>
      </c>
      <c r="L322" s="0" t="n">
        <f aca="false">L321+J322</f>
        <v>0.158094926384186</v>
      </c>
      <c r="N322" s="0" t="n">
        <v>0.00400441236187124</v>
      </c>
      <c r="O322" s="0" t="n">
        <v>0.00214459901326728</v>
      </c>
      <c r="P322" s="0" t="n">
        <f aca="false">P321+N322</f>
        <v>0.893509118693494</v>
      </c>
      <c r="Q322" s="0" t="n">
        <f aca="false">Q321+O322</f>
        <v>0.0836680960240052</v>
      </c>
      <c r="S322" s="0" t="n">
        <v>0.00125137886308476</v>
      </c>
      <c r="T322" s="0" t="n">
        <v>0.00336503084554891</v>
      </c>
      <c r="U322" s="0" t="n">
        <f aca="false">U321+S322</f>
        <v>0.909221431698386</v>
      </c>
      <c r="V322" s="0" t="n">
        <f aca="false">V321+T322</f>
        <v>0.134434127047905</v>
      </c>
      <c r="X322" s="0" t="n">
        <v>0.00115126855403798</v>
      </c>
      <c r="Y322" s="0" t="n">
        <v>0.00352520115020699</v>
      </c>
      <c r="Z322" s="0" t="n">
        <f aca="false">Z321+X322</f>
        <v>0.913036468725644</v>
      </c>
      <c r="AA322" s="0" t="n">
        <f aca="false">AA321+Y322</f>
        <v>0.133420722963362</v>
      </c>
    </row>
    <row r="323" customFormat="false" ht="14.25" hidden="false" customHeight="false" outlineLevel="0" collapsed="false">
      <c r="F323" s="0" t="n">
        <v>0.00659059534557974</v>
      </c>
      <c r="I323" s="0" t="n">
        <v>0.000570211635278956</v>
      </c>
      <c r="J323" s="0" t="n">
        <v>0.00353999171999753</v>
      </c>
      <c r="K323" s="0" t="n">
        <f aca="false">K322+I323</f>
        <v>0.918989277977338</v>
      </c>
      <c r="L323" s="0" t="n">
        <f aca="false">L322+J323</f>
        <v>0.161634918104183</v>
      </c>
      <c r="N323" s="0" t="n">
        <v>0.002381791102738</v>
      </c>
      <c r="O323" s="0" t="n">
        <v>0.00216337833912776</v>
      </c>
      <c r="P323" s="0" t="n">
        <f aca="false">P322+N323</f>
        <v>0.895890909796232</v>
      </c>
      <c r="Q323" s="0" t="n">
        <f aca="false">Q322+O323</f>
        <v>0.085831474363133</v>
      </c>
      <c r="S323" s="0" t="n">
        <v>0.00521407859618651</v>
      </c>
      <c r="T323" s="0" t="n">
        <v>0.00343233146245989</v>
      </c>
      <c r="U323" s="0" t="n">
        <f aca="false">U322+S323</f>
        <v>0.914435510294573</v>
      </c>
      <c r="V323" s="0" t="n">
        <f aca="false">V322+T323</f>
        <v>0.137866458510365</v>
      </c>
      <c r="X323" s="0" t="n">
        <v>0.000625689431542381</v>
      </c>
      <c r="Y323" s="0" t="n">
        <v>0.00370649720936049</v>
      </c>
      <c r="Z323" s="0" t="n">
        <f aca="false">Z322+X323</f>
        <v>0.913662158157186</v>
      </c>
      <c r="AA323" s="0" t="n">
        <f aca="false">AA322+Y323</f>
        <v>0.137127220172723</v>
      </c>
    </row>
    <row r="324" customFormat="false" ht="14.25" hidden="false" customHeight="false" outlineLevel="0" collapsed="false">
      <c r="F324" s="0" t="n">
        <v>0.00340375050759055</v>
      </c>
      <c r="I324" s="0" t="n">
        <v>0.00125137886308476</v>
      </c>
      <c r="J324" s="0" t="n">
        <v>0.00354872369957352</v>
      </c>
      <c r="K324" s="0" t="n">
        <f aca="false">K323+I324</f>
        <v>0.920240656840423</v>
      </c>
      <c r="L324" s="0" t="n">
        <f aca="false">L323+J324</f>
        <v>0.165183641803757</v>
      </c>
      <c r="N324" s="0" t="n">
        <v>0.00250275772616952</v>
      </c>
      <c r="O324" s="0" t="n">
        <v>0.00228757228081843</v>
      </c>
      <c r="P324" s="0" t="n">
        <f aca="false">P323+N324</f>
        <v>0.898393667522401</v>
      </c>
      <c r="Q324" s="0" t="n">
        <f aca="false">Q323+O324</f>
        <v>0.0881190466439514</v>
      </c>
      <c r="S324" s="0" t="n">
        <v>0.00089265025566713</v>
      </c>
      <c r="T324" s="0" t="n">
        <v>0.00353799972078741</v>
      </c>
      <c r="U324" s="0" t="n">
        <f aca="false">U323+S324</f>
        <v>0.91532816055024</v>
      </c>
      <c r="V324" s="0" t="n">
        <f aca="false">V323+T324</f>
        <v>0.141404458231153</v>
      </c>
      <c r="X324" s="0" t="n">
        <v>0.00123052254870002</v>
      </c>
      <c r="Y324" s="0" t="n">
        <v>0.00376931919595982</v>
      </c>
      <c r="Z324" s="0" t="n">
        <f aca="false">Z323+X324</f>
        <v>0.914892680705886</v>
      </c>
      <c r="AA324" s="0" t="n">
        <f aca="false">AA323+Y324</f>
        <v>0.140896539368683</v>
      </c>
    </row>
    <row r="325" customFormat="false" ht="14.25" hidden="false" customHeight="false" outlineLevel="0" collapsed="false">
      <c r="F325" s="0" t="n">
        <v>0.00229419458232206</v>
      </c>
      <c r="I325" s="0" t="n">
        <v>0.000834252575389841</v>
      </c>
      <c r="J325" s="0" t="n">
        <v>0.00362937651092747</v>
      </c>
      <c r="K325" s="0" t="n">
        <f aca="false">K324+I325</f>
        <v>0.921074909415813</v>
      </c>
      <c r="L325" s="0" t="n">
        <f aca="false">L324+J325</f>
        <v>0.168813018314684</v>
      </c>
      <c r="N325" s="0" t="n">
        <v>0.000250275772616952</v>
      </c>
      <c r="O325" s="0" t="n">
        <v>0.00228757228081843</v>
      </c>
      <c r="P325" s="0" t="n">
        <f aca="false">P324+N325</f>
        <v>0.898643943295018</v>
      </c>
      <c r="Q325" s="0" t="n">
        <f aca="false">Q324+O325</f>
        <v>0.0904066189247699</v>
      </c>
      <c r="S325" s="0" t="n">
        <v>0.00333701030155936</v>
      </c>
      <c r="T325" s="0" t="n">
        <v>0.00362792388035742</v>
      </c>
      <c r="U325" s="0" t="n">
        <f aca="false">U324+S325</f>
        <v>0.918665170851799</v>
      </c>
      <c r="V325" s="0" t="n">
        <f aca="false">V324+T325</f>
        <v>0.14503238211151</v>
      </c>
      <c r="X325" s="0" t="n">
        <v>0.000917677832928825</v>
      </c>
      <c r="Y325" s="0" t="n">
        <v>0.0037907357823005</v>
      </c>
      <c r="Z325" s="0" t="n">
        <f aca="false">Z324+X325</f>
        <v>0.915810358538815</v>
      </c>
      <c r="AA325" s="0" t="n">
        <f aca="false">AA324+Y325</f>
        <v>0.144687275150983</v>
      </c>
    </row>
    <row r="326" customFormat="false" ht="14.25" hidden="false" customHeight="false" outlineLevel="0" collapsed="false">
      <c r="F326" s="0" t="n">
        <v>0.00196049355216613</v>
      </c>
      <c r="I326" s="0" t="n">
        <v>0.00333701030155936</v>
      </c>
      <c r="J326" s="0" t="n">
        <v>0.00375035572795838</v>
      </c>
      <c r="K326" s="0" t="n">
        <f aca="false">K325+I326</f>
        <v>0.924411919717372</v>
      </c>
      <c r="L326" s="0" t="n">
        <f aca="false">L325+J326</f>
        <v>0.172563374042643</v>
      </c>
      <c r="N326" s="0" t="n">
        <v>0.00521407859618651</v>
      </c>
      <c r="O326" s="0" t="n">
        <v>0.00230587285906498</v>
      </c>
      <c r="P326" s="0" t="n">
        <f aca="false">P325+N326</f>
        <v>0.903858021891205</v>
      </c>
      <c r="Q326" s="0" t="n">
        <f aca="false">Q325+O326</f>
        <v>0.0927124917838348</v>
      </c>
      <c r="S326" s="0" t="n">
        <v>0.000850937626897638</v>
      </c>
      <c r="T326" s="0" t="n">
        <v>0.00371143107964953</v>
      </c>
      <c r="U326" s="0" t="n">
        <f aca="false">U325+S326</f>
        <v>0.919516108478697</v>
      </c>
      <c r="V326" s="0" t="n">
        <f aca="false">V325+T326</f>
        <v>0.14874381319116</v>
      </c>
      <c r="X326" s="0" t="n">
        <v>0.00145994200693222</v>
      </c>
      <c r="Y326" s="0" t="n">
        <v>0.0039712470100291</v>
      </c>
      <c r="Z326" s="0" t="n">
        <f aca="false">Z325+X326</f>
        <v>0.917270300545747</v>
      </c>
      <c r="AA326" s="0" t="n">
        <f aca="false">AA325+Y326</f>
        <v>0.148658522161012</v>
      </c>
    </row>
    <row r="327" customFormat="false" ht="14.25" hidden="false" customHeight="false" outlineLevel="0" collapsed="false">
      <c r="F327" s="0" t="n">
        <v>0.00333701030155936</v>
      </c>
      <c r="I327" s="0" t="n">
        <v>0.0020856314384746</v>
      </c>
      <c r="J327" s="0" t="n">
        <v>0.00377455157136456</v>
      </c>
      <c r="K327" s="0" t="n">
        <f aca="false">K326+I327</f>
        <v>0.926497551155847</v>
      </c>
      <c r="L327" s="0" t="n">
        <f aca="false">L326+J327</f>
        <v>0.176337925614007</v>
      </c>
      <c r="N327" s="0" t="n">
        <v>0.0020856314384746</v>
      </c>
      <c r="O327" s="0" t="n">
        <v>0.00247057806328391</v>
      </c>
      <c r="P327" s="0" t="n">
        <f aca="false">P326+N327</f>
        <v>0.905943653329679</v>
      </c>
      <c r="Q327" s="0" t="n">
        <f aca="false">Q326+O327</f>
        <v>0.0951830698471187</v>
      </c>
      <c r="S327" s="0" t="n">
        <v>0.000917677832928825</v>
      </c>
      <c r="T327" s="0" t="n">
        <v>0.00401509362252995</v>
      </c>
      <c r="U327" s="0" t="n">
        <f aca="false">U326+S327</f>
        <v>0.920433786311626</v>
      </c>
      <c r="V327" s="0" t="n">
        <f aca="false">V326+T327</f>
        <v>0.15275890681369</v>
      </c>
      <c r="X327" s="0" t="n">
        <v>0.00740816286946179</v>
      </c>
      <c r="Y327" s="0" t="n">
        <v>0.00406963376027757</v>
      </c>
      <c r="Z327" s="0" t="n">
        <f aca="false">Z326+X327</f>
        <v>0.924678463415209</v>
      </c>
      <c r="AA327" s="0" t="n">
        <f aca="false">AA326+Y327</f>
        <v>0.15272815592129</v>
      </c>
    </row>
    <row r="328" customFormat="false" ht="14.25" hidden="false" customHeight="false" outlineLevel="0" collapsed="false">
      <c r="F328" s="0" t="n">
        <v>0.00250275772616952</v>
      </c>
      <c r="I328" s="0" t="n">
        <v>0.000917677832928825</v>
      </c>
      <c r="J328" s="0" t="n">
        <v>0.00395931983010269</v>
      </c>
      <c r="K328" s="0" t="n">
        <f aca="false">K327+I328</f>
        <v>0.927415228988776</v>
      </c>
      <c r="L328" s="0" t="n">
        <f aca="false">L327+J328</f>
        <v>0.18029724544411</v>
      </c>
      <c r="N328" s="0" t="n">
        <v>0.00250275772616952</v>
      </c>
      <c r="O328" s="0" t="n">
        <v>0.00251632950890027</v>
      </c>
      <c r="P328" s="0" t="n">
        <f aca="false">P327+N328</f>
        <v>0.908446411055849</v>
      </c>
      <c r="Q328" s="0" t="n">
        <f aca="false">Q327+O328</f>
        <v>0.097699399356019</v>
      </c>
      <c r="S328" s="0" t="n">
        <v>0.00116795360554578</v>
      </c>
      <c r="T328" s="0" t="n">
        <v>0.00405606396561699</v>
      </c>
      <c r="U328" s="0" t="n">
        <f aca="false">U327+S328</f>
        <v>0.921601739917171</v>
      </c>
      <c r="V328" s="0" t="n">
        <f aca="false">V327+T328</f>
        <v>0.156814970779307</v>
      </c>
      <c r="X328" s="0" t="n">
        <v>0.00542264174003397</v>
      </c>
      <c r="Y328" s="0" t="n">
        <v>0.00416980936053055</v>
      </c>
      <c r="Z328" s="0" t="n">
        <f aca="false">Z327+X328</f>
        <v>0.930101105155243</v>
      </c>
      <c r="AA328" s="0" t="n">
        <f aca="false">AA327+Y328</f>
        <v>0.15689796528182</v>
      </c>
    </row>
    <row r="329" customFormat="false" ht="14.25" hidden="false" customHeight="false" outlineLevel="0" collapsed="false">
      <c r="F329" s="0" t="n">
        <v>0.0267961927215217</v>
      </c>
      <c r="I329" s="0" t="n">
        <v>0.00333701030155936</v>
      </c>
      <c r="J329" s="0" t="n">
        <v>0.00423427259608204</v>
      </c>
      <c r="K329" s="0" t="n">
        <f aca="false">K328+I329</f>
        <v>0.930752239290335</v>
      </c>
      <c r="L329" s="0" t="n">
        <f aca="false">L328+J329</f>
        <v>0.184531518040192</v>
      </c>
      <c r="N329" s="0" t="n">
        <v>0.00204391880970511</v>
      </c>
      <c r="O329" s="0" t="n">
        <v>0.00252099802375909</v>
      </c>
      <c r="P329" s="0" t="n">
        <f aca="false">P328+N329</f>
        <v>0.910490329865554</v>
      </c>
      <c r="Q329" s="0" t="n">
        <f aca="false">Q328+O329</f>
        <v>0.100220397379778</v>
      </c>
      <c r="S329" s="0" t="n">
        <v>0.00115126855403798</v>
      </c>
      <c r="T329" s="0" t="n">
        <v>0.00411484750135057</v>
      </c>
      <c r="U329" s="0" t="n">
        <f aca="false">U328+S329</f>
        <v>0.922753008471209</v>
      </c>
      <c r="V329" s="0" t="n">
        <f aca="false">V328+T329</f>
        <v>0.160929818280657</v>
      </c>
      <c r="X329" s="0" t="n">
        <v>0.0020856314384746</v>
      </c>
      <c r="Y329" s="0" t="n">
        <v>0.00416980936053055</v>
      </c>
      <c r="Z329" s="0" t="n">
        <f aca="false">Z328+X329</f>
        <v>0.932186736593718</v>
      </c>
      <c r="AA329" s="0" t="n">
        <f aca="false">AA328+Y329</f>
        <v>0.161067774642351</v>
      </c>
    </row>
    <row r="330" customFormat="false" ht="14.25" hidden="false" customHeight="false" outlineLevel="0" collapsed="false">
      <c r="F330" s="0" t="n">
        <v>0.00989840680700046</v>
      </c>
      <c r="I330" s="0" t="n">
        <v>0.00463844431916752</v>
      </c>
      <c r="J330" s="0" t="n">
        <v>0.00426473498885961</v>
      </c>
      <c r="K330" s="0" t="n">
        <f aca="false">K329+I330</f>
        <v>0.935390683609503</v>
      </c>
      <c r="L330" s="0" t="n">
        <f aca="false">L329+J330</f>
        <v>0.188796253029051</v>
      </c>
      <c r="N330" s="0" t="n">
        <v>0.00213568659299799</v>
      </c>
      <c r="O330" s="0" t="n">
        <v>0.0026807487665841</v>
      </c>
      <c r="P330" s="0" t="n">
        <f aca="false">P329+N330</f>
        <v>0.912626016458552</v>
      </c>
      <c r="Q330" s="0" t="n">
        <f aca="false">Q329+O330</f>
        <v>0.102901146146362</v>
      </c>
      <c r="S330" s="0" t="n">
        <v>0.000763341106481705</v>
      </c>
      <c r="T330" s="0" t="n">
        <v>0.00413733300682243</v>
      </c>
      <c r="U330" s="0" t="n">
        <f aca="false">U329+S330</f>
        <v>0.923516349577691</v>
      </c>
      <c r="V330" s="0" t="n">
        <f aca="false">V329+T330</f>
        <v>0.16506715128748</v>
      </c>
      <c r="X330" s="0" t="n">
        <v>0.000542264174003397</v>
      </c>
      <c r="Y330" s="0" t="n">
        <v>0.00427672754926211</v>
      </c>
      <c r="Z330" s="0" t="n">
        <f aca="false">Z329+X330</f>
        <v>0.932729000767721</v>
      </c>
      <c r="AA330" s="0" t="n">
        <f aca="false">AA329+Y330</f>
        <v>0.165344502191613</v>
      </c>
    </row>
    <row r="331" customFormat="false" ht="14.25" hidden="false" customHeight="false" outlineLevel="0" collapsed="false">
      <c r="F331" s="0" t="n">
        <v>0.0264875192686275</v>
      </c>
      <c r="I331" s="0" t="n">
        <v>0.000763341106481705</v>
      </c>
      <c r="J331" s="0" t="n">
        <v>0.00449540260005588</v>
      </c>
      <c r="K331" s="0" t="n">
        <f aca="false">K330+I331</f>
        <v>0.936154024715984</v>
      </c>
      <c r="L331" s="0" t="n">
        <f aca="false">L330+J331</f>
        <v>0.193291655629107</v>
      </c>
      <c r="N331" s="0" t="n">
        <v>0.00554777962634244</v>
      </c>
      <c r="O331" s="0" t="n">
        <v>0.00268316748727575</v>
      </c>
      <c r="P331" s="0" t="n">
        <f aca="false">P330+N331</f>
        <v>0.918173796084895</v>
      </c>
      <c r="Q331" s="0" t="n">
        <f aca="false">Q330+O331</f>
        <v>0.105584313633638</v>
      </c>
      <c r="S331" s="0" t="n">
        <v>0.000625689431542381</v>
      </c>
      <c r="T331" s="0" t="n">
        <v>0.00420628855693614</v>
      </c>
      <c r="U331" s="0" t="n">
        <f aca="false">U330+S331</f>
        <v>0.924142039009234</v>
      </c>
      <c r="V331" s="0" t="n">
        <f aca="false">V330+T331</f>
        <v>0.169273439844416</v>
      </c>
      <c r="X331" s="0" t="n">
        <v>0.00213568659299799</v>
      </c>
      <c r="Y331" s="0" t="n">
        <v>0.00434355141721933</v>
      </c>
      <c r="Z331" s="0" t="n">
        <f aca="false">Z330+X331</f>
        <v>0.934864687360719</v>
      </c>
      <c r="AA331" s="0" t="n">
        <f aca="false">AA330+Y331</f>
        <v>0.169688053608832</v>
      </c>
    </row>
    <row r="332" customFormat="false" ht="14.25" hidden="false" customHeight="false" outlineLevel="0" collapsed="false">
      <c r="F332" s="0" t="n">
        <v>0.00762506853906315</v>
      </c>
      <c r="I332" s="0" t="n">
        <v>0.00333701030155936</v>
      </c>
      <c r="J332" s="0" t="n">
        <v>0.0047181894642057</v>
      </c>
      <c r="K332" s="0" t="n">
        <f aca="false">K331+I332</f>
        <v>0.939491035017544</v>
      </c>
      <c r="L332" s="0" t="n">
        <f aca="false">L331+J332</f>
        <v>0.198009845093313</v>
      </c>
      <c r="N332" s="0" t="n">
        <v>0.000625689431542381</v>
      </c>
      <c r="O332" s="0" t="n">
        <v>0.00274508673698212</v>
      </c>
      <c r="P332" s="0" t="n">
        <f aca="false">P331+N332</f>
        <v>0.918799485516437</v>
      </c>
      <c r="Q332" s="0" t="n">
        <f aca="false">Q331+O332</f>
        <v>0.10832940037062</v>
      </c>
      <c r="S332" s="0" t="n">
        <v>0.000250275772616952</v>
      </c>
      <c r="T332" s="0" t="n">
        <v>0.00420628855693614</v>
      </c>
      <c r="U332" s="0" t="n">
        <f aca="false">U331+S332</f>
        <v>0.924392314781851</v>
      </c>
      <c r="V332" s="0" t="n">
        <f aca="false">V331+T332</f>
        <v>0.173479728401352</v>
      </c>
      <c r="X332" s="0" t="n">
        <v>0.000763341106481705</v>
      </c>
      <c r="Y332" s="0" t="n">
        <v>0.00455716870003339</v>
      </c>
      <c r="Z332" s="0" t="n">
        <f aca="false">Z331+X332</f>
        <v>0.935628028467201</v>
      </c>
      <c r="AA332" s="0" t="n">
        <f aca="false">AA331+Y332</f>
        <v>0.174245222308866</v>
      </c>
    </row>
    <row r="333" customFormat="false" ht="14.25" hidden="false" customHeight="false" outlineLevel="0" collapsed="false">
      <c r="F333" s="0" t="n">
        <v>0.00638203220173228</v>
      </c>
      <c r="I333" s="0" t="n">
        <v>0.00115126855403798</v>
      </c>
      <c r="J333" s="0" t="n">
        <v>0.00490930156067483</v>
      </c>
      <c r="K333" s="0" t="n">
        <f aca="false">K332+I333</f>
        <v>0.940642303571582</v>
      </c>
      <c r="L333" s="0" t="n">
        <f aca="false">L332+J333</f>
        <v>0.202919146653988</v>
      </c>
      <c r="N333" s="0" t="n">
        <v>0.0020856314384746</v>
      </c>
      <c r="O333" s="0" t="n">
        <v>0.00274508673698212</v>
      </c>
      <c r="P333" s="0" t="n">
        <f aca="false">P332+N333</f>
        <v>0.920885116954912</v>
      </c>
      <c r="Q333" s="0" t="n">
        <f aca="false">Q332+O333</f>
        <v>0.111074487107602</v>
      </c>
      <c r="S333" s="0" t="n">
        <v>0.00123052254870002</v>
      </c>
      <c r="T333" s="0" t="n">
        <v>0.00427758158332489</v>
      </c>
      <c r="U333" s="0" t="n">
        <f aca="false">U332+S333</f>
        <v>0.925622837330551</v>
      </c>
      <c r="V333" s="0" t="n">
        <f aca="false">V332+T333</f>
        <v>0.177757309984677</v>
      </c>
      <c r="X333" s="0" t="n">
        <v>0.00250275772616952</v>
      </c>
      <c r="Y333" s="0" t="n">
        <v>0.00463312151170061</v>
      </c>
      <c r="Z333" s="0" t="n">
        <f aca="false">Z332+X333</f>
        <v>0.93813078619337</v>
      </c>
      <c r="AA333" s="0" t="n">
        <f aca="false">AA332+Y333</f>
        <v>0.178878343820566</v>
      </c>
    </row>
    <row r="334" customFormat="false" ht="14.25" hidden="false" customHeight="false" outlineLevel="0" collapsed="false">
      <c r="F334" s="0" t="n">
        <v>0.0123469381157696</v>
      </c>
      <c r="I334" s="0" t="n">
        <v>0.000850937626897638</v>
      </c>
      <c r="J334" s="0" t="n">
        <v>0.00498149717186123</v>
      </c>
      <c r="K334" s="0" t="n">
        <f aca="false">K333+I334</f>
        <v>0.941493241198479</v>
      </c>
      <c r="L334" s="0" t="n">
        <f aca="false">L333+J334</f>
        <v>0.207900643825849</v>
      </c>
      <c r="N334" s="0" t="n">
        <v>0.0020856314384746</v>
      </c>
      <c r="O334" s="0" t="n">
        <v>0.00274508673698212</v>
      </c>
      <c r="P334" s="0" t="n">
        <f aca="false">P333+N334</f>
        <v>0.922970748393386</v>
      </c>
      <c r="Q334" s="0" t="n">
        <f aca="false">Q333+O334</f>
        <v>0.113819573844584</v>
      </c>
      <c r="S334" s="0" t="n">
        <v>0.000717457214835263</v>
      </c>
      <c r="T334" s="0" t="n">
        <v>0.00440192988516573</v>
      </c>
      <c r="U334" s="0" t="n">
        <f aca="false">U333+S334</f>
        <v>0.926340294545386</v>
      </c>
      <c r="V334" s="0" t="n">
        <f aca="false">V333+T334</f>
        <v>0.182159239869842</v>
      </c>
      <c r="X334" s="0" t="n">
        <v>0.00112624097677629</v>
      </c>
      <c r="Y334" s="0" t="n">
        <v>0.00463312151170061</v>
      </c>
      <c r="Z334" s="0" t="n">
        <f aca="false">Z333+X334</f>
        <v>0.939257027170147</v>
      </c>
      <c r="AA334" s="0" t="n">
        <f aca="false">AA333+Y334</f>
        <v>0.183511465332267</v>
      </c>
    </row>
    <row r="335" customFormat="false" ht="14.25" hidden="false" customHeight="false" outlineLevel="0" collapsed="false">
      <c r="F335" s="0" t="n">
        <v>0.000988589301836962</v>
      </c>
      <c r="I335" s="0" t="n">
        <v>0.00386676068693191</v>
      </c>
      <c r="J335" s="0" t="n">
        <v>0.00501143682199262</v>
      </c>
      <c r="K335" s="0" t="n">
        <f aca="false">K334+I335</f>
        <v>0.945360001885411</v>
      </c>
      <c r="L335" s="0" t="n">
        <f aca="false">L334+J335</f>
        <v>0.212912080647842</v>
      </c>
      <c r="N335" s="0" t="n">
        <v>0.00834252575389841</v>
      </c>
      <c r="O335" s="0" t="n">
        <v>0.00288234107383122</v>
      </c>
      <c r="P335" s="0" t="n">
        <f aca="false">P334+N335</f>
        <v>0.931313274147285</v>
      </c>
      <c r="Q335" s="0" t="n">
        <f aca="false">Q334+O335</f>
        <v>0.116701914918416</v>
      </c>
      <c r="S335" s="0" t="n">
        <v>0.0020856314384746</v>
      </c>
      <c r="T335" s="0" t="n">
        <v>0.00454279164149103</v>
      </c>
      <c r="U335" s="0" t="n">
        <f aca="false">U334+S335</f>
        <v>0.92842592598386</v>
      </c>
      <c r="V335" s="0" t="n">
        <f aca="false">V334+T335</f>
        <v>0.186702031511334</v>
      </c>
      <c r="X335" s="0" t="n">
        <v>0.00173524535681087</v>
      </c>
      <c r="Y335" s="0" t="n">
        <v>0.00467767075700543</v>
      </c>
      <c r="Z335" s="0" t="n">
        <f aca="false">Z334+X335</f>
        <v>0.940992272526958</v>
      </c>
      <c r="AA335" s="0" t="n">
        <f aca="false">AA334+Y335</f>
        <v>0.188189136089272</v>
      </c>
    </row>
    <row r="336" customFormat="false" ht="14.25" hidden="false" customHeight="false" outlineLevel="0" collapsed="false">
      <c r="F336" s="0" t="n">
        <v>0.00517236596741701</v>
      </c>
      <c r="I336" s="0" t="n">
        <v>0.00145994200693222</v>
      </c>
      <c r="J336" s="0" t="n">
        <v>0.00511569260587871</v>
      </c>
      <c r="K336" s="0" t="n">
        <f aca="false">K335+I336</f>
        <v>0.946819943892343</v>
      </c>
      <c r="L336" s="0" t="n">
        <f aca="false">L335+J336</f>
        <v>0.21802777325372</v>
      </c>
      <c r="N336" s="0" t="n">
        <v>0.00115126855403798</v>
      </c>
      <c r="O336" s="0" t="n">
        <v>0.0029837899315023</v>
      </c>
      <c r="P336" s="0" t="n">
        <f aca="false">P335+N336</f>
        <v>0.932464542701323</v>
      </c>
      <c r="Q336" s="0" t="n">
        <f aca="false">Q335+O336</f>
        <v>0.119685704849918</v>
      </c>
      <c r="S336" s="0" t="n">
        <v>0.000570211635278956</v>
      </c>
      <c r="T336" s="0" t="n">
        <v>0.00461553243262927</v>
      </c>
      <c r="U336" s="0" t="n">
        <f aca="false">U335+S336</f>
        <v>0.928996137619139</v>
      </c>
      <c r="V336" s="0" t="n">
        <f aca="false">V335+T336</f>
        <v>0.191317563943963</v>
      </c>
      <c r="X336" s="0" t="n">
        <v>0.00100110309046781</v>
      </c>
      <c r="Y336" s="0" t="n">
        <v>0.00521226170066319</v>
      </c>
      <c r="Z336" s="0" t="n">
        <f aca="false">Z335+X336</f>
        <v>0.941993375617425</v>
      </c>
      <c r="AA336" s="0" t="n">
        <f aca="false">AA335+Y336</f>
        <v>0.193401397789936</v>
      </c>
    </row>
    <row r="337" customFormat="false" ht="14.25" hidden="false" customHeight="false" outlineLevel="0" collapsed="false">
      <c r="F337" s="0" t="n">
        <v>0.000570211635278956</v>
      </c>
      <c r="I337" s="0" t="n">
        <v>0.00100110309046781</v>
      </c>
      <c r="J337" s="0" t="n">
        <v>0.00524243273800634</v>
      </c>
      <c r="K337" s="0" t="n">
        <f aca="false">K336+I337</f>
        <v>0.947821046982811</v>
      </c>
      <c r="L337" s="0" t="n">
        <f aca="false">L336+J337</f>
        <v>0.223270205991727</v>
      </c>
      <c r="N337" s="0" t="n">
        <v>0.00740816286946179</v>
      </c>
      <c r="O337" s="0" t="n">
        <v>0.00316859674032283</v>
      </c>
      <c r="P337" s="0" t="n">
        <f aca="false">P336+N337</f>
        <v>0.939872705570784</v>
      </c>
      <c r="Q337" s="0" t="n">
        <f aca="false">Q336+O337</f>
        <v>0.122854301590241</v>
      </c>
      <c r="S337" s="0" t="n">
        <v>0.00740816286946179</v>
      </c>
      <c r="T337" s="0" t="n">
        <v>0.00461839115204137</v>
      </c>
      <c r="U337" s="0" t="n">
        <f aca="false">U336+S337</f>
        <v>0.936404300488601</v>
      </c>
      <c r="V337" s="0" t="n">
        <f aca="false">V336+T337</f>
        <v>0.195935955096004</v>
      </c>
      <c r="X337" s="0" t="n">
        <v>0.000333701030155936</v>
      </c>
      <c r="Y337" s="0" t="n">
        <v>0.00521226170066319</v>
      </c>
      <c r="Z337" s="0" t="n">
        <f aca="false">Z336+X337</f>
        <v>0.942327076647581</v>
      </c>
      <c r="AA337" s="0" t="n">
        <f aca="false">AA336+Y337</f>
        <v>0.198613659490599</v>
      </c>
    </row>
    <row r="338" customFormat="false" ht="14.25" hidden="false" customHeight="false" outlineLevel="0" collapsed="false">
      <c r="F338" s="0" t="n">
        <v>0.00187706829462714</v>
      </c>
      <c r="I338" s="0" t="n">
        <v>0.00250275772616952</v>
      </c>
      <c r="J338" s="0" t="n">
        <v>0.00524243273800634</v>
      </c>
      <c r="K338" s="0" t="n">
        <f aca="false">K337+I338</f>
        <v>0.950323804708981</v>
      </c>
      <c r="L338" s="0" t="n">
        <f aca="false">L337+J338</f>
        <v>0.228512638729733</v>
      </c>
      <c r="N338" s="0" t="n">
        <v>0.00173524535681087</v>
      </c>
      <c r="O338" s="0" t="n">
        <v>0.00329938309733428</v>
      </c>
      <c r="P338" s="0" t="n">
        <f aca="false">P337+N338</f>
        <v>0.941607950927595</v>
      </c>
      <c r="Q338" s="0" t="n">
        <f aca="false">Q337+O338</f>
        <v>0.126153684687575</v>
      </c>
      <c r="S338" s="0" t="n">
        <v>0.00112624097677629</v>
      </c>
      <c r="T338" s="0" t="n">
        <v>0.00467365395215127</v>
      </c>
      <c r="U338" s="0" t="n">
        <f aca="false">U337+S338</f>
        <v>0.937530541465377</v>
      </c>
      <c r="V338" s="0" t="n">
        <f aca="false">V337+T338</f>
        <v>0.200609609048155</v>
      </c>
      <c r="X338" s="0" t="n">
        <v>0.000319518736374309</v>
      </c>
      <c r="Y338" s="0" t="n">
        <v>0.00544361535317305</v>
      </c>
      <c r="Z338" s="0" t="n">
        <f aca="false">Z337+X338</f>
        <v>0.942646595383956</v>
      </c>
      <c r="AA338" s="0" t="n">
        <f aca="false">AA337+Y338</f>
        <v>0.204057274843772</v>
      </c>
    </row>
    <row r="339" customFormat="false" ht="14.25" hidden="false" customHeight="false" outlineLevel="0" collapsed="false">
      <c r="F339" s="0" t="n">
        <v>0.0020856314384746</v>
      </c>
      <c r="I339" s="0" t="n">
        <v>0.00333701030155936</v>
      </c>
      <c r="J339" s="0" t="n">
        <v>0.00526259594084482</v>
      </c>
      <c r="K339" s="0" t="n">
        <f aca="false">K338+I339</f>
        <v>0.95366081501054</v>
      </c>
      <c r="L339" s="0" t="n">
        <f aca="false">L338+J339</f>
        <v>0.233775234670578</v>
      </c>
      <c r="N339" s="0" t="n">
        <v>0.0015850798932407</v>
      </c>
      <c r="O339" s="0" t="n">
        <v>0.00361195623287121</v>
      </c>
      <c r="P339" s="0" t="n">
        <f aca="false">P338+N339</f>
        <v>0.943193030820836</v>
      </c>
      <c r="Q339" s="0" t="n">
        <f aca="false">Q338+O339</f>
        <v>0.129765640920446</v>
      </c>
      <c r="S339" s="0" t="n">
        <v>0.00250275772616952</v>
      </c>
      <c r="T339" s="0" t="n">
        <v>0.00483723184047656</v>
      </c>
      <c r="U339" s="0" t="n">
        <f aca="false">U338+S339</f>
        <v>0.940033299191547</v>
      </c>
      <c r="V339" s="0" t="n">
        <f aca="false">V338+T339</f>
        <v>0.205446840888632</v>
      </c>
      <c r="X339" s="0" t="n">
        <v>0.000625689431542381</v>
      </c>
      <c r="Y339" s="0" t="n">
        <v>0.00555974581404074</v>
      </c>
      <c r="Z339" s="0" t="n">
        <f aca="false">Z338+X339</f>
        <v>0.943272284815498</v>
      </c>
      <c r="AA339" s="0" t="n">
        <f aca="false">AA338+Y339</f>
        <v>0.209617020657813</v>
      </c>
    </row>
    <row r="340" customFormat="false" ht="14.25" hidden="false" customHeight="false" outlineLevel="0" collapsed="false">
      <c r="F340" s="0" t="n">
        <v>0.00112624097677629</v>
      </c>
      <c r="I340" s="0" t="n">
        <v>0.000717457214835263</v>
      </c>
      <c r="J340" s="0" t="n">
        <v>0.00534559331066836</v>
      </c>
      <c r="K340" s="0" t="n">
        <f aca="false">K339+I340</f>
        <v>0.954378272225375</v>
      </c>
      <c r="L340" s="0" t="n">
        <f aca="false">L339+J340</f>
        <v>0.239120827981246</v>
      </c>
      <c r="N340" s="0" t="n">
        <v>0.00221076932478308</v>
      </c>
      <c r="O340" s="0" t="n">
        <v>0.00362558625639148</v>
      </c>
      <c r="P340" s="0" t="n">
        <f aca="false">P339+N340</f>
        <v>0.945403800145619</v>
      </c>
      <c r="Q340" s="0" t="n">
        <f aca="false">Q339+O340</f>
        <v>0.133391227176838</v>
      </c>
      <c r="S340" s="0" t="n">
        <v>0.000625689431542381</v>
      </c>
      <c r="T340" s="0" t="n">
        <v>0.00504754626832337</v>
      </c>
      <c r="U340" s="0" t="n">
        <f aca="false">U339+S340</f>
        <v>0.940658988623089</v>
      </c>
      <c r="V340" s="0" t="n">
        <f aca="false">V339+T340</f>
        <v>0.210494387156955</v>
      </c>
      <c r="X340" s="0" t="n">
        <v>0.00089265025566713</v>
      </c>
      <c r="Y340" s="0" t="n">
        <v>0.00584552714093068</v>
      </c>
      <c r="Z340" s="0" t="n">
        <f aca="false">Z339+X340</f>
        <v>0.944164935071165</v>
      </c>
      <c r="AA340" s="0" t="n">
        <f aca="false">AA339+Y340</f>
        <v>0.215462547798743</v>
      </c>
    </row>
    <row r="341" customFormat="false" ht="14.25" hidden="false" customHeight="false" outlineLevel="0" collapsed="false">
      <c r="F341" s="0" t="n">
        <v>0.0109704213663764</v>
      </c>
      <c r="I341" s="0" t="n">
        <v>0.00204391880970511</v>
      </c>
      <c r="J341" s="0" t="n">
        <v>0.00543171994832682</v>
      </c>
      <c r="K341" s="0" t="n">
        <f aca="false">K340+I341</f>
        <v>0.956422191035081</v>
      </c>
      <c r="L341" s="0" t="n">
        <f aca="false">L340+J341</f>
        <v>0.244552547929573</v>
      </c>
      <c r="N341" s="0" t="n">
        <v>0.00125137886308476</v>
      </c>
      <c r="O341" s="0" t="n">
        <v>0.00366011564930949</v>
      </c>
      <c r="P341" s="0" t="n">
        <f aca="false">P340+N341</f>
        <v>0.946655179008704</v>
      </c>
      <c r="Q341" s="0" t="n">
        <f aca="false">Q340+O341</f>
        <v>0.137051342826147</v>
      </c>
      <c r="S341" s="0" t="n">
        <v>0.00133480412062375</v>
      </c>
      <c r="T341" s="0" t="n">
        <v>0.00512641417876592</v>
      </c>
      <c r="U341" s="0" t="n">
        <f aca="false">U340+S341</f>
        <v>0.941993792743713</v>
      </c>
      <c r="V341" s="0" t="n">
        <f aca="false">V340+T341</f>
        <v>0.215620801335721</v>
      </c>
      <c r="X341" s="0" t="n">
        <v>0.00333701030155936</v>
      </c>
      <c r="Y341" s="0" t="n">
        <v>0.0064284560974846</v>
      </c>
      <c r="Z341" s="0" t="n">
        <f aca="false">Z340+X341</f>
        <v>0.947501945372725</v>
      </c>
      <c r="AA341" s="0" t="n">
        <f aca="false">AA340+Y341</f>
        <v>0.221891003896228</v>
      </c>
    </row>
    <row r="342" customFormat="false" ht="14.25" hidden="false" customHeight="false" outlineLevel="0" collapsed="false">
      <c r="F342" s="0" t="n">
        <v>0.000250275772616952</v>
      </c>
      <c r="I342" s="0" t="n">
        <v>0.000250275772616952</v>
      </c>
      <c r="J342" s="0" t="n">
        <v>0.00564569679477606</v>
      </c>
      <c r="K342" s="0" t="n">
        <f aca="false">K341+I342</f>
        <v>0.956672466807698</v>
      </c>
      <c r="L342" s="0" t="n">
        <f aca="false">L341+J342</f>
        <v>0.250198244724349</v>
      </c>
      <c r="N342" s="0" t="n">
        <v>0.000917677832928825</v>
      </c>
      <c r="O342" s="0" t="n">
        <v>0.00436718344519882</v>
      </c>
      <c r="P342" s="0" t="n">
        <f aca="false">P341+N342</f>
        <v>0.947572856841633</v>
      </c>
      <c r="Q342" s="0" t="n">
        <f aca="false">Q341+O342</f>
        <v>0.141418526271346</v>
      </c>
      <c r="S342" s="0" t="n">
        <v>0.00100110309046781</v>
      </c>
      <c r="T342" s="0" t="n">
        <v>0.00525786069617018</v>
      </c>
      <c r="U342" s="0" t="n">
        <f aca="false">U341+S342</f>
        <v>0.942994895834181</v>
      </c>
      <c r="V342" s="0" t="n">
        <f aca="false">V341+T342</f>
        <v>0.220878662031891</v>
      </c>
      <c r="X342" s="0" t="n">
        <v>0.00125137886308476</v>
      </c>
      <c r="Y342" s="0" t="n">
        <v>0.00648637011638086</v>
      </c>
      <c r="Z342" s="0" t="n">
        <f aca="false">Z341+X342</f>
        <v>0.948753324235809</v>
      </c>
      <c r="AA342" s="0" t="n">
        <f aca="false">AA341+Y342</f>
        <v>0.228377374012609</v>
      </c>
    </row>
    <row r="343" customFormat="false" ht="14.25" hidden="false" customHeight="false" outlineLevel="0" collapsed="false">
      <c r="F343" s="0" t="n">
        <v>0.00500551545233905</v>
      </c>
      <c r="I343" s="0" t="n">
        <v>0.0041712628769492</v>
      </c>
      <c r="J343" s="0" t="n">
        <v>0.00600056916473341</v>
      </c>
      <c r="K343" s="0" t="n">
        <f aca="false">K342+I343</f>
        <v>0.960843729684647</v>
      </c>
      <c r="L343" s="0" t="n">
        <f aca="false">L342+J343</f>
        <v>0.256198813889083</v>
      </c>
      <c r="N343" s="0" t="n">
        <v>0.00463844431916752</v>
      </c>
      <c r="O343" s="0" t="n">
        <v>0.00444348572533077</v>
      </c>
      <c r="P343" s="0" t="n">
        <f aca="false">P342+N343</f>
        <v>0.9522113011608</v>
      </c>
      <c r="Q343" s="0" t="n">
        <f aca="false">Q342+O343</f>
        <v>0.145862011996677</v>
      </c>
      <c r="S343" s="0" t="n">
        <v>0.00139695593749029</v>
      </c>
      <c r="T343" s="0" t="n">
        <v>0.00565192550200437</v>
      </c>
      <c r="U343" s="0" t="n">
        <f aca="false">U342+S343</f>
        <v>0.944391851771671</v>
      </c>
      <c r="V343" s="0" t="n">
        <f aca="false">V342+T343</f>
        <v>0.226530587533896</v>
      </c>
      <c r="X343" s="0" t="n">
        <v>0.000446325127833565</v>
      </c>
      <c r="Y343" s="0" t="n">
        <v>0.00649503015658965</v>
      </c>
      <c r="Z343" s="0" t="n">
        <f aca="false">Z342+X343</f>
        <v>0.949199649363643</v>
      </c>
      <c r="AA343" s="0" t="n">
        <f aca="false">AA342+Y343</f>
        <v>0.234872404169198</v>
      </c>
    </row>
    <row r="344" customFormat="false" ht="14.25" hidden="false" customHeight="false" outlineLevel="0" collapsed="false">
      <c r="F344" s="0" t="n">
        <v>0.0020856314384746</v>
      </c>
      <c r="I344" s="0" t="n">
        <v>0.00116795360554578</v>
      </c>
      <c r="J344" s="0" t="n">
        <v>0.00604896085154578</v>
      </c>
      <c r="K344" s="0" t="n">
        <f aca="false">K343+I344</f>
        <v>0.962011683290193</v>
      </c>
      <c r="L344" s="0" t="n">
        <f aca="false">L343+J344</f>
        <v>0.262247774740628</v>
      </c>
      <c r="N344" s="0" t="n">
        <v>0.00089265025566713</v>
      </c>
      <c r="O344" s="0" t="n">
        <v>0.0044896278408586</v>
      </c>
      <c r="P344" s="0" t="n">
        <f aca="false">P343+N344</f>
        <v>0.953103951416467</v>
      </c>
      <c r="Q344" s="0" t="n">
        <f aca="false">Q343+O344</f>
        <v>0.150351639837535</v>
      </c>
      <c r="S344" s="0" t="n">
        <v>0.00204391880970511</v>
      </c>
      <c r="T344" s="0" t="n">
        <v>0.00592314102915497</v>
      </c>
      <c r="U344" s="0" t="n">
        <f aca="false">U343+S344</f>
        <v>0.946435770581376</v>
      </c>
      <c r="V344" s="0" t="n">
        <f aca="false">V343+T344</f>
        <v>0.232453728563051</v>
      </c>
      <c r="X344" s="0" t="n">
        <v>0.00133480412062375</v>
      </c>
      <c r="Y344" s="0" t="n">
        <v>0.00651532712582899</v>
      </c>
      <c r="Z344" s="0" t="n">
        <f aca="false">Z343+X344</f>
        <v>0.950534453484267</v>
      </c>
      <c r="AA344" s="0" t="n">
        <f aca="false">AA343+Y344</f>
        <v>0.241387731295027</v>
      </c>
    </row>
    <row r="345" customFormat="false" ht="14.25" hidden="false" customHeight="false" outlineLevel="0" collapsed="false">
      <c r="F345" s="0" t="n">
        <v>0.00145264229689756</v>
      </c>
      <c r="I345" s="0" t="n">
        <v>0.00187706829462714</v>
      </c>
      <c r="J345" s="0" t="n">
        <v>0.00623715074470498</v>
      </c>
      <c r="K345" s="0" t="n">
        <f aca="false">K344+I345</f>
        <v>0.96388875158482</v>
      </c>
      <c r="L345" s="0" t="n">
        <f aca="false">L344+J345</f>
        <v>0.268484925485333</v>
      </c>
      <c r="N345" s="0" t="n">
        <v>0.000763341106481705</v>
      </c>
      <c r="O345" s="0" t="n">
        <v>0.00450014219177396</v>
      </c>
      <c r="P345" s="0" t="n">
        <f aca="false">P344+N345</f>
        <v>0.953867292522949</v>
      </c>
      <c r="Q345" s="0" t="n">
        <f aca="false">Q344+O345</f>
        <v>0.154851782029309</v>
      </c>
      <c r="S345" s="0" t="n">
        <v>0.000408783761941022</v>
      </c>
      <c r="T345" s="0" t="n">
        <v>0.00643819677082062</v>
      </c>
      <c r="U345" s="0" t="n">
        <f aca="false">U344+S345</f>
        <v>0.946844554343317</v>
      </c>
      <c r="V345" s="0" t="n">
        <f aca="false">V344+T345</f>
        <v>0.238891925333871</v>
      </c>
      <c r="X345" s="0" t="n">
        <v>0.00463844431916752</v>
      </c>
      <c r="Y345" s="0" t="n">
        <v>0.00662469712554314</v>
      </c>
      <c r="Z345" s="0" t="n">
        <f aca="false">Z344+X345</f>
        <v>0.955172897803434</v>
      </c>
      <c r="AA345" s="0" t="n">
        <f aca="false">AA344+Y345</f>
        <v>0.248012428420571</v>
      </c>
    </row>
    <row r="346" customFormat="false" ht="14.25" hidden="false" customHeight="false" outlineLevel="0" collapsed="false">
      <c r="F346" s="0" t="n">
        <v>9.17677832928825E-005</v>
      </c>
      <c r="I346" s="0" t="n">
        <v>0.00221076932478308</v>
      </c>
      <c r="J346" s="0" t="n">
        <v>0.00630004979255334</v>
      </c>
      <c r="K346" s="0" t="n">
        <f aca="false">K345+I346</f>
        <v>0.966099520909603</v>
      </c>
      <c r="L346" s="0" t="n">
        <f aca="false">L345+J346</f>
        <v>0.274784975277887</v>
      </c>
      <c r="N346" s="0" t="n">
        <v>0.000625689431542381</v>
      </c>
      <c r="O346" s="0" t="n">
        <v>0.00457514456163686</v>
      </c>
      <c r="P346" s="0" t="n">
        <f aca="false">P345+N346</f>
        <v>0.954492981954491</v>
      </c>
      <c r="Q346" s="0" t="n">
        <f aca="false">Q345+O346</f>
        <v>0.159426926590946</v>
      </c>
      <c r="S346" s="0" t="n">
        <v>0.00463844431916752</v>
      </c>
      <c r="T346" s="0" t="n">
        <v>0.00669526146202965</v>
      </c>
      <c r="U346" s="0" t="n">
        <f aca="false">U345+S346</f>
        <v>0.951482998662485</v>
      </c>
      <c r="V346" s="0" t="n">
        <f aca="false">V345+T346</f>
        <v>0.245587186795901</v>
      </c>
      <c r="X346" s="0" t="n">
        <v>0.0020856314384746</v>
      </c>
      <c r="Y346" s="0" t="n">
        <v>0.00667169497684888</v>
      </c>
      <c r="Z346" s="0" t="n">
        <f aca="false">Z345+X346</f>
        <v>0.957258529241909</v>
      </c>
      <c r="AA346" s="0" t="n">
        <f aca="false">AA345+Y346</f>
        <v>0.254684123397419</v>
      </c>
    </row>
    <row r="347" customFormat="false" ht="14.25" hidden="false" customHeight="false" outlineLevel="0" collapsed="false">
      <c r="F347" s="0" t="n">
        <v>0.00089265025566713</v>
      </c>
      <c r="I347" s="0" t="n">
        <v>0.00229419458232206</v>
      </c>
      <c r="J347" s="0" t="n">
        <v>0.0063349117281643</v>
      </c>
      <c r="K347" s="0" t="n">
        <f aca="false">K346+I347</f>
        <v>0.968393715491925</v>
      </c>
      <c r="L347" s="0" t="n">
        <f aca="false">L346+J347</f>
        <v>0.281119887006051</v>
      </c>
      <c r="N347" s="0" t="n">
        <v>0.000250275772616952</v>
      </c>
      <c r="O347" s="0" t="n">
        <v>0.00457514456163686</v>
      </c>
      <c r="P347" s="0" t="n">
        <f aca="false">P346+N347</f>
        <v>0.954743257727108</v>
      </c>
      <c r="Q347" s="0" t="n">
        <f aca="false">Q346+O347</f>
        <v>0.164002071152583</v>
      </c>
      <c r="S347" s="0" t="n">
        <v>0.000542264174003397</v>
      </c>
      <c r="T347" s="0" t="n">
        <v>0.00679477382274299</v>
      </c>
      <c r="U347" s="0" t="n">
        <f aca="false">U346+S347</f>
        <v>0.952025262836488</v>
      </c>
      <c r="V347" s="0" t="n">
        <f aca="false">V346+T347</f>
        <v>0.252381960618644</v>
      </c>
      <c r="X347" s="0" t="n">
        <v>0.00145994200693222</v>
      </c>
      <c r="Y347" s="0" t="n">
        <v>0.00675111991704947</v>
      </c>
      <c r="Z347" s="0" t="n">
        <f aca="false">Z346+X347</f>
        <v>0.958718471248841</v>
      </c>
      <c r="AA347" s="0" t="n">
        <f aca="false">AA346+Y347</f>
        <v>0.261435243314469</v>
      </c>
    </row>
    <row r="348" customFormat="false" ht="14.25" hidden="false" customHeight="false" outlineLevel="0" collapsed="false">
      <c r="F348" s="0" t="n">
        <v>0.000709114689081365</v>
      </c>
      <c r="I348" s="0" t="n">
        <v>0.00139695593749029</v>
      </c>
      <c r="J348" s="0" t="n">
        <v>0.00635782090099765</v>
      </c>
      <c r="K348" s="0" t="n">
        <f aca="false">K347+I348</f>
        <v>0.969790671429415</v>
      </c>
      <c r="L348" s="0" t="n">
        <f aca="false">L347+J348</f>
        <v>0.287477707907049</v>
      </c>
      <c r="N348" s="0" t="n">
        <v>0.00386676068693191</v>
      </c>
      <c r="O348" s="0" t="n">
        <v>0.0047380137855139</v>
      </c>
      <c r="P348" s="0" t="n">
        <f aca="false">P347+N348</f>
        <v>0.95861001841404</v>
      </c>
      <c r="Q348" s="0" t="n">
        <f aca="false">Q347+O348</f>
        <v>0.168740084938097</v>
      </c>
      <c r="S348" s="0" t="n">
        <v>0.00333701030155936</v>
      </c>
      <c r="T348" s="0" t="n">
        <v>0.00694037611894463</v>
      </c>
      <c r="U348" s="0" t="n">
        <f aca="false">U347+S348</f>
        <v>0.955362273138048</v>
      </c>
      <c r="V348" s="0" t="n">
        <f aca="false">V347+T348</f>
        <v>0.259322336737589</v>
      </c>
      <c r="X348" s="0" t="n">
        <v>0.000250275772616952</v>
      </c>
      <c r="Y348" s="0" t="n">
        <v>0.00694968226755092</v>
      </c>
      <c r="Z348" s="0" t="n">
        <f aca="false">Z347+X348</f>
        <v>0.958968747021458</v>
      </c>
      <c r="AA348" s="0" t="n">
        <f aca="false">AA347+Y348</f>
        <v>0.26838492558202</v>
      </c>
    </row>
    <row r="349" customFormat="false" ht="14.25" hidden="false" customHeight="false" outlineLevel="0" collapsed="false">
      <c r="F349" s="0" t="n">
        <v>0.000542264174003397</v>
      </c>
      <c r="I349" s="0" t="n">
        <v>0.000250275772616952</v>
      </c>
      <c r="J349" s="0" t="n">
        <v>0.00725875302185493</v>
      </c>
      <c r="K349" s="0" t="n">
        <f aca="false">K348+I349</f>
        <v>0.970040947202032</v>
      </c>
      <c r="L349" s="0" t="n">
        <f aca="false">L348+J349</f>
        <v>0.294736460928904</v>
      </c>
      <c r="N349" s="0" t="n">
        <v>0.000333701030155936</v>
      </c>
      <c r="O349" s="0" t="n">
        <v>0.00514703763184147</v>
      </c>
      <c r="P349" s="0" t="n">
        <f aca="false">P348+N349</f>
        <v>0.958943719444196</v>
      </c>
      <c r="Q349" s="0" t="n">
        <f aca="false">Q348+O349</f>
        <v>0.173887122569938</v>
      </c>
      <c r="S349" s="0" t="n">
        <v>0.00386676068693191</v>
      </c>
      <c r="T349" s="0" t="n">
        <v>0.00694241800659363</v>
      </c>
      <c r="U349" s="0" t="n">
        <f aca="false">U348+S349</f>
        <v>0.95922903382498</v>
      </c>
      <c r="V349" s="0" t="n">
        <f aca="false">V348+T349</f>
        <v>0.266264754744182</v>
      </c>
      <c r="X349" s="0" t="n">
        <v>0.000250275772616952</v>
      </c>
      <c r="Y349" s="0" t="n">
        <v>0.00694968226755092</v>
      </c>
      <c r="Z349" s="0" t="n">
        <f aca="false">Z348+X349</f>
        <v>0.959219022794075</v>
      </c>
      <c r="AA349" s="0" t="n">
        <f aca="false">AA348+Y349</f>
        <v>0.275334607849571</v>
      </c>
    </row>
    <row r="350" customFormat="false" ht="14.25" hidden="false" customHeight="false" outlineLevel="0" collapsed="false">
      <c r="F350" s="0" t="n">
        <v>0.0254447035493902</v>
      </c>
      <c r="I350" s="0" t="n">
        <v>0.000988589301836962</v>
      </c>
      <c r="J350" s="0" t="n">
        <v>0.00735063597149866</v>
      </c>
      <c r="K350" s="0" t="n">
        <f aca="false">K349+I350</f>
        <v>0.971029536503869</v>
      </c>
      <c r="L350" s="0" t="n">
        <f aca="false">L349+J350</f>
        <v>0.302087096900402</v>
      </c>
      <c r="N350" s="0" t="n">
        <v>0.000717457214835263</v>
      </c>
      <c r="O350" s="0" t="n">
        <v>0.0055859323136264</v>
      </c>
      <c r="P350" s="0" t="n">
        <f aca="false">P349+N350</f>
        <v>0.959661176659031</v>
      </c>
      <c r="Q350" s="0" t="n">
        <f aca="false">Q349+O350</f>
        <v>0.179473054883565</v>
      </c>
      <c r="S350" s="0" t="n">
        <v>0.00073414226634306</v>
      </c>
      <c r="T350" s="0" t="n">
        <v>0.00716981004023206</v>
      </c>
      <c r="U350" s="0" t="n">
        <f aca="false">U349+S350</f>
        <v>0.959963176091323</v>
      </c>
      <c r="V350" s="0" t="n">
        <f aca="false">V349+T350</f>
        <v>0.273434564784414</v>
      </c>
      <c r="X350" s="0" t="n">
        <v>0.0015850798932407</v>
      </c>
      <c r="Y350" s="0" t="n">
        <v>0.00731545501847465</v>
      </c>
      <c r="Z350" s="0" t="n">
        <f aca="false">Z349+X350</f>
        <v>0.960804102687316</v>
      </c>
      <c r="AA350" s="0" t="n">
        <f aca="false">AA349+Y350</f>
        <v>0.282650062868045</v>
      </c>
    </row>
    <row r="351" customFormat="false" ht="14.25" hidden="false" customHeight="false" outlineLevel="0" collapsed="false">
      <c r="F351" s="0" t="n">
        <v>0.00333701030155936</v>
      </c>
      <c r="I351" s="0" t="n">
        <v>0.00133480412062375</v>
      </c>
      <c r="J351" s="0" t="n">
        <v>0.00740997704314357</v>
      </c>
      <c r="K351" s="0" t="n">
        <f aca="false">K350+I351</f>
        <v>0.972364340624493</v>
      </c>
      <c r="L351" s="0" t="n">
        <f aca="false">L350+J351</f>
        <v>0.309497073943546</v>
      </c>
      <c r="N351" s="0" t="n">
        <v>0.000408783761941022</v>
      </c>
      <c r="O351" s="0" t="n">
        <v>0.00560221783057575</v>
      </c>
      <c r="P351" s="0" t="n">
        <f aca="false">P350+N351</f>
        <v>0.960069960420972</v>
      </c>
      <c r="Q351" s="0" t="n">
        <f aca="false">Q350+O351</f>
        <v>0.18507527271414</v>
      </c>
      <c r="S351" s="0" t="n">
        <v>0.00187706829462714</v>
      </c>
      <c r="T351" s="0" t="n">
        <v>0.00757131940248505</v>
      </c>
      <c r="U351" s="0" t="n">
        <f aca="false">U350+S351</f>
        <v>0.96184024438595</v>
      </c>
      <c r="V351" s="0" t="n">
        <f aca="false">V350+T351</f>
        <v>0.281005884186899</v>
      </c>
      <c r="X351" s="0" t="n">
        <v>0.000625689431542381</v>
      </c>
      <c r="Y351" s="0" t="n">
        <v>0.00741299441872098</v>
      </c>
      <c r="Z351" s="0" t="n">
        <f aca="false">Z350+X351</f>
        <v>0.961429792118858</v>
      </c>
      <c r="AA351" s="0" t="n">
        <f aca="false">AA350+Y351</f>
        <v>0.290063057286766</v>
      </c>
    </row>
    <row r="352" customFormat="false" ht="14.25" hidden="false" customHeight="false" outlineLevel="0" collapsed="false">
      <c r="F352" s="0" t="n">
        <v>0.0116795360554578</v>
      </c>
      <c r="I352" s="0" t="n">
        <v>0.00031284471577119</v>
      </c>
      <c r="J352" s="0" t="n">
        <v>0.00774266988997859</v>
      </c>
      <c r="K352" s="0" t="n">
        <f aca="false">K351+I352</f>
        <v>0.972677185340264</v>
      </c>
      <c r="L352" s="0" t="n">
        <f aca="false">L351+J352</f>
        <v>0.317239743833524</v>
      </c>
      <c r="N352" s="0" t="n">
        <v>0.00187706829462714</v>
      </c>
      <c r="O352" s="0" t="n">
        <v>0.00579518311140669</v>
      </c>
      <c r="P352" s="0" t="n">
        <f aca="false">P351+N352</f>
        <v>0.9619470287156</v>
      </c>
      <c r="Q352" s="0" t="n">
        <f aca="false">Q351+O352</f>
        <v>0.190870455825547</v>
      </c>
      <c r="S352" s="0" t="n">
        <v>0.000542264174003397</v>
      </c>
      <c r="T352" s="0" t="n">
        <v>0.00776545579742057</v>
      </c>
      <c r="U352" s="0" t="n">
        <f aca="false">U351+S352</f>
        <v>0.962382508559953</v>
      </c>
      <c r="V352" s="0" t="n">
        <f aca="false">V351+T352</f>
        <v>0.28877133998432</v>
      </c>
      <c r="X352" s="0" t="n">
        <v>0.000542264174003397</v>
      </c>
      <c r="Y352" s="0" t="n">
        <v>0.00748427321120868</v>
      </c>
      <c r="Z352" s="0" t="n">
        <f aca="false">Z351+X352</f>
        <v>0.961972056292861</v>
      </c>
      <c r="AA352" s="0" t="n">
        <f aca="false">AA351+Y352</f>
        <v>0.297547330497975</v>
      </c>
    </row>
    <row r="353" customFormat="false" ht="14.25" hidden="false" customHeight="false" outlineLevel="0" collapsed="false">
      <c r="F353" s="0" t="n">
        <v>0.00729971003466111</v>
      </c>
      <c r="I353" s="0" t="n">
        <v>0.00145264229689756</v>
      </c>
      <c r="J353" s="0" t="n">
        <v>0.00805949127097556</v>
      </c>
      <c r="K353" s="0" t="n">
        <f aca="false">K352+I353</f>
        <v>0.974129827637162</v>
      </c>
      <c r="L353" s="0" t="n">
        <f aca="false">L352+J353</f>
        <v>0.3252992351045</v>
      </c>
      <c r="N353" s="0" t="n">
        <v>0.000667402060311873</v>
      </c>
      <c r="O353" s="0" t="n">
        <v>0.00600487723714838</v>
      </c>
      <c r="P353" s="0" t="n">
        <f aca="false">P352+N353</f>
        <v>0.962614430775912</v>
      </c>
      <c r="Q353" s="0" t="n">
        <f aca="false">Q352+O353</f>
        <v>0.196875333062696</v>
      </c>
      <c r="S353" s="0" t="n">
        <v>0.0041712628769492</v>
      </c>
      <c r="T353" s="0" t="n">
        <v>0.00807607402931739</v>
      </c>
      <c r="U353" s="0" t="n">
        <f aca="false">U352+S353</f>
        <v>0.966553771436902</v>
      </c>
      <c r="V353" s="0" t="n">
        <f aca="false">V352+T353</f>
        <v>0.296847414013637</v>
      </c>
      <c r="X353" s="0" t="n">
        <v>0.00229419458232206</v>
      </c>
      <c r="Y353" s="0" t="n">
        <v>0.007581471564601</v>
      </c>
      <c r="Z353" s="0" t="n">
        <f aca="false">Z352+X353</f>
        <v>0.964266250875183</v>
      </c>
      <c r="AA353" s="0" t="n">
        <f aca="false">AA352+Y353</f>
        <v>0.305128802062576</v>
      </c>
    </row>
    <row r="354" customFormat="false" ht="14.25" hidden="false" customHeight="false" outlineLevel="0" collapsed="false">
      <c r="F354" s="0" t="n">
        <v>0.00133480412062375</v>
      </c>
      <c r="I354" s="0" t="n">
        <v>0.000333701030155936</v>
      </c>
      <c r="J354" s="0" t="n">
        <v>0.00846854519216408</v>
      </c>
      <c r="K354" s="0" t="n">
        <f aca="false">K353+I354</f>
        <v>0.974463528667317</v>
      </c>
      <c r="L354" s="0" t="n">
        <f aca="false">L353+J354</f>
        <v>0.333767780296664</v>
      </c>
      <c r="N354" s="0" t="n">
        <v>0.000625689431542381</v>
      </c>
      <c r="O354" s="0" t="n">
        <v>0.00640520238629161</v>
      </c>
      <c r="P354" s="0" t="n">
        <f aca="false">P353+N354</f>
        <v>0.963240120207454</v>
      </c>
      <c r="Q354" s="0" t="n">
        <f aca="false">Q353+O354</f>
        <v>0.203280535448987</v>
      </c>
      <c r="S354" s="0" t="n">
        <v>0.000644042988200957</v>
      </c>
      <c r="T354" s="0" t="n">
        <v>0.00817284046036815</v>
      </c>
      <c r="U354" s="0" t="n">
        <f aca="false">U353+S354</f>
        <v>0.967197814425103</v>
      </c>
      <c r="V354" s="0" t="n">
        <f aca="false">V353+T354</f>
        <v>0.305020254474005</v>
      </c>
      <c r="X354" s="0" t="n">
        <v>0.00333701030155936</v>
      </c>
      <c r="Y354" s="0" t="n">
        <v>0.00781839255099479</v>
      </c>
      <c r="Z354" s="0" t="n">
        <f aca="false">Z353+X354</f>
        <v>0.967603261176743</v>
      </c>
      <c r="AA354" s="0" t="n">
        <f aca="false">AA353+Y354</f>
        <v>0.312947194613571</v>
      </c>
    </row>
    <row r="355" customFormat="false" ht="14.25" hidden="false" customHeight="false" outlineLevel="0" collapsed="false">
      <c r="F355" s="0" t="n">
        <v>0.000763341106481705</v>
      </c>
      <c r="I355" s="0" t="n">
        <v>0.000625689431542381</v>
      </c>
      <c r="J355" s="0" t="n">
        <v>0.00871050362622592</v>
      </c>
      <c r="K355" s="0" t="n">
        <f aca="false">K354+I355</f>
        <v>0.97508921809886</v>
      </c>
      <c r="L355" s="0" t="n">
        <f aca="false">L354+J355</f>
        <v>0.34247828392289</v>
      </c>
      <c r="N355" s="0" t="n">
        <v>0.0041712628769492</v>
      </c>
      <c r="O355" s="0" t="n">
        <v>0.00658820816875708</v>
      </c>
      <c r="P355" s="0" t="n">
        <f aca="false">P354+N355</f>
        <v>0.967411383084403</v>
      </c>
      <c r="Q355" s="0" t="n">
        <f aca="false">Q354+O355</f>
        <v>0.209868743617744</v>
      </c>
      <c r="S355" s="0" t="n">
        <v>0.00125137886308476</v>
      </c>
      <c r="T355" s="0" t="n">
        <v>0.00841257711387228</v>
      </c>
      <c r="U355" s="0" t="n">
        <f aca="false">U354+S355</f>
        <v>0.968449193288188</v>
      </c>
      <c r="V355" s="0" t="n">
        <f aca="false">V354+T355</f>
        <v>0.313432831587878</v>
      </c>
      <c r="X355" s="0" t="n">
        <v>0.000408783761941022</v>
      </c>
      <c r="Y355" s="0" t="n">
        <v>0.00850981502149092</v>
      </c>
      <c r="Z355" s="0" t="n">
        <f aca="false">Z354+X355</f>
        <v>0.968012044938684</v>
      </c>
      <c r="AA355" s="0" t="n">
        <f aca="false">AA354+Y355</f>
        <v>0.321457009635062</v>
      </c>
    </row>
    <row r="356" customFormat="false" ht="14.25" hidden="false" customHeight="false" outlineLevel="0" collapsed="false">
      <c r="F356" s="0" t="n">
        <v>0.00216905669601359</v>
      </c>
      <c r="I356" s="0" t="n">
        <v>0.00187706829462714</v>
      </c>
      <c r="J356" s="0" t="n">
        <v>0.00871050362622592</v>
      </c>
      <c r="K356" s="0" t="n">
        <f aca="false">K355+I356</f>
        <v>0.976966286393487</v>
      </c>
      <c r="L356" s="0" t="n">
        <f aca="false">L355+J356</f>
        <v>0.351188787549116</v>
      </c>
      <c r="N356" s="0" t="n">
        <v>0.00116795360554578</v>
      </c>
      <c r="O356" s="0" t="n">
        <v>0.00686271684245529</v>
      </c>
      <c r="P356" s="0" t="n">
        <f aca="false">P355+N356</f>
        <v>0.968579336689949</v>
      </c>
      <c r="Q356" s="0" t="n">
        <f aca="false">Q355+O356</f>
        <v>0.2167314604602</v>
      </c>
      <c r="S356" s="0" t="n">
        <v>0.00031284471577119</v>
      </c>
      <c r="T356" s="0" t="n">
        <v>0.00841257711387228</v>
      </c>
      <c r="U356" s="0" t="n">
        <f aca="false">U355+S356</f>
        <v>0.968762038003959</v>
      </c>
      <c r="V356" s="0" t="n">
        <f aca="false">V355+T356</f>
        <v>0.32184540870175</v>
      </c>
      <c r="X356" s="0" t="n">
        <v>0.00250275772616952</v>
      </c>
      <c r="Y356" s="0" t="n">
        <v>0.0090345869478162</v>
      </c>
      <c r="Z356" s="0" t="n">
        <f aca="false">Z355+X356</f>
        <v>0.970514802664853</v>
      </c>
      <c r="AA356" s="0" t="n">
        <f aca="false">AA355+Y356</f>
        <v>0.330491596582878</v>
      </c>
    </row>
    <row r="357" customFormat="false" ht="14.25" hidden="false" customHeight="false" outlineLevel="0" collapsed="false">
      <c r="F357" s="0" t="n">
        <v>0.00123052254870002</v>
      </c>
      <c r="I357" s="0" t="n">
        <v>0.00125972138883866</v>
      </c>
      <c r="J357" s="0" t="n">
        <v>0.00881305554529848</v>
      </c>
      <c r="K357" s="0" t="n">
        <f aca="false">K356+I357</f>
        <v>0.978226007782326</v>
      </c>
      <c r="L357" s="0" t="n">
        <f aca="false">L356+J357</f>
        <v>0.360001843094414</v>
      </c>
      <c r="N357" s="0" t="n">
        <v>0.00133480412062375</v>
      </c>
      <c r="O357" s="0" t="n">
        <v>0.00686271684245529</v>
      </c>
      <c r="P357" s="0" t="n">
        <f aca="false">P356+N357</f>
        <v>0.969914140810573</v>
      </c>
      <c r="Q357" s="0" t="n">
        <f aca="false">Q356+O357</f>
        <v>0.223594177302655</v>
      </c>
      <c r="S357" s="0" t="n">
        <v>0.000250275772616952</v>
      </c>
      <c r="T357" s="0" t="n">
        <v>0.00841257711387228</v>
      </c>
      <c r="U357" s="0" t="n">
        <f aca="false">U356+S357</f>
        <v>0.969012313776576</v>
      </c>
      <c r="V357" s="0" t="n">
        <f aca="false">V356+T357</f>
        <v>0.330257985815622</v>
      </c>
      <c r="X357" s="0" t="n">
        <v>0.00221076932478308</v>
      </c>
      <c r="Y357" s="0" t="n">
        <v>0.00917882563638801</v>
      </c>
      <c r="Z357" s="0" t="n">
        <f aca="false">Z356+X357</f>
        <v>0.972725571989636</v>
      </c>
      <c r="AA357" s="0" t="n">
        <f aca="false">AA356+Y357</f>
        <v>0.339670422219266</v>
      </c>
    </row>
    <row r="358" customFormat="false" ht="14.25" hidden="false" customHeight="false" outlineLevel="0" collapsed="false">
      <c r="F358" s="0" t="n">
        <v>0.00166850515077968</v>
      </c>
      <c r="I358" s="0" t="n">
        <v>0.000542264174003397</v>
      </c>
      <c r="J358" s="0" t="n">
        <v>0.00893384987305222</v>
      </c>
      <c r="K358" s="0" t="n">
        <f aca="false">K357+I358</f>
        <v>0.978768271956329</v>
      </c>
      <c r="L358" s="0" t="n">
        <f aca="false">L357+J358</f>
        <v>0.368935692967467</v>
      </c>
      <c r="N358" s="0" t="n">
        <v>0.000400441236187124</v>
      </c>
      <c r="O358" s="0" t="n">
        <v>0.0071486633775576</v>
      </c>
      <c r="P358" s="0" t="n">
        <f aca="false">P357+N358</f>
        <v>0.97031458204676</v>
      </c>
      <c r="Q358" s="0" t="n">
        <f aca="false">Q357+O358</f>
        <v>0.230742840680212</v>
      </c>
      <c r="S358" s="0" t="n">
        <v>0.00145264229689756</v>
      </c>
      <c r="T358" s="0" t="n">
        <v>0.00905876932577776</v>
      </c>
      <c r="U358" s="0" t="n">
        <f aca="false">U357+S358</f>
        <v>0.970464956073474</v>
      </c>
      <c r="V358" s="0" t="n">
        <f aca="false">V357+T358</f>
        <v>0.3393167551414</v>
      </c>
      <c r="X358" s="0" t="n">
        <v>0.00031284471577119</v>
      </c>
      <c r="Y358" s="0" t="n">
        <v>0.00926624302340123</v>
      </c>
      <c r="Z358" s="0" t="n">
        <f aca="false">Z357+X358</f>
        <v>0.973038416705408</v>
      </c>
      <c r="AA358" s="0" t="n">
        <f aca="false">AA357+Y358</f>
        <v>0.348936665242667</v>
      </c>
    </row>
    <row r="359" customFormat="false" ht="14.25" hidden="false" customHeight="false" outlineLevel="0" collapsed="false">
      <c r="F359" s="0" t="n">
        <v>0.00145994200693222</v>
      </c>
      <c r="I359" s="0" t="n">
        <v>0.000692429637573568</v>
      </c>
      <c r="J359" s="0" t="n">
        <v>0.00903700175411658</v>
      </c>
      <c r="K359" s="0" t="n">
        <f aca="false">K358+I359</f>
        <v>0.979460701593903</v>
      </c>
      <c r="L359" s="0" t="n">
        <f aca="false">L358+J359</f>
        <v>0.377972694721583</v>
      </c>
      <c r="N359" s="0" t="n">
        <v>0.00100110309046781</v>
      </c>
      <c r="O359" s="0" t="n">
        <v>0.0074346099126599</v>
      </c>
      <c r="P359" s="0" t="n">
        <f aca="false">P358+N359</f>
        <v>0.971315685137228</v>
      </c>
      <c r="Q359" s="0" t="n">
        <f aca="false">Q358+O359</f>
        <v>0.238177450592872</v>
      </c>
      <c r="S359" s="0" t="n">
        <v>0.000625689431542381</v>
      </c>
      <c r="T359" s="0" t="n">
        <v>0.00925383482525951</v>
      </c>
      <c r="U359" s="0" t="n">
        <f aca="false">U358+S359</f>
        <v>0.971090645505016</v>
      </c>
      <c r="V359" s="0" t="n">
        <f aca="false">V358+T359</f>
        <v>0.34857058996666</v>
      </c>
      <c r="X359" s="0" t="n">
        <v>0.000644042988200957</v>
      </c>
      <c r="Y359" s="0" t="n">
        <v>0.00990239701334976</v>
      </c>
      <c r="Z359" s="0" t="n">
        <f aca="false">Z358+X359</f>
        <v>0.973682459693608</v>
      </c>
      <c r="AA359" s="0" t="n">
        <f aca="false">AA358+Y359</f>
        <v>0.358839062256017</v>
      </c>
    </row>
    <row r="360" customFormat="false" ht="14.25" hidden="false" customHeight="false" outlineLevel="0" collapsed="false">
      <c r="F360" s="0" t="n">
        <v>0.000417126287694921</v>
      </c>
      <c r="I360" s="0" t="n">
        <v>0.000533921648249498</v>
      </c>
      <c r="J360" s="0" t="n">
        <v>0.00907344127731866</v>
      </c>
      <c r="K360" s="0" t="n">
        <f aca="false">K359+I360</f>
        <v>0.979994623242152</v>
      </c>
      <c r="L360" s="0" t="n">
        <f aca="false">L359+J360</f>
        <v>0.387046135998902</v>
      </c>
      <c r="N360" s="0" t="n">
        <v>0.00333701030155936</v>
      </c>
      <c r="O360" s="0" t="n">
        <v>0.00789212436882359</v>
      </c>
      <c r="P360" s="0" t="n">
        <f aca="false">P359+N360</f>
        <v>0.974652695438787</v>
      </c>
      <c r="Q360" s="0" t="n">
        <f aca="false">Q359+O360</f>
        <v>0.246069574961696</v>
      </c>
      <c r="S360" s="0" t="n">
        <v>0.00187706829462714</v>
      </c>
      <c r="T360" s="0" t="n">
        <v>0.00925383482525951</v>
      </c>
      <c r="U360" s="0" t="n">
        <f aca="false">U359+S360</f>
        <v>0.972967713799643</v>
      </c>
      <c r="V360" s="0" t="n">
        <f aca="false">V359+T360</f>
        <v>0.357824424791919</v>
      </c>
      <c r="X360" s="0" t="n">
        <v>0.00116795360554578</v>
      </c>
      <c r="Y360" s="0" t="n">
        <v>0.00992811752507274</v>
      </c>
      <c r="Z360" s="0" t="n">
        <f aca="false">Z359+X360</f>
        <v>0.974850413299154</v>
      </c>
      <c r="AA360" s="0" t="n">
        <f aca="false">AA359+Y360</f>
        <v>0.36876717978109</v>
      </c>
    </row>
    <row r="361" customFormat="false" ht="14.25" hidden="false" customHeight="false" outlineLevel="0" collapsed="false">
      <c r="F361" s="0" t="n">
        <v>0.000417126287694921</v>
      </c>
      <c r="I361" s="0" t="n">
        <v>0.000319518736374309</v>
      </c>
      <c r="J361" s="0" t="n">
        <v>0.00947617887970617</v>
      </c>
      <c r="K361" s="0" t="n">
        <f aca="false">K360+I361</f>
        <v>0.980314141978526</v>
      </c>
      <c r="L361" s="0" t="n">
        <f aca="false">L360+J361</f>
        <v>0.396522314878608</v>
      </c>
      <c r="N361" s="0" t="n">
        <v>0.00145264229689756</v>
      </c>
      <c r="O361" s="0" t="n">
        <v>0.00827664342808679</v>
      </c>
      <c r="P361" s="0" t="n">
        <f aca="false">P360+N361</f>
        <v>0.976105337735685</v>
      </c>
      <c r="Q361" s="0" t="n">
        <f aca="false">Q360+O361</f>
        <v>0.254346218389783</v>
      </c>
      <c r="S361" s="0" t="n">
        <v>0.0010428157192373</v>
      </c>
      <c r="T361" s="0" t="n">
        <v>0.0095903379098144</v>
      </c>
      <c r="U361" s="0" t="n">
        <f aca="false">U360+S361</f>
        <v>0.974010529518881</v>
      </c>
      <c r="V361" s="0" t="n">
        <f aca="false">V360+T361</f>
        <v>0.367414762701733</v>
      </c>
      <c r="X361" s="0" t="n">
        <v>0.0010428157192373</v>
      </c>
      <c r="Y361" s="0" t="n">
        <v>0.0100075424652733</v>
      </c>
      <c r="Z361" s="0" t="n">
        <f aca="false">Z360+X361</f>
        <v>0.975893229018392</v>
      </c>
      <c r="AA361" s="0" t="n">
        <f aca="false">AA360+Y361</f>
        <v>0.378774722246363</v>
      </c>
    </row>
    <row r="362" customFormat="false" ht="14.25" hidden="false" customHeight="false" outlineLevel="0" collapsed="false">
      <c r="F362" s="0" t="n">
        <v>0.0020856314384746</v>
      </c>
      <c r="I362" s="0" t="n">
        <v>0.000400441236187124</v>
      </c>
      <c r="J362" s="0" t="n">
        <v>0.00957752134828081</v>
      </c>
      <c r="K362" s="0" t="n">
        <f aca="false">K361+I362</f>
        <v>0.980714583214714</v>
      </c>
      <c r="L362" s="0" t="n">
        <f aca="false">L361+J362</f>
        <v>0.406099836226889</v>
      </c>
      <c r="N362" s="0" t="n">
        <v>0.000446325127833565</v>
      </c>
      <c r="O362" s="0" t="n">
        <v>0.0089792556817172</v>
      </c>
      <c r="P362" s="0" t="n">
        <f aca="false">P361+N362</f>
        <v>0.976551662863518</v>
      </c>
      <c r="Q362" s="0" t="n">
        <f aca="false">Q361+O362</f>
        <v>0.2633254740715</v>
      </c>
      <c r="S362" s="0" t="n">
        <v>0.000692429637573568</v>
      </c>
      <c r="T362" s="0" t="n">
        <v>0.00988224420003069</v>
      </c>
      <c r="U362" s="0" t="n">
        <f aca="false">U361+S362</f>
        <v>0.974702959156454</v>
      </c>
      <c r="V362" s="0" t="n">
        <f aca="false">V361+T362</f>
        <v>0.377297006901764</v>
      </c>
      <c r="X362" s="0" t="n">
        <v>0.000400441236187124</v>
      </c>
      <c r="Y362" s="0" t="n">
        <v>0.0101349533068451</v>
      </c>
      <c r="Z362" s="0" t="n">
        <f aca="false">Z361+X362</f>
        <v>0.976293670254579</v>
      </c>
      <c r="AA362" s="0" t="n">
        <f aca="false">AA361+Y362</f>
        <v>0.388909675553208</v>
      </c>
    </row>
    <row r="363" customFormat="false" ht="14.25" hidden="false" customHeight="false" outlineLevel="0" collapsed="false">
      <c r="F363" s="0" t="n">
        <v>0.00345380566211394</v>
      </c>
      <c r="I363" s="0" t="n">
        <v>0.0010428157192373</v>
      </c>
      <c r="J363" s="0" t="n">
        <v>0.00967833736247324</v>
      </c>
      <c r="K363" s="0" t="n">
        <f aca="false">K362+I363</f>
        <v>0.981757398933951</v>
      </c>
      <c r="L363" s="0" t="n">
        <f aca="false">L362+J363</f>
        <v>0.415778173589362</v>
      </c>
      <c r="N363" s="0" t="n">
        <v>0.000583976802772889</v>
      </c>
      <c r="O363" s="0" t="n">
        <v>0.00980388120350756</v>
      </c>
      <c r="P363" s="0" t="n">
        <f aca="false">P362+N363</f>
        <v>0.977135639666291</v>
      </c>
      <c r="Q363" s="0" t="n">
        <f aca="false">Q362+O363</f>
        <v>0.273129355275007</v>
      </c>
      <c r="S363" s="0" t="n">
        <v>0.000319518736374309</v>
      </c>
      <c r="T363" s="0" t="n">
        <v>0.00988422898496743</v>
      </c>
      <c r="U363" s="0" t="n">
        <f aca="false">U362+S363</f>
        <v>0.975022477892829</v>
      </c>
      <c r="V363" s="0" t="n">
        <f aca="false">V362+T363</f>
        <v>0.387181235886732</v>
      </c>
      <c r="X363" s="0" t="n">
        <v>0.00125972138883866</v>
      </c>
      <c r="Y363" s="0" t="n">
        <v>0.0105856087518988</v>
      </c>
      <c r="Z363" s="0" t="n">
        <f aca="false">Z362+X363</f>
        <v>0.977553391643417</v>
      </c>
      <c r="AA363" s="0" t="n">
        <f aca="false">AA362+Y363</f>
        <v>0.399495284305107</v>
      </c>
    </row>
    <row r="364" customFormat="false" ht="14.25" hidden="false" customHeight="false" outlineLevel="0" collapsed="false">
      <c r="F364" s="0" t="n">
        <v>0.0125137886308476</v>
      </c>
      <c r="I364" s="0" t="n">
        <v>0.00125137886308476</v>
      </c>
      <c r="J364" s="0" t="n">
        <v>0.00967833736247324</v>
      </c>
      <c r="K364" s="0" t="n">
        <f aca="false">K363+I364</f>
        <v>0.983008777797036</v>
      </c>
      <c r="L364" s="0" t="n">
        <f aca="false">L363+J364</f>
        <v>0.425456510951835</v>
      </c>
      <c r="N364" s="0" t="n">
        <v>0.00229419458232206</v>
      </c>
      <c r="O364" s="0" t="n">
        <v>0.00998213358902588</v>
      </c>
      <c r="P364" s="0" t="n">
        <f aca="false">P363+N364</f>
        <v>0.979429834248613</v>
      </c>
      <c r="Q364" s="0" t="n">
        <f aca="false">Q363+O364</f>
        <v>0.283111488864033</v>
      </c>
      <c r="S364" s="0" t="n">
        <v>0.000583976802772889</v>
      </c>
      <c r="T364" s="0" t="n">
        <v>0.00991482302706376</v>
      </c>
      <c r="U364" s="0" t="n">
        <f aca="false">U363+S364</f>
        <v>0.975606454695601</v>
      </c>
      <c r="V364" s="0" t="n">
        <f aca="false">V363+T364</f>
        <v>0.397096058913795</v>
      </c>
      <c r="X364" s="0" t="n">
        <v>0.00187706829462714</v>
      </c>
      <c r="Y364" s="0" t="n">
        <v>0.0108106168606348</v>
      </c>
      <c r="Z364" s="0" t="n">
        <f aca="false">Z363+X364</f>
        <v>0.979430459938045</v>
      </c>
      <c r="AA364" s="0" t="n">
        <f aca="false">AA363+Y364</f>
        <v>0.410305901165742</v>
      </c>
    </row>
    <row r="365" customFormat="false" ht="14.25" hidden="false" customHeight="false" outlineLevel="0" collapsed="false">
      <c r="F365" s="0" t="n">
        <v>0.0020856314384746</v>
      </c>
      <c r="I365" s="0" t="n">
        <v>0.000644042988200957</v>
      </c>
      <c r="J365" s="0" t="n">
        <v>0.0103427828031612</v>
      </c>
      <c r="K365" s="0" t="n">
        <f aca="false">K364+I365</f>
        <v>0.983652820785237</v>
      </c>
      <c r="L365" s="0" t="n">
        <f aca="false">L364+J365</f>
        <v>0.435799293754997</v>
      </c>
      <c r="N365" s="0" t="n">
        <v>0.000988589301836962</v>
      </c>
      <c r="O365" s="0" t="n">
        <v>0.0104243800138561</v>
      </c>
      <c r="P365" s="0" t="n">
        <f aca="false">P364+N365</f>
        <v>0.98041842355045</v>
      </c>
      <c r="Q365" s="0" t="n">
        <f aca="false">Q364+O365</f>
        <v>0.293535868877889</v>
      </c>
      <c r="S365" s="0" t="n">
        <v>0.000667402060311873</v>
      </c>
      <c r="T365" s="0" t="n">
        <v>0.0102528283575318</v>
      </c>
      <c r="U365" s="0" t="n">
        <f aca="false">U364+S365</f>
        <v>0.976273856755913</v>
      </c>
      <c r="V365" s="0" t="n">
        <f aca="false">V364+T365</f>
        <v>0.407348887271327</v>
      </c>
      <c r="X365" s="0" t="n">
        <v>0.000250275772616952</v>
      </c>
      <c r="Y365" s="0" t="n">
        <v>0.0115828037792515</v>
      </c>
      <c r="Z365" s="0" t="n">
        <f aca="false">Z364+X365</f>
        <v>0.979680735710661</v>
      </c>
      <c r="AA365" s="0" t="n">
        <f aca="false">AA364+Y365</f>
        <v>0.421888704944993</v>
      </c>
    </row>
    <row r="366" customFormat="false" ht="14.25" hidden="false" customHeight="false" outlineLevel="0" collapsed="false">
      <c r="F366" s="0" t="n">
        <v>0.0041712628769492</v>
      </c>
      <c r="I366" s="0" t="n">
        <v>0.000408783761941022</v>
      </c>
      <c r="J366" s="0" t="n">
        <v>0.0103696471740785</v>
      </c>
      <c r="K366" s="0" t="n">
        <f aca="false">K365+I366</f>
        <v>0.984061604547178</v>
      </c>
      <c r="L366" s="0" t="n">
        <f aca="false">L365+J366</f>
        <v>0.446168940929075</v>
      </c>
      <c r="N366" s="0" t="n">
        <v>0.000542264174003397</v>
      </c>
      <c r="O366" s="0" t="n">
        <v>0.0105580259114697</v>
      </c>
      <c r="P366" s="0" t="n">
        <f aca="false">P365+N366</f>
        <v>0.980960687724453</v>
      </c>
      <c r="Q366" s="0" t="n">
        <f aca="false">Q365+O366</f>
        <v>0.304093894789359</v>
      </c>
      <c r="S366" s="0" t="n">
        <v>0.00125972138883866</v>
      </c>
      <c r="T366" s="0" t="n">
        <v>0.0104460808533182</v>
      </c>
      <c r="U366" s="0" t="n">
        <f aca="false">U365+S366</f>
        <v>0.977533578144752</v>
      </c>
      <c r="V366" s="0" t="n">
        <f aca="false">V365+T366</f>
        <v>0.417794968124645</v>
      </c>
      <c r="X366" s="0" t="n">
        <v>0.00183535566585765</v>
      </c>
      <c r="Y366" s="0" t="n">
        <v>0.0116881019954265</v>
      </c>
      <c r="Z366" s="0" t="n">
        <f aca="false">Z365+X366</f>
        <v>0.981516091376519</v>
      </c>
      <c r="AA366" s="0" t="n">
        <f aca="false">AA365+Y366</f>
        <v>0.43357680694042</v>
      </c>
    </row>
    <row r="367" customFormat="false" ht="14.25" hidden="false" customHeight="false" outlineLevel="0" collapsed="false">
      <c r="F367" s="0" t="n">
        <v>0.00125137886308476</v>
      </c>
      <c r="I367" s="0" t="n">
        <v>0.00183535566585765</v>
      </c>
      <c r="J367" s="0" t="n">
        <v>0.0104482051072154</v>
      </c>
      <c r="K367" s="0" t="n">
        <f aca="false">K366+I367</f>
        <v>0.985896960213035</v>
      </c>
      <c r="L367" s="0" t="n">
        <f aca="false">L366+J367</f>
        <v>0.45661714603629</v>
      </c>
      <c r="N367" s="0" t="n">
        <v>0.00073414226634306</v>
      </c>
      <c r="O367" s="0" t="n">
        <v>0.0109179586129971</v>
      </c>
      <c r="P367" s="0" t="n">
        <f aca="false">P366+N367</f>
        <v>0.981694829990797</v>
      </c>
      <c r="Q367" s="0" t="n">
        <f aca="false">Q366+O367</f>
        <v>0.315011853402356</v>
      </c>
      <c r="S367" s="0" t="n">
        <v>0.000988589301836962</v>
      </c>
      <c r="T367" s="0" t="n">
        <v>0.0106488317897117</v>
      </c>
      <c r="U367" s="0" t="n">
        <f aca="false">U366+S367</f>
        <v>0.978522167446589</v>
      </c>
      <c r="V367" s="0" t="n">
        <f aca="false">V366+T367</f>
        <v>0.428443799914357</v>
      </c>
      <c r="X367" s="0" t="n">
        <v>0.000850937626897638</v>
      </c>
      <c r="Y367" s="0" t="n">
        <v>0.012264145178031</v>
      </c>
      <c r="Z367" s="0" t="n">
        <f aca="false">Z366+X367</f>
        <v>0.982367029003417</v>
      </c>
      <c r="AA367" s="0" t="n">
        <f aca="false">AA366+Y367</f>
        <v>0.445840952118451</v>
      </c>
    </row>
    <row r="368" customFormat="false" ht="14.25" hidden="false" customHeight="false" outlineLevel="0" collapsed="false">
      <c r="F368" s="0" t="n">
        <v>0.000625689431542381</v>
      </c>
      <c r="I368" s="0" t="n">
        <v>0.000291988401386444</v>
      </c>
      <c r="J368" s="0" t="n">
        <v>0.0110609569856837</v>
      </c>
      <c r="K368" s="0" t="n">
        <f aca="false">K367+I368</f>
        <v>0.986188948614422</v>
      </c>
      <c r="L368" s="0" t="n">
        <f aca="false">L367+J368</f>
        <v>0.467678103021974</v>
      </c>
      <c r="N368" s="0" t="n">
        <v>0.00187706829462714</v>
      </c>
      <c r="O368" s="0" t="n">
        <v>0.0109803469479285</v>
      </c>
      <c r="P368" s="0" t="n">
        <f aca="false">P367+N368</f>
        <v>0.983571898285424</v>
      </c>
      <c r="Q368" s="0" t="n">
        <f aca="false">Q367+O368</f>
        <v>0.325992200350285</v>
      </c>
      <c r="S368" s="0" t="n">
        <v>0.000291988401386444</v>
      </c>
      <c r="T368" s="0" t="n">
        <v>0.0108161705749786</v>
      </c>
      <c r="U368" s="0" t="n">
        <f aca="false">U367+S368</f>
        <v>0.978814155847975</v>
      </c>
      <c r="V368" s="0" t="n">
        <f aca="false">V367+T368</f>
        <v>0.439259970489336</v>
      </c>
      <c r="X368" s="0" t="n">
        <v>0.00145264229689756</v>
      </c>
      <c r="Y368" s="0" t="n">
        <v>0.0123727293779801</v>
      </c>
      <c r="Z368" s="0" t="n">
        <f aca="false">Z367+X368</f>
        <v>0.983819671300314</v>
      </c>
      <c r="AA368" s="0" t="n">
        <f aca="false">AA367+Y368</f>
        <v>0.458213681496431</v>
      </c>
    </row>
    <row r="369" customFormat="false" ht="14.25" hidden="false" customHeight="false" outlineLevel="0" collapsed="false">
      <c r="F369" s="0" t="n">
        <v>0.000834252575389841</v>
      </c>
      <c r="I369" s="0" t="n">
        <v>0.00073414226634306</v>
      </c>
      <c r="J369" s="0" t="n">
        <v>0.0112730634051535</v>
      </c>
      <c r="K369" s="0" t="n">
        <f aca="false">K368+I369</f>
        <v>0.986923090880765</v>
      </c>
      <c r="L369" s="0" t="n">
        <f aca="false">L368+J369</f>
        <v>0.478951166427128</v>
      </c>
      <c r="N369" s="0" t="n">
        <v>0.000654888271681025</v>
      </c>
      <c r="O369" s="0" t="n">
        <v>0.0113650087836839</v>
      </c>
      <c r="P369" s="0" t="n">
        <f aca="false">P368+N369</f>
        <v>0.984226786557105</v>
      </c>
      <c r="Q369" s="0" t="n">
        <f aca="false">Q368+O369</f>
        <v>0.337357209133969</v>
      </c>
      <c r="S369" s="0" t="n">
        <v>0.00229419458232206</v>
      </c>
      <c r="T369" s="0" t="n">
        <v>0.0110128282217964</v>
      </c>
      <c r="U369" s="0" t="n">
        <f aca="false">U368+S369</f>
        <v>0.981108350430297</v>
      </c>
      <c r="V369" s="0" t="n">
        <f aca="false">V368+T369</f>
        <v>0.450272798711132</v>
      </c>
      <c r="X369" s="0" t="n">
        <v>0.000654888271681025</v>
      </c>
      <c r="Y369" s="0" t="n">
        <v>0.0132796476450018</v>
      </c>
      <c r="Z369" s="0" t="n">
        <f aca="false">Z368+X369</f>
        <v>0.984474559571995</v>
      </c>
      <c r="AA369" s="0" t="n">
        <f aca="false">AA368+Y369</f>
        <v>0.471493329141433</v>
      </c>
    </row>
    <row r="370" customFormat="false" ht="14.25" hidden="false" customHeight="false" outlineLevel="0" collapsed="false">
      <c r="F370" s="0" t="n">
        <v>0.00125137886308476</v>
      </c>
      <c r="I370" s="0" t="n">
        <v>0.000667402060311873</v>
      </c>
      <c r="J370" s="0" t="n">
        <v>0.0120979217030916</v>
      </c>
      <c r="K370" s="0" t="n">
        <f aca="false">K369+I370</f>
        <v>0.987590492941077</v>
      </c>
      <c r="L370" s="0" t="n">
        <f aca="false">L369+J370</f>
        <v>0.491049088130219</v>
      </c>
      <c r="N370" s="0" t="n">
        <v>0.000644042988200957</v>
      </c>
      <c r="O370" s="0" t="n">
        <v>0.0115563884652745</v>
      </c>
      <c r="P370" s="0" t="n">
        <f aca="false">P369+N370</f>
        <v>0.984870829545306</v>
      </c>
      <c r="Q370" s="0" t="n">
        <f aca="false">Q369+O370</f>
        <v>0.348913597599243</v>
      </c>
      <c r="S370" s="0" t="n">
        <v>0.000533921648249498</v>
      </c>
      <c r="T370" s="0" t="n">
        <v>0.0118301865663829</v>
      </c>
      <c r="U370" s="0" t="n">
        <f aca="false">U369+S370</f>
        <v>0.981642272078547</v>
      </c>
      <c r="V370" s="0" t="n">
        <f aca="false">V369+T370</f>
        <v>0.462102985277515</v>
      </c>
      <c r="X370" s="0" t="n">
        <v>0.000291988401386444</v>
      </c>
      <c r="Y370" s="0" t="n">
        <v>0.0138993645351018</v>
      </c>
      <c r="Z370" s="0" t="n">
        <f aca="false">Z369+X370</f>
        <v>0.984766547973382</v>
      </c>
      <c r="AA370" s="0" t="n">
        <f aca="false">AA369+Y370</f>
        <v>0.485392693676534</v>
      </c>
    </row>
    <row r="371" customFormat="false" ht="14.25" hidden="false" customHeight="false" outlineLevel="0" collapsed="false">
      <c r="F371" s="0" t="n">
        <v>0.00250275772616952</v>
      </c>
      <c r="I371" s="0" t="n">
        <v>0.000625689431542381</v>
      </c>
      <c r="J371" s="0" t="n">
        <v>0.0125818385712152</v>
      </c>
      <c r="K371" s="0" t="n">
        <f aca="false">K370+I371</f>
        <v>0.988216182372619</v>
      </c>
      <c r="L371" s="0" t="n">
        <f aca="false">L370+J371</f>
        <v>0.503630926701434</v>
      </c>
      <c r="N371" s="0" t="n">
        <v>0.000834252575389841</v>
      </c>
      <c r="O371" s="0" t="n">
        <v>0.011666618632174</v>
      </c>
      <c r="P371" s="0" t="n">
        <f aca="false">P370+N371</f>
        <v>0.985705082120696</v>
      </c>
      <c r="Q371" s="0" t="n">
        <f aca="false">Q370+O371</f>
        <v>0.360580216231417</v>
      </c>
      <c r="S371" s="0" t="n">
        <v>0.000400441236187124</v>
      </c>
      <c r="T371" s="0" t="n">
        <v>0.0118301865663829</v>
      </c>
      <c r="U371" s="0" t="n">
        <f aca="false">U370+S371</f>
        <v>0.982042713314734</v>
      </c>
      <c r="V371" s="0" t="n">
        <f aca="false">V370+T371</f>
        <v>0.473933171843898</v>
      </c>
      <c r="X371" s="0" t="n">
        <v>0.00187706829462714</v>
      </c>
      <c r="Y371" s="0" t="n">
        <v>0.0142082393025485</v>
      </c>
      <c r="Z371" s="0" t="n">
        <f aca="false">Z370+X371</f>
        <v>0.986643616268009</v>
      </c>
      <c r="AA371" s="0" t="n">
        <f aca="false">AA370+Y371</f>
        <v>0.499600932979083</v>
      </c>
    </row>
    <row r="372" customFormat="false" ht="14.25" hidden="false" customHeight="false" outlineLevel="0" collapsed="false">
      <c r="F372" s="0" t="n">
        <v>0.0298787559875872</v>
      </c>
      <c r="I372" s="0" t="n">
        <v>0.000542264174003397</v>
      </c>
      <c r="J372" s="0" t="n">
        <v>0.0126562873201573</v>
      </c>
      <c r="K372" s="0" t="n">
        <f aca="false">K371+I372</f>
        <v>0.988758446546622</v>
      </c>
      <c r="L372" s="0" t="n">
        <f aca="false">L371+J372</f>
        <v>0.516287214021592</v>
      </c>
      <c r="N372" s="0" t="n">
        <v>0.00183535566585765</v>
      </c>
      <c r="O372" s="0" t="n">
        <v>0.0124776669862824</v>
      </c>
      <c r="P372" s="0" t="n">
        <f aca="false">P371+N372</f>
        <v>0.987540437786553</v>
      </c>
      <c r="Q372" s="0" t="n">
        <f aca="false">Q371+O372</f>
        <v>0.373057883217699</v>
      </c>
      <c r="S372" s="0" t="n">
        <v>0.00333701030155936</v>
      </c>
      <c r="T372" s="0" t="n">
        <v>0.0123033940290382</v>
      </c>
      <c r="U372" s="0" t="n">
        <f aca="false">U371+S372</f>
        <v>0.985379723616293</v>
      </c>
      <c r="V372" s="0" t="n">
        <f aca="false">V371+T372</f>
        <v>0.486236565872936</v>
      </c>
      <c r="X372" s="0" t="n">
        <v>0.00112624097677629</v>
      </c>
      <c r="Y372" s="0" t="n">
        <v>0.0149289470932575</v>
      </c>
      <c r="Z372" s="0" t="n">
        <f aca="false">Z371+X372</f>
        <v>0.987769857244785</v>
      </c>
      <c r="AA372" s="0" t="n">
        <f aca="false">AA371+Y372</f>
        <v>0.514529880072341</v>
      </c>
    </row>
    <row r="373" customFormat="false" ht="14.25" hidden="false" customHeight="false" outlineLevel="0" collapsed="false">
      <c r="F373" s="0" t="n">
        <v>0.000625689431542381</v>
      </c>
      <c r="I373" s="0" t="n">
        <v>0.000834252575389841</v>
      </c>
      <c r="J373" s="0" t="n">
        <v>0.0137916307415244</v>
      </c>
      <c r="K373" s="0" t="n">
        <f aca="false">K372+I373</f>
        <v>0.989592699122012</v>
      </c>
      <c r="L373" s="0" t="n">
        <f aca="false">L372+J373</f>
        <v>0.530078844763116</v>
      </c>
      <c r="N373" s="0" t="n">
        <v>0.00125972138883866</v>
      </c>
      <c r="O373" s="0" t="n">
        <v>0.012725567654884</v>
      </c>
      <c r="P373" s="0" t="n">
        <f aca="false">P372+N373</f>
        <v>0.988800159175392</v>
      </c>
      <c r="Q373" s="0" t="n">
        <f aca="false">Q372+O373</f>
        <v>0.385783450872583</v>
      </c>
      <c r="S373" s="0" t="n">
        <v>0.00183535566585765</v>
      </c>
      <c r="T373" s="0" t="n">
        <v>0.0129056580724177</v>
      </c>
      <c r="U373" s="0" t="n">
        <f aca="false">U372+S373</f>
        <v>0.987215079282151</v>
      </c>
      <c r="V373" s="0" t="n">
        <f aca="false">V372+T373</f>
        <v>0.499142223945354</v>
      </c>
      <c r="X373" s="0" t="n">
        <v>0.000692429637573568</v>
      </c>
      <c r="Y373" s="0" t="n">
        <v>0.0150716000983032</v>
      </c>
      <c r="Z373" s="0" t="n">
        <f aca="false">Z372+X373</f>
        <v>0.988462286882359</v>
      </c>
      <c r="AA373" s="0" t="n">
        <f aca="false">AA372+Y373</f>
        <v>0.529601480170644</v>
      </c>
    </row>
    <row r="374" customFormat="false" ht="14.25" hidden="false" customHeight="false" outlineLevel="0" collapsed="false">
      <c r="F374" s="0" t="n">
        <v>0.000834252575389841</v>
      </c>
      <c r="I374" s="0" t="n">
        <v>0.000258618298370851</v>
      </c>
      <c r="J374" s="0" t="n">
        <v>0.0148297104747574</v>
      </c>
      <c r="K374" s="0" t="n">
        <f aca="false">K373+I374</f>
        <v>0.989851317420383</v>
      </c>
      <c r="L374" s="0" t="n">
        <f aca="false">L373+J374</f>
        <v>0.544908555237873</v>
      </c>
      <c r="N374" s="0" t="n">
        <v>0.000258618298370851</v>
      </c>
      <c r="O374" s="0" t="n">
        <v>0.0132826777595909</v>
      </c>
      <c r="P374" s="0" t="n">
        <f aca="false">P373+N374</f>
        <v>0.989058777473763</v>
      </c>
      <c r="Q374" s="0" t="n">
        <f aca="false">Q373+O374</f>
        <v>0.399066128632174</v>
      </c>
      <c r="S374" s="0" t="n">
        <v>0.000834252575389841</v>
      </c>
      <c r="T374" s="0" t="n">
        <v>0.0138807522378893</v>
      </c>
      <c r="U374" s="0" t="n">
        <f aca="false">U373+S374</f>
        <v>0.988049331857541</v>
      </c>
      <c r="V374" s="0" t="n">
        <f aca="false">V373+T374</f>
        <v>0.513022976183243</v>
      </c>
      <c r="X374" s="0" t="n">
        <v>0.000533921648249498</v>
      </c>
      <c r="Y374" s="0" t="n">
        <v>0.0152024299602676</v>
      </c>
      <c r="Z374" s="0" t="n">
        <f aca="false">Z373+X374</f>
        <v>0.988996208530608</v>
      </c>
      <c r="AA374" s="0" t="n">
        <f aca="false">AA373+Y374</f>
        <v>0.544803910130911</v>
      </c>
    </row>
    <row r="375" customFormat="false" ht="14.25" hidden="false" customHeight="false" outlineLevel="0" collapsed="false">
      <c r="F375" s="0" t="n">
        <v>0.0041712628769492</v>
      </c>
      <c r="I375" s="0" t="n">
        <v>0.000583976802772889</v>
      </c>
      <c r="J375" s="0" t="n">
        <v>0.0152088158553151</v>
      </c>
      <c r="K375" s="0" t="n">
        <f aca="false">K374+I375</f>
        <v>0.990435294223156</v>
      </c>
      <c r="L375" s="0" t="n">
        <f aca="false">L374+J375</f>
        <v>0.560117371093189</v>
      </c>
      <c r="N375" s="0" t="n">
        <v>0.00213985785587494</v>
      </c>
      <c r="O375" s="0" t="n">
        <v>0.0133776156773008</v>
      </c>
      <c r="P375" s="0" t="n">
        <f aca="false">P374+N375</f>
        <v>0.991198635329638</v>
      </c>
      <c r="Q375" s="0" t="n">
        <f aca="false">Q374+O375</f>
        <v>0.412443744309475</v>
      </c>
      <c r="S375" s="0" t="n">
        <v>0.000258618298370851</v>
      </c>
      <c r="T375" s="0" t="n">
        <v>0.0142471064025256</v>
      </c>
      <c r="U375" s="0" t="n">
        <f aca="false">U374+S375</f>
        <v>0.988307950155912</v>
      </c>
      <c r="V375" s="0" t="n">
        <f aca="false">V374+T375</f>
        <v>0.527270082585769</v>
      </c>
      <c r="X375" s="0" t="n">
        <v>0.00145577074405527</v>
      </c>
      <c r="Y375" s="0" t="n">
        <v>0.0163287663592887</v>
      </c>
      <c r="Z375" s="0" t="n">
        <f aca="false">Z374+X375</f>
        <v>0.990451979274663</v>
      </c>
      <c r="AA375" s="0" t="n">
        <f aca="false">AA374+Y375</f>
        <v>0.5611326764902</v>
      </c>
    </row>
    <row r="376" customFormat="false" ht="14.25" hidden="false" customHeight="false" outlineLevel="0" collapsed="false">
      <c r="F376" s="0" t="n">
        <v>0.00156422357885595</v>
      </c>
      <c r="I376" s="0" t="n">
        <v>0.00213985785587494</v>
      </c>
      <c r="J376" s="0" t="n">
        <v>0.0165078853648423</v>
      </c>
      <c r="K376" s="0" t="n">
        <f aca="false">K375+I376</f>
        <v>0.992575152079031</v>
      </c>
      <c r="L376" s="0" t="n">
        <f aca="false">L375+J376</f>
        <v>0.576625256458031</v>
      </c>
      <c r="N376" s="0" t="n">
        <v>0.000533921648249498</v>
      </c>
      <c r="O376" s="0" t="n">
        <v>0.0139398935862373</v>
      </c>
      <c r="P376" s="0" t="n">
        <f aca="false">P375+N376</f>
        <v>0.991732556977887</v>
      </c>
      <c r="Q376" s="0" t="n">
        <f aca="false">Q375+O376</f>
        <v>0.426383637895712</v>
      </c>
      <c r="S376" s="0" t="n">
        <v>0.000654888271681025</v>
      </c>
      <c r="T376" s="0" t="n">
        <v>0.0144674893041116</v>
      </c>
      <c r="U376" s="0" t="n">
        <f aca="false">U375+S376</f>
        <v>0.988962838427593</v>
      </c>
      <c r="V376" s="0" t="n">
        <f aca="false">V375+T376</f>
        <v>0.54173757188988</v>
      </c>
      <c r="X376" s="0" t="n">
        <v>0.00213985785587494</v>
      </c>
      <c r="Y376" s="0" t="n">
        <v>0.0165275094861835</v>
      </c>
      <c r="Z376" s="0" t="n">
        <f aca="false">Z375+X376</f>
        <v>0.992591837130538</v>
      </c>
      <c r="AA376" s="0" t="n">
        <f aca="false">AA375+Y376</f>
        <v>0.577660185976384</v>
      </c>
    </row>
    <row r="377" customFormat="false" ht="14.25" hidden="false" customHeight="false" outlineLevel="0" collapsed="false">
      <c r="F377" s="0" t="n">
        <v>0.000250275772616952</v>
      </c>
      <c r="I377" s="0" t="n">
        <v>0.00145577074405527</v>
      </c>
      <c r="J377" s="0" t="n">
        <v>0.0173322660502744</v>
      </c>
      <c r="K377" s="0" t="n">
        <f aca="false">K376+I377</f>
        <v>0.994030922823086</v>
      </c>
      <c r="L377" s="0" t="n">
        <f aca="false">L376+J377</f>
        <v>0.593957522508305</v>
      </c>
      <c r="N377" s="0" t="n">
        <v>0.000692429637573568</v>
      </c>
      <c r="O377" s="0" t="n">
        <v>0.0140561670267157</v>
      </c>
      <c r="P377" s="0" t="n">
        <f aca="false">P376+N377</f>
        <v>0.992424986615461</v>
      </c>
      <c r="Q377" s="0" t="n">
        <f aca="false">Q376+O377</f>
        <v>0.440439804922428</v>
      </c>
      <c r="S377" s="0" t="n">
        <v>0.00221076932478308</v>
      </c>
      <c r="T377" s="0" t="n">
        <v>0.0154759673321235</v>
      </c>
      <c r="U377" s="0" t="n">
        <f aca="false">U376+S377</f>
        <v>0.991173607752376</v>
      </c>
      <c r="V377" s="0" t="n">
        <f aca="false">V376+T377</f>
        <v>0.557213539222004</v>
      </c>
      <c r="X377" s="0" t="n">
        <v>0.000988589301836962</v>
      </c>
      <c r="Y377" s="0" t="n">
        <v>0.0175941323229137</v>
      </c>
      <c r="Z377" s="0" t="n">
        <f aca="false">Z376+X377</f>
        <v>0.993580426432375</v>
      </c>
      <c r="AA377" s="0" t="n">
        <f aca="false">AA376+Y377</f>
        <v>0.595254318299297</v>
      </c>
    </row>
    <row r="378" customFormat="false" ht="14.25" hidden="false" customHeight="false" outlineLevel="0" collapsed="false">
      <c r="F378" s="0" t="n">
        <v>0.0125137886308476</v>
      </c>
      <c r="I378" s="0" t="n">
        <v>0.00179781429996511</v>
      </c>
      <c r="J378" s="0" t="n">
        <v>0.0183012643861153</v>
      </c>
      <c r="K378" s="0" t="n">
        <f aca="false">K377+I378</f>
        <v>0.995828737123051</v>
      </c>
      <c r="L378" s="0" t="n">
        <f aca="false">L377+J378</f>
        <v>0.612258786894421</v>
      </c>
      <c r="N378" s="0" t="n">
        <v>0.00125137886308476</v>
      </c>
      <c r="O378" s="0" t="n">
        <v>0.016013005965729</v>
      </c>
      <c r="P378" s="0" t="n">
        <f aca="false">P377+N378</f>
        <v>0.993676365478545</v>
      </c>
      <c r="Q378" s="0" t="n">
        <f aca="false">Q377+O378</f>
        <v>0.456452810888157</v>
      </c>
      <c r="S378" s="0" t="n">
        <v>0.000446325127833565</v>
      </c>
      <c r="T378" s="0" t="n">
        <v>0.0165106653636746</v>
      </c>
      <c r="U378" s="0" t="n">
        <f aca="false">U377+S378</f>
        <v>0.991619932880209</v>
      </c>
      <c r="V378" s="0" t="n">
        <f aca="false">V377+T378</f>
        <v>0.573724204585678</v>
      </c>
      <c r="X378" s="0" t="n">
        <v>0.000834252575389841</v>
      </c>
      <c r="Y378" s="0" t="n">
        <v>0.0180691738956324</v>
      </c>
      <c r="Z378" s="0" t="n">
        <f aca="false">Z377+X378</f>
        <v>0.994414679007765</v>
      </c>
      <c r="AA378" s="0" t="n">
        <f aca="false">AA377+Y378</f>
        <v>0.61332349219493</v>
      </c>
    </row>
    <row r="379" customFormat="false" ht="14.25" hidden="false" customHeight="false" outlineLevel="0" collapsed="false">
      <c r="F379" s="0" t="n">
        <v>0.00333701030155936</v>
      </c>
      <c r="I379" s="0" t="n">
        <v>0.000446325127833565</v>
      </c>
      <c r="J379" s="0" t="n">
        <v>0.0185426089654861</v>
      </c>
      <c r="K379" s="0" t="n">
        <f aca="false">K378+I379</f>
        <v>0.996275062250885</v>
      </c>
      <c r="L379" s="0" t="n">
        <f aca="false">L378+J379</f>
        <v>0.630801395859907</v>
      </c>
      <c r="N379" s="0" t="n">
        <v>0.00145577074405527</v>
      </c>
      <c r="O379" s="0" t="n">
        <v>0.0169109927922967</v>
      </c>
      <c r="P379" s="0" t="n">
        <f aca="false">P378+N379</f>
        <v>0.995132136222601</v>
      </c>
      <c r="Q379" s="0" t="n">
        <f aca="false">Q378+O379</f>
        <v>0.473363803680454</v>
      </c>
      <c r="S379" s="0" t="n">
        <v>0.00179781429996511</v>
      </c>
      <c r="T379" s="0" t="n">
        <v>0.0166885230449206</v>
      </c>
      <c r="U379" s="0" t="n">
        <f aca="false">U378+S379</f>
        <v>0.993417747180175</v>
      </c>
      <c r="V379" s="0" t="n">
        <f aca="false">V378+T379</f>
        <v>0.590412727630599</v>
      </c>
      <c r="X379" s="0" t="n">
        <v>0.000417126287694921</v>
      </c>
      <c r="Y379" s="0" t="n">
        <v>0.0194591103491426</v>
      </c>
      <c r="Z379" s="0" t="n">
        <f aca="false">Z378+X379</f>
        <v>0.99483180529546</v>
      </c>
      <c r="AA379" s="0" t="n">
        <f aca="false">AA378+Y379</f>
        <v>0.632782602544072</v>
      </c>
    </row>
    <row r="380" customFormat="false" ht="14.25" hidden="false" customHeight="false" outlineLevel="0" collapsed="false">
      <c r="F380" s="0" t="n">
        <v>0.00250275772616952</v>
      </c>
      <c r="I380" s="0" t="n">
        <v>8.34252575389841E-005</v>
      </c>
      <c r="J380" s="0" t="n">
        <v>0.0193566747249465</v>
      </c>
      <c r="K380" s="0" t="n">
        <f aca="false">K379+I380</f>
        <v>0.996358487508424</v>
      </c>
      <c r="L380" s="0" t="n">
        <f aca="false">L379+J380</f>
        <v>0.650158070584853</v>
      </c>
      <c r="N380" s="0" t="n">
        <v>0.000417126287694921</v>
      </c>
      <c r="O380" s="0" t="n">
        <v>0.0178430637903838</v>
      </c>
      <c r="P380" s="0" t="n">
        <f aca="false">P379+N380</f>
        <v>0.995549262510296</v>
      </c>
      <c r="Q380" s="0" t="n">
        <f aca="false">Q379+O380</f>
        <v>0.491206867470837</v>
      </c>
      <c r="S380" s="0" t="n">
        <v>0.00145577074405527</v>
      </c>
      <c r="T380" s="0" t="n">
        <v>0.0202480366064548</v>
      </c>
      <c r="U380" s="0" t="n">
        <f aca="false">U379+S380</f>
        <v>0.99487351792423</v>
      </c>
      <c r="V380" s="0" t="n">
        <f aca="false">V379+T380</f>
        <v>0.610660764237054</v>
      </c>
      <c r="X380" s="0" t="n">
        <v>0.000417126287694921</v>
      </c>
      <c r="Y380" s="0" t="n">
        <v>0.0194591103491426</v>
      </c>
      <c r="Z380" s="0" t="n">
        <f aca="false">Z379+X380</f>
        <v>0.995248931583155</v>
      </c>
      <c r="AA380" s="0" t="n">
        <f aca="false">AA379+Y380</f>
        <v>0.652241712893215</v>
      </c>
    </row>
    <row r="381" customFormat="false" ht="14.25" hidden="false" customHeight="false" outlineLevel="0" collapsed="false">
      <c r="F381" s="0" t="n">
        <v>0.010428157192373</v>
      </c>
      <c r="I381" s="0" t="n">
        <v>0.000417126287694921</v>
      </c>
      <c r="J381" s="0" t="n">
        <v>0.0212923421974411</v>
      </c>
      <c r="K381" s="0" t="n">
        <f aca="false">K380+I381</f>
        <v>0.996775613796119</v>
      </c>
      <c r="L381" s="0" t="n">
        <f aca="false">L380+J381</f>
        <v>0.671450412782294</v>
      </c>
      <c r="N381" s="0" t="n">
        <v>0.00179781429996511</v>
      </c>
      <c r="O381" s="0" t="n">
        <v>0.0181519656621787</v>
      </c>
      <c r="P381" s="0" t="n">
        <f aca="false">P380+N381</f>
        <v>0.997347076810261</v>
      </c>
      <c r="Q381" s="0" t="n">
        <f aca="false">Q380+O381</f>
        <v>0.509358833133016</v>
      </c>
      <c r="S381" s="0" t="n">
        <v>0.00213985785587494</v>
      </c>
      <c r="T381" s="0" t="n">
        <v>0.0204164883172924</v>
      </c>
      <c r="U381" s="0" t="n">
        <f aca="false">U380+S381</f>
        <v>0.997013375780105</v>
      </c>
      <c r="V381" s="0" t="n">
        <f aca="false">V380+T381</f>
        <v>0.631077252554346</v>
      </c>
      <c r="X381" s="0" t="n">
        <v>0.000258618298370851</v>
      </c>
      <c r="Y381" s="0" t="n">
        <v>0.020176496905793</v>
      </c>
      <c r="Z381" s="0" t="n">
        <f aca="false">Z380+X381</f>
        <v>0.995507549881526</v>
      </c>
      <c r="AA381" s="0" t="n">
        <f aca="false">AA380+Y381</f>
        <v>0.672418209799008</v>
      </c>
    </row>
    <row r="382" customFormat="false" ht="14.25" hidden="false" customHeight="false" outlineLevel="0" collapsed="false">
      <c r="F382" s="0" t="n">
        <v>0.0041712628769492</v>
      </c>
      <c r="I382" s="0" t="n">
        <v>0.00112624097677629</v>
      </c>
      <c r="J382" s="0" t="n">
        <v>0.0225827871791042</v>
      </c>
      <c r="K382" s="0" t="n">
        <f aca="false">K381+I382</f>
        <v>0.997901854772895</v>
      </c>
      <c r="L382" s="0" t="n">
        <f aca="false">L381+J382</f>
        <v>0.694033199961399</v>
      </c>
      <c r="N382" s="0" t="n">
        <v>8.34252575389841E-005</v>
      </c>
      <c r="O382" s="0" t="n">
        <v>0.0205881505273659</v>
      </c>
      <c r="P382" s="0" t="n">
        <f aca="false">P381+N382</f>
        <v>0.9974305020678</v>
      </c>
      <c r="Q382" s="0" t="n">
        <f aca="false">Q381+O382</f>
        <v>0.529946983660382</v>
      </c>
      <c r="S382" s="0" t="n">
        <v>0.000417126287694921</v>
      </c>
      <c r="T382" s="0" t="n">
        <v>0.0227139582074552</v>
      </c>
      <c r="U382" s="0" t="n">
        <f aca="false">U381+S382</f>
        <v>0.9974305020678</v>
      </c>
      <c r="V382" s="0" t="n">
        <f aca="false">V381+T382</f>
        <v>0.653791210761801</v>
      </c>
      <c r="X382" s="0" t="n">
        <v>8.34252575389841E-005</v>
      </c>
      <c r="Y382" s="0" t="n">
        <v>0.0208490468026528</v>
      </c>
      <c r="Z382" s="0" t="n">
        <f aca="false">Z381+X382</f>
        <v>0.995590975139065</v>
      </c>
      <c r="AA382" s="0" t="n">
        <f aca="false">AA381+Y382</f>
        <v>0.693267256601661</v>
      </c>
    </row>
    <row r="383" customFormat="false" ht="14.25" hidden="false" customHeight="false" outlineLevel="0" collapsed="false">
      <c r="F383" s="0" t="n">
        <v>0.00500551545233905</v>
      </c>
      <c r="I383" s="0" t="n">
        <v>0.000654888271681025</v>
      </c>
      <c r="J383" s="0" t="n">
        <v>0.022808820535765</v>
      </c>
      <c r="K383" s="0" t="n">
        <f aca="false">K382+I383</f>
        <v>0.998556743044576</v>
      </c>
      <c r="L383" s="0" t="n">
        <f aca="false">L382+J383</f>
        <v>0.716842020497163</v>
      </c>
      <c r="N383" s="0" t="n">
        <v>0.00112624097677629</v>
      </c>
      <c r="O383" s="0" t="n">
        <v>0.0218590240167095</v>
      </c>
      <c r="P383" s="0" t="n">
        <f aca="false">P382+N383</f>
        <v>0.998556743044576</v>
      </c>
      <c r="Q383" s="0" t="n">
        <f aca="false">Q382+O383</f>
        <v>0.551806007677092</v>
      </c>
      <c r="S383" s="0" t="n">
        <v>8.34252575389841E-005</v>
      </c>
      <c r="T383" s="0" t="n">
        <v>0.0252377313416168</v>
      </c>
      <c r="U383" s="0" t="n">
        <f aca="false">U382+S383</f>
        <v>0.997513927325339</v>
      </c>
      <c r="V383" s="0" t="n">
        <f aca="false">V382+T383</f>
        <v>0.679028942103418</v>
      </c>
      <c r="X383" s="0" t="n">
        <v>8.34252575389841E-005</v>
      </c>
      <c r="Y383" s="0" t="n">
        <v>0.0208490468026528</v>
      </c>
      <c r="Z383" s="0" t="n">
        <f aca="false">Z382+X383</f>
        <v>0.995674400396604</v>
      </c>
      <c r="AA383" s="0" t="n">
        <f aca="false">AA382+Y383</f>
        <v>0.714116303404313</v>
      </c>
    </row>
    <row r="384" customFormat="false" ht="14.25" hidden="false" customHeight="false" outlineLevel="0" collapsed="false">
      <c r="F384" s="0" t="n">
        <v>0.00213985785587494</v>
      </c>
      <c r="I384" s="0" t="n">
        <v>0.000417126287694921</v>
      </c>
      <c r="J384" s="0" t="n">
        <v>0.0295189289555434</v>
      </c>
      <c r="K384" s="0" t="n">
        <f aca="false">K383+I384</f>
        <v>0.998973869332271</v>
      </c>
      <c r="L384" s="0" t="n">
        <f aca="false">L383+J384</f>
        <v>0.746360949452707</v>
      </c>
      <c r="N384" s="0" t="n">
        <v>7.09114689081365E-005</v>
      </c>
      <c r="O384" s="0" t="n">
        <v>0.0242213535616069</v>
      </c>
      <c r="P384" s="0" t="n">
        <f aca="false">P383+N384</f>
        <v>0.998627654513484</v>
      </c>
      <c r="Q384" s="0" t="n">
        <f aca="false">Q383+O384</f>
        <v>0.576027361238699</v>
      </c>
      <c r="S384" s="0" t="n">
        <v>0.00112624097677629</v>
      </c>
      <c r="T384" s="0" t="n">
        <v>0.0289766545033378</v>
      </c>
      <c r="U384" s="0" t="n">
        <f aca="false">U383+S384</f>
        <v>0.998640168302115</v>
      </c>
      <c r="V384" s="0" t="n">
        <f aca="false">V383+T384</f>
        <v>0.708005596606756</v>
      </c>
      <c r="X384" s="0" t="n">
        <v>0.000583976802772889</v>
      </c>
      <c r="Y384" s="0" t="n">
        <v>0.0208490468026528</v>
      </c>
      <c r="Z384" s="0" t="n">
        <f aca="false">Z383+X384</f>
        <v>0.996258377199377</v>
      </c>
      <c r="AA384" s="0" t="n">
        <f aca="false">AA383+Y384</f>
        <v>0.734965350206966</v>
      </c>
    </row>
    <row r="385" customFormat="false" ht="14.25" hidden="false" customHeight="false" outlineLevel="0" collapsed="false">
      <c r="F385" s="0" t="n">
        <v>0.00386676068693191</v>
      </c>
      <c r="I385" s="0" t="n">
        <v>0.000417126287694921</v>
      </c>
      <c r="J385" s="0" t="n">
        <v>0.0309706795599144</v>
      </c>
      <c r="K385" s="0" t="n">
        <f aca="false">K384+I385</f>
        <v>0.999390995619966</v>
      </c>
      <c r="L385" s="0" t="n">
        <f aca="false">L384+J385</f>
        <v>0.777331629012621</v>
      </c>
      <c r="N385" s="0" t="n">
        <v>0.000250275772616952</v>
      </c>
      <c r="O385" s="0" t="n">
        <v>0.0274508673698212</v>
      </c>
      <c r="P385" s="0" t="n">
        <f aca="false">P384+N385</f>
        <v>0.998877930286101</v>
      </c>
      <c r="Q385" s="0" t="n">
        <f aca="false">Q384+O385</f>
        <v>0.60347822860852</v>
      </c>
      <c r="S385" s="0" t="n">
        <v>0.000417126287694921</v>
      </c>
      <c r="T385" s="0" t="n">
        <v>0.0302852776099402</v>
      </c>
      <c r="U385" s="0" t="n">
        <f aca="false">U384+S385</f>
        <v>0.99905729458981</v>
      </c>
      <c r="V385" s="0" t="n">
        <f aca="false">V384+T385</f>
        <v>0.738290874216696</v>
      </c>
      <c r="X385" s="0" t="n">
        <v>0.00179781429996511</v>
      </c>
      <c r="Y385" s="0" t="n">
        <v>0.0209619186724274</v>
      </c>
      <c r="Z385" s="0" t="n">
        <f aca="false">Z384+X385</f>
        <v>0.998056191499342</v>
      </c>
      <c r="AA385" s="0" t="n">
        <f aca="false">AA384+Y385</f>
        <v>0.755927268879393</v>
      </c>
    </row>
    <row r="386" customFormat="false" ht="14.25" hidden="false" customHeight="false" outlineLevel="0" collapsed="false">
      <c r="F386" s="0" t="n">
        <v>0.00183535566585765</v>
      </c>
      <c r="I386" s="0" t="n">
        <v>9.17677832928825E-005</v>
      </c>
      <c r="J386" s="0" t="n">
        <v>0.0373935761731921</v>
      </c>
      <c r="K386" s="0" t="n">
        <f aca="false">K385+I386</f>
        <v>0.999482763403259</v>
      </c>
      <c r="L386" s="0" t="n">
        <f aca="false">L385+J386</f>
        <v>0.814725205185813</v>
      </c>
      <c r="N386" s="0" t="n">
        <v>0.000417126287694921</v>
      </c>
      <c r="O386" s="0" t="n">
        <v>0.0329410408437854</v>
      </c>
      <c r="P386" s="0" t="n">
        <f aca="false">P385+N386</f>
        <v>0.999295056573796</v>
      </c>
      <c r="Q386" s="0" t="n">
        <f aca="false">Q385+O386</f>
        <v>0.636419269452305</v>
      </c>
      <c r="S386" s="0" t="n">
        <v>0.000250275772616952</v>
      </c>
      <c r="T386" s="0" t="n">
        <v>0.0378565970124253</v>
      </c>
      <c r="U386" s="0" t="n">
        <f aca="false">U385+S386</f>
        <v>0.999307570362427</v>
      </c>
      <c r="V386" s="0" t="n">
        <f aca="false">V385+T386</f>
        <v>0.776147471229122</v>
      </c>
      <c r="X386" s="0" t="n">
        <v>0.00125137886308476</v>
      </c>
      <c r="Y386" s="0" t="n">
        <v>0.0231656075585031</v>
      </c>
      <c r="Z386" s="0" t="n">
        <f aca="false">Z385+X386</f>
        <v>0.999307570362427</v>
      </c>
      <c r="AA386" s="0" t="n">
        <f aca="false">AA385+Y386</f>
        <v>0.779092876437897</v>
      </c>
    </row>
    <row r="387" customFormat="false" ht="14.25" hidden="false" customHeight="false" outlineLevel="0" collapsed="false">
      <c r="F387" s="0" t="n">
        <v>0.00463844431916752</v>
      </c>
      <c r="I387" s="0" t="n">
        <v>0.000250275772616952</v>
      </c>
      <c r="J387" s="0" t="n">
        <v>0.0379068213363535</v>
      </c>
      <c r="K387" s="0" t="n">
        <f aca="false">K386+I387</f>
        <v>0.999733039175876</v>
      </c>
      <c r="L387" s="0" t="n">
        <f aca="false">L386+J387</f>
        <v>0.852632026522167</v>
      </c>
      <c r="N387" s="0" t="n">
        <v>0.000417126287694921</v>
      </c>
      <c r="O387" s="0" t="n">
        <v>0.0439213877917139</v>
      </c>
      <c r="P387" s="0" t="n">
        <f aca="false">P386+N387</f>
        <v>0.999712182861491</v>
      </c>
      <c r="Q387" s="0" t="n">
        <f aca="false">Q386+O387</f>
        <v>0.680340657244019</v>
      </c>
      <c r="S387" s="0" t="n">
        <v>0.000417126287694921</v>
      </c>
      <c r="T387" s="0" t="n">
        <v>0.0403803701465869</v>
      </c>
      <c r="U387" s="0" t="n">
        <f aca="false">U386+S387</f>
        <v>0.999724696650122</v>
      </c>
      <c r="V387" s="0" t="n">
        <f aca="false">V386+T387</f>
        <v>0.816527841375708</v>
      </c>
      <c r="X387" s="0" t="n">
        <v>7.09114689081365E-005</v>
      </c>
      <c r="Y387" s="0" t="n">
        <v>0.0245282903560621</v>
      </c>
      <c r="Z387" s="0" t="n">
        <f aca="false">Z386+X387</f>
        <v>0.999378481831335</v>
      </c>
      <c r="AA387" s="0" t="n">
        <f aca="false">AA386+Y387</f>
        <v>0.803621166793959</v>
      </c>
    </row>
    <row r="388" customFormat="false" ht="14.25" hidden="false" customHeight="false" outlineLevel="0" collapsed="false">
      <c r="F388" s="0" t="n">
        <v>0.00746656054973908</v>
      </c>
      <c r="I388" s="0" t="n">
        <v>7.09114689081365E-005</v>
      </c>
      <c r="J388" s="0" t="n">
        <v>0.0426985471873819</v>
      </c>
      <c r="K388" s="0" t="n">
        <f aca="false">K387+I388</f>
        <v>0.999803950644784</v>
      </c>
      <c r="L388" s="0" t="n">
        <f aca="false">L387+J388</f>
        <v>0.895330573709549</v>
      </c>
      <c r="N388" s="0" t="n">
        <v>0.000112624097677629</v>
      </c>
      <c r="O388" s="0" t="n">
        <v>0.0813359033179887</v>
      </c>
      <c r="P388" s="0" t="n">
        <f aca="false">P387+N388</f>
        <v>0.999824806959169</v>
      </c>
      <c r="Q388" s="0" t="n">
        <f aca="false">Q387+O388</f>
        <v>0.761676560562008</v>
      </c>
      <c r="S388" s="0" t="n">
        <v>7.09114689081365E-005</v>
      </c>
      <c r="T388" s="0" t="n">
        <v>0.0445371729557944</v>
      </c>
      <c r="U388" s="0" t="n">
        <f aca="false">U387+S388</f>
        <v>0.99979560811903</v>
      </c>
      <c r="V388" s="0" t="n">
        <f aca="false">V387+T388</f>
        <v>0.861065014331503</v>
      </c>
      <c r="X388" s="0" t="n">
        <v>0.000112624097677629</v>
      </c>
      <c r="Y388" s="0" t="n">
        <v>0.0566270406985631</v>
      </c>
      <c r="Z388" s="0" t="n">
        <f aca="false">Z387+X388</f>
        <v>0.999491105929013</v>
      </c>
      <c r="AA388" s="0" t="n">
        <f aca="false">AA387+Y388</f>
        <v>0.860248207492522</v>
      </c>
    </row>
    <row r="389" customFormat="false" ht="14.25" hidden="false" customHeight="false" outlineLevel="0" collapsed="false">
      <c r="F389" s="0" t="n">
        <v>0.00221076932478308</v>
      </c>
      <c r="I389" s="0" t="n">
        <v>0.000112624097677629</v>
      </c>
      <c r="J389" s="0" t="n">
        <v>0.0465994021156119</v>
      </c>
      <c r="K389" s="0" t="n">
        <f aca="false">K388+I389</f>
        <v>0.999916574742462</v>
      </c>
      <c r="L389" s="0" t="n">
        <f aca="false">L388+J389</f>
        <v>0.941929975825161</v>
      </c>
      <c r="N389" s="0" t="n">
        <v>9.17677832928825E-005</v>
      </c>
      <c r="O389" s="0" t="n">
        <v>0.0873436689039765</v>
      </c>
      <c r="P389" s="0" t="n">
        <f aca="false">P388+N389</f>
        <v>0.999916574742462</v>
      </c>
      <c r="Q389" s="0" t="n">
        <f aca="false">Q388+O389</f>
        <v>0.849020229465984</v>
      </c>
      <c r="S389" s="0" t="n">
        <v>9.17677832928825E-005</v>
      </c>
      <c r="T389" s="0" t="n">
        <v>0.0688301763862277</v>
      </c>
      <c r="U389" s="0" t="n">
        <f aca="false">U388+S389</f>
        <v>0.999887375902323</v>
      </c>
      <c r="V389" s="0" t="n">
        <f aca="false">V388+T389</f>
        <v>0.929895190717731</v>
      </c>
      <c r="X389" s="0" t="n">
        <v>0.000417126287694921</v>
      </c>
      <c r="Y389" s="0" t="n">
        <v>0.0639370768614685</v>
      </c>
      <c r="Z389" s="0" t="n">
        <f aca="false">Z388+X389</f>
        <v>0.999908232216707</v>
      </c>
      <c r="AA389" s="0" t="n">
        <f aca="false">AA388+Y389</f>
        <v>0.92418528435399</v>
      </c>
    </row>
    <row r="390" customFormat="false" ht="14.25" hidden="false" customHeight="false" outlineLevel="0" collapsed="false">
      <c r="F390" s="0" t="n">
        <v>0.00542264174003397</v>
      </c>
      <c r="I390" s="0" t="n">
        <v>8.34252575389841E-005</v>
      </c>
      <c r="J390" s="0" t="n">
        <v>0.0580700241748394</v>
      </c>
      <c r="K390" s="0" t="n">
        <f aca="false">K389+I390</f>
        <v>1</v>
      </c>
      <c r="L390" s="0" t="n">
        <f aca="false">L389+J390</f>
        <v>1</v>
      </c>
      <c r="N390" s="0" t="n">
        <v>8.34252575389841E-005</v>
      </c>
      <c r="O390" s="0" t="n">
        <v>0.150979770534016</v>
      </c>
      <c r="P390" s="0" t="n">
        <f aca="false">P389+N390</f>
        <v>1</v>
      </c>
      <c r="Q390" s="0" t="n">
        <f aca="false">Q389+O390</f>
        <v>1</v>
      </c>
      <c r="S390" s="0" t="n">
        <v>0.000112624097677629</v>
      </c>
      <c r="T390" s="0" t="n">
        <v>0.070104809282269</v>
      </c>
      <c r="U390" s="0" t="n">
        <f aca="false">U389+S390</f>
        <v>1</v>
      </c>
      <c r="V390" s="0" t="n">
        <f aca="false">V389+T390</f>
        <v>1</v>
      </c>
      <c r="X390" s="0" t="n">
        <v>9.17677832928825E-005</v>
      </c>
      <c r="Y390" s="0" t="n">
        <v>0.07581471564601</v>
      </c>
      <c r="Z390" s="0" t="n">
        <f aca="false">Z389+X390</f>
        <v>1</v>
      </c>
      <c r="AA390" s="0" t="n">
        <f aca="false">AA389+Y390</f>
        <v>1</v>
      </c>
    </row>
    <row r="391" customFormat="false" ht="14.25" hidden="false" customHeight="false" outlineLevel="0" collapsed="false">
      <c r="F391" s="0" t="n">
        <v>1</v>
      </c>
      <c r="I391" s="0" t="n">
        <v>1</v>
      </c>
      <c r="J391" s="0" t="n">
        <v>0.999999999999999</v>
      </c>
      <c r="N391" s="0" t="n">
        <v>1</v>
      </c>
      <c r="O391" s="0" t="n">
        <v>1</v>
      </c>
      <c r="S391" s="0" t="n">
        <v>1</v>
      </c>
      <c r="T391" s="0" t="n">
        <v>1</v>
      </c>
      <c r="X391" s="0" t="n">
        <v>1</v>
      </c>
      <c r="Y391" s="0" t="n">
        <v>1</v>
      </c>
    </row>
  </sheetData>
  <mergeCells count="38">
    <mergeCell ref="A3:A28"/>
    <mergeCell ref="B3:B11"/>
    <mergeCell ref="B12:B19"/>
    <mergeCell ref="B20:B28"/>
    <mergeCell ref="A29:A55"/>
    <mergeCell ref="B29:B37"/>
    <mergeCell ref="B38:B46"/>
    <mergeCell ref="B47:B55"/>
    <mergeCell ref="A56:A73"/>
    <mergeCell ref="B56:B64"/>
    <mergeCell ref="B65:B67"/>
    <mergeCell ref="B68:B73"/>
    <mergeCell ref="A74:A97"/>
    <mergeCell ref="B74:B82"/>
    <mergeCell ref="B83:B89"/>
    <mergeCell ref="B90:B97"/>
    <mergeCell ref="A98:A115"/>
    <mergeCell ref="B98:B106"/>
    <mergeCell ref="B107:B112"/>
    <mergeCell ref="B113:B115"/>
    <mergeCell ref="A116:A136"/>
    <mergeCell ref="B116:B124"/>
    <mergeCell ref="B125:B130"/>
    <mergeCell ref="B131:B136"/>
    <mergeCell ref="A137:A154"/>
    <mergeCell ref="B137:B145"/>
    <mergeCell ref="B146:B153"/>
    <mergeCell ref="A155:A175"/>
    <mergeCell ref="B155:B163"/>
    <mergeCell ref="B164:B166"/>
    <mergeCell ref="B167:B175"/>
    <mergeCell ref="A176:A185"/>
    <mergeCell ref="B176:B182"/>
    <mergeCell ref="B184:B185"/>
    <mergeCell ref="A186:A192"/>
    <mergeCell ref="B186:C188"/>
    <mergeCell ref="B189:C189"/>
    <mergeCell ref="B190:C19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87" activeCellId="0" sqref="M187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26" width="8.99"/>
    <col collapsed="false" customWidth="true" hidden="false" outlineLevel="0" max="2" min="2" style="26" width="7.5"/>
    <col collapsed="false" customWidth="false" hidden="false" outlineLevel="0" max="3" min="3" style="26" width="8.99"/>
    <col collapsed="false" customWidth="true" hidden="false" outlineLevel="0" max="4" min="4" style="26" width="7.12"/>
    <col collapsed="false" customWidth="true" hidden="false" outlineLevel="0" max="5" min="5" style="27" width="8.36"/>
    <col collapsed="false" customWidth="true" hidden="false" outlineLevel="0" max="6" min="6" style="27" width="9.5"/>
    <col collapsed="false" customWidth="false" hidden="false" outlineLevel="0" max="7" min="7" style="27" width="8.99"/>
    <col collapsed="false" customWidth="false" hidden="false" outlineLevel="0" max="8" min="8" style="28" width="8.99"/>
    <col collapsed="false" customWidth="false" hidden="false" outlineLevel="0" max="10" min="9" style="27" width="8.99"/>
    <col collapsed="false" customWidth="false" hidden="false" outlineLevel="0" max="257" min="11" style="26" width="8.99"/>
  </cols>
  <sheetData>
    <row r="1" customFormat="false" ht="85.5" hidden="false" customHeight="false" outlineLevel="0" collapsed="false">
      <c r="A1" s="29" t="s">
        <v>534</v>
      </c>
      <c r="B1" s="29" t="s">
        <v>535</v>
      </c>
      <c r="C1" s="29" t="s">
        <v>536</v>
      </c>
      <c r="D1" s="29" t="s">
        <v>537</v>
      </c>
      <c r="E1" s="30" t="s">
        <v>538</v>
      </c>
      <c r="F1" s="30" t="s">
        <v>539</v>
      </c>
      <c r="G1" s="30" t="s">
        <v>540</v>
      </c>
      <c r="H1" s="30" t="s">
        <v>541</v>
      </c>
      <c r="I1" s="30" t="s">
        <v>542</v>
      </c>
      <c r="J1" s="30" t="s">
        <v>543</v>
      </c>
    </row>
    <row r="2" customFormat="false" ht="14.25" hidden="false" customHeight="false" outlineLevel="0" collapsed="false">
      <c r="A2" s="31" t="s">
        <v>544</v>
      </c>
      <c r="B2" s="32" t="s">
        <v>545</v>
      </c>
      <c r="C2" s="33" t="n">
        <v>1</v>
      </c>
      <c r="D2" s="33" t="s">
        <v>546</v>
      </c>
      <c r="E2" s="34" t="n">
        <v>6.7</v>
      </c>
      <c r="F2" s="34" t="n">
        <v>2.98</v>
      </c>
      <c r="G2" s="34" t="n">
        <v>18</v>
      </c>
      <c r="H2" s="34" t="n">
        <v>6</v>
      </c>
      <c r="I2" s="34" t="n">
        <v>5</v>
      </c>
      <c r="J2" s="34" t="n">
        <v>6</v>
      </c>
    </row>
    <row r="3" customFormat="false" ht="14.25" hidden="false" customHeight="false" outlineLevel="0" collapsed="false">
      <c r="A3" s="31"/>
      <c r="B3" s="31"/>
      <c r="C3" s="33" t="n">
        <v>1</v>
      </c>
      <c r="D3" s="33" t="s">
        <v>547</v>
      </c>
      <c r="E3" s="34" t="n">
        <v>6</v>
      </c>
      <c r="F3" s="34" t="n">
        <v>2</v>
      </c>
      <c r="G3" s="34" t="n">
        <v>16</v>
      </c>
      <c r="H3" s="34" t="n">
        <v>5</v>
      </c>
      <c r="I3" s="34" t="n">
        <v>5</v>
      </c>
      <c r="J3" s="34" t="n">
        <v>10</v>
      </c>
    </row>
    <row r="4" customFormat="false" ht="14.25" hidden="false" customHeight="false" outlineLevel="0" collapsed="false">
      <c r="A4" s="31"/>
      <c r="B4" s="31"/>
      <c r="C4" s="33" t="n">
        <v>1</v>
      </c>
      <c r="D4" s="33" t="s">
        <v>548</v>
      </c>
      <c r="E4" s="34" t="n">
        <v>6</v>
      </c>
      <c r="F4" s="34" t="n">
        <v>3.7</v>
      </c>
      <c r="G4" s="34" t="n">
        <v>22</v>
      </c>
      <c r="H4" s="34" t="n">
        <v>9</v>
      </c>
      <c r="I4" s="34" t="n">
        <v>3</v>
      </c>
      <c r="J4" s="34" t="n">
        <v>11</v>
      </c>
    </row>
    <row r="5" customFormat="false" ht="14.25" hidden="false" customHeight="false" outlineLevel="0" collapsed="false">
      <c r="A5" s="31"/>
      <c r="B5" s="31"/>
      <c r="C5" s="33" t="n">
        <v>2</v>
      </c>
      <c r="D5" s="33" t="s">
        <v>546</v>
      </c>
      <c r="E5" s="34" t="n">
        <v>8.5</v>
      </c>
      <c r="F5" s="34" t="n">
        <v>0.5</v>
      </c>
      <c r="G5" s="34" t="n">
        <v>20</v>
      </c>
      <c r="H5" s="34" t="n">
        <v>20</v>
      </c>
      <c r="I5" s="34" t="n">
        <v>10</v>
      </c>
      <c r="J5" s="34" t="n">
        <v>5</v>
      </c>
    </row>
    <row r="6" customFormat="false" ht="14.25" hidden="false" customHeight="false" outlineLevel="0" collapsed="false">
      <c r="A6" s="31"/>
      <c r="B6" s="31"/>
      <c r="C6" s="33" t="n">
        <v>2</v>
      </c>
      <c r="D6" s="33" t="s">
        <v>547</v>
      </c>
      <c r="E6" s="34" t="n">
        <v>22</v>
      </c>
      <c r="F6" s="34" t="n">
        <v>2.9221</v>
      </c>
      <c r="G6" s="34" t="n">
        <v>20</v>
      </c>
      <c r="H6" s="34" t="n">
        <v>14</v>
      </c>
      <c r="I6" s="34" t="n">
        <v>3</v>
      </c>
      <c r="J6" s="34" t="n">
        <v>8</v>
      </c>
    </row>
    <row r="7" customFormat="false" ht="14.25" hidden="false" customHeight="false" outlineLevel="0" collapsed="false">
      <c r="A7" s="31"/>
      <c r="B7" s="31"/>
      <c r="C7" s="33" t="n">
        <v>2</v>
      </c>
      <c r="D7" s="33" t="s">
        <v>548</v>
      </c>
      <c r="E7" s="34" t="n">
        <v>1.28</v>
      </c>
      <c r="F7" s="34" t="n">
        <v>9.9093</v>
      </c>
      <c r="G7" s="34" t="n">
        <v>24</v>
      </c>
      <c r="H7" s="34" t="n">
        <v>7</v>
      </c>
      <c r="I7" s="34" t="n">
        <v>7</v>
      </c>
      <c r="J7" s="34" t="n">
        <v>13</v>
      </c>
    </row>
    <row r="8" customFormat="false" ht="14.25" hidden="false" customHeight="false" outlineLevel="0" collapsed="false">
      <c r="A8" s="31"/>
      <c r="B8" s="31"/>
      <c r="C8" s="33" t="n">
        <v>3</v>
      </c>
      <c r="D8" s="33" t="s">
        <v>546</v>
      </c>
      <c r="E8" s="34" t="n">
        <v>1.6</v>
      </c>
      <c r="F8" s="34" t="n">
        <v>3.2</v>
      </c>
      <c r="G8" s="34" t="n">
        <v>40</v>
      </c>
      <c r="H8" s="34" t="n">
        <v>15</v>
      </c>
      <c r="I8" s="34" t="n">
        <v>12</v>
      </c>
      <c r="J8" s="34" t="n">
        <v>7</v>
      </c>
    </row>
    <row r="9" customFormat="false" ht="14.25" hidden="false" customHeight="false" outlineLevel="0" collapsed="false">
      <c r="A9" s="31"/>
      <c r="B9" s="31"/>
      <c r="C9" s="33" t="n">
        <v>3</v>
      </c>
      <c r="D9" s="33" t="s">
        <v>547</v>
      </c>
      <c r="E9" s="34" t="n">
        <v>10</v>
      </c>
      <c r="F9" s="34" t="n">
        <v>1.9622</v>
      </c>
      <c r="G9" s="34" t="n">
        <v>11</v>
      </c>
      <c r="H9" s="34" t="n">
        <v>11</v>
      </c>
      <c r="I9" s="34" t="n">
        <v>6</v>
      </c>
      <c r="J9" s="34" t="n">
        <v>0</v>
      </c>
    </row>
    <row r="10" customFormat="false" ht="14.25" hidden="false" customHeight="false" outlineLevel="0" collapsed="false">
      <c r="A10" s="31"/>
      <c r="B10" s="32"/>
      <c r="C10" s="33" t="n">
        <v>3</v>
      </c>
      <c r="D10" s="33" t="s">
        <v>548</v>
      </c>
      <c r="E10" s="34" t="n">
        <v>1</v>
      </c>
      <c r="F10" s="34" t="n">
        <v>1.2852</v>
      </c>
      <c r="G10" s="34" t="n">
        <v>64</v>
      </c>
      <c r="H10" s="34" t="n">
        <v>64</v>
      </c>
      <c r="I10" s="34" t="n">
        <v>18</v>
      </c>
      <c r="J10" s="34" t="n">
        <v>32</v>
      </c>
    </row>
    <row r="11" customFormat="false" ht="14.25" hidden="false" customHeight="false" outlineLevel="0" collapsed="false">
      <c r="A11" s="31"/>
      <c r="B11" s="32" t="s">
        <v>549</v>
      </c>
      <c r="C11" s="33" t="n">
        <v>1</v>
      </c>
      <c r="D11" s="33" t="s">
        <v>546</v>
      </c>
      <c r="E11" s="34" t="n">
        <v>11.112</v>
      </c>
      <c r="F11" s="34" t="n">
        <v>3.4</v>
      </c>
      <c r="G11" s="34" t="n">
        <v>28</v>
      </c>
      <c r="H11" s="34" t="n">
        <v>17</v>
      </c>
      <c r="I11" s="34" t="n">
        <v>6</v>
      </c>
      <c r="J11" s="34" t="n">
        <v>8</v>
      </c>
    </row>
    <row r="12" customFormat="false" ht="14.25" hidden="false" customHeight="false" outlineLevel="0" collapsed="false">
      <c r="A12" s="31"/>
      <c r="B12" s="31"/>
      <c r="C12" s="33" t="n">
        <v>1</v>
      </c>
      <c r="D12" s="33" t="s">
        <v>547</v>
      </c>
      <c r="E12" s="34" t="n">
        <v>56</v>
      </c>
      <c r="F12" s="34" t="n">
        <v>5.0368</v>
      </c>
      <c r="G12" s="34" t="n">
        <v>22</v>
      </c>
      <c r="H12" s="34" t="n">
        <v>14</v>
      </c>
      <c r="I12" s="34" t="n">
        <v>10</v>
      </c>
      <c r="J12" s="34" t="n">
        <v>10</v>
      </c>
    </row>
    <row r="13" customFormat="false" ht="14.25" hidden="false" customHeight="false" outlineLevel="0" collapsed="false">
      <c r="A13" s="31"/>
      <c r="B13" s="31"/>
      <c r="C13" s="33" t="n">
        <v>2</v>
      </c>
      <c r="D13" s="33" t="s">
        <v>546</v>
      </c>
      <c r="E13" s="34" t="n">
        <v>6.25</v>
      </c>
      <c r="F13" s="34" t="n">
        <v>8.9</v>
      </c>
      <c r="G13" s="34" t="n">
        <v>27</v>
      </c>
      <c r="H13" s="34" t="n">
        <v>8</v>
      </c>
      <c r="I13" s="34" t="n">
        <v>8</v>
      </c>
      <c r="J13" s="34" t="n">
        <v>5</v>
      </c>
    </row>
    <row r="14" customFormat="false" ht="14.25" hidden="false" customHeight="false" outlineLevel="0" collapsed="false">
      <c r="A14" s="31"/>
      <c r="B14" s="31"/>
      <c r="C14" s="33" t="n">
        <v>2</v>
      </c>
      <c r="D14" s="33" t="s">
        <v>547</v>
      </c>
      <c r="E14" s="35" t="n">
        <v>91.3</v>
      </c>
      <c r="F14" s="34" t="n">
        <v>3.2</v>
      </c>
      <c r="G14" s="34" t="n">
        <v>20</v>
      </c>
      <c r="H14" s="34" t="n">
        <v>12</v>
      </c>
      <c r="I14" s="34" t="n">
        <v>6</v>
      </c>
      <c r="J14" s="34" t="n">
        <v>3</v>
      </c>
    </row>
    <row r="15" customFormat="false" ht="14.25" hidden="false" customHeight="false" outlineLevel="0" collapsed="false">
      <c r="A15" s="31"/>
      <c r="B15" s="31"/>
      <c r="C15" s="33" t="n">
        <v>2</v>
      </c>
      <c r="D15" s="33" t="s">
        <v>548</v>
      </c>
      <c r="E15" s="34" t="n">
        <v>4.16</v>
      </c>
      <c r="F15" s="34" t="n">
        <v>8</v>
      </c>
      <c r="G15" s="34" t="n">
        <v>25</v>
      </c>
      <c r="H15" s="34" t="n">
        <v>12</v>
      </c>
      <c r="I15" s="34" t="n">
        <v>5</v>
      </c>
      <c r="J15" s="34" t="n">
        <v>10</v>
      </c>
    </row>
    <row r="16" customFormat="false" ht="14.25" hidden="false" customHeight="false" outlineLevel="0" collapsed="false">
      <c r="A16" s="31"/>
      <c r="B16" s="31"/>
      <c r="C16" s="33" t="n">
        <v>3</v>
      </c>
      <c r="D16" s="33" t="s">
        <v>546</v>
      </c>
      <c r="E16" s="34" t="n">
        <v>42.5</v>
      </c>
      <c r="F16" s="34" t="n">
        <v>2.3</v>
      </c>
      <c r="G16" s="34" t="n">
        <v>22</v>
      </c>
      <c r="H16" s="34" t="n">
        <v>10</v>
      </c>
      <c r="I16" s="34" t="n">
        <v>8</v>
      </c>
      <c r="J16" s="34" t="n">
        <v>3</v>
      </c>
    </row>
    <row r="17" customFormat="false" ht="14.25" hidden="false" customHeight="false" outlineLevel="0" collapsed="false">
      <c r="A17" s="31"/>
      <c r="B17" s="31"/>
      <c r="C17" s="33" t="n">
        <v>3</v>
      </c>
      <c r="D17" s="33" t="s">
        <v>547</v>
      </c>
      <c r="E17" s="34" t="n">
        <v>25</v>
      </c>
      <c r="F17" s="34" t="n">
        <v>1.526</v>
      </c>
      <c r="G17" s="34" t="n">
        <v>11</v>
      </c>
      <c r="H17" s="34" t="n">
        <v>3</v>
      </c>
      <c r="I17" s="34" t="n">
        <v>4</v>
      </c>
      <c r="J17" s="34" t="n">
        <v>1</v>
      </c>
    </row>
    <row r="18" customFormat="false" ht="14.25" hidden="false" customHeight="false" outlineLevel="0" collapsed="false">
      <c r="A18" s="31"/>
      <c r="B18" s="32"/>
      <c r="C18" s="33" t="n">
        <v>3</v>
      </c>
      <c r="D18" s="33" t="s">
        <v>548</v>
      </c>
      <c r="E18" s="34" t="n">
        <v>6</v>
      </c>
      <c r="F18" s="34" t="n">
        <v>1.03</v>
      </c>
      <c r="G18" s="34" t="n">
        <v>22</v>
      </c>
      <c r="H18" s="34" t="n">
        <v>8</v>
      </c>
      <c r="I18" s="34" t="n">
        <v>7</v>
      </c>
      <c r="J18" s="34" t="n">
        <v>5</v>
      </c>
    </row>
    <row r="19" customFormat="false" ht="14.25" hidden="false" customHeight="false" outlineLevel="0" collapsed="false">
      <c r="A19" s="31"/>
      <c r="B19" s="32" t="s">
        <v>550</v>
      </c>
      <c r="C19" s="33" t="n">
        <v>1</v>
      </c>
      <c r="D19" s="33" t="s">
        <v>546</v>
      </c>
      <c r="E19" s="34" t="n">
        <v>0.27</v>
      </c>
      <c r="F19" s="34" t="n">
        <v>0.9</v>
      </c>
      <c r="G19" s="34" t="n">
        <v>26</v>
      </c>
      <c r="H19" s="34" t="n">
        <v>10</v>
      </c>
      <c r="I19" s="34" t="n">
        <v>4</v>
      </c>
      <c r="J19" s="34" t="n">
        <v>16</v>
      </c>
    </row>
    <row r="20" customFormat="false" ht="14.25" hidden="false" customHeight="false" outlineLevel="0" collapsed="false">
      <c r="A20" s="31"/>
      <c r="B20" s="31"/>
      <c r="C20" s="33" t="n">
        <v>1</v>
      </c>
      <c r="D20" s="33" t="s">
        <v>547</v>
      </c>
      <c r="E20" s="34" t="n">
        <v>0.6</v>
      </c>
      <c r="F20" s="34" t="n">
        <v>1.9441</v>
      </c>
      <c r="G20" s="34" t="n">
        <v>47</v>
      </c>
      <c r="H20" s="34" t="n">
        <v>20</v>
      </c>
      <c r="I20" s="34" t="n">
        <v>17</v>
      </c>
      <c r="J20" s="34" t="n">
        <v>12</v>
      </c>
    </row>
    <row r="21" customFormat="false" ht="14.25" hidden="false" customHeight="false" outlineLevel="0" collapsed="false">
      <c r="A21" s="31"/>
      <c r="B21" s="31"/>
      <c r="C21" s="33" t="n">
        <v>1</v>
      </c>
      <c r="D21" s="33" t="s">
        <v>548</v>
      </c>
      <c r="E21" s="34" t="n">
        <v>1.5</v>
      </c>
      <c r="F21" s="34" t="n">
        <v>1.13</v>
      </c>
      <c r="G21" s="34" t="n">
        <v>27</v>
      </c>
      <c r="H21" s="34" t="n">
        <v>11</v>
      </c>
      <c r="I21" s="34" t="n">
        <v>9</v>
      </c>
      <c r="J21" s="34" t="n">
        <v>5</v>
      </c>
    </row>
    <row r="22" customFormat="false" ht="14.25" hidden="false" customHeight="false" outlineLevel="0" collapsed="false">
      <c r="A22" s="31"/>
      <c r="B22" s="31"/>
      <c r="C22" s="33" t="n">
        <v>2</v>
      </c>
      <c r="D22" s="33" t="s">
        <v>546</v>
      </c>
      <c r="E22" s="34" t="n">
        <v>8</v>
      </c>
      <c r="F22" s="34" t="n">
        <v>3</v>
      </c>
      <c r="G22" s="34" t="n">
        <v>14</v>
      </c>
      <c r="H22" s="34" t="n">
        <v>14</v>
      </c>
      <c r="I22" s="34" t="n">
        <v>8</v>
      </c>
      <c r="J22" s="34" t="n">
        <v>7</v>
      </c>
    </row>
    <row r="23" customFormat="false" ht="14.25" hidden="false" customHeight="false" outlineLevel="0" collapsed="false">
      <c r="A23" s="31"/>
      <c r="B23" s="31"/>
      <c r="C23" s="33" t="n">
        <v>2</v>
      </c>
      <c r="D23" s="33" t="s">
        <v>547</v>
      </c>
      <c r="E23" s="34" t="n">
        <v>12</v>
      </c>
      <c r="F23" s="34" t="n">
        <v>3</v>
      </c>
      <c r="G23" s="34" t="n">
        <v>27</v>
      </c>
      <c r="H23" s="34" t="n">
        <v>14</v>
      </c>
      <c r="I23" s="34" t="n">
        <v>16</v>
      </c>
      <c r="J23" s="34" t="n">
        <v>10</v>
      </c>
    </row>
    <row r="24" customFormat="false" ht="14.25" hidden="false" customHeight="false" outlineLevel="0" collapsed="false">
      <c r="A24" s="31"/>
      <c r="B24" s="31"/>
      <c r="C24" s="33" t="n">
        <v>2</v>
      </c>
      <c r="D24" s="33" t="s">
        <v>548</v>
      </c>
      <c r="E24" s="34" t="n">
        <v>4</v>
      </c>
      <c r="F24" s="34" t="n">
        <v>0.8</v>
      </c>
      <c r="G24" s="34" t="n">
        <v>7</v>
      </c>
      <c r="H24" s="34" t="n">
        <v>7</v>
      </c>
      <c r="I24" s="34" t="n">
        <v>2</v>
      </c>
      <c r="J24" s="34" t="n">
        <v>2</v>
      </c>
    </row>
    <row r="25" customFormat="false" ht="14.25" hidden="false" customHeight="false" outlineLevel="0" collapsed="false">
      <c r="A25" s="31"/>
      <c r="B25" s="31"/>
      <c r="C25" s="33" t="n">
        <v>3</v>
      </c>
      <c r="D25" s="33" t="s">
        <v>546</v>
      </c>
      <c r="E25" s="34" t="n">
        <v>0.2</v>
      </c>
      <c r="F25" s="34" t="n">
        <v>4.7</v>
      </c>
      <c r="G25" s="34" t="n">
        <v>8</v>
      </c>
      <c r="H25" s="34" t="n">
        <v>10</v>
      </c>
      <c r="I25" s="34" t="n">
        <v>2</v>
      </c>
      <c r="J25" s="34" t="n">
        <v>22</v>
      </c>
    </row>
    <row r="26" customFormat="false" ht="14.25" hidden="false" customHeight="false" outlineLevel="0" collapsed="false">
      <c r="A26" s="31"/>
      <c r="B26" s="31"/>
      <c r="C26" s="33" t="n">
        <v>3</v>
      </c>
      <c r="D26" s="33" t="s">
        <v>547</v>
      </c>
      <c r="E26" s="34" t="n">
        <v>0.17</v>
      </c>
      <c r="F26" s="34" t="n">
        <v>2.633</v>
      </c>
      <c r="G26" s="34" t="n">
        <v>15</v>
      </c>
      <c r="H26" s="34" t="n">
        <v>8</v>
      </c>
      <c r="I26" s="34" t="n">
        <v>7</v>
      </c>
      <c r="J26" s="34" t="n">
        <v>3</v>
      </c>
    </row>
    <row r="27" customFormat="false" ht="14.25" hidden="false" customHeight="false" outlineLevel="0" collapsed="false">
      <c r="A27" s="31"/>
      <c r="B27" s="32"/>
      <c r="C27" s="33" t="n">
        <v>3</v>
      </c>
      <c r="D27" s="33" t="s">
        <v>548</v>
      </c>
      <c r="E27" s="34" t="n">
        <v>0.2</v>
      </c>
      <c r="F27" s="34" t="n">
        <v>3</v>
      </c>
      <c r="G27" s="34" t="n">
        <v>24</v>
      </c>
      <c r="H27" s="34" t="n">
        <v>8</v>
      </c>
      <c r="I27" s="34" t="n">
        <v>13</v>
      </c>
      <c r="J27" s="34" t="n">
        <v>3</v>
      </c>
    </row>
    <row r="28" s="29" customFormat="true" ht="14.25" hidden="false" customHeight="false" outlineLevel="0" collapsed="false">
      <c r="A28" s="31" t="s">
        <v>551</v>
      </c>
      <c r="B28" s="32" t="s">
        <v>545</v>
      </c>
      <c r="C28" s="33" t="n">
        <v>1</v>
      </c>
      <c r="D28" s="33" t="s">
        <v>546</v>
      </c>
      <c r="E28" s="34" t="n">
        <v>13</v>
      </c>
      <c r="F28" s="34" t="n">
        <v>13</v>
      </c>
      <c r="G28" s="34" t="n">
        <v>47</v>
      </c>
      <c r="H28" s="34" t="n">
        <v>23</v>
      </c>
      <c r="I28" s="34" t="n">
        <v>14</v>
      </c>
      <c r="J28" s="34" t="n">
        <v>12</v>
      </c>
    </row>
    <row r="29" customFormat="false" ht="14.25" hidden="false" customHeight="false" outlineLevel="0" collapsed="false">
      <c r="A29" s="31"/>
      <c r="B29" s="31"/>
      <c r="C29" s="33" t="n">
        <v>1</v>
      </c>
      <c r="D29" s="33" t="s">
        <v>547</v>
      </c>
      <c r="E29" s="34" t="n">
        <v>3.6</v>
      </c>
      <c r="F29" s="34" t="n">
        <v>1.2</v>
      </c>
      <c r="G29" s="34" t="n">
        <v>5</v>
      </c>
      <c r="H29" s="34" t="n">
        <v>2</v>
      </c>
      <c r="I29" s="34" t="n">
        <v>2</v>
      </c>
      <c r="J29" s="34" t="n">
        <v>0</v>
      </c>
    </row>
    <row r="30" customFormat="false" ht="14.25" hidden="false" customHeight="false" outlineLevel="0" collapsed="false">
      <c r="A30" s="31"/>
      <c r="B30" s="31"/>
      <c r="C30" s="33" t="n">
        <v>1</v>
      </c>
      <c r="D30" s="33" t="s">
        <v>548</v>
      </c>
      <c r="E30" s="34" t="n">
        <v>1.2</v>
      </c>
      <c r="F30" s="34" t="n">
        <v>0.8036</v>
      </c>
      <c r="G30" s="34" t="n">
        <v>4</v>
      </c>
      <c r="H30" s="34" t="n">
        <v>4</v>
      </c>
      <c r="I30" s="34" t="n">
        <v>0</v>
      </c>
      <c r="J30" s="34" t="n">
        <v>1</v>
      </c>
    </row>
    <row r="31" s="29" customFormat="true" ht="14.25" hidden="false" customHeight="false" outlineLevel="0" collapsed="false">
      <c r="A31" s="31"/>
      <c r="B31" s="31"/>
      <c r="C31" s="33" t="n">
        <v>2</v>
      </c>
      <c r="D31" s="33" t="s">
        <v>546</v>
      </c>
      <c r="E31" s="34" t="n">
        <v>16.1</v>
      </c>
      <c r="F31" s="34" t="n">
        <v>12</v>
      </c>
      <c r="G31" s="34" t="n">
        <v>62</v>
      </c>
      <c r="H31" s="34" t="n">
        <v>28</v>
      </c>
      <c r="I31" s="34" t="n">
        <v>22</v>
      </c>
      <c r="J31" s="34" t="n">
        <v>18</v>
      </c>
    </row>
    <row r="32" customFormat="false" ht="14.25" hidden="false" customHeight="false" outlineLevel="0" collapsed="false">
      <c r="A32" s="31"/>
      <c r="B32" s="31"/>
      <c r="C32" s="33" t="n">
        <v>2</v>
      </c>
      <c r="D32" s="33" t="s">
        <v>547</v>
      </c>
      <c r="E32" s="34" t="n">
        <v>4</v>
      </c>
      <c r="F32" s="34" t="n">
        <v>1.74</v>
      </c>
      <c r="G32" s="34" t="n">
        <v>5</v>
      </c>
      <c r="H32" s="34" t="n">
        <v>2</v>
      </c>
      <c r="I32" s="34" t="n">
        <v>2</v>
      </c>
      <c r="J32" s="34" t="n">
        <v>1</v>
      </c>
    </row>
    <row r="33" customFormat="false" ht="14.25" hidden="false" customHeight="false" outlineLevel="0" collapsed="false">
      <c r="A33" s="31"/>
      <c r="B33" s="31"/>
      <c r="C33" s="33" t="n">
        <v>2</v>
      </c>
      <c r="D33" s="33" t="s">
        <v>548</v>
      </c>
      <c r="E33" s="34" t="n">
        <v>0.9</v>
      </c>
      <c r="F33" s="34" t="n">
        <v>1.0252</v>
      </c>
      <c r="G33" s="34" t="n">
        <v>4</v>
      </c>
      <c r="H33" s="34" t="n">
        <v>4</v>
      </c>
      <c r="I33" s="34" t="n">
        <v>2</v>
      </c>
      <c r="J33" s="34" t="n">
        <v>0</v>
      </c>
    </row>
    <row r="34" customFormat="false" ht="14.25" hidden="false" customHeight="false" outlineLevel="0" collapsed="false">
      <c r="A34" s="31"/>
      <c r="B34" s="31"/>
      <c r="C34" s="33" t="n">
        <v>3</v>
      </c>
      <c r="D34" s="33" t="s">
        <v>546</v>
      </c>
      <c r="E34" s="34" t="n">
        <v>100</v>
      </c>
      <c r="F34" s="34" t="n">
        <v>12.48</v>
      </c>
      <c r="G34" s="34" t="n">
        <v>13</v>
      </c>
      <c r="H34" s="34" t="n">
        <v>13</v>
      </c>
      <c r="I34" s="34" t="n">
        <v>4</v>
      </c>
      <c r="J34" s="34" t="n">
        <v>3</v>
      </c>
    </row>
    <row r="35" customFormat="false" ht="14.25" hidden="false" customHeight="false" outlineLevel="0" collapsed="false">
      <c r="A35" s="31"/>
      <c r="B35" s="31"/>
      <c r="C35" s="33" t="n">
        <v>3</v>
      </c>
      <c r="D35" s="33" t="s">
        <v>547</v>
      </c>
      <c r="E35" s="34" t="n">
        <v>1.5</v>
      </c>
      <c r="F35" s="34" t="n">
        <v>1.99</v>
      </c>
      <c r="G35" s="34" t="n">
        <v>7</v>
      </c>
      <c r="H35" s="34" t="n">
        <v>7</v>
      </c>
      <c r="I35" s="34" t="n">
        <v>7</v>
      </c>
      <c r="J35" s="34" t="n">
        <v>3</v>
      </c>
    </row>
    <row r="36" customFormat="false" ht="14.25" hidden="false" customHeight="false" outlineLevel="0" collapsed="false">
      <c r="A36" s="31"/>
      <c r="B36" s="32"/>
      <c r="C36" s="33" t="n">
        <v>3</v>
      </c>
      <c r="D36" s="33" t="s">
        <v>548</v>
      </c>
      <c r="E36" s="34" t="n">
        <v>1.56</v>
      </c>
      <c r="F36" s="34" t="n">
        <v>2.33</v>
      </c>
      <c r="G36" s="34" t="n">
        <v>8</v>
      </c>
      <c r="H36" s="34" t="n">
        <v>2</v>
      </c>
      <c r="I36" s="34" t="n">
        <v>4</v>
      </c>
      <c r="J36" s="34" t="n">
        <v>2</v>
      </c>
    </row>
    <row r="37" s="29" customFormat="true" ht="14.25" hidden="false" customHeight="false" outlineLevel="0" collapsed="false">
      <c r="A37" s="31"/>
      <c r="B37" s="32" t="s">
        <v>549</v>
      </c>
      <c r="C37" s="33" t="n">
        <v>1</v>
      </c>
      <c r="D37" s="33" t="s">
        <v>546</v>
      </c>
      <c r="E37" s="34" t="n">
        <v>3.5</v>
      </c>
      <c r="F37" s="34" t="n">
        <v>3.3</v>
      </c>
      <c r="G37" s="34" t="n">
        <v>13</v>
      </c>
      <c r="H37" s="34" t="n">
        <v>13</v>
      </c>
      <c r="I37" s="34" t="n">
        <v>3</v>
      </c>
      <c r="J37" s="34" t="n">
        <v>1</v>
      </c>
    </row>
    <row r="38" customFormat="false" ht="14.25" hidden="false" customHeight="false" outlineLevel="0" collapsed="false">
      <c r="A38" s="31"/>
      <c r="B38" s="31"/>
      <c r="C38" s="33" t="n">
        <v>1</v>
      </c>
      <c r="D38" s="33" t="s">
        <v>547</v>
      </c>
      <c r="E38" s="34" t="n">
        <v>3.8</v>
      </c>
      <c r="F38" s="34" t="n">
        <v>4.502</v>
      </c>
      <c r="G38" s="34" t="n">
        <v>27</v>
      </c>
      <c r="H38" s="34" t="n">
        <v>27</v>
      </c>
      <c r="I38" s="34" t="n">
        <v>16</v>
      </c>
      <c r="J38" s="34" t="n">
        <v>10</v>
      </c>
    </row>
    <row r="39" customFormat="false" ht="14.25" hidden="false" customHeight="false" outlineLevel="0" collapsed="false">
      <c r="A39" s="31"/>
      <c r="B39" s="31"/>
      <c r="C39" s="33" t="n">
        <v>1</v>
      </c>
      <c r="D39" s="33" t="s">
        <v>548</v>
      </c>
      <c r="E39" s="34" t="n">
        <v>34.2</v>
      </c>
      <c r="F39" s="34" t="n">
        <v>1.3</v>
      </c>
      <c r="G39" s="34" t="n">
        <v>15</v>
      </c>
      <c r="H39" s="34" t="n">
        <v>0</v>
      </c>
      <c r="I39" s="34" t="n">
        <v>0</v>
      </c>
      <c r="J39" s="34" t="n">
        <v>2</v>
      </c>
    </row>
    <row r="40" customFormat="false" ht="14.25" hidden="false" customHeight="false" outlineLevel="0" collapsed="false">
      <c r="A40" s="31"/>
      <c r="B40" s="31"/>
      <c r="C40" s="33" t="n">
        <v>2</v>
      </c>
      <c r="D40" s="33" t="s">
        <v>546</v>
      </c>
      <c r="E40" s="34" t="n">
        <v>1.66</v>
      </c>
      <c r="F40" s="34" t="n">
        <v>4.35</v>
      </c>
      <c r="G40" s="34" t="n">
        <v>31</v>
      </c>
      <c r="H40" s="34" t="n">
        <v>17</v>
      </c>
      <c r="I40" s="34" t="n">
        <v>10</v>
      </c>
      <c r="J40" s="34" t="n">
        <v>17</v>
      </c>
    </row>
    <row r="41" customFormat="false" ht="14.25" hidden="false" customHeight="false" outlineLevel="0" collapsed="false">
      <c r="A41" s="31"/>
      <c r="B41" s="31"/>
      <c r="C41" s="33" t="n">
        <v>2</v>
      </c>
      <c r="D41" s="33" t="s">
        <v>547</v>
      </c>
      <c r="E41" s="34" t="n">
        <v>5.12</v>
      </c>
      <c r="F41" s="34" t="n">
        <v>3.5</v>
      </c>
      <c r="G41" s="34" t="n">
        <v>26</v>
      </c>
      <c r="H41" s="34" t="n">
        <v>11</v>
      </c>
      <c r="I41" s="34" t="n">
        <v>6</v>
      </c>
      <c r="J41" s="34" t="n">
        <v>10</v>
      </c>
    </row>
    <row r="42" customFormat="false" ht="14.25" hidden="false" customHeight="false" outlineLevel="0" collapsed="false">
      <c r="A42" s="31"/>
      <c r="B42" s="31"/>
      <c r="C42" s="33" t="n">
        <v>2</v>
      </c>
      <c r="D42" s="33" t="s">
        <v>548</v>
      </c>
      <c r="E42" s="34" t="n">
        <v>2.04</v>
      </c>
      <c r="F42" s="34" t="n">
        <v>3.0141</v>
      </c>
      <c r="G42" s="34" t="n">
        <v>21</v>
      </c>
      <c r="H42" s="34" t="n">
        <v>21</v>
      </c>
      <c r="I42" s="34" t="n">
        <v>6</v>
      </c>
      <c r="J42" s="34" t="n">
        <v>3</v>
      </c>
    </row>
    <row r="43" customFormat="false" ht="14.25" hidden="false" customHeight="false" outlineLevel="0" collapsed="false">
      <c r="A43" s="31"/>
      <c r="B43" s="31"/>
      <c r="C43" s="33" t="n">
        <v>3</v>
      </c>
      <c r="D43" s="33" t="s">
        <v>546</v>
      </c>
      <c r="E43" s="34" t="n">
        <v>2.4</v>
      </c>
      <c r="F43" s="34" t="n">
        <v>4.3405</v>
      </c>
      <c r="G43" s="34" t="n">
        <v>26</v>
      </c>
      <c r="H43" s="34" t="n">
        <v>10</v>
      </c>
      <c r="I43" s="34" t="n">
        <v>7</v>
      </c>
      <c r="J43" s="34" t="n">
        <v>13</v>
      </c>
    </row>
    <row r="44" customFormat="false" ht="14.25" hidden="false" customHeight="false" outlineLevel="0" collapsed="false">
      <c r="A44" s="31"/>
      <c r="B44" s="31"/>
      <c r="C44" s="33" t="n">
        <v>3</v>
      </c>
      <c r="D44" s="33" t="s">
        <v>547</v>
      </c>
      <c r="E44" s="34" t="n">
        <v>9.6</v>
      </c>
      <c r="F44" s="34" t="n">
        <v>3.7</v>
      </c>
      <c r="G44" s="34" t="n">
        <v>18</v>
      </c>
      <c r="H44" s="34" t="n">
        <v>15</v>
      </c>
      <c r="I44" s="34" t="n">
        <v>7</v>
      </c>
      <c r="J44" s="34" t="n">
        <v>15</v>
      </c>
    </row>
    <row r="45" customFormat="false" ht="14.25" hidden="false" customHeight="false" outlineLevel="0" collapsed="false">
      <c r="A45" s="31"/>
      <c r="B45" s="32"/>
      <c r="C45" s="33" t="n">
        <v>3</v>
      </c>
      <c r="D45" s="33" t="s">
        <v>548</v>
      </c>
      <c r="E45" s="34" t="n">
        <v>2.2</v>
      </c>
      <c r="F45" s="34" t="n">
        <v>2.8138</v>
      </c>
      <c r="G45" s="34" t="n">
        <v>18</v>
      </c>
      <c r="H45" s="34" t="n">
        <v>7</v>
      </c>
      <c r="I45" s="34" t="n">
        <v>6</v>
      </c>
      <c r="J45" s="34" t="n">
        <v>7</v>
      </c>
    </row>
    <row r="46" customFormat="false" ht="14.25" hidden="false" customHeight="false" outlineLevel="0" collapsed="false">
      <c r="A46" s="31"/>
      <c r="B46" s="36" t="s">
        <v>550</v>
      </c>
      <c r="C46" s="33" t="n">
        <v>1</v>
      </c>
      <c r="D46" s="33" t="s">
        <v>546</v>
      </c>
      <c r="E46" s="34" t="n">
        <v>2.5</v>
      </c>
      <c r="F46" s="34" t="n">
        <v>2.2</v>
      </c>
      <c r="G46" s="34" t="n">
        <v>50</v>
      </c>
      <c r="H46" s="34" t="n">
        <v>50</v>
      </c>
      <c r="I46" s="34" t="n">
        <v>23</v>
      </c>
      <c r="J46" s="34" t="n">
        <v>2</v>
      </c>
    </row>
    <row r="47" customFormat="false" ht="14.25" hidden="false" customHeight="false" outlineLevel="0" collapsed="false">
      <c r="A47" s="31"/>
      <c r="B47" s="31"/>
      <c r="C47" s="33" t="n">
        <v>1</v>
      </c>
      <c r="D47" s="33" t="s">
        <v>547</v>
      </c>
      <c r="E47" s="34" t="n">
        <v>8</v>
      </c>
      <c r="F47" s="34" t="n">
        <v>4.1</v>
      </c>
      <c r="G47" s="34" t="n">
        <v>78</v>
      </c>
      <c r="H47" s="34" t="n">
        <v>30</v>
      </c>
      <c r="I47" s="34" t="n">
        <v>40</v>
      </c>
      <c r="J47" s="34" t="n">
        <v>10</v>
      </c>
    </row>
    <row r="48" customFormat="false" ht="14.25" hidden="false" customHeight="false" outlineLevel="0" collapsed="false">
      <c r="A48" s="31"/>
      <c r="B48" s="31"/>
      <c r="C48" s="33" t="n">
        <v>1</v>
      </c>
      <c r="D48" s="33" t="s">
        <v>548</v>
      </c>
      <c r="E48" s="34" t="n">
        <v>3</v>
      </c>
      <c r="F48" s="34" t="n">
        <v>2</v>
      </c>
      <c r="G48" s="34" t="n">
        <v>60</v>
      </c>
      <c r="H48" s="34" t="n">
        <v>20</v>
      </c>
      <c r="I48" s="34" t="n">
        <v>20</v>
      </c>
      <c r="J48" s="34" t="n">
        <v>35</v>
      </c>
    </row>
    <row r="49" customFormat="false" ht="14.25" hidden="false" customHeight="false" outlineLevel="0" collapsed="false">
      <c r="A49" s="31"/>
      <c r="B49" s="31"/>
      <c r="C49" s="33" t="n">
        <v>2</v>
      </c>
      <c r="D49" s="33" t="s">
        <v>546</v>
      </c>
      <c r="E49" s="34" t="n">
        <v>13.3</v>
      </c>
      <c r="F49" s="34" t="n">
        <v>4.2</v>
      </c>
      <c r="G49" s="34" t="n">
        <v>49</v>
      </c>
      <c r="H49" s="34" t="n">
        <v>20</v>
      </c>
      <c r="I49" s="34" t="n">
        <v>27</v>
      </c>
      <c r="J49" s="34" t="n">
        <v>26</v>
      </c>
    </row>
    <row r="50" customFormat="false" ht="14.25" hidden="false" customHeight="false" outlineLevel="0" collapsed="false">
      <c r="A50" s="31"/>
      <c r="B50" s="31"/>
      <c r="C50" s="33" t="n">
        <v>2</v>
      </c>
      <c r="D50" s="33" t="s">
        <v>547</v>
      </c>
      <c r="E50" s="34" t="n">
        <v>20</v>
      </c>
      <c r="F50" s="34" t="n">
        <v>6</v>
      </c>
      <c r="G50" s="34" t="n">
        <v>96</v>
      </c>
      <c r="H50" s="34" t="n">
        <v>32</v>
      </c>
      <c r="I50" s="34" t="n">
        <v>30</v>
      </c>
      <c r="J50" s="34" t="n">
        <v>42</v>
      </c>
    </row>
    <row r="51" customFormat="false" ht="14.25" hidden="false" customHeight="false" outlineLevel="0" collapsed="false">
      <c r="A51" s="31"/>
      <c r="B51" s="31"/>
      <c r="C51" s="33" t="n">
        <v>2</v>
      </c>
      <c r="D51" s="33" t="s">
        <v>548</v>
      </c>
      <c r="E51" s="34" t="n">
        <v>3.5</v>
      </c>
      <c r="F51" s="34" t="n">
        <v>5</v>
      </c>
      <c r="G51" s="34" t="n">
        <v>37</v>
      </c>
      <c r="H51" s="34" t="n">
        <v>0</v>
      </c>
      <c r="I51" s="34" t="n">
        <v>0</v>
      </c>
      <c r="J51" s="34" t="n">
        <v>5</v>
      </c>
    </row>
    <row r="52" customFormat="false" ht="14.25" hidden="false" customHeight="false" outlineLevel="0" collapsed="false">
      <c r="A52" s="31"/>
      <c r="B52" s="31"/>
      <c r="C52" s="33" t="n">
        <v>3</v>
      </c>
      <c r="D52" s="33" t="s">
        <v>546</v>
      </c>
      <c r="E52" s="34" t="n">
        <v>15</v>
      </c>
      <c r="F52" s="34" t="n">
        <v>2.1</v>
      </c>
      <c r="G52" s="34" t="n">
        <v>22</v>
      </c>
      <c r="H52" s="34" t="n">
        <v>6</v>
      </c>
      <c r="I52" s="34" t="n">
        <v>9</v>
      </c>
      <c r="J52" s="34" t="n">
        <v>1</v>
      </c>
    </row>
    <row r="53" customFormat="false" ht="14.25" hidden="false" customHeight="false" outlineLevel="0" collapsed="false">
      <c r="A53" s="31"/>
      <c r="B53" s="31"/>
      <c r="C53" s="33" t="n">
        <v>3</v>
      </c>
      <c r="D53" s="33" t="s">
        <v>547</v>
      </c>
      <c r="E53" s="34" t="n">
        <v>30</v>
      </c>
      <c r="F53" s="34" t="n">
        <v>3.5</v>
      </c>
      <c r="G53" s="34" t="n">
        <v>56</v>
      </c>
      <c r="H53" s="34" t="n">
        <v>14</v>
      </c>
      <c r="I53" s="34" t="n">
        <v>13</v>
      </c>
      <c r="J53" s="34" t="n">
        <v>5</v>
      </c>
    </row>
    <row r="54" customFormat="false" ht="14.25" hidden="false" customHeight="false" outlineLevel="0" collapsed="false">
      <c r="A54" s="31"/>
      <c r="B54" s="31"/>
      <c r="C54" s="33" t="n">
        <v>3</v>
      </c>
      <c r="D54" s="33" t="s">
        <v>548</v>
      </c>
      <c r="E54" s="34" t="n">
        <v>40</v>
      </c>
      <c r="F54" s="34" t="n">
        <v>2.5</v>
      </c>
      <c r="G54" s="34" t="n">
        <v>21</v>
      </c>
      <c r="H54" s="34" t="n">
        <v>8</v>
      </c>
      <c r="I54" s="34" t="n">
        <v>11</v>
      </c>
      <c r="J54" s="34" t="n">
        <v>0</v>
      </c>
    </row>
    <row r="55" customFormat="false" ht="14.25" hidden="false" customHeight="false" outlineLevel="0" collapsed="false">
      <c r="A55" s="31" t="s">
        <v>552</v>
      </c>
      <c r="B55" s="31" t="s">
        <v>545</v>
      </c>
      <c r="C55" s="33" t="n">
        <v>1</v>
      </c>
      <c r="D55" s="33" t="s">
        <v>546</v>
      </c>
      <c r="E55" s="34" t="n">
        <v>3.02</v>
      </c>
      <c r="F55" s="34" t="n">
        <v>12.2</v>
      </c>
      <c r="G55" s="34" t="n">
        <v>55</v>
      </c>
      <c r="H55" s="34" t="n">
        <v>36</v>
      </c>
      <c r="I55" s="34" t="n">
        <v>13</v>
      </c>
      <c r="J55" s="34" t="n">
        <v>28</v>
      </c>
    </row>
    <row r="56" customFormat="false" ht="14.25" hidden="false" customHeight="false" outlineLevel="0" collapsed="false">
      <c r="A56" s="31"/>
      <c r="B56" s="31"/>
      <c r="C56" s="33" t="n">
        <v>1</v>
      </c>
      <c r="D56" s="33" t="s">
        <v>547</v>
      </c>
      <c r="E56" s="34" t="n">
        <v>26.7</v>
      </c>
      <c r="F56" s="34" t="n">
        <v>3.2457</v>
      </c>
      <c r="G56" s="34" t="n">
        <v>46</v>
      </c>
      <c r="H56" s="34" t="n">
        <v>30</v>
      </c>
      <c r="I56" s="34" t="n">
        <v>15</v>
      </c>
      <c r="J56" s="34" t="n">
        <v>19</v>
      </c>
    </row>
    <row r="57" customFormat="false" ht="14.25" hidden="false" customHeight="false" outlineLevel="0" collapsed="false">
      <c r="A57" s="31"/>
      <c r="B57" s="31"/>
      <c r="C57" s="33" t="n">
        <v>1</v>
      </c>
      <c r="D57" s="33" t="s">
        <v>548</v>
      </c>
      <c r="E57" s="34" t="n">
        <v>4.5</v>
      </c>
      <c r="F57" s="34" t="n">
        <v>11.9959</v>
      </c>
      <c r="G57" s="34" t="n">
        <v>81</v>
      </c>
      <c r="H57" s="34" t="n">
        <v>30</v>
      </c>
      <c r="I57" s="34" t="n">
        <v>25</v>
      </c>
      <c r="J57" s="34" t="n">
        <v>36</v>
      </c>
    </row>
    <row r="58" customFormat="false" ht="14.25" hidden="false" customHeight="false" outlineLevel="0" collapsed="false">
      <c r="A58" s="31"/>
      <c r="B58" s="31"/>
      <c r="C58" s="33" t="n">
        <v>2</v>
      </c>
      <c r="D58" s="33" t="s">
        <v>546</v>
      </c>
      <c r="E58" s="34" t="n">
        <v>3.49</v>
      </c>
      <c r="F58" s="34" t="n">
        <v>7.26</v>
      </c>
      <c r="G58" s="34" t="n">
        <v>125</v>
      </c>
      <c r="H58" s="34" t="n">
        <v>125</v>
      </c>
      <c r="I58" s="34" t="n">
        <v>42</v>
      </c>
      <c r="J58" s="34" t="n">
        <v>43</v>
      </c>
    </row>
    <row r="59" customFormat="false" ht="14.25" hidden="false" customHeight="false" outlineLevel="0" collapsed="false">
      <c r="A59" s="31"/>
      <c r="B59" s="31"/>
      <c r="C59" s="33" t="n">
        <v>2</v>
      </c>
      <c r="D59" s="33" t="s">
        <v>547</v>
      </c>
      <c r="E59" s="34" t="n">
        <v>4.31</v>
      </c>
      <c r="F59" s="34" t="n">
        <v>3.5345</v>
      </c>
      <c r="G59" s="34" t="n">
        <v>163</v>
      </c>
      <c r="H59" s="34" t="n">
        <v>60</v>
      </c>
      <c r="I59" s="34" t="n">
        <v>56</v>
      </c>
      <c r="J59" s="34" t="n">
        <v>57</v>
      </c>
    </row>
    <row r="60" customFormat="false" ht="14.25" hidden="false" customHeight="false" outlineLevel="0" collapsed="false">
      <c r="A60" s="31"/>
      <c r="B60" s="31"/>
      <c r="C60" s="33" t="n">
        <v>2</v>
      </c>
      <c r="D60" s="33" t="s">
        <v>548</v>
      </c>
      <c r="E60" s="34" t="n">
        <v>2.7</v>
      </c>
      <c r="F60" s="34" t="n">
        <v>8.73414</v>
      </c>
      <c r="G60" s="34" t="n">
        <v>126</v>
      </c>
      <c r="H60" s="34" t="n">
        <v>126</v>
      </c>
      <c r="I60" s="34" t="n">
        <v>33</v>
      </c>
      <c r="J60" s="34" t="n">
        <v>43</v>
      </c>
    </row>
    <row r="61" customFormat="false" ht="14.25" hidden="false" customHeight="false" outlineLevel="0" collapsed="false">
      <c r="A61" s="31"/>
      <c r="B61" s="31"/>
      <c r="C61" s="33" t="n">
        <v>3</v>
      </c>
      <c r="D61" s="33" t="s">
        <v>546</v>
      </c>
      <c r="E61" s="34" t="n">
        <v>5.5</v>
      </c>
      <c r="F61" s="34" t="n">
        <v>7.0654</v>
      </c>
      <c r="G61" s="34" t="n">
        <v>72</v>
      </c>
      <c r="H61" s="34" t="n">
        <v>106</v>
      </c>
      <c r="I61" s="34" t="n">
        <v>24</v>
      </c>
      <c r="J61" s="34" t="n">
        <v>40</v>
      </c>
    </row>
    <row r="62" customFormat="false" ht="14.25" hidden="false" customHeight="false" outlineLevel="0" collapsed="false">
      <c r="A62" s="31"/>
      <c r="B62" s="31"/>
      <c r="C62" s="33" t="n">
        <v>3</v>
      </c>
      <c r="D62" s="33" t="s">
        <v>547</v>
      </c>
      <c r="E62" s="34" t="n">
        <v>8</v>
      </c>
      <c r="F62" s="34" t="n">
        <v>8.5</v>
      </c>
      <c r="G62" s="34" t="n">
        <v>87</v>
      </c>
      <c r="H62" s="34" t="n">
        <v>38</v>
      </c>
      <c r="I62" s="34" t="n">
        <v>21</v>
      </c>
      <c r="J62" s="34" t="n">
        <v>46</v>
      </c>
    </row>
    <row r="63" customFormat="false" ht="14.25" hidden="false" customHeight="false" outlineLevel="0" collapsed="false">
      <c r="A63" s="31"/>
      <c r="B63" s="31"/>
      <c r="C63" s="33" t="n">
        <v>3</v>
      </c>
      <c r="D63" s="33" t="s">
        <v>548</v>
      </c>
      <c r="E63" s="34" t="n">
        <v>17.76</v>
      </c>
      <c r="F63" s="34" t="n">
        <v>19.5</v>
      </c>
      <c r="G63" s="34" t="n">
        <v>125</v>
      </c>
      <c r="H63" s="34" t="n">
        <v>125</v>
      </c>
      <c r="I63" s="34" t="n">
        <v>47</v>
      </c>
      <c r="J63" s="34" t="n">
        <v>41</v>
      </c>
    </row>
    <row r="64" customFormat="false" ht="14.25" hidden="false" customHeight="false" outlineLevel="0" collapsed="false">
      <c r="A64" s="31"/>
      <c r="B64" s="31" t="s">
        <v>549</v>
      </c>
      <c r="C64" s="33" t="n">
        <v>1</v>
      </c>
      <c r="D64" s="33" t="s">
        <v>546</v>
      </c>
      <c r="E64" s="34" t="n">
        <v>8</v>
      </c>
      <c r="F64" s="34" t="n">
        <v>6.7</v>
      </c>
      <c r="G64" s="34" t="n">
        <v>25</v>
      </c>
      <c r="H64" s="34" t="n">
        <v>8</v>
      </c>
      <c r="I64" s="34" t="n">
        <v>4</v>
      </c>
      <c r="J64" s="34" t="n">
        <v>8</v>
      </c>
    </row>
    <row r="65" customFormat="false" ht="14.25" hidden="false" customHeight="false" outlineLevel="0" collapsed="false">
      <c r="A65" s="31"/>
      <c r="B65" s="31"/>
      <c r="C65" s="33" t="n">
        <v>1</v>
      </c>
      <c r="D65" s="33" t="s">
        <v>547</v>
      </c>
      <c r="E65" s="34" t="n">
        <v>14.82</v>
      </c>
      <c r="F65" s="34" t="n">
        <v>9.7</v>
      </c>
      <c r="G65" s="34" t="n">
        <v>60</v>
      </c>
      <c r="H65" s="34" t="n">
        <v>37</v>
      </c>
      <c r="I65" s="34" t="n">
        <v>18</v>
      </c>
      <c r="J65" s="34" t="n">
        <v>20</v>
      </c>
    </row>
    <row r="66" customFormat="false" ht="14.25" hidden="false" customHeight="false" outlineLevel="0" collapsed="false">
      <c r="A66" s="31"/>
      <c r="B66" s="31"/>
      <c r="C66" s="33" t="n">
        <v>1</v>
      </c>
      <c r="D66" s="33" t="s">
        <v>548</v>
      </c>
      <c r="E66" s="34" t="n">
        <v>12.5</v>
      </c>
      <c r="F66" s="34" t="n">
        <v>4.32</v>
      </c>
      <c r="G66" s="34" t="n">
        <v>68</v>
      </c>
      <c r="H66" s="34" t="n">
        <v>38</v>
      </c>
      <c r="I66" s="34" t="n">
        <v>18</v>
      </c>
      <c r="J66" s="34" t="n">
        <v>21</v>
      </c>
    </row>
    <row r="67" customFormat="false" ht="14.25" hidden="false" customHeight="false" outlineLevel="0" collapsed="false">
      <c r="A67" s="31"/>
      <c r="B67" s="31" t="s">
        <v>550</v>
      </c>
      <c r="C67" s="33" t="n">
        <v>1</v>
      </c>
      <c r="D67" s="33" t="s">
        <v>546</v>
      </c>
      <c r="E67" s="34" t="n">
        <v>33.45</v>
      </c>
      <c r="F67" s="34" t="n">
        <v>2.2635</v>
      </c>
      <c r="G67" s="34" t="n">
        <v>19</v>
      </c>
      <c r="H67" s="34" t="n">
        <v>7</v>
      </c>
      <c r="I67" s="34" t="n">
        <v>6</v>
      </c>
      <c r="J67" s="34" t="n">
        <v>7</v>
      </c>
    </row>
    <row r="68" customFormat="false" ht="14.25" hidden="false" customHeight="false" outlineLevel="0" collapsed="false">
      <c r="A68" s="31"/>
      <c r="B68" s="31"/>
      <c r="C68" s="33" t="n">
        <v>1</v>
      </c>
      <c r="D68" s="33" t="s">
        <v>547</v>
      </c>
      <c r="E68" s="34" t="n">
        <v>44.1</v>
      </c>
      <c r="F68" s="34" t="n">
        <v>5</v>
      </c>
      <c r="G68" s="34" t="n">
        <v>37</v>
      </c>
      <c r="H68" s="34" t="n">
        <v>30</v>
      </c>
      <c r="I68" s="34" t="n">
        <v>7</v>
      </c>
      <c r="J68" s="34" t="n">
        <v>5</v>
      </c>
    </row>
    <row r="69" customFormat="false" ht="14.25" hidden="false" customHeight="false" outlineLevel="0" collapsed="false">
      <c r="A69" s="31"/>
      <c r="B69" s="31"/>
      <c r="C69" s="33" t="n">
        <v>1</v>
      </c>
      <c r="D69" s="33" t="s">
        <v>548</v>
      </c>
      <c r="E69" s="34" t="n">
        <v>18.28</v>
      </c>
      <c r="F69" s="34" t="n">
        <v>4.6</v>
      </c>
      <c r="G69" s="34" t="n">
        <v>31</v>
      </c>
      <c r="H69" s="34" t="n">
        <v>21</v>
      </c>
      <c r="I69" s="34" t="n">
        <v>7</v>
      </c>
      <c r="J69" s="34" t="n">
        <v>4</v>
      </c>
    </row>
    <row r="70" customFormat="false" ht="14.25" hidden="false" customHeight="false" outlineLevel="0" collapsed="false">
      <c r="A70" s="31"/>
      <c r="B70" s="31"/>
      <c r="C70" s="33" t="n">
        <v>2</v>
      </c>
      <c r="D70" s="33" t="s">
        <v>546</v>
      </c>
      <c r="E70" s="34" t="n">
        <v>33.4</v>
      </c>
      <c r="F70" s="34" t="n">
        <v>3.43</v>
      </c>
      <c r="G70" s="34" t="n">
        <v>33</v>
      </c>
      <c r="H70" s="34" t="n">
        <v>17</v>
      </c>
      <c r="I70" s="34" t="n">
        <v>13</v>
      </c>
      <c r="J70" s="34" t="n">
        <v>3</v>
      </c>
    </row>
    <row r="71" customFormat="false" ht="14.25" hidden="false" customHeight="false" outlineLevel="0" collapsed="false">
      <c r="A71" s="31"/>
      <c r="B71" s="31"/>
      <c r="C71" s="33" t="n">
        <v>2</v>
      </c>
      <c r="D71" s="33" t="s">
        <v>547</v>
      </c>
      <c r="E71" s="34" t="n">
        <v>62.5</v>
      </c>
      <c r="F71" s="34" t="n">
        <v>3.0066</v>
      </c>
      <c r="G71" s="34" t="n">
        <v>50</v>
      </c>
      <c r="H71" s="34" t="n">
        <v>34</v>
      </c>
      <c r="I71" s="34" t="n">
        <v>11</v>
      </c>
      <c r="J71" s="34" t="n">
        <v>9</v>
      </c>
    </row>
    <row r="72" customFormat="false" ht="14.25" hidden="false" customHeight="false" outlineLevel="0" collapsed="false">
      <c r="A72" s="31"/>
      <c r="B72" s="31"/>
      <c r="C72" s="33" t="n">
        <v>2</v>
      </c>
      <c r="D72" s="33" t="s">
        <v>548</v>
      </c>
      <c r="E72" s="34" t="n">
        <v>63.065</v>
      </c>
      <c r="F72" s="34" t="n">
        <v>12.59</v>
      </c>
      <c r="G72" s="34" t="n">
        <v>57</v>
      </c>
      <c r="H72" s="34" t="n">
        <v>0</v>
      </c>
      <c r="I72" s="34" t="n">
        <v>0</v>
      </c>
      <c r="J72" s="34" t="n">
        <v>6</v>
      </c>
    </row>
    <row r="73" customFormat="false" ht="14.25" hidden="false" customHeight="false" outlineLevel="0" collapsed="false">
      <c r="A73" s="31" t="s">
        <v>553</v>
      </c>
      <c r="B73" s="31" t="s">
        <v>545</v>
      </c>
      <c r="C73" s="33" t="n">
        <v>1</v>
      </c>
      <c r="D73" s="33" t="s">
        <v>546</v>
      </c>
      <c r="E73" s="34" t="n">
        <v>3.349</v>
      </c>
      <c r="F73" s="34" t="n">
        <v>1.1123</v>
      </c>
      <c r="G73" s="34" t="n">
        <v>44</v>
      </c>
      <c r="H73" s="34" t="n">
        <v>15</v>
      </c>
      <c r="I73" s="34" t="n">
        <v>9</v>
      </c>
      <c r="J73" s="34" t="n">
        <v>5</v>
      </c>
    </row>
    <row r="74" customFormat="false" ht="14.25" hidden="false" customHeight="false" outlineLevel="0" collapsed="false">
      <c r="A74" s="31"/>
      <c r="B74" s="31"/>
      <c r="C74" s="33" t="n">
        <v>1</v>
      </c>
      <c r="D74" s="33" t="s">
        <v>547</v>
      </c>
      <c r="E74" s="34" t="n">
        <v>1.544</v>
      </c>
      <c r="F74" s="34" t="n">
        <v>6.634</v>
      </c>
      <c r="G74" s="34" t="n">
        <v>33</v>
      </c>
      <c r="H74" s="34" t="n">
        <v>13</v>
      </c>
      <c r="I74" s="34" t="n">
        <v>5</v>
      </c>
      <c r="J74" s="34" t="n">
        <v>13</v>
      </c>
    </row>
    <row r="75" customFormat="false" ht="14.25" hidden="false" customHeight="false" outlineLevel="0" collapsed="false">
      <c r="A75" s="31"/>
      <c r="B75" s="31"/>
      <c r="C75" s="33" t="n">
        <v>1</v>
      </c>
      <c r="D75" s="33" t="s">
        <v>548</v>
      </c>
      <c r="E75" s="34" t="n">
        <v>1.52</v>
      </c>
      <c r="F75" s="34" t="n">
        <v>0.5759</v>
      </c>
      <c r="G75" s="34" t="n">
        <v>8</v>
      </c>
      <c r="H75" s="34" t="n">
        <v>0</v>
      </c>
      <c r="I75" s="34" t="n">
        <v>2</v>
      </c>
      <c r="J75" s="34" t="n">
        <v>2</v>
      </c>
    </row>
    <row r="76" customFormat="false" ht="14.25" hidden="false" customHeight="false" outlineLevel="0" collapsed="false">
      <c r="A76" s="31"/>
      <c r="B76" s="31"/>
      <c r="C76" s="33" t="n">
        <v>2</v>
      </c>
      <c r="D76" s="33" t="s">
        <v>546</v>
      </c>
      <c r="E76" s="34" t="n">
        <v>1.07</v>
      </c>
      <c r="F76" s="34" t="n">
        <v>4.9941</v>
      </c>
      <c r="G76" s="34" t="n">
        <v>41</v>
      </c>
      <c r="H76" s="34" t="n">
        <v>11</v>
      </c>
      <c r="I76" s="34" t="n">
        <v>5</v>
      </c>
      <c r="J76" s="34" t="n">
        <v>7</v>
      </c>
    </row>
    <row r="77" customFormat="false" ht="14.25" hidden="false" customHeight="false" outlineLevel="0" collapsed="false">
      <c r="A77" s="31"/>
      <c r="B77" s="31"/>
      <c r="C77" s="33" t="n">
        <v>2</v>
      </c>
      <c r="D77" s="33" t="s">
        <v>547</v>
      </c>
      <c r="E77" s="34" t="n">
        <v>1.3</v>
      </c>
      <c r="F77" s="34" t="n">
        <v>5.47</v>
      </c>
      <c r="G77" s="34" t="n">
        <v>34</v>
      </c>
      <c r="H77" s="34" t="n">
        <v>14</v>
      </c>
      <c r="I77" s="34" t="n">
        <v>5</v>
      </c>
      <c r="J77" s="34" t="n">
        <v>10</v>
      </c>
    </row>
    <row r="78" customFormat="false" ht="14.25" hidden="false" customHeight="false" outlineLevel="0" collapsed="false">
      <c r="A78" s="31"/>
      <c r="B78" s="31"/>
      <c r="C78" s="33" t="n">
        <v>2</v>
      </c>
      <c r="D78" s="33" t="s">
        <v>548</v>
      </c>
      <c r="E78" s="34" t="n">
        <v>0.766</v>
      </c>
      <c r="F78" s="34" t="n">
        <v>1.25</v>
      </c>
      <c r="G78" s="34" t="n">
        <v>15</v>
      </c>
      <c r="H78" s="34" t="n">
        <v>6</v>
      </c>
      <c r="I78" s="34" t="n">
        <v>5</v>
      </c>
      <c r="J78" s="34" t="n">
        <v>1</v>
      </c>
    </row>
    <row r="79" customFormat="false" ht="14.25" hidden="false" customHeight="false" outlineLevel="0" collapsed="false">
      <c r="A79" s="31"/>
      <c r="B79" s="31"/>
      <c r="C79" s="33" t="n">
        <v>3</v>
      </c>
      <c r="D79" s="33" t="s">
        <v>546</v>
      </c>
      <c r="E79" s="34" t="n">
        <v>4.9</v>
      </c>
      <c r="F79" s="34" t="n">
        <v>5</v>
      </c>
      <c r="G79" s="34" t="n">
        <v>55</v>
      </c>
      <c r="H79" s="34" t="n">
        <v>35</v>
      </c>
      <c r="I79" s="34" t="n">
        <v>10</v>
      </c>
      <c r="J79" s="34" t="n">
        <v>9</v>
      </c>
    </row>
    <row r="80" customFormat="false" ht="14.25" hidden="false" customHeight="false" outlineLevel="0" collapsed="false">
      <c r="A80" s="31"/>
      <c r="B80" s="31"/>
      <c r="C80" s="33" t="n">
        <v>3</v>
      </c>
      <c r="D80" s="33" t="s">
        <v>547</v>
      </c>
      <c r="E80" s="34" t="n">
        <v>2.76</v>
      </c>
      <c r="F80" s="34" t="n">
        <v>5.1583</v>
      </c>
      <c r="G80" s="34" t="n">
        <v>28</v>
      </c>
      <c r="H80" s="34" t="n">
        <v>16</v>
      </c>
      <c r="I80" s="34" t="n">
        <v>4</v>
      </c>
      <c r="J80" s="34" t="n">
        <v>6</v>
      </c>
    </row>
    <row r="81" customFormat="false" ht="14.25" hidden="false" customHeight="false" outlineLevel="0" collapsed="false">
      <c r="A81" s="31"/>
      <c r="B81" s="31"/>
      <c r="C81" s="33" t="n">
        <v>3</v>
      </c>
      <c r="D81" s="33" t="s">
        <v>548</v>
      </c>
      <c r="E81" s="34" t="n">
        <v>1.5</v>
      </c>
      <c r="F81" s="34" t="n">
        <v>0.95</v>
      </c>
      <c r="G81" s="34" t="n">
        <v>10</v>
      </c>
      <c r="H81" s="34" t="n">
        <v>10</v>
      </c>
      <c r="I81" s="34" t="n">
        <v>3</v>
      </c>
      <c r="J81" s="34" t="n">
        <v>2</v>
      </c>
    </row>
    <row r="82" customFormat="false" ht="14.25" hidden="false" customHeight="false" outlineLevel="0" collapsed="false">
      <c r="A82" s="31"/>
      <c r="B82" s="31" t="s">
        <v>549</v>
      </c>
      <c r="C82" s="33" t="n">
        <v>1</v>
      </c>
      <c r="D82" s="33" t="s">
        <v>546</v>
      </c>
      <c r="E82" s="34" t="n">
        <v>7.5</v>
      </c>
      <c r="F82" s="34" t="n">
        <v>4.96</v>
      </c>
      <c r="G82" s="34" t="n">
        <v>19</v>
      </c>
      <c r="H82" s="34" t="n">
        <v>6</v>
      </c>
      <c r="I82" s="34" t="n">
        <v>5</v>
      </c>
      <c r="J82" s="34" t="n">
        <v>1</v>
      </c>
    </row>
    <row r="83" customFormat="false" ht="14.25" hidden="false" customHeight="false" outlineLevel="0" collapsed="false">
      <c r="A83" s="31"/>
      <c r="B83" s="31"/>
      <c r="C83" s="33" t="n">
        <v>1</v>
      </c>
      <c r="D83" s="33" t="s">
        <v>547</v>
      </c>
      <c r="E83" s="34" t="n">
        <v>7.5</v>
      </c>
      <c r="F83" s="34" t="n">
        <v>4.96</v>
      </c>
      <c r="G83" s="34" t="n">
        <v>7</v>
      </c>
      <c r="H83" s="34" t="n">
        <v>7</v>
      </c>
      <c r="I83" s="34" t="n">
        <v>0</v>
      </c>
      <c r="J83" s="34" t="n">
        <v>2</v>
      </c>
    </row>
    <row r="84" customFormat="false" ht="14.25" hidden="false" customHeight="false" outlineLevel="0" collapsed="false">
      <c r="A84" s="31"/>
      <c r="B84" s="31"/>
      <c r="C84" s="33" t="n">
        <v>1</v>
      </c>
      <c r="D84" s="33" t="s">
        <v>548</v>
      </c>
      <c r="E84" s="34" t="n">
        <v>30</v>
      </c>
      <c r="F84" s="34" t="n">
        <v>4.8</v>
      </c>
      <c r="G84" s="34" t="n">
        <v>19</v>
      </c>
      <c r="H84" s="34" t="n">
        <v>4</v>
      </c>
      <c r="I84" s="34" t="n">
        <v>2</v>
      </c>
      <c r="J84" s="34" t="n">
        <v>1</v>
      </c>
    </row>
    <row r="85" customFormat="false" ht="14.25" hidden="false" customHeight="false" outlineLevel="0" collapsed="false">
      <c r="A85" s="31"/>
      <c r="B85" s="31"/>
      <c r="C85" s="33" t="n">
        <v>2</v>
      </c>
      <c r="D85" s="33" t="s">
        <v>546</v>
      </c>
      <c r="E85" s="34" t="n">
        <v>21.1</v>
      </c>
      <c r="F85" s="34" t="n">
        <v>4.4</v>
      </c>
      <c r="G85" s="34" t="n">
        <v>38</v>
      </c>
      <c r="H85" s="34" t="n">
        <v>12</v>
      </c>
      <c r="I85" s="34" t="n">
        <v>11</v>
      </c>
      <c r="J85" s="34" t="n">
        <v>9</v>
      </c>
    </row>
    <row r="86" customFormat="false" ht="14.25" hidden="false" customHeight="false" outlineLevel="0" collapsed="false">
      <c r="A86" s="31"/>
      <c r="B86" s="31"/>
      <c r="C86" s="33" t="n">
        <v>2</v>
      </c>
      <c r="D86" s="33" t="s">
        <v>547</v>
      </c>
      <c r="E86" s="34" t="n">
        <v>17</v>
      </c>
      <c r="F86" s="34" t="n">
        <v>2.7</v>
      </c>
      <c r="G86" s="34" t="n">
        <v>13</v>
      </c>
      <c r="H86" s="34" t="n">
        <v>2</v>
      </c>
      <c r="I86" s="34" t="n">
        <v>4</v>
      </c>
      <c r="J86" s="34" t="n">
        <v>3</v>
      </c>
    </row>
    <row r="87" customFormat="false" ht="14.25" hidden="false" customHeight="false" outlineLevel="0" collapsed="false">
      <c r="A87" s="31"/>
      <c r="B87" s="31"/>
      <c r="C87" s="33" t="n">
        <v>2</v>
      </c>
      <c r="D87" s="33" t="s">
        <v>548</v>
      </c>
      <c r="E87" s="34" t="n">
        <v>19</v>
      </c>
      <c r="F87" s="34" t="n">
        <v>4.6</v>
      </c>
      <c r="G87" s="34" t="n">
        <v>15</v>
      </c>
      <c r="H87" s="34" t="n">
        <v>4</v>
      </c>
      <c r="I87" s="34" t="n">
        <v>4</v>
      </c>
      <c r="J87" s="34" t="n">
        <v>0</v>
      </c>
    </row>
    <row r="88" customFormat="false" ht="14.25" hidden="false" customHeight="false" outlineLevel="0" collapsed="false">
      <c r="A88" s="31"/>
      <c r="B88" s="31"/>
      <c r="C88" s="33" t="n">
        <v>3</v>
      </c>
      <c r="D88" s="33" t="s">
        <v>546</v>
      </c>
      <c r="E88" s="34" t="n">
        <v>100</v>
      </c>
      <c r="F88" s="34" t="n">
        <v>16.5</v>
      </c>
      <c r="G88" s="34" t="n">
        <v>46</v>
      </c>
      <c r="H88" s="34" t="n">
        <v>20</v>
      </c>
      <c r="I88" s="34" t="n">
        <v>10</v>
      </c>
      <c r="J88" s="34" t="n">
        <v>6</v>
      </c>
    </row>
    <row r="89" customFormat="false" ht="14.25" hidden="false" customHeight="false" outlineLevel="0" collapsed="false">
      <c r="A89" s="31"/>
      <c r="B89" s="31" t="s">
        <v>550</v>
      </c>
      <c r="C89" s="33" t="n">
        <v>1</v>
      </c>
      <c r="D89" s="33" t="s">
        <v>546</v>
      </c>
      <c r="E89" s="34" t="n">
        <v>24.5</v>
      </c>
      <c r="F89" s="34" t="n">
        <v>3.7</v>
      </c>
      <c r="G89" s="34" t="n">
        <v>18</v>
      </c>
      <c r="H89" s="34" t="n">
        <v>7</v>
      </c>
      <c r="I89" s="34" t="n">
        <v>6</v>
      </c>
      <c r="J89" s="34" t="n">
        <v>1</v>
      </c>
    </row>
    <row r="90" customFormat="false" ht="14.25" hidden="false" customHeight="false" outlineLevel="0" collapsed="false">
      <c r="A90" s="31"/>
      <c r="B90" s="31"/>
      <c r="C90" s="33" t="n">
        <v>1</v>
      </c>
      <c r="D90" s="33" t="s">
        <v>547</v>
      </c>
      <c r="E90" s="34" t="n">
        <v>13.68</v>
      </c>
      <c r="F90" s="34" t="n">
        <v>3.4</v>
      </c>
      <c r="G90" s="34" t="n">
        <v>23</v>
      </c>
      <c r="H90" s="34" t="n">
        <v>9</v>
      </c>
      <c r="I90" s="34" t="n">
        <v>5</v>
      </c>
      <c r="J90" s="34" t="n">
        <v>1</v>
      </c>
    </row>
    <row r="91" customFormat="false" ht="14.25" hidden="false" customHeight="false" outlineLevel="0" collapsed="false">
      <c r="A91" s="31"/>
      <c r="B91" s="31"/>
      <c r="C91" s="33" t="n">
        <v>2</v>
      </c>
      <c r="D91" s="33" t="s">
        <v>546</v>
      </c>
      <c r="E91" s="34" t="n">
        <v>5</v>
      </c>
      <c r="F91" s="34" t="n">
        <v>1.26</v>
      </c>
      <c r="G91" s="34" t="n">
        <v>7</v>
      </c>
      <c r="H91" s="34" t="n">
        <v>3</v>
      </c>
      <c r="I91" s="34" t="n">
        <v>3</v>
      </c>
      <c r="J91" s="34" t="n">
        <v>0</v>
      </c>
    </row>
    <row r="92" customFormat="false" ht="14.25" hidden="false" customHeight="false" outlineLevel="0" collapsed="false">
      <c r="A92" s="31"/>
      <c r="B92" s="31"/>
      <c r="C92" s="33" t="n">
        <v>2</v>
      </c>
      <c r="D92" s="33" t="s">
        <v>547</v>
      </c>
      <c r="E92" s="34" t="n">
        <v>80</v>
      </c>
      <c r="F92" s="34" t="n">
        <v>4.2</v>
      </c>
      <c r="G92" s="34" t="n">
        <v>30</v>
      </c>
      <c r="H92" s="34" t="n">
        <v>8</v>
      </c>
      <c r="I92" s="34" t="n">
        <v>10</v>
      </c>
      <c r="J92" s="34" t="n">
        <v>3</v>
      </c>
    </row>
    <row r="93" customFormat="false" ht="14.25" hidden="false" customHeight="false" outlineLevel="0" collapsed="false">
      <c r="A93" s="31"/>
      <c r="B93" s="31"/>
      <c r="C93" s="33" t="n">
        <v>2</v>
      </c>
      <c r="D93" s="33" t="s">
        <v>548</v>
      </c>
      <c r="E93" s="34" t="n">
        <v>43</v>
      </c>
      <c r="F93" s="34" t="n">
        <v>2.45</v>
      </c>
      <c r="G93" s="34" t="n">
        <v>35</v>
      </c>
      <c r="H93" s="34" t="n">
        <v>15</v>
      </c>
      <c r="I93" s="34" t="n">
        <v>16</v>
      </c>
      <c r="J93" s="34" t="n">
        <v>0</v>
      </c>
    </row>
    <row r="94" customFormat="false" ht="14.25" hidden="false" customHeight="false" outlineLevel="0" collapsed="false">
      <c r="A94" s="31"/>
      <c r="B94" s="31"/>
      <c r="C94" s="33" t="n">
        <v>3</v>
      </c>
      <c r="D94" s="33" t="s">
        <v>546</v>
      </c>
      <c r="E94" s="34" t="n">
        <v>8</v>
      </c>
      <c r="F94" s="34" t="n">
        <v>3.1</v>
      </c>
      <c r="G94" s="34" t="n">
        <v>24</v>
      </c>
      <c r="H94" s="34" t="n">
        <v>9</v>
      </c>
      <c r="I94" s="34" t="n">
        <v>1</v>
      </c>
      <c r="J94" s="34" t="n">
        <v>1</v>
      </c>
    </row>
    <row r="95" customFormat="false" ht="14.25" hidden="false" customHeight="false" outlineLevel="0" collapsed="false">
      <c r="A95" s="31"/>
      <c r="B95" s="31"/>
      <c r="C95" s="33" t="n">
        <v>3</v>
      </c>
      <c r="D95" s="33" t="s">
        <v>547</v>
      </c>
      <c r="E95" s="34" t="n">
        <v>7</v>
      </c>
      <c r="F95" s="34" t="n">
        <v>5</v>
      </c>
      <c r="G95" s="34" t="n">
        <v>37</v>
      </c>
      <c r="H95" s="34" t="n">
        <v>15</v>
      </c>
      <c r="I95" s="34" t="n">
        <v>15</v>
      </c>
      <c r="J95" s="34" t="n">
        <v>0</v>
      </c>
    </row>
    <row r="96" customFormat="false" ht="14.25" hidden="false" customHeight="false" outlineLevel="0" collapsed="false">
      <c r="A96" s="31"/>
      <c r="B96" s="31"/>
      <c r="C96" s="33" t="n">
        <v>3</v>
      </c>
      <c r="D96" s="33" t="s">
        <v>548</v>
      </c>
      <c r="E96" s="34" t="n">
        <v>16.73</v>
      </c>
      <c r="F96" s="34" t="n">
        <v>3.9</v>
      </c>
      <c r="G96" s="34" t="n">
        <v>41</v>
      </c>
      <c r="H96" s="34" t="n">
        <v>20</v>
      </c>
      <c r="I96" s="34" t="n">
        <v>10</v>
      </c>
      <c r="J96" s="34"/>
    </row>
    <row r="97" customFormat="false" ht="14.25" hidden="false" customHeight="false" outlineLevel="0" collapsed="false">
      <c r="A97" s="31" t="s">
        <v>554</v>
      </c>
      <c r="B97" s="31" t="s">
        <v>545</v>
      </c>
      <c r="C97" s="33" t="n">
        <v>1</v>
      </c>
      <c r="D97" s="33" t="s">
        <v>546</v>
      </c>
      <c r="E97" s="34" t="n">
        <v>0.7</v>
      </c>
      <c r="F97" s="34" t="n">
        <v>0.7</v>
      </c>
      <c r="G97" s="34" t="n">
        <v>16</v>
      </c>
      <c r="H97" s="34" t="n">
        <v>6</v>
      </c>
      <c r="I97" s="34" t="n">
        <v>5</v>
      </c>
      <c r="J97" s="34" t="n">
        <v>0</v>
      </c>
    </row>
    <row r="98" customFormat="false" ht="14.25" hidden="false" customHeight="false" outlineLevel="0" collapsed="false">
      <c r="A98" s="31"/>
      <c r="B98" s="31"/>
      <c r="C98" s="33" t="n">
        <v>1</v>
      </c>
      <c r="D98" s="33" t="s">
        <v>547</v>
      </c>
      <c r="E98" s="34" t="n">
        <v>5.3</v>
      </c>
      <c r="F98" s="34" t="n">
        <v>3.81</v>
      </c>
      <c r="G98" s="34" t="n">
        <v>22</v>
      </c>
      <c r="H98" s="34" t="n">
        <v>7</v>
      </c>
      <c r="I98" s="34" t="n">
        <v>2</v>
      </c>
      <c r="J98" s="34" t="n">
        <v>3</v>
      </c>
    </row>
    <row r="99" customFormat="false" ht="14.25" hidden="false" customHeight="false" outlineLevel="0" collapsed="false">
      <c r="A99" s="31"/>
      <c r="B99" s="31"/>
      <c r="C99" s="33" t="n">
        <v>1</v>
      </c>
      <c r="D99" s="33" t="s">
        <v>548</v>
      </c>
      <c r="E99" s="34" t="n">
        <v>2.8</v>
      </c>
      <c r="F99" s="34" t="n">
        <v>2.16</v>
      </c>
      <c r="G99" s="34" t="n">
        <v>35</v>
      </c>
      <c r="H99" s="34" t="n">
        <v>18</v>
      </c>
      <c r="I99" s="34" t="n">
        <v>8</v>
      </c>
      <c r="J99" s="34" t="n">
        <v>14</v>
      </c>
    </row>
    <row r="100" customFormat="false" ht="14.25" hidden="false" customHeight="false" outlineLevel="0" collapsed="false">
      <c r="A100" s="31"/>
      <c r="B100" s="31"/>
      <c r="C100" s="33" t="n">
        <v>2</v>
      </c>
      <c r="D100" s="33" t="s">
        <v>546</v>
      </c>
      <c r="E100" s="34" t="n">
        <v>5.71</v>
      </c>
      <c r="F100" s="34" t="n">
        <v>2</v>
      </c>
      <c r="G100" s="34" t="n">
        <v>24</v>
      </c>
      <c r="H100" s="34" t="n">
        <v>6</v>
      </c>
      <c r="I100" s="34" t="n">
        <v>11</v>
      </c>
      <c r="J100" s="34" t="n">
        <v>9</v>
      </c>
    </row>
    <row r="101" customFormat="false" ht="14.25" hidden="false" customHeight="false" outlineLevel="0" collapsed="false">
      <c r="A101" s="31"/>
      <c r="B101" s="31"/>
      <c r="C101" s="33" t="n">
        <v>2</v>
      </c>
      <c r="D101" s="33" t="s">
        <v>547</v>
      </c>
      <c r="E101" s="34" t="n">
        <v>0.75</v>
      </c>
      <c r="F101" s="34" t="n">
        <v>1.91</v>
      </c>
      <c r="G101" s="34" t="n">
        <v>12</v>
      </c>
      <c r="H101" s="34" t="n">
        <v>4</v>
      </c>
      <c r="I101" s="34" t="n">
        <v>4</v>
      </c>
      <c r="J101" s="34" t="n">
        <v>1</v>
      </c>
    </row>
    <row r="102" customFormat="false" ht="14.25" hidden="false" customHeight="false" outlineLevel="0" collapsed="false">
      <c r="A102" s="31"/>
      <c r="B102" s="31"/>
      <c r="C102" s="33" t="n">
        <v>2</v>
      </c>
      <c r="D102" s="33" t="s">
        <v>548</v>
      </c>
      <c r="E102" s="34" t="n">
        <v>0.62</v>
      </c>
      <c r="F102" s="34" t="n">
        <v>1.2</v>
      </c>
      <c r="G102" s="34" t="n">
        <v>19</v>
      </c>
      <c r="H102" s="34" t="n">
        <v>7</v>
      </c>
      <c r="I102" s="34" t="n">
        <v>7</v>
      </c>
      <c r="J102" s="34" t="n">
        <v>6</v>
      </c>
    </row>
    <row r="103" customFormat="false" ht="14.25" hidden="false" customHeight="false" outlineLevel="0" collapsed="false">
      <c r="A103" s="31"/>
      <c r="B103" s="31"/>
      <c r="C103" s="33" t="n">
        <v>3</v>
      </c>
      <c r="D103" s="33" t="s">
        <v>546</v>
      </c>
      <c r="E103" s="34" t="n">
        <v>0.8</v>
      </c>
      <c r="F103" s="34" t="n">
        <v>1.3</v>
      </c>
      <c r="G103" s="34" t="n">
        <v>14</v>
      </c>
      <c r="H103" s="34" t="n">
        <v>4</v>
      </c>
      <c r="I103" s="34" t="n">
        <v>8</v>
      </c>
      <c r="J103" s="34" t="n">
        <v>3</v>
      </c>
    </row>
    <row r="104" customFormat="false" ht="14.25" hidden="false" customHeight="false" outlineLevel="0" collapsed="false">
      <c r="A104" s="31"/>
      <c r="B104" s="31"/>
      <c r="C104" s="33" t="n">
        <v>3</v>
      </c>
      <c r="D104" s="33" t="s">
        <v>547</v>
      </c>
      <c r="E104" s="34" t="n">
        <v>3</v>
      </c>
      <c r="F104" s="34" t="n">
        <v>1.8</v>
      </c>
      <c r="G104" s="34" t="n">
        <v>17</v>
      </c>
      <c r="H104" s="34" t="n">
        <v>5</v>
      </c>
      <c r="I104" s="34" t="n">
        <v>4</v>
      </c>
      <c r="J104" s="34" t="n">
        <v>1</v>
      </c>
    </row>
    <row r="105" customFormat="false" ht="14.25" hidden="false" customHeight="false" outlineLevel="0" collapsed="false">
      <c r="A105" s="31"/>
      <c r="B105" s="31"/>
      <c r="C105" s="33" t="n">
        <v>3</v>
      </c>
      <c r="D105" s="33" t="s">
        <v>548</v>
      </c>
      <c r="E105" s="34" t="n">
        <v>3</v>
      </c>
      <c r="F105" s="34" t="n">
        <v>2.12</v>
      </c>
      <c r="G105" s="34" t="n">
        <v>22</v>
      </c>
      <c r="H105" s="34" t="n">
        <v>11</v>
      </c>
      <c r="I105" s="34" t="n">
        <v>7</v>
      </c>
      <c r="J105" s="34" t="n">
        <v>8</v>
      </c>
    </row>
    <row r="106" customFormat="false" ht="14.25" hidden="false" customHeight="false" outlineLevel="0" collapsed="false">
      <c r="A106" s="31"/>
      <c r="B106" s="31" t="s">
        <v>549</v>
      </c>
      <c r="C106" s="33" t="n">
        <v>1</v>
      </c>
      <c r="D106" s="33" t="s">
        <v>546</v>
      </c>
      <c r="E106" s="34" t="n">
        <v>8</v>
      </c>
      <c r="F106" s="34" t="n">
        <v>3.5</v>
      </c>
      <c r="G106" s="34" t="n">
        <v>70</v>
      </c>
      <c r="H106" s="34" t="n">
        <v>28</v>
      </c>
      <c r="I106" s="34" t="n">
        <v>32</v>
      </c>
      <c r="J106" s="34" t="n">
        <v>8</v>
      </c>
    </row>
    <row r="107" customFormat="false" ht="14.25" hidden="false" customHeight="false" outlineLevel="0" collapsed="false">
      <c r="A107" s="31"/>
      <c r="B107" s="31"/>
      <c r="C107" s="33" t="n">
        <v>1</v>
      </c>
      <c r="D107" s="33" t="s">
        <v>547</v>
      </c>
      <c r="E107" s="34" t="n">
        <v>3.2</v>
      </c>
      <c r="F107" s="34" t="n">
        <v>3.864</v>
      </c>
      <c r="G107" s="34" t="n">
        <v>49</v>
      </c>
      <c r="H107" s="34" t="n">
        <v>17</v>
      </c>
      <c r="I107" s="34" t="n">
        <v>17</v>
      </c>
      <c r="J107" s="34" t="n">
        <v>16</v>
      </c>
    </row>
    <row r="108" customFormat="false" ht="14.25" hidden="false" customHeight="false" outlineLevel="0" collapsed="false">
      <c r="A108" s="31"/>
      <c r="B108" s="31"/>
      <c r="C108" s="33" t="n">
        <v>1</v>
      </c>
      <c r="D108" s="33" t="s">
        <v>548</v>
      </c>
      <c r="E108" s="34" t="n">
        <v>6</v>
      </c>
      <c r="F108" s="34" t="n">
        <v>3</v>
      </c>
      <c r="G108" s="34" t="n">
        <v>29</v>
      </c>
      <c r="H108" s="34" t="n">
        <v>12</v>
      </c>
      <c r="I108" s="34" t="n">
        <v>12</v>
      </c>
      <c r="J108" s="34" t="n">
        <v>4</v>
      </c>
    </row>
    <row r="109" customFormat="false" ht="14.25" hidden="false" customHeight="false" outlineLevel="0" collapsed="false">
      <c r="A109" s="31"/>
      <c r="B109" s="31"/>
      <c r="C109" s="33" t="n">
        <v>2</v>
      </c>
      <c r="D109" s="33" t="s">
        <v>546</v>
      </c>
      <c r="E109" s="34" t="n">
        <v>8</v>
      </c>
      <c r="F109" s="34" t="n">
        <v>5.85</v>
      </c>
      <c r="G109" s="34" t="n">
        <v>62</v>
      </c>
      <c r="H109" s="34" t="n">
        <v>19</v>
      </c>
      <c r="I109" s="34" t="n">
        <v>25</v>
      </c>
      <c r="J109" s="34" t="n">
        <v>4</v>
      </c>
    </row>
    <row r="110" customFormat="false" ht="14.25" hidden="false" customHeight="false" outlineLevel="0" collapsed="false">
      <c r="A110" s="31"/>
      <c r="B110" s="31"/>
      <c r="C110" s="33" t="n">
        <v>2</v>
      </c>
      <c r="D110" s="33" t="s">
        <v>547</v>
      </c>
      <c r="E110" s="34" t="n">
        <v>6</v>
      </c>
      <c r="F110" s="34" t="n">
        <v>6.2</v>
      </c>
      <c r="G110" s="34" t="n">
        <v>65</v>
      </c>
      <c r="H110" s="34" t="n">
        <v>23</v>
      </c>
      <c r="I110" s="34" t="n">
        <v>29</v>
      </c>
      <c r="J110" s="34" t="n">
        <v>8</v>
      </c>
    </row>
    <row r="111" customFormat="false" ht="14.25" hidden="false" customHeight="false" outlineLevel="0" collapsed="false">
      <c r="A111" s="31"/>
      <c r="B111" s="31"/>
      <c r="C111" s="33" t="n">
        <v>2</v>
      </c>
      <c r="D111" s="33" t="s">
        <v>548</v>
      </c>
      <c r="E111" s="34" t="n">
        <v>19.6</v>
      </c>
      <c r="F111" s="34" t="n">
        <v>5.04</v>
      </c>
      <c r="G111" s="34" t="n">
        <v>39</v>
      </c>
      <c r="H111" s="34" t="n">
        <v>17</v>
      </c>
      <c r="I111" s="34" t="n">
        <v>12</v>
      </c>
      <c r="J111" s="34" t="n">
        <v>6</v>
      </c>
    </row>
    <row r="112" customFormat="false" ht="14.25" hidden="false" customHeight="false" outlineLevel="0" collapsed="false">
      <c r="A112" s="31"/>
      <c r="B112" s="31" t="s">
        <v>550</v>
      </c>
      <c r="C112" s="33" t="n">
        <v>1</v>
      </c>
      <c r="D112" s="33" t="s">
        <v>546</v>
      </c>
      <c r="E112" s="34" t="n">
        <v>1.4</v>
      </c>
      <c r="F112" s="34" t="n">
        <v>1.4</v>
      </c>
      <c r="G112" s="34" t="n">
        <v>44</v>
      </c>
      <c r="H112" s="34" t="n">
        <v>10</v>
      </c>
      <c r="I112" s="34" t="n">
        <v>10</v>
      </c>
      <c r="J112" s="34" t="n">
        <v>10</v>
      </c>
    </row>
    <row r="113" customFormat="false" ht="14.25" hidden="false" customHeight="false" outlineLevel="0" collapsed="false">
      <c r="A113" s="31"/>
      <c r="B113" s="31"/>
      <c r="C113" s="33" t="n">
        <v>1</v>
      </c>
      <c r="D113" s="33" t="s">
        <v>547</v>
      </c>
      <c r="E113" s="34" t="n">
        <v>2</v>
      </c>
      <c r="F113" s="34" t="n">
        <v>0.98</v>
      </c>
      <c r="G113" s="34" t="n">
        <v>5</v>
      </c>
      <c r="H113" s="34" t="n">
        <v>2</v>
      </c>
      <c r="I113" s="34" t="n">
        <v>3</v>
      </c>
      <c r="J113" s="34" t="n">
        <v>1</v>
      </c>
    </row>
    <row r="114" customFormat="false" ht="14.25" hidden="false" customHeight="false" outlineLevel="0" collapsed="false">
      <c r="A114" s="31"/>
      <c r="B114" s="31"/>
      <c r="C114" s="33" t="n">
        <v>1</v>
      </c>
      <c r="D114" s="33" t="s">
        <v>548</v>
      </c>
      <c r="E114" s="34" t="n">
        <v>1</v>
      </c>
      <c r="F114" s="34" t="n">
        <v>0.14</v>
      </c>
      <c r="G114" s="34" t="n">
        <v>4</v>
      </c>
      <c r="H114" s="34" t="n">
        <v>2</v>
      </c>
      <c r="I114" s="34" t="n">
        <v>2</v>
      </c>
      <c r="J114" s="34" t="n">
        <v>1</v>
      </c>
    </row>
    <row r="115" customFormat="false" ht="14.25" hidden="false" customHeight="false" outlineLevel="0" collapsed="false">
      <c r="A115" s="31" t="s">
        <v>555</v>
      </c>
      <c r="B115" s="31" t="s">
        <v>545</v>
      </c>
      <c r="C115" s="33" t="n">
        <v>1</v>
      </c>
      <c r="D115" s="33" t="s">
        <v>546</v>
      </c>
      <c r="E115" s="34" t="n">
        <v>1.72</v>
      </c>
      <c r="F115" s="34" t="n">
        <v>6.3</v>
      </c>
      <c r="G115" s="34" t="n">
        <v>19</v>
      </c>
      <c r="H115" s="34" t="n">
        <v>19</v>
      </c>
      <c r="I115" s="34" t="n">
        <v>7</v>
      </c>
      <c r="J115" s="34" t="n">
        <v>7</v>
      </c>
    </row>
    <row r="116" customFormat="false" ht="14.25" hidden="false" customHeight="false" outlineLevel="0" collapsed="false">
      <c r="A116" s="31"/>
      <c r="B116" s="31"/>
      <c r="C116" s="33" t="n">
        <v>1</v>
      </c>
      <c r="D116" s="33" t="s">
        <v>547</v>
      </c>
      <c r="E116" s="34" t="n">
        <v>1.76</v>
      </c>
      <c r="F116" s="34" t="n">
        <v>11</v>
      </c>
      <c r="G116" s="34" t="n">
        <v>41</v>
      </c>
      <c r="H116" s="34" t="n">
        <v>13</v>
      </c>
      <c r="I116" s="34" t="n">
        <v>8</v>
      </c>
      <c r="J116" s="34" t="n">
        <v>14</v>
      </c>
    </row>
    <row r="117" customFormat="false" ht="14.25" hidden="false" customHeight="false" outlineLevel="0" collapsed="false">
      <c r="A117" s="31"/>
      <c r="B117" s="31"/>
      <c r="C117" s="33" t="n">
        <v>1</v>
      </c>
      <c r="D117" s="33" t="s">
        <v>548</v>
      </c>
      <c r="E117" s="34" t="n">
        <v>20</v>
      </c>
      <c r="F117" s="34" t="n">
        <v>17.9097</v>
      </c>
      <c r="G117" s="34" t="n">
        <v>49</v>
      </c>
      <c r="H117" s="34" t="n">
        <v>11</v>
      </c>
      <c r="I117" s="34" t="n">
        <v>10</v>
      </c>
      <c r="J117" s="34" t="n">
        <v>14</v>
      </c>
    </row>
    <row r="118" customFormat="false" ht="14.25" hidden="false" customHeight="false" outlineLevel="0" collapsed="false">
      <c r="A118" s="31"/>
      <c r="B118" s="31"/>
      <c r="C118" s="33" t="n">
        <v>2</v>
      </c>
      <c r="D118" s="33" t="s">
        <v>546</v>
      </c>
      <c r="E118" s="34" t="n">
        <v>0.98</v>
      </c>
      <c r="F118" s="34" t="n">
        <v>4.1</v>
      </c>
      <c r="G118" s="34" t="n">
        <v>21</v>
      </c>
      <c r="H118" s="34" t="n">
        <v>4</v>
      </c>
      <c r="I118" s="34" t="n">
        <v>5</v>
      </c>
      <c r="J118" s="34" t="n">
        <v>4</v>
      </c>
    </row>
    <row r="119" customFormat="false" ht="14.25" hidden="false" customHeight="false" outlineLevel="0" collapsed="false">
      <c r="A119" s="31"/>
      <c r="B119" s="31"/>
      <c r="C119" s="33" t="n">
        <v>2</v>
      </c>
      <c r="D119" s="33" t="s">
        <v>547</v>
      </c>
      <c r="E119" s="34" t="n">
        <v>0.96</v>
      </c>
      <c r="F119" s="34" t="n">
        <v>3.4</v>
      </c>
      <c r="G119" s="34" t="n">
        <v>19</v>
      </c>
      <c r="H119" s="34" t="n">
        <v>7</v>
      </c>
      <c r="I119" s="34" t="n">
        <v>3</v>
      </c>
      <c r="J119" s="34" t="n">
        <v>5</v>
      </c>
    </row>
    <row r="120" customFormat="false" ht="14.25" hidden="false" customHeight="false" outlineLevel="0" collapsed="false">
      <c r="A120" s="31"/>
      <c r="B120" s="31"/>
      <c r="C120" s="33" t="n">
        <v>2</v>
      </c>
      <c r="D120" s="33" t="s">
        <v>548</v>
      </c>
      <c r="E120" s="34" t="n">
        <v>12.8</v>
      </c>
      <c r="F120" s="34" t="n">
        <v>10.2</v>
      </c>
      <c r="G120" s="34" t="n">
        <v>36</v>
      </c>
      <c r="H120" s="34" t="n">
        <v>36</v>
      </c>
      <c r="I120" s="34" t="n">
        <v>8</v>
      </c>
      <c r="J120" s="34" t="n">
        <v>5</v>
      </c>
    </row>
    <row r="121" customFormat="false" ht="14.25" hidden="false" customHeight="false" outlineLevel="0" collapsed="false">
      <c r="A121" s="31"/>
      <c r="B121" s="31"/>
      <c r="C121" s="33" t="n">
        <v>3</v>
      </c>
      <c r="D121" s="33" t="s">
        <v>546</v>
      </c>
      <c r="E121" s="34" t="n">
        <v>1.57</v>
      </c>
      <c r="F121" s="34" t="n">
        <v>4.1</v>
      </c>
      <c r="G121" s="34" t="n">
        <v>74</v>
      </c>
      <c r="H121" s="34" t="n">
        <v>43</v>
      </c>
      <c r="I121" s="34" t="n">
        <v>30</v>
      </c>
      <c r="J121" s="34" t="n">
        <v>13</v>
      </c>
    </row>
    <row r="122" customFormat="false" ht="14.25" hidden="false" customHeight="false" outlineLevel="0" collapsed="false">
      <c r="A122" s="31"/>
      <c r="B122" s="31"/>
      <c r="C122" s="33" t="n">
        <v>3</v>
      </c>
      <c r="D122" s="33" t="s">
        <v>547</v>
      </c>
      <c r="E122" s="34" t="n">
        <v>11.7</v>
      </c>
      <c r="F122" s="34" t="n">
        <v>3.0153</v>
      </c>
      <c r="G122" s="34" t="n">
        <v>25</v>
      </c>
      <c r="H122" s="34" t="n">
        <v>8</v>
      </c>
      <c r="I122" s="34" t="n">
        <v>6</v>
      </c>
      <c r="J122" s="34" t="n">
        <v>3</v>
      </c>
    </row>
    <row r="123" customFormat="false" ht="14.25" hidden="false" customHeight="false" outlineLevel="0" collapsed="false">
      <c r="A123" s="31"/>
      <c r="B123" s="31"/>
      <c r="C123" s="33" t="n">
        <v>3</v>
      </c>
      <c r="D123" s="33" t="s">
        <v>548</v>
      </c>
      <c r="E123" s="34" t="n">
        <v>7.7</v>
      </c>
      <c r="F123" s="34" t="n">
        <v>5.6418</v>
      </c>
      <c r="G123" s="34" t="n">
        <v>26</v>
      </c>
      <c r="H123" s="34" t="n">
        <v>4</v>
      </c>
      <c r="I123" s="34" t="n">
        <v>2</v>
      </c>
      <c r="J123" s="34" t="n">
        <v>5</v>
      </c>
    </row>
    <row r="124" customFormat="false" ht="14.25" hidden="false" customHeight="false" outlineLevel="0" collapsed="false">
      <c r="A124" s="31"/>
      <c r="B124" s="31" t="s">
        <v>549</v>
      </c>
      <c r="C124" s="33" t="n">
        <v>1</v>
      </c>
      <c r="D124" s="33" t="s">
        <v>546</v>
      </c>
      <c r="E124" s="34" t="n">
        <v>15.8</v>
      </c>
      <c r="F124" s="34" t="n">
        <v>11.28</v>
      </c>
      <c r="G124" s="34" t="n">
        <v>26</v>
      </c>
      <c r="H124" s="34" t="n">
        <v>4</v>
      </c>
      <c r="I124" s="34" t="n">
        <v>6</v>
      </c>
      <c r="J124" s="34" t="n">
        <v>4</v>
      </c>
    </row>
    <row r="125" customFormat="false" ht="14.25" hidden="false" customHeight="false" outlineLevel="0" collapsed="false">
      <c r="A125" s="31"/>
      <c r="B125" s="31"/>
      <c r="C125" s="33" t="n">
        <v>1</v>
      </c>
      <c r="D125" s="33" t="s">
        <v>547</v>
      </c>
      <c r="E125" s="34" t="n">
        <v>8.16</v>
      </c>
      <c r="F125" s="34" t="n">
        <v>4</v>
      </c>
      <c r="G125" s="34" t="n">
        <v>5</v>
      </c>
      <c r="H125" s="34" t="n">
        <v>1</v>
      </c>
      <c r="I125" s="34" t="n">
        <v>0</v>
      </c>
      <c r="J125" s="34" t="n">
        <v>1</v>
      </c>
    </row>
    <row r="126" customFormat="false" ht="14.25" hidden="false" customHeight="false" outlineLevel="0" collapsed="false">
      <c r="A126" s="31"/>
      <c r="B126" s="31"/>
      <c r="C126" s="33" t="n">
        <v>1</v>
      </c>
      <c r="D126" s="33" t="s">
        <v>548</v>
      </c>
      <c r="E126" s="34" t="n">
        <v>5.5</v>
      </c>
      <c r="F126" s="34" t="n">
        <v>4.488</v>
      </c>
      <c r="G126" s="34" t="n">
        <v>7</v>
      </c>
      <c r="H126" s="34" t="n">
        <v>0</v>
      </c>
      <c r="I126" s="34" t="n">
        <v>0</v>
      </c>
      <c r="J126" s="34" t="n">
        <v>1</v>
      </c>
    </row>
    <row r="127" customFormat="false" ht="14.25" hidden="false" customHeight="false" outlineLevel="0" collapsed="false">
      <c r="A127" s="31"/>
      <c r="B127" s="31"/>
      <c r="C127" s="33" t="n">
        <v>2</v>
      </c>
      <c r="D127" s="33" t="s">
        <v>546</v>
      </c>
      <c r="E127" s="34" t="n">
        <v>4.7</v>
      </c>
      <c r="F127" s="34" t="n">
        <v>4.4</v>
      </c>
      <c r="G127" s="34" t="n">
        <v>9</v>
      </c>
      <c r="H127" s="34" t="n">
        <v>0</v>
      </c>
      <c r="I127" s="34" t="n">
        <v>0</v>
      </c>
      <c r="J127" s="34" t="n">
        <v>0</v>
      </c>
    </row>
    <row r="128" customFormat="false" ht="14.25" hidden="false" customHeight="false" outlineLevel="0" collapsed="false">
      <c r="A128" s="31"/>
      <c r="B128" s="31"/>
      <c r="C128" s="33" t="n">
        <v>2</v>
      </c>
      <c r="D128" s="33" t="s">
        <v>547</v>
      </c>
      <c r="E128" s="34" t="n">
        <v>8</v>
      </c>
      <c r="F128" s="34" t="n">
        <v>5.9</v>
      </c>
      <c r="G128" s="34" t="n">
        <v>8</v>
      </c>
      <c r="H128" s="34" t="n">
        <v>8</v>
      </c>
      <c r="I128" s="34" t="n">
        <v>2</v>
      </c>
      <c r="J128" s="34" t="n">
        <v>2</v>
      </c>
    </row>
    <row r="129" customFormat="false" ht="14.25" hidden="false" customHeight="false" outlineLevel="0" collapsed="false">
      <c r="A129" s="31"/>
      <c r="B129" s="31"/>
      <c r="C129" s="33" t="n">
        <v>2</v>
      </c>
      <c r="D129" s="33" t="s">
        <v>548</v>
      </c>
      <c r="E129" s="34" t="n">
        <v>6</v>
      </c>
      <c r="F129" s="34" t="n">
        <v>4.7</v>
      </c>
      <c r="G129" s="34" t="n">
        <v>11</v>
      </c>
      <c r="H129" s="34" t="n">
        <v>7</v>
      </c>
      <c r="I129" s="34" t="n">
        <v>1</v>
      </c>
      <c r="J129" s="34" t="n">
        <v>4</v>
      </c>
    </row>
    <row r="130" customFormat="false" ht="14.25" hidden="false" customHeight="false" outlineLevel="0" collapsed="false">
      <c r="A130" s="31"/>
      <c r="B130" s="31" t="s">
        <v>550</v>
      </c>
      <c r="C130" s="33" t="n">
        <v>1</v>
      </c>
      <c r="D130" s="33" t="s">
        <v>546</v>
      </c>
      <c r="E130" s="34" t="n">
        <v>64.24</v>
      </c>
      <c r="F130" s="34" t="n">
        <v>6.4</v>
      </c>
      <c r="G130" s="34" t="n">
        <v>30</v>
      </c>
      <c r="H130" s="34" t="n">
        <v>7</v>
      </c>
      <c r="I130" s="34" t="n">
        <v>4</v>
      </c>
      <c r="J130" s="34" t="n">
        <v>1</v>
      </c>
    </row>
    <row r="131" customFormat="false" ht="14.25" hidden="false" customHeight="false" outlineLevel="0" collapsed="false">
      <c r="A131" s="31"/>
      <c r="B131" s="31"/>
      <c r="C131" s="33" t="n">
        <v>1</v>
      </c>
      <c r="D131" s="33" t="s">
        <v>547</v>
      </c>
      <c r="E131" s="34" t="n">
        <v>23.73</v>
      </c>
      <c r="F131" s="34" t="n">
        <v>13.72</v>
      </c>
      <c r="G131" s="34" t="n">
        <v>21</v>
      </c>
      <c r="H131" s="34" t="n">
        <v>3</v>
      </c>
      <c r="I131" s="34" t="n">
        <v>8</v>
      </c>
      <c r="J131" s="34" t="n">
        <v>4</v>
      </c>
    </row>
    <row r="132" customFormat="false" ht="14.25" hidden="false" customHeight="false" outlineLevel="0" collapsed="false">
      <c r="A132" s="31"/>
      <c r="B132" s="31"/>
      <c r="C132" s="33" t="n">
        <v>1</v>
      </c>
      <c r="D132" s="33" t="s">
        <v>548</v>
      </c>
      <c r="E132" s="34" t="n">
        <v>63.5</v>
      </c>
      <c r="F132" s="34" t="n">
        <v>5.435</v>
      </c>
      <c r="G132" s="34" t="n">
        <v>17</v>
      </c>
      <c r="H132" s="34" t="n">
        <v>3</v>
      </c>
      <c r="I132" s="34" t="n">
        <v>4</v>
      </c>
      <c r="J132" s="34" t="n">
        <v>2</v>
      </c>
    </row>
    <row r="133" customFormat="false" ht="14.25" hidden="false" customHeight="false" outlineLevel="0" collapsed="false">
      <c r="A133" s="31"/>
      <c r="B133" s="31"/>
      <c r="C133" s="33" t="n">
        <v>2</v>
      </c>
      <c r="D133" s="33" t="s">
        <v>546</v>
      </c>
      <c r="E133" s="34" t="n">
        <v>18.28</v>
      </c>
      <c r="F133" s="34" t="n">
        <v>1.7</v>
      </c>
      <c r="G133" s="34" t="n">
        <v>19</v>
      </c>
      <c r="H133" s="34" t="n">
        <v>9</v>
      </c>
      <c r="I133" s="34" t="n">
        <v>6</v>
      </c>
      <c r="J133" s="34" t="n">
        <v>0</v>
      </c>
    </row>
    <row r="134" customFormat="false" ht="14.25" hidden="false" customHeight="false" outlineLevel="0" collapsed="false">
      <c r="A134" s="31"/>
      <c r="B134" s="31"/>
      <c r="C134" s="33" t="n">
        <v>2</v>
      </c>
      <c r="D134" s="33" t="s">
        <v>547</v>
      </c>
      <c r="E134" s="34" t="n">
        <v>15.3</v>
      </c>
      <c r="F134" s="34" t="n">
        <v>8.3</v>
      </c>
      <c r="G134" s="34" t="n">
        <v>30</v>
      </c>
      <c r="H134" s="34" t="n">
        <v>7</v>
      </c>
      <c r="I134" s="34" t="n">
        <v>8</v>
      </c>
      <c r="J134" s="34" t="n">
        <v>2</v>
      </c>
    </row>
    <row r="135" customFormat="false" ht="14.25" hidden="false" customHeight="false" outlineLevel="0" collapsed="false">
      <c r="A135" s="31"/>
      <c r="B135" s="31"/>
      <c r="C135" s="33" t="n">
        <v>2</v>
      </c>
      <c r="D135" s="33" t="s">
        <v>548</v>
      </c>
      <c r="E135" s="34" t="n">
        <v>29.6</v>
      </c>
      <c r="F135" s="34" t="n">
        <v>1.3707</v>
      </c>
      <c r="G135" s="34" t="n">
        <v>11</v>
      </c>
      <c r="H135" s="34" t="n">
        <v>5</v>
      </c>
      <c r="I135" s="34" t="n">
        <v>3</v>
      </c>
      <c r="J135" s="34" t="n">
        <v>0</v>
      </c>
    </row>
    <row r="136" customFormat="false" ht="14.25" hidden="false" customHeight="false" outlineLevel="0" collapsed="false">
      <c r="A136" s="31" t="s">
        <v>556</v>
      </c>
      <c r="B136" s="31" t="s">
        <v>545</v>
      </c>
      <c r="C136" s="33" t="n">
        <v>1</v>
      </c>
      <c r="D136" s="33" t="s">
        <v>546</v>
      </c>
      <c r="E136" s="34" t="n">
        <v>2.37</v>
      </c>
      <c r="F136" s="34" t="n">
        <v>4.4559</v>
      </c>
      <c r="G136" s="34" t="n">
        <v>36</v>
      </c>
      <c r="H136" s="34" t="n">
        <v>12</v>
      </c>
      <c r="I136" s="34" t="n">
        <v>11</v>
      </c>
      <c r="J136" s="34" t="n">
        <v>18</v>
      </c>
    </row>
    <row r="137" customFormat="false" ht="14.25" hidden="false" customHeight="false" outlineLevel="0" collapsed="false">
      <c r="A137" s="31"/>
      <c r="B137" s="31"/>
      <c r="C137" s="33" t="n">
        <v>1</v>
      </c>
      <c r="D137" s="33" t="s">
        <v>547</v>
      </c>
      <c r="E137" s="34" t="n">
        <v>12.4</v>
      </c>
      <c r="F137" s="34" t="n">
        <v>10.04</v>
      </c>
      <c r="G137" s="34" t="n">
        <v>39</v>
      </c>
      <c r="H137" s="34" t="n">
        <v>11</v>
      </c>
      <c r="I137" s="34" t="n">
        <v>13</v>
      </c>
      <c r="J137" s="34" t="n">
        <v>9</v>
      </c>
    </row>
    <row r="138" customFormat="false" ht="14.25" hidden="false" customHeight="false" outlineLevel="0" collapsed="false">
      <c r="A138" s="31"/>
      <c r="B138" s="31"/>
      <c r="C138" s="33" t="n">
        <v>1</v>
      </c>
      <c r="D138" s="33" t="s">
        <v>548</v>
      </c>
      <c r="E138" s="34" t="n">
        <v>1.367</v>
      </c>
      <c r="F138" s="34" t="n">
        <v>1.7</v>
      </c>
      <c r="G138" s="34" t="n">
        <v>10</v>
      </c>
      <c r="H138" s="34" t="n">
        <v>5</v>
      </c>
      <c r="I138" s="34" t="n">
        <v>5</v>
      </c>
      <c r="J138" s="34" t="n">
        <v>2</v>
      </c>
    </row>
    <row r="139" customFormat="false" ht="14.25" hidden="false" customHeight="false" outlineLevel="0" collapsed="false">
      <c r="A139" s="31"/>
      <c r="B139" s="31"/>
      <c r="C139" s="33" t="n">
        <v>2</v>
      </c>
      <c r="D139" s="33" t="s">
        <v>546</v>
      </c>
      <c r="E139" s="34" t="n">
        <v>4.5</v>
      </c>
      <c r="F139" s="34" t="n">
        <v>8.84</v>
      </c>
      <c r="G139" s="34" t="n">
        <v>58</v>
      </c>
      <c r="H139" s="34" t="n">
        <v>27</v>
      </c>
      <c r="I139" s="34" t="n">
        <v>28</v>
      </c>
      <c r="J139" s="34" t="n">
        <v>19</v>
      </c>
    </row>
    <row r="140" customFormat="false" ht="14.25" hidden="false" customHeight="false" outlineLevel="0" collapsed="false">
      <c r="A140" s="31"/>
      <c r="B140" s="31"/>
      <c r="C140" s="33" t="n">
        <v>2</v>
      </c>
      <c r="D140" s="33" t="s">
        <v>547</v>
      </c>
      <c r="E140" s="34" t="n">
        <v>5</v>
      </c>
      <c r="F140" s="34" t="n">
        <v>6.2</v>
      </c>
      <c r="G140" s="34" t="n">
        <v>39</v>
      </c>
      <c r="H140" s="34" t="n">
        <v>6</v>
      </c>
      <c r="I140" s="34" t="n">
        <v>9</v>
      </c>
      <c r="J140" s="34" t="n">
        <v>10</v>
      </c>
    </row>
    <row r="141" customFormat="false" ht="14.25" hidden="false" customHeight="false" outlineLevel="0" collapsed="false">
      <c r="A141" s="31"/>
      <c r="B141" s="31"/>
      <c r="C141" s="33" t="n">
        <v>2</v>
      </c>
      <c r="D141" s="33" t="s">
        <v>548</v>
      </c>
      <c r="E141" s="34" t="n">
        <v>2.7</v>
      </c>
      <c r="F141" s="34" t="n">
        <v>1.8</v>
      </c>
      <c r="G141" s="34" t="n">
        <v>18</v>
      </c>
      <c r="H141" s="34" t="n">
        <v>8</v>
      </c>
      <c r="I141" s="34" t="n">
        <v>6</v>
      </c>
      <c r="J141" s="34" t="n">
        <v>4</v>
      </c>
    </row>
    <row r="142" customFormat="false" ht="14.25" hidden="false" customHeight="false" outlineLevel="0" collapsed="false">
      <c r="A142" s="31"/>
      <c r="B142" s="31"/>
      <c r="C142" s="33" t="n">
        <v>3</v>
      </c>
      <c r="D142" s="33" t="s">
        <v>546</v>
      </c>
      <c r="E142" s="34" t="n">
        <v>26.3</v>
      </c>
      <c r="F142" s="34" t="n">
        <v>10.1945</v>
      </c>
      <c r="G142" s="34" t="n">
        <v>59</v>
      </c>
      <c r="H142" s="34" t="n">
        <v>24</v>
      </c>
      <c r="I142" s="34" t="n">
        <v>25</v>
      </c>
      <c r="J142" s="34" t="n">
        <v>24</v>
      </c>
    </row>
    <row r="143" customFormat="false" ht="14.25" hidden="false" customHeight="false" outlineLevel="0" collapsed="false">
      <c r="A143" s="31"/>
      <c r="B143" s="31"/>
      <c r="C143" s="33" t="n">
        <v>3</v>
      </c>
      <c r="D143" s="33" t="s">
        <v>547</v>
      </c>
      <c r="E143" s="34" t="n">
        <v>0.6</v>
      </c>
      <c r="F143" s="34" t="n">
        <v>0.8609</v>
      </c>
      <c r="G143" s="34" t="n">
        <v>9</v>
      </c>
      <c r="H143" s="34" t="n">
        <v>4</v>
      </c>
      <c r="I143" s="34" t="n">
        <v>3</v>
      </c>
      <c r="J143" s="34" t="n">
        <v>2</v>
      </c>
    </row>
    <row r="144" customFormat="false" ht="14.25" hidden="false" customHeight="false" outlineLevel="0" collapsed="false">
      <c r="A144" s="31"/>
      <c r="B144" s="31"/>
      <c r="C144" s="33" t="n">
        <v>3</v>
      </c>
      <c r="D144" s="33" t="s">
        <v>548</v>
      </c>
      <c r="E144" s="34" t="n">
        <v>12</v>
      </c>
      <c r="F144" s="34" t="n">
        <v>3.8112</v>
      </c>
      <c r="G144" s="34" t="n">
        <v>58</v>
      </c>
      <c r="H144" s="34" t="n">
        <v>26</v>
      </c>
      <c r="I144" s="34" t="n">
        <v>19</v>
      </c>
      <c r="J144" s="34" t="n">
        <v>13</v>
      </c>
    </row>
    <row r="145" customFormat="false" ht="14.25" hidden="false" customHeight="false" outlineLevel="0" collapsed="false">
      <c r="A145" s="31"/>
      <c r="B145" s="31" t="s">
        <v>549</v>
      </c>
      <c r="C145" s="33" t="n">
        <v>1</v>
      </c>
      <c r="D145" s="33" t="s">
        <v>546</v>
      </c>
      <c r="E145" s="34" t="n">
        <v>5</v>
      </c>
      <c r="F145" s="34" t="n">
        <v>4</v>
      </c>
      <c r="G145" s="34" t="n">
        <v>28</v>
      </c>
      <c r="H145" s="34" t="n">
        <v>9</v>
      </c>
      <c r="I145" s="34" t="n">
        <v>7</v>
      </c>
      <c r="J145" s="34" t="n">
        <v>10</v>
      </c>
    </row>
    <row r="146" customFormat="false" ht="14.25" hidden="false" customHeight="false" outlineLevel="0" collapsed="false">
      <c r="A146" s="31"/>
      <c r="B146" s="31"/>
      <c r="C146" s="33" t="n">
        <v>1</v>
      </c>
      <c r="D146" s="33" t="s">
        <v>547</v>
      </c>
      <c r="E146" s="34" t="n">
        <v>3.4825</v>
      </c>
      <c r="F146" s="34" t="n">
        <v>3.1295</v>
      </c>
      <c r="G146" s="34" t="n">
        <v>58</v>
      </c>
      <c r="H146" s="34" t="n">
        <v>49</v>
      </c>
      <c r="I146" s="34" t="n">
        <v>23</v>
      </c>
      <c r="J146" s="34" t="n">
        <v>21</v>
      </c>
    </row>
    <row r="147" customFormat="false" ht="14.25" hidden="false" customHeight="false" outlineLevel="0" collapsed="false">
      <c r="A147" s="31"/>
      <c r="B147" s="31"/>
      <c r="C147" s="33" t="n">
        <v>2</v>
      </c>
      <c r="D147" s="33" t="s">
        <v>546</v>
      </c>
      <c r="E147" s="34" t="n">
        <v>0.22</v>
      </c>
      <c r="F147" s="34" t="n">
        <v>3.3</v>
      </c>
      <c r="G147" s="34" t="n">
        <v>17</v>
      </c>
      <c r="H147" s="34" t="n">
        <v>7</v>
      </c>
      <c r="I147" s="34" t="n">
        <v>10</v>
      </c>
      <c r="J147" s="34" t="n">
        <v>14</v>
      </c>
    </row>
    <row r="148" customFormat="false" ht="14.25" hidden="false" customHeight="false" outlineLevel="0" collapsed="false">
      <c r="A148" s="31"/>
      <c r="B148" s="31"/>
      <c r="C148" s="33" t="n">
        <v>2</v>
      </c>
      <c r="D148" s="33" t="s">
        <v>547</v>
      </c>
      <c r="E148" s="34" t="n">
        <v>2.14</v>
      </c>
      <c r="F148" s="34" t="n">
        <v>0.69</v>
      </c>
      <c r="G148" s="34" t="n">
        <v>13</v>
      </c>
      <c r="H148" s="34" t="n">
        <v>13</v>
      </c>
      <c r="I148" s="34" t="n">
        <v>3</v>
      </c>
      <c r="J148" s="34" t="n">
        <v>7</v>
      </c>
    </row>
    <row r="149" customFormat="false" ht="14.25" hidden="false" customHeight="false" outlineLevel="0" collapsed="false">
      <c r="A149" s="31"/>
      <c r="B149" s="31"/>
      <c r="C149" s="33" t="n">
        <v>2</v>
      </c>
      <c r="D149" s="33" t="s">
        <v>548</v>
      </c>
      <c r="E149" s="34" t="n">
        <v>1.7</v>
      </c>
      <c r="F149" s="34" t="n">
        <v>1.9002</v>
      </c>
      <c r="G149" s="34" t="n">
        <v>10</v>
      </c>
      <c r="H149" s="34" t="n">
        <v>10</v>
      </c>
      <c r="I149" s="34" t="n">
        <v>3</v>
      </c>
      <c r="J149" s="34" t="n">
        <v>2</v>
      </c>
    </row>
    <row r="150" customFormat="false" ht="14.25" hidden="false" customHeight="false" outlineLevel="0" collapsed="false">
      <c r="A150" s="31"/>
      <c r="B150" s="31"/>
      <c r="C150" s="33" t="n">
        <v>3</v>
      </c>
      <c r="D150" s="33" t="s">
        <v>546</v>
      </c>
      <c r="E150" s="34" t="n">
        <v>1.3</v>
      </c>
      <c r="F150" s="34" t="n">
        <v>1.148</v>
      </c>
      <c r="G150" s="34" t="n">
        <v>24</v>
      </c>
      <c r="H150" s="34" t="n">
        <v>22</v>
      </c>
      <c r="I150" s="34" t="n">
        <v>8</v>
      </c>
      <c r="J150" s="34" t="n">
        <v>1</v>
      </c>
    </row>
    <row r="151" customFormat="false" ht="14.25" hidden="false" customHeight="false" outlineLevel="0" collapsed="false">
      <c r="A151" s="31"/>
      <c r="B151" s="31"/>
      <c r="C151" s="33" t="n">
        <v>3</v>
      </c>
      <c r="D151" s="33" t="s">
        <v>547</v>
      </c>
      <c r="E151" s="34" t="n">
        <v>61</v>
      </c>
      <c r="F151" s="34" t="n">
        <v>2.354</v>
      </c>
      <c r="G151" s="34" t="n">
        <v>52</v>
      </c>
      <c r="H151" s="34" t="n">
        <v>52</v>
      </c>
      <c r="I151" s="34" t="n">
        <v>14</v>
      </c>
      <c r="J151" s="34" t="n">
        <v>15</v>
      </c>
    </row>
    <row r="152" customFormat="false" ht="14.25" hidden="false" customHeight="false" outlineLevel="0" collapsed="false">
      <c r="A152" s="31"/>
      <c r="B152" s="31"/>
      <c r="C152" s="33" t="n">
        <v>3</v>
      </c>
      <c r="D152" s="33" t="s">
        <v>548</v>
      </c>
      <c r="E152" s="34" t="n">
        <v>8</v>
      </c>
      <c r="F152" s="34" t="n">
        <v>6.363</v>
      </c>
      <c r="G152" s="34" t="n">
        <v>49</v>
      </c>
      <c r="H152" s="34" t="n">
        <v>14</v>
      </c>
      <c r="I152" s="34" t="n">
        <v>12</v>
      </c>
      <c r="J152" s="34" t="n">
        <v>12</v>
      </c>
    </row>
    <row r="153" customFormat="false" ht="14.25" hidden="false" customHeight="false" outlineLevel="0" collapsed="false">
      <c r="A153" s="31"/>
      <c r="B153" s="33" t="s">
        <v>550</v>
      </c>
      <c r="C153" s="33" t="n">
        <v>1</v>
      </c>
      <c r="D153" s="33" t="s">
        <v>546</v>
      </c>
      <c r="E153" s="34" t="n">
        <v>28</v>
      </c>
      <c r="F153" s="34" t="n">
        <v>3.2</v>
      </c>
      <c r="G153" s="34" t="n">
        <v>75</v>
      </c>
      <c r="H153" s="34" t="n">
        <v>34</v>
      </c>
      <c r="I153" s="34" t="n">
        <v>31</v>
      </c>
      <c r="J153" s="34" t="n">
        <v>3</v>
      </c>
    </row>
    <row r="154" customFormat="false" ht="14.25" hidden="false" customHeight="false" outlineLevel="0" collapsed="false">
      <c r="A154" s="31" t="s">
        <v>557</v>
      </c>
      <c r="B154" s="31" t="s">
        <v>545</v>
      </c>
      <c r="C154" s="33" t="n">
        <v>1</v>
      </c>
      <c r="D154" s="33" t="s">
        <v>546</v>
      </c>
      <c r="E154" s="34" t="n">
        <v>17.5</v>
      </c>
      <c r="F154" s="34" t="n">
        <v>1.8</v>
      </c>
      <c r="G154" s="34" t="n">
        <v>37</v>
      </c>
      <c r="H154" s="34" t="n">
        <v>37</v>
      </c>
      <c r="I154" s="34" t="n">
        <v>15</v>
      </c>
      <c r="J154" s="34" t="n">
        <v>13</v>
      </c>
    </row>
    <row r="155" customFormat="false" ht="14.25" hidden="false" customHeight="false" outlineLevel="0" collapsed="false">
      <c r="A155" s="31"/>
      <c r="B155" s="31"/>
      <c r="C155" s="33" t="n">
        <v>1</v>
      </c>
      <c r="D155" s="33" t="s">
        <v>547</v>
      </c>
      <c r="E155" s="34" t="n">
        <v>3.2</v>
      </c>
      <c r="F155" s="34" t="n">
        <v>2.3</v>
      </c>
      <c r="G155" s="34" t="n">
        <v>15</v>
      </c>
      <c r="H155" s="34" t="n">
        <v>4</v>
      </c>
      <c r="I155" s="34" t="n">
        <v>9</v>
      </c>
      <c r="J155" s="34" t="n">
        <v>0</v>
      </c>
    </row>
    <row r="156" customFormat="false" ht="14.25" hidden="false" customHeight="false" outlineLevel="0" collapsed="false">
      <c r="A156" s="31"/>
      <c r="B156" s="31"/>
      <c r="C156" s="33" t="n">
        <v>1</v>
      </c>
      <c r="D156" s="33" t="s">
        <v>548</v>
      </c>
      <c r="E156" s="34" t="n">
        <v>1.83</v>
      </c>
      <c r="F156" s="34" t="n">
        <v>1.64</v>
      </c>
      <c r="G156" s="34" t="n">
        <v>17</v>
      </c>
      <c r="H156" s="34" t="n">
        <v>6</v>
      </c>
      <c r="I156" s="34" t="n">
        <v>6</v>
      </c>
      <c r="J156" s="34" t="n">
        <v>6</v>
      </c>
    </row>
    <row r="157" customFormat="false" ht="14.25" hidden="false" customHeight="false" outlineLevel="0" collapsed="false">
      <c r="A157" s="31"/>
      <c r="B157" s="31"/>
      <c r="C157" s="33" t="n">
        <v>2</v>
      </c>
      <c r="D157" s="33" t="s">
        <v>546</v>
      </c>
      <c r="E157" s="34" t="n">
        <v>5.2</v>
      </c>
      <c r="F157" s="34" t="n">
        <v>3.3</v>
      </c>
      <c r="G157" s="34" t="n">
        <v>20</v>
      </c>
      <c r="H157" s="34" t="n">
        <v>6</v>
      </c>
      <c r="I157" s="34" t="n">
        <v>9</v>
      </c>
      <c r="J157" s="34" t="n">
        <v>6</v>
      </c>
    </row>
    <row r="158" customFormat="false" ht="14.25" hidden="false" customHeight="false" outlineLevel="0" collapsed="false">
      <c r="A158" s="31"/>
      <c r="B158" s="31"/>
      <c r="C158" s="33" t="n">
        <v>2</v>
      </c>
      <c r="D158" s="33" t="s">
        <v>547</v>
      </c>
      <c r="E158" s="34" t="n">
        <v>2.95</v>
      </c>
      <c r="F158" s="34" t="n">
        <v>4.2987</v>
      </c>
      <c r="G158" s="34" t="n">
        <v>19</v>
      </c>
      <c r="H158" s="34" t="n">
        <v>9</v>
      </c>
      <c r="I158" s="34" t="n">
        <v>9</v>
      </c>
      <c r="J158" s="34" t="n">
        <v>1</v>
      </c>
    </row>
    <row r="159" customFormat="false" ht="14.25" hidden="false" customHeight="false" outlineLevel="0" collapsed="false">
      <c r="A159" s="31"/>
      <c r="B159" s="31"/>
      <c r="C159" s="33" t="n">
        <v>2</v>
      </c>
      <c r="D159" s="33" t="s">
        <v>548</v>
      </c>
      <c r="E159" s="34" t="n">
        <v>4</v>
      </c>
      <c r="F159" s="34" t="n">
        <v>4.7</v>
      </c>
      <c r="G159" s="34" t="n">
        <v>16</v>
      </c>
      <c r="H159" s="34" t="n">
        <v>4</v>
      </c>
      <c r="I159" s="34" t="n">
        <v>5</v>
      </c>
      <c r="J159" s="34" t="n">
        <v>3</v>
      </c>
    </row>
    <row r="160" customFormat="false" ht="14.25" hidden="false" customHeight="false" outlineLevel="0" collapsed="false">
      <c r="A160" s="31"/>
      <c r="B160" s="31"/>
      <c r="C160" s="33" t="n">
        <v>3</v>
      </c>
      <c r="D160" s="33" t="s">
        <v>546</v>
      </c>
      <c r="E160" s="34" t="n">
        <v>3.5</v>
      </c>
      <c r="F160" s="34" t="n">
        <v>1.9</v>
      </c>
      <c r="G160" s="34" t="n">
        <v>22</v>
      </c>
      <c r="H160" s="34" t="n">
        <v>18</v>
      </c>
      <c r="I160" s="34" t="n">
        <v>11</v>
      </c>
      <c r="J160" s="34" t="n">
        <v>5</v>
      </c>
    </row>
    <row r="161" customFormat="false" ht="14.25" hidden="false" customHeight="false" outlineLevel="0" collapsed="false">
      <c r="A161" s="31"/>
      <c r="B161" s="31"/>
      <c r="C161" s="33" t="n">
        <v>3</v>
      </c>
      <c r="D161" s="33" t="s">
        <v>547</v>
      </c>
      <c r="E161" s="34" t="n">
        <v>1</v>
      </c>
      <c r="F161" s="34" t="n">
        <v>2.0147</v>
      </c>
      <c r="G161" s="34" t="n">
        <v>44</v>
      </c>
      <c r="H161" s="34"/>
      <c r="I161" s="34"/>
      <c r="J161" s="34" t="n">
        <v>13</v>
      </c>
    </row>
    <row r="162" customFormat="false" ht="14.25" hidden="false" customHeight="false" outlineLevel="0" collapsed="false">
      <c r="A162" s="31"/>
      <c r="B162" s="31"/>
      <c r="C162" s="33" t="n">
        <v>3</v>
      </c>
      <c r="D162" s="33" t="s">
        <v>548</v>
      </c>
      <c r="E162" s="34" t="n">
        <v>1</v>
      </c>
      <c r="F162" s="34" t="n">
        <v>2.5</v>
      </c>
      <c r="G162" s="34" t="n">
        <v>61</v>
      </c>
      <c r="H162" s="34" t="n">
        <v>23</v>
      </c>
      <c r="I162" s="34" t="n">
        <v>25</v>
      </c>
      <c r="J162" s="34" t="n">
        <v>24</v>
      </c>
    </row>
    <row r="163" customFormat="false" ht="14.25" hidden="false" customHeight="false" outlineLevel="0" collapsed="false">
      <c r="A163" s="31"/>
      <c r="B163" s="31" t="s">
        <v>549</v>
      </c>
      <c r="C163" s="33" t="n">
        <v>1</v>
      </c>
      <c r="D163" s="33" t="s">
        <v>546</v>
      </c>
      <c r="E163" s="34" t="n">
        <v>5</v>
      </c>
      <c r="F163" s="34" t="n">
        <v>6.656</v>
      </c>
      <c r="G163" s="34" t="n">
        <v>15</v>
      </c>
      <c r="H163" s="34" t="n">
        <v>6</v>
      </c>
      <c r="I163" s="34" t="n">
        <v>5</v>
      </c>
      <c r="J163" s="34" t="n">
        <v>0</v>
      </c>
    </row>
    <row r="164" customFormat="false" ht="14.25" hidden="false" customHeight="false" outlineLevel="0" collapsed="false">
      <c r="A164" s="31"/>
      <c r="B164" s="31"/>
      <c r="C164" s="33" t="n">
        <v>2</v>
      </c>
      <c r="D164" s="33" t="s">
        <v>547</v>
      </c>
      <c r="E164" s="34" t="n">
        <v>8.28</v>
      </c>
      <c r="F164" s="34" t="n">
        <v>10</v>
      </c>
      <c r="G164" s="34" t="n">
        <v>14</v>
      </c>
      <c r="H164" s="34" t="n">
        <v>5</v>
      </c>
      <c r="I164" s="34" t="n">
        <v>6</v>
      </c>
      <c r="J164" s="34"/>
    </row>
    <row r="165" customFormat="false" ht="14.25" hidden="false" customHeight="false" outlineLevel="0" collapsed="false">
      <c r="A165" s="31"/>
      <c r="B165" s="31"/>
      <c r="C165" s="33" t="n">
        <v>2</v>
      </c>
      <c r="D165" s="33" t="s">
        <v>548</v>
      </c>
      <c r="E165" s="34" t="n">
        <v>30</v>
      </c>
      <c r="F165" s="34" t="n">
        <v>11</v>
      </c>
      <c r="G165" s="34" t="n">
        <v>53</v>
      </c>
      <c r="H165" s="34" t="n">
        <v>53</v>
      </c>
      <c r="I165" s="34" t="n">
        <v>15</v>
      </c>
      <c r="J165" s="34" t="n">
        <v>7</v>
      </c>
    </row>
    <row r="166" customFormat="false" ht="14.25" hidden="false" customHeight="false" outlineLevel="0" collapsed="false">
      <c r="A166" s="31"/>
      <c r="B166" s="31" t="s">
        <v>550</v>
      </c>
      <c r="C166" s="33" t="n">
        <v>1</v>
      </c>
      <c r="D166" s="33" t="s">
        <v>546</v>
      </c>
      <c r="E166" s="34" t="n">
        <v>5</v>
      </c>
      <c r="F166" s="34" t="n">
        <v>1.0861</v>
      </c>
      <c r="G166" s="34" t="n">
        <v>14</v>
      </c>
      <c r="H166" s="34" t="n">
        <v>4</v>
      </c>
      <c r="I166" s="34" t="n">
        <v>5</v>
      </c>
      <c r="J166" s="34" t="n">
        <v>9</v>
      </c>
    </row>
    <row r="167" customFormat="false" ht="14.25" hidden="false" customHeight="false" outlineLevel="0" collapsed="false">
      <c r="A167" s="31"/>
      <c r="B167" s="31"/>
      <c r="C167" s="33" t="n">
        <v>1</v>
      </c>
      <c r="D167" s="33" t="s">
        <v>547</v>
      </c>
      <c r="E167" s="34" t="n">
        <v>10</v>
      </c>
      <c r="F167" s="34" t="n">
        <v>2.5157</v>
      </c>
      <c r="G167" s="34" t="n">
        <v>15</v>
      </c>
      <c r="H167" s="34" t="n">
        <v>5</v>
      </c>
      <c r="I167" s="34" t="n">
        <v>6</v>
      </c>
      <c r="J167" s="34" t="n">
        <v>3</v>
      </c>
    </row>
    <row r="168" customFormat="false" ht="14.25" hidden="false" customHeight="false" outlineLevel="0" collapsed="false">
      <c r="A168" s="31"/>
      <c r="B168" s="31"/>
      <c r="C168" s="33" t="n">
        <v>1</v>
      </c>
      <c r="D168" s="33" t="s">
        <v>548</v>
      </c>
      <c r="E168" s="34" t="n">
        <v>3</v>
      </c>
      <c r="F168" s="34" t="n">
        <v>1.2</v>
      </c>
      <c r="G168" s="34" t="n">
        <v>11</v>
      </c>
      <c r="H168" s="34" t="n">
        <v>3</v>
      </c>
      <c r="I168" s="34" t="n">
        <v>4</v>
      </c>
      <c r="J168" s="34" t="n">
        <v>0</v>
      </c>
    </row>
    <row r="169" customFormat="false" ht="14.25" hidden="false" customHeight="false" outlineLevel="0" collapsed="false">
      <c r="A169" s="31"/>
      <c r="B169" s="31"/>
      <c r="C169" s="33" t="n">
        <v>2</v>
      </c>
      <c r="D169" s="33" t="s">
        <v>546</v>
      </c>
      <c r="E169" s="34" t="n">
        <v>1.5</v>
      </c>
      <c r="F169" s="34" t="n">
        <v>0.5702</v>
      </c>
      <c r="G169" s="34" t="n">
        <v>39</v>
      </c>
      <c r="H169" s="34" t="n">
        <v>19</v>
      </c>
      <c r="I169" s="34" t="n">
        <v>10</v>
      </c>
      <c r="J169" s="34" t="n">
        <v>7</v>
      </c>
    </row>
    <row r="170" customFormat="false" ht="14.25" hidden="false" customHeight="false" outlineLevel="0" collapsed="false">
      <c r="A170" s="31"/>
      <c r="B170" s="31"/>
      <c r="C170" s="33" t="n">
        <v>2</v>
      </c>
      <c r="D170" s="33" t="s">
        <v>547</v>
      </c>
      <c r="E170" s="34" t="n">
        <v>2</v>
      </c>
      <c r="F170" s="34" t="n">
        <v>0.81</v>
      </c>
      <c r="G170" s="34" t="n">
        <v>15</v>
      </c>
      <c r="H170" s="34" t="n">
        <v>10</v>
      </c>
      <c r="I170" s="34" t="n">
        <v>4</v>
      </c>
      <c r="J170" s="34" t="n">
        <v>0</v>
      </c>
    </row>
    <row r="171" customFormat="false" ht="14.25" hidden="false" customHeight="false" outlineLevel="0" collapsed="false">
      <c r="A171" s="31"/>
      <c r="B171" s="31"/>
      <c r="C171" s="33" t="n">
        <v>2</v>
      </c>
      <c r="D171" s="33" t="s">
        <v>548</v>
      </c>
      <c r="E171" s="34" t="n">
        <v>3</v>
      </c>
      <c r="F171" s="34" t="n">
        <v>3</v>
      </c>
      <c r="G171" s="34" t="n">
        <v>7</v>
      </c>
      <c r="H171" s="34" t="n">
        <v>3</v>
      </c>
      <c r="I171" s="34" t="n">
        <v>2</v>
      </c>
      <c r="J171" s="34" t="n">
        <v>1</v>
      </c>
    </row>
    <row r="172" customFormat="false" ht="14.25" hidden="false" customHeight="false" outlineLevel="0" collapsed="false">
      <c r="A172" s="31"/>
      <c r="B172" s="31"/>
      <c r="C172" s="33" t="n">
        <v>3</v>
      </c>
      <c r="D172" s="33" t="s">
        <v>546</v>
      </c>
      <c r="E172" s="34" t="n">
        <v>6</v>
      </c>
      <c r="F172" s="34" t="n">
        <v>0.83</v>
      </c>
      <c r="G172" s="34" t="n">
        <v>19</v>
      </c>
      <c r="H172" s="34" t="n">
        <v>5</v>
      </c>
      <c r="I172" s="34" t="n">
        <v>7</v>
      </c>
      <c r="J172" s="34" t="n">
        <v>0</v>
      </c>
    </row>
    <row r="173" customFormat="false" ht="14.25" hidden="false" customHeight="false" outlineLevel="0" collapsed="false">
      <c r="A173" s="31"/>
      <c r="B173" s="31"/>
      <c r="C173" s="33" t="n">
        <v>3</v>
      </c>
      <c r="D173" s="33" t="s">
        <v>547</v>
      </c>
      <c r="E173" s="34" t="n">
        <v>71.63</v>
      </c>
      <c r="F173" s="34" t="n">
        <v>5.8</v>
      </c>
      <c r="G173" s="34" t="n">
        <v>11</v>
      </c>
      <c r="H173" s="34" t="n">
        <v>6</v>
      </c>
      <c r="I173" s="34" t="n">
        <v>2</v>
      </c>
      <c r="J173" s="34" t="n">
        <v>2</v>
      </c>
    </row>
    <row r="174" customFormat="false" ht="14.25" hidden="false" customHeight="false" outlineLevel="0" collapsed="false">
      <c r="A174" s="31"/>
      <c r="B174" s="31"/>
      <c r="C174" s="33" t="n">
        <v>3</v>
      </c>
      <c r="D174" s="33" t="s">
        <v>548</v>
      </c>
      <c r="E174" s="34" t="n">
        <v>1.5</v>
      </c>
      <c r="F174" s="34" t="n">
        <v>0.5</v>
      </c>
      <c r="G174" s="34" t="n">
        <v>3</v>
      </c>
      <c r="H174" s="34" t="n">
        <v>1</v>
      </c>
      <c r="I174" s="34" t="n">
        <v>1</v>
      </c>
      <c r="J174" s="34" t="n">
        <v>0</v>
      </c>
    </row>
    <row r="175" customFormat="false" ht="14.25" hidden="false" customHeight="false" outlineLevel="0" collapsed="false">
      <c r="A175" s="31" t="s">
        <v>558</v>
      </c>
      <c r="B175" s="31" t="s">
        <v>545</v>
      </c>
      <c r="C175" s="33" t="n">
        <v>1</v>
      </c>
      <c r="D175" s="33" t="s">
        <v>546</v>
      </c>
      <c r="E175" s="34" t="n">
        <v>2</v>
      </c>
      <c r="F175" s="34" t="n">
        <v>4</v>
      </c>
      <c r="G175" s="34" t="n">
        <v>57</v>
      </c>
      <c r="H175" s="34" t="n">
        <v>21</v>
      </c>
      <c r="I175" s="34" t="n">
        <v>21</v>
      </c>
      <c r="J175" s="34" t="n">
        <v>17</v>
      </c>
    </row>
    <row r="176" customFormat="false" ht="14.25" hidden="false" customHeight="false" outlineLevel="0" collapsed="false">
      <c r="A176" s="31"/>
      <c r="B176" s="31"/>
      <c r="C176" s="33" t="n">
        <v>1</v>
      </c>
      <c r="D176" s="33" t="s">
        <v>547</v>
      </c>
      <c r="E176" s="34" t="n">
        <v>10</v>
      </c>
      <c r="F176" s="34" t="n">
        <v>30</v>
      </c>
      <c r="G176" s="34" t="n">
        <v>124</v>
      </c>
      <c r="H176" s="34" t="n">
        <v>154</v>
      </c>
      <c r="I176" s="34" t="n">
        <v>90</v>
      </c>
      <c r="J176" s="34" t="n">
        <v>48</v>
      </c>
    </row>
    <row r="177" customFormat="false" ht="14.25" hidden="false" customHeight="false" outlineLevel="0" collapsed="false">
      <c r="A177" s="31"/>
      <c r="B177" s="31"/>
      <c r="C177" s="33" t="n">
        <v>1</v>
      </c>
      <c r="D177" s="33" t="s">
        <v>548</v>
      </c>
      <c r="E177" s="34" t="n">
        <v>3.75</v>
      </c>
      <c r="F177" s="34" t="n">
        <v>2</v>
      </c>
      <c r="G177" s="34" t="n">
        <v>7</v>
      </c>
      <c r="H177" s="34" t="n">
        <v>3</v>
      </c>
      <c r="I177" s="34" t="n">
        <v>4</v>
      </c>
      <c r="J177" s="34" t="n">
        <v>3</v>
      </c>
    </row>
    <row r="178" customFormat="false" ht="14.25" hidden="false" customHeight="false" outlineLevel="0" collapsed="false">
      <c r="A178" s="31"/>
      <c r="B178" s="31"/>
      <c r="C178" s="33" t="n">
        <v>2</v>
      </c>
      <c r="D178" s="33" t="s">
        <v>546</v>
      </c>
      <c r="E178" s="34" t="n">
        <v>0.6</v>
      </c>
      <c r="F178" s="34" t="n">
        <v>1.26</v>
      </c>
      <c r="G178" s="34" t="n">
        <v>7</v>
      </c>
      <c r="H178" s="34" t="n">
        <v>2</v>
      </c>
      <c r="I178" s="34" t="n">
        <v>2</v>
      </c>
      <c r="J178" s="34" t="n">
        <v>1</v>
      </c>
    </row>
    <row r="179" customFormat="false" ht="14.25" hidden="false" customHeight="false" outlineLevel="0" collapsed="false">
      <c r="A179" s="31"/>
      <c r="B179" s="31"/>
      <c r="C179" s="33" t="n">
        <v>3</v>
      </c>
      <c r="D179" s="33" t="s">
        <v>546</v>
      </c>
      <c r="E179" s="34" t="n">
        <v>30</v>
      </c>
      <c r="F179" s="34" t="n">
        <v>5.6029</v>
      </c>
      <c r="G179" s="34" t="n">
        <v>38</v>
      </c>
      <c r="H179" s="34" t="n">
        <v>7</v>
      </c>
      <c r="I179" s="34" t="n">
        <v>9</v>
      </c>
      <c r="J179" s="34" t="n">
        <v>6</v>
      </c>
    </row>
    <row r="180" customFormat="false" ht="14.25" hidden="false" customHeight="false" outlineLevel="0" collapsed="false">
      <c r="A180" s="31"/>
      <c r="B180" s="31"/>
      <c r="C180" s="33" t="n">
        <v>3</v>
      </c>
      <c r="D180" s="33" t="s">
        <v>547</v>
      </c>
      <c r="E180" s="34" t="n">
        <v>8</v>
      </c>
      <c r="F180" s="34" t="n">
        <v>2.3923</v>
      </c>
      <c r="G180" s="34" t="n">
        <v>15</v>
      </c>
      <c r="H180" s="34" t="n">
        <v>4</v>
      </c>
      <c r="I180" s="34" t="n">
        <v>4</v>
      </c>
      <c r="J180" s="34" t="n">
        <v>7</v>
      </c>
    </row>
    <row r="181" customFormat="false" ht="14.25" hidden="false" customHeight="false" outlineLevel="0" collapsed="false">
      <c r="A181" s="31"/>
      <c r="B181" s="31"/>
      <c r="C181" s="33" t="n">
        <v>3</v>
      </c>
      <c r="D181" s="33" t="s">
        <v>548</v>
      </c>
      <c r="E181" s="34" t="n">
        <v>6</v>
      </c>
      <c r="F181" s="34" t="n">
        <v>2.1</v>
      </c>
      <c r="G181" s="34" t="n">
        <v>14</v>
      </c>
      <c r="H181" s="34" t="n">
        <v>9</v>
      </c>
      <c r="I181" s="34" t="n">
        <v>3</v>
      </c>
      <c r="J181" s="34" t="n">
        <v>3</v>
      </c>
    </row>
    <row r="182" s="29" customFormat="true" ht="14.25" hidden="false" customHeight="false" outlineLevel="0" collapsed="false">
      <c r="A182" s="31"/>
      <c r="B182" s="33" t="s">
        <v>549</v>
      </c>
      <c r="C182" s="33" t="n">
        <v>1</v>
      </c>
      <c r="D182" s="33" t="s">
        <v>546</v>
      </c>
      <c r="E182" s="34" t="n">
        <v>25</v>
      </c>
      <c r="F182" s="34" t="n">
        <v>13.5</v>
      </c>
      <c r="G182" s="34" t="n">
        <v>142</v>
      </c>
      <c r="H182" s="34" t="n">
        <v>55</v>
      </c>
      <c r="I182" s="34" t="n">
        <v>57</v>
      </c>
      <c r="J182" s="34" t="n">
        <v>14</v>
      </c>
    </row>
    <row r="183" customFormat="false" ht="14.25" hidden="false" customHeight="false" outlineLevel="0" collapsed="false">
      <c r="A183" s="31"/>
      <c r="B183" s="31" t="s">
        <v>550</v>
      </c>
      <c r="C183" s="33" t="n">
        <v>1</v>
      </c>
      <c r="D183" s="33" t="s">
        <v>546</v>
      </c>
      <c r="E183" s="34" t="n">
        <v>10</v>
      </c>
      <c r="F183" s="34" t="n">
        <v>5.05</v>
      </c>
      <c r="G183" s="34" t="n">
        <v>25</v>
      </c>
      <c r="H183" s="34" t="n">
        <v>10</v>
      </c>
      <c r="I183" s="34" t="n">
        <v>6</v>
      </c>
      <c r="J183" s="34" t="n">
        <v>3</v>
      </c>
    </row>
    <row r="184" customFormat="false" ht="14.25" hidden="false" customHeight="false" outlineLevel="0" collapsed="false">
      <c r="A184" s="31"/>
      <c r="B184" s="31"/>
      <c r="C184" s="33" t="n">
        <v>1</v>
      </c>
      <c r="D184" s="33" t="s">
        <v>547</v>
      </c>
      <c r="E184" s="34" t="n">
        <v>12</v>
      </c>
      <c r="F184" s="34" t="n">
        <v>2.6</v>
      </c>
      <c r="G184" s="34" t="n">
        <v>25</v>
      </c>
      <c r="H184" s="34" t="n">
        <v>6</v>
      </c>
      <c r="I184" s="34" t="n">
        <v>1</v>
      </c>
      <c r="J184" s="34" t="n">
        <v>1</v>
      </c>
    </row>
    <row r="185" customFormat="false" ht="14.25" hidden="false" customHeight="false" outlineLevel="0" collapsed="false">
      <c r="A185" s="31" t="s">
        <v>559</v>
      </c>
      <c r="B185" s="37" t="s">
        <v>545</v>
      </c>
      <c r="C185" s="37"/>
      <c r="D185" s="33" t="s">
        <v>546</v>
      </c>
      <c r="E185" s="34" t="n">
        <v>5.13</v>
      </c>
      <c r="F185" s="34" t="n">
        <v>7.3</v>
      </c>
      <c r="G185" s="34" t="n">
        <v>175</v>
      </c>
      <c r="H185" s="34" t="n">
        <v>86</v>
      </c>
      <c r="I185" s="34" t="n">
        <v>44</v>
      </c>
      <c r="J185" s="34" t="n">
        <v>50</v>
      </c>
    </row>
    <row r="186" customFormat="false" ht="14.25" hidden="false" customHeight="false" outlineLevel="0" collapsed="false">
      <c r="A186" s="31"/>
      <c r="B186" s="31"/>
      <c r="C186" s="37"/>
      <c r="D186" s="33" t="s">
        <v>547</v>
      </c>
      <c r="E186" s="34" t="n">
        <v>9.27</v>
      </c>
      <c r="F186" s="34" t="n">
        <v>7.9215</v>
      </c>
      <c r="G186" s="34" t="n">
        <v>96</v>
      </c>
      <c r="H186" s="34" t="n">
        <v>53</v>
      </c>
      <c r="I186" s="34" t="n">
        <v>32</v>
      </c>
      <c r="J186" s="34" t="n">
        <v>32</v>
      </c>
    </row>
    <row r="187" s="29" customFormat="true" ht="14.25" hidden="false" customHeight="false" outlineLevel="0" collapsed="false">
      <c r="A187" s="31"/>
      <c r="B187" s="31"/>
      <c r="C187" s="37"/>
      <c r="D187" s="33" t="s">
        <v>548</v>
      </c>
      <c r="E187" s="34" t="n">
        <v>4.4</v>
      </c>
      <c r="F187" s="34" t="n">
        <v>8.51</v>
      </c>
      <c r="G187" s="34" t="n">
        <v>95</v>
      </c>
      <c r="H187" s="34" t="n">
        <v>45</v>
      </c>
      <c r="I187" s="34" t="n">
        <v>17</v>
      </c>
      <c r="J187" s="34" t="n">
        <v>40</v>
      </c>
    </row>
    <row r="188" customFormat="false" ht="14.25" hidden="false" customHeight="false" outlineLevel="0" collapsed="false">
      <c r="A188" s="31"/>
      <c r="B188" s="37" t="s">
        <v>549</v>
      </c>
      <c r="C188" s="37"/>
      <c r="D188" s="33" t="s">
        <v>546</v>
      </c>
      <c r="E188" s="34" t="n">
        <v>11.12</v>
      </c>
      <c r="F188" s="34" t="n">
        <v>24</v>
      </c>
      <c r="G188" s="34" t="n">
        <v>98</v>
      </c>
      <c r="H188" s="34" t="n">
        <v>53</v>
      </c>
      <c r="I188" s="34" t="n">
        <v>17</v>
      </c>
      <c r="J188" s="34" t="n">
        <v>36</v>
      </c>
    </row>
    <row r="189" customFormat="false" ht="14.25" hidden="false" customHeight="false" outlineLevel="0" collapsed="false">
      <c r="A189" s="31"/>
      <c r="B189" s="37" t="s">
        <v>550</v>
      </c>
      <c r="C189" s="37"/>
      <c r="D189" s="33" t="s">
        <v>546</v>
      </c>
      <c r="E189" s="34" t="n">
        <v>17.9</v>
      </c>
      <c r="F189" s="34" t="n">
        <v>10</v>
      </c>
      <c r="G189" s="34" t="n">
        <v>49</v>
      </c>
      <c r="H189" s="34" t="n">
        <v>22</v>
      </c>
      <c r="I189" s="34" t="n">
        <v>18</v>
      </c>
      <c r="J189" s="34" t="n">
        <v>20</v>
      </c>
    </row>
    <row r="190" customFormat="false" ht="14.25" hidden="false" customHeight="false" outlineLevel="0" collapsed="false">
      <c r="A190" s="31"/>
      <c r="B190" s="31"/>
      <c r="C190" s="37"/>
      <c r="D190" s="33" t="s">
        <v>547</v>
      </c>
      <c r="E190" s="34" t="n">
        <v>5.3</v>
      </c>
      <c r="F190" s="34" t="n">
        <v>9.1699</v>
      </c>
      <c r="G190" s="34" t="n">
        <v>69</v>
      </c>
      <c r="H190" s="34" t="n">
        <v>66</v>
      </c>
      <c r="I190" s="34" t="n">
        <v>14</v>
      </c>
      <c r="J190" s="34" t="n">
        <v>14</v>
      </c>
    </row>
    <row r="191" customFormat="false" ht="14.25" hidden="false" customHeight="false" outlineLevel="0" collapsed="false">
      <c r="A191" s="31"/>
      <c r="B191" s="31"/>
      <c r="C191" s="37"/>
      <c r="D191" s="33" t="s">
        <v>548</v>
      </c>
      <c r="E191" s="34" t="n">
        <v>13</v>
      </c>
      <c r="F191" s="34" t="n">
        <v>3</v>
      </c>
      <c r="G191" s="34" t="n">
        <v>40</v>
      </c>
      <c r="H191" s="34" t="n">
        <v>15</v>
      </c>
      <c r="I191" s="34" t="n">
        <v>12</v>
      </c>
      <c r="J191" s="34" t="n">
        <v>18</v>
      </c>
    </row>
  </sheetData>
  <mergeCells count="38">
    <mergeCell ref="A2:A27"/>
    <mergeCell ref="B2:B10"/>
    <mergeCell ref="B11:B18"/>
    <mergeCell ref="B19:B27"/>
    <mergeCell ref="A28:A54"/>
    <mergeCell ref="B28:B36"/>
    <mergeCell ref="B37:B45"/>
    <mergeCell ref="B46:B54"/>
    <mergeCell ref="A55:A72"/>
    <mergeCell ref="B55:B63"/>
    <mergeCell ref="B64:B66"/>
    <mergeCell ref="B67:B72"/>
    <mergeCell ref="A73:A96"/>
    <mergeCell ref="B73:B81"/>
    <mergeCell ref="B82:B88"/>
    <mergeCell ref="B89:B96"/>
    <mergeCell ref="A97:A114"/>
    <mergeCell ref="B97:B105"/>
    <mergeCell ref="B106:B111"/>
    <mergeCell ref="B112:B114"/>
    <mergeCell ref="A115:A135"/>
    <mergeCell ref="B115:B123"/>
    <mergeCell ref="B124:B129"/>
    <mergeCell ref="B130:B135"/>
    <mergeCell ref="A136:A153"/>
    <mergeCell ref="B136:B144"/>
    <mergeCell ref="B145:B152"/>
    <mergeCell ref="A154:A174"/>
    <mergeCell ref="B154:B162"/>
    <mergeCell ref="B163:B165"/>
    <mergeCell ref="B166:B174"/>
    <mergeCell ref="A175:A184"/>
    <mergeCell ref="B175:B181"/>
    <mergeCell ref="B183:B184"/>
    <mergeCell ref="A185:A191"/>
    <mergeCell ref="B185:C187"/>
    <mergeCell ref="B188:C188"/>
    <mergeCell ref="B189:C19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55" activeCellId="0" sqref="L55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27.62"/>
    <col collapsed="false" customWidth="true" hidden="false" outlineLevel="0" max="6" min="6" style="0" width="9.36"/>
    <col collapsed="false" customWidth="true" hidden="false" outlineLevel="0" max="7" min="7" style="0" width="10.37"/>
    <col collapsed="false" customWidth="true" hidden="false" outlineLevel="0" max="11" min="9" style="0" width="12.62"/>
    <col collapsed="false" customWidth="true" hidden="false" outlineLevel="0" max="16" min="13" style="0" width="12.62"/>
  </cols>
  <sheetData>
    <row r="1" customFormat="false" ht="5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38" t="s">
        <v>4</v>
      </c>
      <c r="F1" s="2" t="s">
        <v>6</v>
      </c>
      <c r="G1" s="2" t="s">
        <v>7</v>
      </c>
      <c r="H1" s="3" t="s">
        <v>8</v>
      </c>
      <c r="I1" s="5" t="s">
        <v>15</v>
      </c>
      <c r="J1" s="5" t="s">
        <v>17</v>
      </c>
      <c r="K1" s="4" t="s">
        <v>13</v>
      </c>
      <c r="M1" s="5" t="s">
        <v>17</v>
      </c>
      <c r="N1" s="4" t="s">
        <v>13</v>
      </c>
      <c r="O1" s="39" t="s">
        <v>560</v>
      </c>
      <c r="P1" s="40" t="s">
        <v>561</v>
      </c>
    </row>
    <row r="2" customFormat="false" ht="14.25" hidden="false" customHeight="false" outlineLevel="0" collapsed="false">
      <c r="A2" s="7" t="s">
        <v>31</v>
      </c>
      <c r="B2" s="7" t="s">
        <v>32</v>
      </c>
      <c r="C2" s="7" t="s">
        <v>33</v>
      </c>
      <c r="D2" s="7" t="s">
        <v>34</v>
      </c>
      <c r="E2" s="41"/>
      <c r="F2" s="7" t="s">
        <v>36</v>
      </c>
      <c r="G2" s="7" t="s">
        <v>37</v>
      </c>
      <c r="H2" s="7" t="s">
        <v>38</v>
      </c>
      <c r="O2" s="0" t="n">
        <v>0</v>
      </c>
      <c r="P2" s="0" t="n">
        <v>0</v>
      </c>
    </row>
    <row r="3" customFormat="false" ht="14.25" hidden="false" customHeight="false" outlineLevel="0" collapsed="false">
      <c r="A3" s="8" t="s">
        <v>43</v>
      </c>
      <c r="B3" s="9" t="s">
        <v>44</v>
      </c>
      <c r="C3" s="7" t="n">
        <v>1</v>
      </c>
      <c r="D3" s="8" t="s">
        <v>45</v>
      </c>
      <c r="E3" s="7" t="s">
        <v>46</v>
      </c>
      <c r="F3" s="7" t="n">
        <v>6.7</v>
      </c>
      <c r="G3" s="7" t="n">
        <v>2.98</v>
      </c>
      <c r="H3" s="7" t="n">
        <v>18</v>
      </c>
      <c r="I3" s="0" t="n">
        <f aca="false">H3/G3</f>
        <v>6.04026845637584</v>
      </c>
      <c r="J3" s="0" t="n">
        <f aca="false">I3/$I$29</f>
        <v>0.0191708890774603</v>
      </c>
      <c r="K3" s="0" t="n">
        <f aca="false">G3/$G$29</f>
        <v>0.0359214886443495</v>
      </c>
      <c r="M3" s="0" t="n">
        <v>0.00540229309227723</v>
      </c>
      <c r="N3" s="0" t="n">
        <v>0.0566546968551822</v>
      </c>
      <c r="O3" s="0" t="n">
        <f aca="false">M3</f>
        <v>0.00540229309227723</v>
      </c>
      <c r="P3" s="0" t="n">
        <f aca="false">N3</f>
        <v>0.0566546968551822</v>
      </c>
    </row>
    <row r="4" customFormat="false" ht="14.25" hidden="false" customHeight="false" outlineLevel="0" collapsed="false">
      <c r="A4" s="8"/>
      <c r="B4" s="8"/>
      <c r="C4" s="7" t="n">
        <v>1</v>
      </c>
      <c r="D4" s="8"/>
      <c r="E4" s="7" t="s">
        <v>48</v>
      </c>
      <c r="F4" s="7" t="n">
        <v>6</v>
      </c>
      <c r="G4" s="7" t="n">
        <v>2</v>
      </c>
      <c r="H4" s="7" t="n">
        <v>16</v>
      </c>
      <c r="I4" s="0" t="n">
        <f aca="false">H4/G4</f>
        <v>8</v>
      </c>
      <c r="J4" s="0" t="n">
        <f aca="false">I4/$I$29</f>
        <v>0.025390777533703</v>
      </c>
      <c r="K4" s="0" t="n">
        <f aca="false">G4/$G$29</f>
        <v>0.024108381640503</v>
      </c>
      <c r="M4" s="0" t="n">
        <v>0.00768695393227665</v>
      </c>
      <c r="N4" s="0" t="n">
        <v>0.119448593095118</v>
      </c>
      <c r="O4" s="0" t="n">
        <f aca="false">O3+M4</f>
        <v>0.0130892470245539</v>
      </c>
      <c r="P4" s="0" t="n">
        <f aca="false">P3+N4</f>
        <v>0.1761032899503</v>
      </c>
    </row>
    <row r="5" customFormat="false" ht="14.25" hidden="false" customHeight="false" outlineLevel="0" collapsed="false">
      <c r="A5" s="8"/>
      <c r="B5" s="8"/>
      <c r="C5" s="7" t="n">
        <v>1</v>
      </c>
      <c r="D5" s="8"/>
      <c r="E5" s="7" t="s">
        <v>562</v>
      </c>
      <c r="F5" s="7" t="n">
        <v>6</v>
      </c>
      <c r="G5" s="7" t="n">
        <v>3.7</v>
      </c>
      <c r="H5" s="7" t="n">
        <v>22</v>
      </c>
      <c r="I5" s="0" t="n">
        <f aca="false">H5/G5</f>
        <v>5.94594594594595</v>
      </c>
      <c r="J5" s="0" t="n">
        <f aca="false">I5/$I$29</f>
        <v>0.0188715238426171</v>
      </c>
      <c r="K5" s="0" t="n">
        <f aca="false">G5/$G$29</f>
        <v>0.0446005060349306</v>
      </c>
      <c r="M5" s="0" t="n">
        <v>0.00962852518834243</v>
      </c>
      <c r="N5" s="0" t="n">
        <v>0.107282298300239</v>
      </c>
      <c r="O5" s="0" t="n">
        <f aca="false">O4+M5</f>
        <v>0.0227177722128963</v>
      </c>
      <c r="P5" s="0" t="n">
        <f aca="false">P4+N5</f>
        <v>0.283385588250539</v>
      </c>
    </row>
    <row r="6" customFormat="false" ht="14.25" hidden="false" customHeight="false" outlineLevel="0" collapsed="false">
      <c r="A6" s="8"/>
      <c r="B6" s="8"/>
      <c r="C6" s="7" t="n">
        <v>2</v>
      </c>
      <c r="D6" s="8" t="s">
        <v>52</v>
      </c>
      <c r="E6" s="7" t="s">
        <v>53</v>
      </c>
      <c r="F6" s="7" t="n">
        <v>8.5</v>
      </c>
      <c r="G6" s="7" t="n">
        <v>0.5</v>
      </c>
      <c r="H6" s="7" t="n">
        <v>20</v>
      </c>
      <c r="I6" s="0" t="n">
        <f aca="false">H6/G6</f>
        <v>40</v>
      </c>
      <c r="J6" s="0" t="n">
        <f aca="false">I6/$I$29</f>
        <v>0.126953887668515</v>
      </c>
      <c r="K6" s="0" t="n">
        <f aca="false">G6/$G$29</f>
        <v>0.00602709541012576</v>
      </c>
      <c r="M6" s="0" t="n">
        <v>0.00991827247410273</v>
      </c>
      <c r="N6" s="0" t="n">
        <v>0.0964335265620122</v>
      </c>
      <c r="O6" s="0" t="n">
        <f aca="false">O5+M6</f>
        <v>0.032636044686999</v>
      </c>
      <c r="P6" s="0" t="n">
        <f aca="false">P5+N6</f>
        <v>0.379819114812551</v>
      </c>
    </row>
    <row r="7" customFormat="false" ht="14.25" hidden="false" customHeight="false" outlineLevel="0" collapsed="false">
      <c r="A7" s="8"/>
      <c r="B7" s="8"/>
      <c r="C7" s="7" t="n">
        <v>2</v>
      </c>
      <c r="D7" s="8"/>
      <c r="E7" s="7" t="s">
        <v>55</v>
      </c>
      <c r="F7" s="7" t="n">
        <v>22</v>
      </c>
      <c r="G7" s="7" t="n">
        <v>2.9221</v>
      </c>
      <c r="H7" s="7" t="n">
        <v>20</v>
      </c>
      <c r="I7" s="0" t="n">
        <f aca="false">H7/G7</f>
        <v>6.84439273125492</v>
      </c>
      <c r="J7" s="0" t="n">
        <f aca="false">I7/$I$29</f>
        <v>0.0217230566490734</v>
      </c>
      <c r="K7" s="0" t="n">
        <f aca="false">G7/$G$29</f>
        <v>0.035223550995857</v>
      </c>
      <c r="M7" s="0" t="n">
        <v>0.0138628967236506</v>
      </c>
      <c r="N7" s="0" t="n">
        <v>0.0607145483234429</v>
      </c>
      <c r="O7" s="0" t="n">
        <f aca="false">O6+M7</f>
        <v>0.0464989414106496</v>
      </c>
      <c r="P7" s="0" t="n">
        <f aca="false">P6+N7</f>
        <v>0.440533663135994</v>
      </c>
    </row>
    <row r="8" customFormat="false" ht="14.25" hidden="false" customHeight="false" outlineLevel="0" collapsed="false">
      <c r="A8" s="8"/>
      <c r="B8" s="8"/>
      <c r="C8" s="7" t="n">
        <v>2</v>
      </c>
      <c r="D8" s="8"/>
      <c r="E8" s="7" t="s">
        <v>563</v>
      </c>
      <c r="F8" s="7" t="n">
        <v>1.28</v>
      </c>
      <c r="G8" s="7" t="n">
        <v>9.9093</v>
      </c>
      <c r="H8" s="7" t="n">
        <v>24</v>
      </c>
      <c r="I8" s="0" t="n">
        <f aca="false">H8/G8</f>
        <v>2.42196724289304</v>
      </c>
      <c r="J8" s="0" t="n">
        <f aca="false">I8/$I$29</f>
        <v>0.00768695393227665</v>
      </c>
      <c r="K8" s="0" t="n">
        <f aca="false">G8/$G$29</f>
        <v>0.119448593095118</v>
      </c>
      <c r="M8" s="0" t="n">
        <v>0.0148112868946601</v>
      </c>
      <c r="N8" s="0" t="n">
        <v>0.0361625724607546</v>
      </c>
      <c r="O8" s="0" t="n">
        <f aca="false">O7+M8</f>
        <v>0.0613102283053097</v>
      </c>
      <c r="P8" s="0" t="n">
        <f aca="false">P7+N8</f>
        <v>0.476696235596749</v>
      </c>
    </row>
    <row r="9" customFormat="false" ht="14.25" hidden="false" customHeight="false" outlineLevel="0" collapsed="false">
      <c r="A9" s="8"/>
      <c r="B9" s="8"/>
      <c r="C9" s="7" t="n">
        <v>3</v>
      </c>
      <c r="D9" s="8" t="s">
        <v>59</v>
      </c>
      <c r="E9" s="7" t="s">
        <v>60</v>
      </c>
      <c r="F9" s="7" t="n">
        <v>1.6</v>
      </c>
      <c r="G9" s="7" t="n">
        <v>3.2</v>
      </c>
      <c r="H9" s="7" t="n">
        <v>40</v>
      </c>
      <c r="I9" s="0" t="n">
        <f aca="false">H9/G9</f>
        <v>12.5</v>
      </c>
      <c r="J9" s="0" t="n">
        <f aca="false">I9/$I$29</f>
        <v>0.0396730898964109</v>
      </c>
      <c r="K9" s="0" t="n">
        <f aca="false">G9/$G$29</f>
        <v>0.0385734106248049</v>
      </c>
      <c r="M9" s="0" t="n">
        <v>0.0177924366062795</v>
      </c>
      <c r="N9" s="0" t="n">
        <v>0.0236527332274975</v>
      </c>
      <c r="O9" s="0" t="n">
        <f aca="false">O8+M9</f>
        <v>0.0791026649115892</v>
      </c>
      <c r="P9" s="0" t="n">
        <f aca="false">P8+N9</f>
        <v>0.500348968824246</v>
      </c>
    </row>
    <row r="10" customFormat="false" ht="14.25" hidden="false" customHeight="false" outlineLevel="0" collapsed="false">
      <c r="A10" s="8"/>
      <c r="B10" s="8"/>
      <c r="C10" s="7" t="n">
        <v>3</v>
      </c>
      <c r="D10" s="8"/>
      <c r="E10" s="7" t="s">
        <v>564</v>
      </c>
      <c r="F10" s="7" t="n">
        <v>10</v>
      </c>
      <c r="G10" s="7" t="n">
        <v>1.9622</v>
      </c>
      <c r="H10" s="7" t="n">
        <v>11</v>
      </c>
      <c r="I10" s="0" t="n">
        <f aca="false">H10/G10</f>
        <v>5.60595250229334</v>
      </c>
      <c r="J10" s="0" t="n">
        <f aca="false">I10/$I$29</f>
        <v>0.0177924366062795</v>
      </c>
      <c r="K10" s="0" t="n">
        <f aca="false">G10/$G$29</f>
        <v>0.0236527332274975</v>
      </c>
      <c r="M10" s="0" t="n">
        <v>0.0180811651635751</v>
      </c>
      <c r="N10" s="0" t="n">
        <v>0.0317386844297223</v>
      </c>
      <c r="O10" s="0" t="n">
        <f aca="false">O9+M10</f>
        <v>0.0971838300751644</v>
      </c>
      <c r="P10" s="0" t="n">
        <f aca="false">P9+N10</f>
        <v>0.532087653253969</v>
      </c>
    </row>
    <row r="11" customFormat="false" ht="14.25" hidden="false" customHeight="false" outlineLevel="0" collapsed="false">
      <c r="A11" s="8"/>
      <c r="B11" s="9"/>
      <c r="C11" s="7" t="n">
        <v>3</v>
      </c>
      <c r="D11" s="8"/>
      <c r="E11" s="7" t="s">
        <v>565</v>
      </c>
      <c r="F11" s="7" t="n">
        <v>1</v>
      </c>
      <c r="G11" s="7" t="n">
        <v>1.2852</v>
      </c>
      <c r="H11" s="7" t="n">
        <v>64</v>
      </c>
      <c r="I11" s="0" t="n">
        <f aca="false">H11/G11</f>
        <v>49.7976968565204</v>
      </c>
      <c r="J11" s="0" t="n">
        <f aca="false">I11/$I$29</f>
        <v>0.158050280321836</v>
      </c>
      <c r="K11" s="0" t="n">
        <f aca="false">G11/$G$29</f>
        <v>0.0154920460421873</v>
      </c>
      <c r="M11" s="0" t="n">
        <v>0.0188715238426171</v>
      </c>
      <c r="N11" s="0" t="n">
        <v>0.0446005060349306</v>
      </c>
      <c r="O11" s="0" t="n">
        <f aca="false">O10+M11</f>
        <v>0.116055353917781</v>
      </c>
      <c r="P11" s="0" t="n">
        <f aca="false">P10+N11</f>
        <v>0.576688159288899</v>
      </c>
    </row>
    <row r="12" customFormat="false" ht="14.25" hidden="false" customHeight="false" outlineLevel="0" collapsed="false">
      <c r="A12" s="8"/>
      <c r="B12" s="9" t="s">
        <v>66</v>
      </c>
      <c r="C12" s="7" t="n">
        <v>1</v>
      </c>
      <c r="D12" s="8" t="s">
        <v>67</v>
      </c>
      <c r="E12" s="7" t="s">
        <v>68</v>
      </c>
      <c r="F12" s="7" t="n">
        <v>11.112</v>
      </c>
      <c r="G12" s="7" t="n">
        <v>3.4</v>
      </c>
      <c r="H12" s="7" t="n">
        <v>28</v>
      </c>
      <c r="I12" s="0" t="n">
        <f aca="false">H12/G12</f>
        <v>8.23529411764706</v>
      </c>
      <c r="J12" s="0" t="n">
        <f aca="false">I12/$I$29</f>
        <v>0.0261375651082237</v>
      </c>
      <c r="K12" s="0" t="n">
        <f aca="false">G12/$G$29</f>
        <v>0.0409842487888552</v>
      </c>
      <c r="M12" s="0" t="n">
        <v>0.0191708890774603</v>
      </c>
      <c r="N12" s="0" t="n">
        <v>0.0359214886443495</v>
      </c>
      <c r="O12" s="0" t="n">
        <f aca="false">O11+M12</f>
        <v>0.135226242995242</v>
      </c>
      <c r="P12" s="0" t="n">
        <f aca="false">P11+N12</f>
        <v>0.612609647933249</v>
      </c>
    </row>
    <row r="13" customFormat="false" ht="14.25" hidden="false" customHeight="false" outlineLevel="0" collapsed="false">
      <c r="A13" s="8"/>
      <c r="B13" s="8"/>
      <c r="C13" s="7" t="n">
        <v>1</v>
      </c>
      <c r="D13" s="8"/>
      <c r="E13" s="7" t="s">
        <v>70</v>
      </c>
      <c r="F13" s="7" t="n">
        <v>56</v>
      </c>
      <c r="G13" s="7" t="n">
        <v>5.0368</v>
      </c>
      <c r="H13" s="7" t="n">
        <v>22</v>
      </c>
      <c r="I13" s="0" t="n">
        <f aca="false">H13/G13</f>
        <v>4.36785260482846</v>
      </c>
      <c r="J13" s="0" t="n">
        <f aca="false">I13/$I$29</f>
        <v>0.0138628967236506</v>
      </c>
      <c r="K13" s="0" t="n">
        <f aca="false">G13/$G$29</f>
        <v>0.0607145483234429</v>
      </c>
      <c r="M13" s="0" t="n">
        <v>0.0198365449482055</v>
      </c>
      <c r="N13" s="0" t="n">
        <v>0.0385734106248049</v>
      </c>
      <c r="O13" s="0" t="n">
        <f aca="false">O12+M13</f>
        <v>0.155062787943447</v>
      </c>
      <c r="P13" s="0" t="n">
        <f aca="false">P12+N13</f>
        <v>0.651183058558054</v>
      </c>
    </row>
    <row r="14" customFormat="false" ht="14.25" hidden="false" customHeight="false" outlineLevel="0" collapsed="false">
      <c r="A14" s="8"/>
      <c r="B14" s="8"/>
      <c r="C14" s="7" t="n">
        <v>2</v>
      </c>
      <c r="D14" s="8" t="s">
        <v>72</v>
      </c>
      <c r="E14" s="7" t="s">
        <v>73</v>
      </c>
      <c r="F14" s="7" t="n">
        <v>6.25</v>
      </c>
      <c r="G14" s="7" t="n">
        <v>8.9</v>
      </c>
      <c r="H14" s="7" t="n">
        <v>27</v>
      </c>
      <c r="I14" s="0" t="n">
        <f aca="false">H14/G14</f>
        <v>3.03370786516854</v>
      </c>
      <c r="J14" s="0" t="n">
        <f aca="false">I14/$I$29</f>
        <v>0.00962852518834243</v>
      </c>
      <c r="K14" s="0" t="n">
        <f aca="false">G14/$G$29</f>
        <v>0.107282298300239</v>
      </c>
      <c r="M14" s="0" t="n">
        <v>0.0217230566490734</v>
      </c>
      <c r="N14" s="0" t="n">
        <v>0.035223550995857</v>
      </c>
      <c r="O14" s="0" t="n">
        <f aca="false">O13+M14</f>
        <v>0.176785844592521</v>
      </c>
      <c r="P14" s="0" t="n">
        <f aca="false">P13+N14</f>
        <v>0.686406609553911</v>
      </c>
    </row>
    <row r="15" customFormat="false" ht="14.25" hidden="false" customHeight="false" outlineLevel="0" collapsed="false">
      <c r="A15" s="8"/>
      <c r="B15" s="8"/>
      <c r="C15" s="7" t="n">
        <v>2</v>
      </c>
      <c r="D15" s="8" t="s">
        <v>72</v>
      </c>
      <c r="E15" s="7" t="s">
        <v>75</v>
      </c>
      <c r="F15" s="7" t="n">
        <v>120</v>
      </c>
      <c r="G15" s="7" t="n">
        <v>3.2</v>
      </c>
      <c r="H15" s="7" t="n">
        <v>20</v>
      </c>
      <c r="I15" s="0" t="n">
        <f aca="false">H15/G15</f>
        <v>6.25</v>
      </c>
      <c r="J15" s="0" t="n">
        <f aca="false">I15/$I$29</f>
        <v>0.0198365449482055</v>
      </c>
      <c r="K15" s="0" t="n">
        <f aca="false">G15/$G$29</f>
        <v>0.0385734106248049</v>
      </c>
      <c r="M15" s="0" t="n">
        <v>0.0228783218275502</v>
      </c>
      <c r="N15" s="0" t="n">
        <v>0.0183946951917038</v>
      </c>
      <c r="O15" s="0" t="n">
        <f aca="false">O14+M15</f>
        <v>0.199664166420071</v>
      </c>
      <c r="P15" s="0" t="n">
        <f aca="false">P14+N15</f>
        <v>0.704801304745615</v>
      </c>
    </row>
    <row r="16" customFormat="false" ht="14.25" hidden="false" customHeight="false" outlineLevel="0" collapsed="false">
      <c r="A16" s="8"/>
      <c r="B16" s="8"/>
      <c r="C16" s="7" t="n">
        <v>2</v>
      </c>
      <c r="D16" s="8" t="s">
        <v>72</v>
      </c>
      <c r="E16" s="7" t="s">
        <v>566</v>
      </c>
      <c r="F16" s="7" t="n">
        <v>4.16</v>
      </c>
      <c r="G16" s="7" t="n">
        <v>8</v>
      </c>
      <c r="H16" s="7" t="n">
        <v>25</v>
      </c>
      <c r="I16" s="0" t="n">
        <f aca="false">H16/G16</f>
        <v>3.125</v>
      </c>
      <c r="J16" s="0" t="n">
        <f aca="false">I16/$I$29</f>
        <v>0.00991827247410273</v>
      </c>
      <c r="K16" s="0" t="n">
        <f aca="false">G16/$G$29</f>
        <v>0.0964335265620122</v>
      </c>
      <c r="M16" s="0" t="n">
        <v>0.025390777533703</v>
      </c>
      <c r="N16" s="0" t="n">
        <v>0.024108381640503</v>
      </c>
      <c r="O16" s="0" t="n">
        <f aca="false">O15+M16</f>
        <v>0.225054943953774</v>
      </c>
      <c r="P16" s="0" t="n">
        <f aca="false">P15+N16</f>
        <v>0.728909686386118</v>
      </c>
    </row>
    <row r="17" customFormat="false" ht="14.25" hidden="false" customHeight="false" outlineLevel="0" collapsed="false">
      <c r="A17" s="8"/>
      <c r="B17" s="8"/>
      <c r="C17" s="7" t="n">
        <v>3</v>
      </c>
      <c r="D17" s="8" t="s">
        <v>79</v>
      </c>
      <c r="E17" s="7" t="s">
        <v>80</v>
      </c>
      <c r="F17" s="7" t="n">
        <v>42.5</v>
      </c>
      <c r="G17" s="7" t="n">
        <v>2.3</v>
      </c>
      <c r="H17" s="7" t="n">
        <v>22</v>
      </c>
      <c r="I17" s="0" t="n">
        <f aca="false">H17/G17</f>
        <v>9.56521739130435</v>
      </c>
      <c r="J17" s="0" t="n">
        <f aca="false">I17/$I$29</f>
        <v>0.0303585383555145</v>
      </c>
      <c r="K17" s="0" t="n">
        <f aca="false">G17/$G$29</f>
        <v>0.0277246388865785</v>
      </c>
      <c r="M17" s="0" t="n">
        <v>0.025390777533703</v>
      </c>
      <c r="N17" s="0" t="n">
        <v>0.0361625724607546</v>
      </c>
      <c r="O17" s="0" t="n">
        <f aca="false">O16+M17</f>
        <v>0.250445721487477</v>
      </c>
      <c r="P17" s="0" t="n">
        <f aca="false">P16+N17</f>
        <v>0.765072258846872</v>
      </c>
    </row>
    <row r="18" customFormat="false" ht="14.25" hidden="false" customHeight="false" outlineLevel="0" collapsed="false">
      <c r="A18" s="8"/>
      <c r="B18" s="8"/>
      <c r="C18" s="7" t="n">
        <v>3</v>
      </c>
      <c r="D18" s="8" t="s">
        <v>79</v>
      </c>
      <c r="E18" s="7" t="s">
        <v>82</v>
      </c>
      <c r="F18" s="7" t="n">
        <v>25</v>
      </c>
      <c r="G18" s="7" t="n">
        <v>1.526</v>
      </c>
      <c r="H18" s="7" t="n">
        <v>11</v>
      </c>
      <c r="I18" s="0" t="n">
        <f aca="false">H18/G18</f>
        <v>7.2083879423329</v>
      </c>
      <c r="J18" s="0" t="n">
        <f aca="false">I18/$I$29</f>
        <v>0.0228783218275502</v>
      </c>
      <c r="K18" s="0" t="n">
        <f aca="false">G18/$G$29</f>
        <v>0.0183946951917038</v>
      </c>
      <c r="M18" s="0" t="n">
        <v>0.0261375651082237</v>
      </c>
      <c r="N18" s="0" t="n">
        <v>0.0409842487888552</v>
      </c>
      <c r="O18" s="0" t="n">
        <f aca="false">O17+M18</f>
        <v>0.276583286595701</v>
      </c>
      <c r="P18" s="0" t="n">
        <f aca="false">P17+N18</f>
        <v>0.806056507635727</v>
      </c>
    </row>
    <row r="19" customFormat="false" ht="14.25" hidden="false" customHeight="false" outlineLevel="0" collapsed="false">
      <c r="A19" s="8"/>
      <c r="B19" s="9"/>
      <c r="C19" s="7" t="n">
        <v>3</v>
      </c>
      <c r="D19" s="8" t="s">
        <v>79</v>
      </c>
      <c r="E19" s="41" t="s">
        <v>567</v>
      </c>
      <c r="F19" s="7" t="n">
        <v>60.8</v>
      </c>
      <c r="G19" s="7" t="n">
        <v>1.03</v>
      </c>
      <c r="H19" s="7" t="n">
        <v>22</v>
      </c>
      <c r="I19" s="0" t="n">
        <f aca="false">H19/G19</f>
        <v>21.3592233009709</v>
      </c>
      <c r="J19" s="0" t="n">
        <f aca="false">I19/$I$29</f>
        <v>0.0677909108909546</v>
      </c>
      <c r="K19" s="0" t="n">
        <f aca="false">G19/$G$29</f>
        <v>0.0124158165448591</v>
      </c>
      <c r="M19" s="0" t="n">
        <v>0.0277711629274876</v>
      </c>
      <c r="N19" s="0" t="n">
        <v>0.00964335265620122</v>
      </c>
      <c r="O19" s="0" t="n">
        <f aca="false">O18+M19</f>
        <v>0.304354449523188</v>
      </c>
      <c r="P19" s="0" t="n">
        <f aca="false">P18+N19</f>
        <v>0.815699860291929</v>
      </c>
    </row>
    <row r="20" customFormat="false" ht="14.25" hidden="false" customHeight="false" outlineLevel="0" collapsed="false">
      <c r="A20" s="8"/>
      <c r="B20" s="9" t="s">
        <v>86</v>
      </c>
      <c r="C20" s="7" t="n">
        <v>1</v>
      </c>
      <c r="D20" s="8" t="s">
        <v>87</v>
      </c>
      <c r="E20" s="7" t="s">
        <v>568</v>
      </c>
      <c r="F20" s="7" t="n">
        <v>570</v>
      </c>
      <c r="G20" s="7" t="n">
        <v>0.9</v>
      </c>
      <c r="H20" s="7" t="n">
        <v>26</v>
      </c>
      <c r="I20" s="0" t="n">
        <f aca="false">H20/G20</f>
        <v>28.8888888888889</v>
      </c>
      <c r="J20" s="0" t="n">
        <f aca="false">I20/$I$29</f>
        <v>0.0916889188717053</v>
      </c>
      <c r="K20" s="0" t="n">
        <f aca="false">G20/$G$29</f>
        <v>0.0108487717382264</v>
      </c>
      <c r="M20" s="0" t="n">
        <v>0.0285646247254159</v>
      </c>
      <c r="N20" s="0" t="n">
        <v>0.0361625724607546</v>
      </c>
      <c r="O20" s="0" t="n">
        <f aca="false">O19+M20</f>
        <v>0.332919074248604</v>
      </c>
      <c r="P20" s="0" t="n">
        <f aca="false">P19+N20</f>
        <v>0.851862432752683</v>
      </c>
    </row>
    <row r="21" customFormat="false" ht="14.25" hidden="false" customHeight="false" outlineLevel="0" collapsed="false">
      <c r="A21" s="8"/>
      <c r="B21" s="8"/>
      <c r="C21" s="7" t="n">
        <v>1</v>
      </c>
      <c r="D21" s="8" t="s">
        <v>87</v>
      </c>
      <c r="E21" s="7" t="s">
        <v>90</v>
      </c>
      <c r="F21" s="7" t="n">
        <v>600</v>
      </c>
      <c r="G21" s="7" t="n">
        <v>1.9441</v>
      </c>
      <c r="H21" s="7" t="n">
        <v>47</v>
      </c>
      <c r="I21" s="0" t="n">
        <f aca="false">H21/G21</f>
        <v>24.1757111259709</v>
      </c>
      <c r="J21" s="0" t="n">
        <f aca="false">I21/$I$29</f>
        <v>0.0767300128648244</v>
      </c>
      <c r="K21" s="0" t="n">
        <f aca="false">G21/$G$29</f>
        <v>0.023434552373651</v>
      </c>
      <c r="M21" s="0" t="n">
        <v>0.0303585383555145</v>
      </c>
      <c r="N21" s="0" t="n">
        <v>0.0277246388865785</v>
      </c>
      <c r="O21" s="0" t="n">
        <f aca="false">O20+M21</f>
        <v>0.363277612604119</v>
      </c>
      <c r="P21" s="0" t="n">
        <f aca="false">P20+N21</f>
        <v>0.879587071639262</v>
      </c>
    </row>
    <row r="22" customFormat="false" ht="14.25" hidden="false" customHeight="false" outlineLevel="0" collapsed="false">
      <c r="A22" s="8"/>
      <c r="B22" s="8"/>
      <c r="C22" s="7" t="n">
        <v>1</v>
      </c>
      <c r="D22" s="8" t="s">
        <v>87</v>
      </c>
      <c r="E22" s="7" t="s">
        <v>92</v>
      </c>
      <c r="F22" s="7" t="n">
        <v>340</v>
      </c>
      <c r="G22" s="7" t="n">
        <v>1.13</v>
      </c>
      <c r="H22" s="7" t="n">
        <v>27</v>
      </c>
      <c r="I22" s="0" t="n">
        <f aca="false">H22/G22</f>
        <v>23.8938053097345</v>
      </c>
      <c r="J22" s="0" t="n">
        <f aca="false">I22/$I$29</f>
        <v>0.0758352868816351</v>
      </c>
      <c r="K22" s="0" t="n">
        <f aca="false">G22/$G$29</f>
        <v>0.0136212356268842</v>
      </c>
      <c r="M22" s="0" t="n">
        <v>0.0396730898964109</v>
      </c>
      <c r="N22" s="0" t="n">
        <v>0.0385734106248049</v>
      </c>
      <c r="O22" s="0" t="n">
        <f aca="false">O21+M22</f>
        <v>0.402950702500529</v>
      </c>
      <c r="P22" s="0" t="n">
        <f aca="false">P21+N22</f>
        <v>0.918160482264067</v>
      </c>
    </row>
    <row r="23" customFormat="false" ht="14.25" hidden="false" customHeight="false" outlineLevel="0" collapsed="false">
      <c r="A23" s="8"/>
      <c r="B23" s="8"/>
      <c r="C23" s="7" t="n">
        <v>2</v>
      </c>
      <c r="D23" s="8" t="s">
        <v>94</v>
      </c>
      <c r="E23" s="7" t="s">
        <v>95</v>
      </c>
      <c r="F23" s="7" t="n">
        <v>8</v>
      </c>
      <c r="G23" s="7" t="n">
        <v>3</v>
      </c>
      <c r="H23" s="7" t="n">
        <v>14</v>
      </c>
      <c r="I23" s="0" t="n">
        <f aca="false">H23/G23</f>
        <v>4.66666666666667</v>
      </c>
      <c r="J23" s="0" t="n">
        <f aca="false">I23/$I$29</f>
        <v>0.0148112868946601</v>
      </c>
      <c r="K23" s="0" t="n">
        <f aca="false">G23/$G$29</f>
        <v>0.0361625724607546</v>
      </c>
      <c r="M23" s="0" t="n">
        <v>0.0677909108909546</v>
      </c>
      <c r="N23" s="0" t="n">
        <v>0.0124158165448591</v>
      </c>
      <c r="O23" s="0" t="n">
        <f aca="false">O22+M23</f>
        <v>0.470741613391484</v>
      </c>
      <c r="P23" s="0" t="n">
        <f aca="false">P22+N23</f>
        <v>0.930576298808926</v>
      </c>
    </row>
    <row r="24" customFormat="false" ht="14.25" hidden="false" customHeight="false" outlineLevel="0" collapsed="false">
      <c r="A24" s="8"/>
      <c r="B24" s="8"/>
      <c r="C24" s="7" t="n">
        <v>2</v>
      </c>
      <c r="D24" s="8" t="s">
        <v>94</v>
      </c>
      <c r="E24" s="7" t="s">
        <v>97</v>
      </c>
      <c r="F24" s="7" t="n">
        <v>12</v>
      </c>
      <c r="G24" s="7" t="n">
        <v>3</v>
      </c>
      <c r="H24" s="7" t="n">
        <v>27</v>
      </c>
      <c r="I24" s="0" t="n">
        <f aca="false">H24/G24</f>
        <v>9</v>
      </c>
      <c r="J24" s="0" t="n">
        <f aca="false">I24/$I$29</f>
        <v>0.0285646247254159</v>
      </c>
      <c r="K24" s="0" t="n">
        <f aca="false">G24/$G$29</f>
        <v>0.0361625724607546</v>
      </c>
      <c r="M24" s="0" t="n">
        <v>0.075835286881635</v>
      </c>
      <c r="N24" s="0" t="n">
        <v>0.0136212356268842</v>
      </c>
      <c r="O24" s="0" t="n">
        <f aca="false">O23+M24</f>
        <v>0.546576900273119</v>
      </c>
      <c r="P24" s="0" t="n">
        <f aca="false">P23+N24</f>
        <v>0.94419753443581</v>
      </c>
    </row>
    <row r="25" customFormat="false" ht="14.25" hidden="false" customHeight="false" outlineLevel="0" collapsed="false">
      <c r="A25" s="8"/>
      <c r="B25" s="8"/>
      <c r="C25" s="7" t="n">
        <v>2</v>
      </c>
      <c r="D25" s="8" t="s">
        <v>94</v>
      </c>
      <c r="E25" s="7" t="s">
        <v>569</v>
      </c>
      <c r="F25" s="7" t="n">
        <v>4</v>
      </c>
      <c r="G25" s="7" t="n">
        <v>0.8</v>
      </c>
      <c r="H25" s="7" t="n">
        <v>7</v>
      </c>
      <c r="I25" s="0" t="n">
        <f aca="false">H25/G25</f>
        <v>8.75</v>
      </c>
      <c r="J25" s="0" t="n">
        <f aca="false">I25/$I$29</f>
        <v>0.0277711629274877</v>
      </c>
      <c r="K25" s="0" t="n">
        <f aca="false">G25/$G$29</f>
        <v>0.00964335265620122</v>
      </c>
      <c r="M25" s="0" t="n">
        <v>0.0767300128648244</v>
      </c>
      <c r="N25" s="0" t="n">
        <v>0.023434552373651</v>
      </c>
      <c r="O25" s="0" t="n">
        <f aca="false">O24+M25</f>
        <v>0.623306913137943</v>
      </c>
      <c r="P25" s="0" t="n">
        <f aca="false">P24+N25</f>
        <v>0.967632086809461</v>
      </c>
    </row>
    <row r="26" customFormat="false" ht="14.25" hidden="false" customHeight="false" outlineLevel="0" collapsed="false">
      <c r="A26" s="8"/>
      <c r="B26" s="8"/>
      <c r="C26" s="7" t="n">
        <v>3</v>
      </c>
      <c r="D26" s="8" t="s">
        <v>101</v>
      </c>
      <c r="E26" s="7" t="s">
        <v>102</v>
      </c>
      <c r="F26" s="7" t="n">
        <v>0.2</v>
      </c>
      <c r="G26" s="7" t="n">
        <v>4.7</v>
      </c>
      <c r="H26" s="7" t="n">
        <v>8</v>
      </c>
      <c r="I26" s="0" t="n">
        <f aca="false">H26/G26</f>
        <v>1.70212765957447</v>
      </c>
      <c r="J26" s="0" t="n">
        <f aca="false">I26/$I$29</f>
        <v>0.00540229309227723</v>
      </c>
      <c r="K26" s="0" t="n">
        <f aca="false">G26/$G$29</f>
        <v>0.0566546968551822</v>
      </c>
      <c r="M26" s="0" t="n">
        <v>0.0916889188717053</v>
      </c>
      <c r="N26" s="0" t="n">
        <v>0.0108487717382264</v>
      </c>
      <c r="O26" s="0" t="n">
        <f aca="false">O25+M26</f>
        <v>0.714995832009649</v>
      </c>
      <c r="P26" s="0" t="n">
        <f aca="false">P25+N26</f>
        <v>0.978480858547687</v>
      </c>
    </row>
    <row r="27" customFormat="false" ht="14.25" hidden="false" customHeight="false" outlineLevel="0" collapsed="false">
      <c r="A27" s="8"/>
      <c r="B27" s="8"/>
      <c r="C27" s="7" t="n">
        <v>3</v>
      </c>
      <c r="D27" s="8" t="s">
        <v>101</v>
      </c>
      <c r="E27" s="7" t="s">
        <v>104</v>
      </c>
      <c r="F27" s="7" t="n">
        <v>0.17</v>
      </c>
      <c r="G27" s="7" t="n">
        <v>2.633</v>
      </c>
      <c r="H27" s="7" t="n">
        <v>15</v>
      </c>
      <c r="I27" s="0" t="n">
        <f aca="false">H27/G27</f>
        <v>5.69692366122294</v>
      </c>
      <c r="J27" s="0" t="n">
        <f aca="false">I27/$I$29</f>
        <v>0.0180811651635751</v>
      </c>
      <c r="K27" s="0" t="n">
        <f aca="false">G27/$G$29</f>
        <v>0.0317386844297223</v>
      </c>
      <c r="M27" s="0" t="n">
        <v>0.126953887668515</v>
      </c>
      <c r="N27" s="0" t="n">
        <v>0.00602709541012576</v>
      </c>
      <c r="O27" s="0" t="n">
        <f aca="false">O26+M27</f>
        <v>0.841949719678164</v>
      </c>
      <c r="P27" s="0" t="n">
        <f aca="false">P26+N27</f>
        <v>0.984507953957813</v>
      </c>
    </row>
    <row r="28" customFormat="false" ht="14.25" hidden="false" customHeight="false" outlineLevel="0" collapsed="false">
      <c r="A28" s="8"/>
      <c r="B28" s="9"/>
      <c r="C28" s="7" t="n">
        <v>3</v>
      </c>
      <c r="D28" s="8" t="s">
        <v>101</v>
      </c>
      <c r="E28" s="7" t="s">
        <v>106</v>
      </c>
      <c r="F28" s="7" t="n">
        <v>0.2</v>
      </c>
      <c r="G28" s="7" t="n">
        <v>3</v>
      </c>
      <c r="H28" s="7" t="n">
        <v>24</v>
      </c>
      <c r="I28" s="0" t="n">
        <f aca="false">H28/G28</f>
        <v>8</v>
      </c>
      <c r="J28" s="0" t="n">
        <f aca="false">I28/$I$29</f>
        <v>0.025390777533703</v>
      </c>
      <c r="K28" s="0" t="n">
        <f aca="false">G28/$G$29</f>
        <v>0.0361625724607546</v>
      </c>
      <c r="M28" s="0" t="n">
        <v>0.158050280321836</v>
      </c>
      <c r="N28" s="0" t="n">
        <v>0.0154920460421873</v>
      </c>
      <c r="O28" s="0" t="n">
        <f aca="false">O27+M28</f>
        <v>1</v>
      </c>
      <c r="P28" s="0" t="n">
        <f aca="false">P27+N28</f>
        <v>1</v>
      </c>
    </row>
    <row r="29" customFormat="false" ht="14.25" hidden="false" customHeight="false" outlineLevel="0" collapsed="false">
      <c r="A29" s="42"/>
      <c r="B29" s="43"/>
      <c r="C29" s="7"/>
      <c r="D29" s="42"/>
      <c r="E29" s="7"/>
      <c r="F29" s="7" t="n">
        <f aca="false">SUM(F3:F28)</f>
        <v>1923.472</v>
      </c>
      <c r="G29" s="7" t="n">
        <f aca="false">SUM(G3:G28)</f>
        <v>82.9587</v>
      </c>
      <c r="H29" s="7" t="n">
        <f aca="false">SUM(H3:H28)</f>
        <v>607</v>
      </c>
      <c r="I29" s="7" t="n">
        <f aca="false">SUM(I3:I28)</f>
        <v>315.075030269594</v>
      </c>
      <c r="O29" s="0" t="n">
        <v>0</v>
      </c>
      <c r="P29" s="0" t="n">
        <v>0</v>
      </c>
    </row>
    <row r="30" customFormat="false" ht="14.25" hidden="false" customHeight="false" outlineLevel="0" collapsed="false">
      <c r="A30" s="8" t="s">
        <v>108</v>
      </c>
      <c r="B30" s="9" t="s">
        <v>109</v>
      </c>
      <c r="C30" s="7" t="n">
        <v>1</v>
      </c>
      <c r="D30" s="8" t="s">
        <v>110</v>
      </c>
      <c r="E30" s="7" t="s">
        <v>111</v>
      </c>
      <c r="F30" s="7" t="n">
        <v>13</v>
      </c>
      <c r="G30" s="7" t="n">
        <v>13</v>
      </c>
      <c r="H30" s="7" t="n">
        <v>47</v>
      </c>
      <c r="I30" s="0" t="n">
        <f aca="false">H30/G30</f>
        <v>3.61538461538462</v>
      </c>
      <c r="J30" s="0" t="n">
        <f aca="false">I30/$I$56</f>
        <v>0.016128440261327</v>
      </c>
      <c r="K30" s="0" t="n">
        <f aca="false">G30/$G$56</f>
        <v>0.121621267630406</v>
      </c>
      <c r="M30" s="0" t="n">
        <v>0.00464693535898164</v>
      </c>
      <c r="N30" s="0" t="n">
        <v>0.11675641692519</v>
      </c>
      <c r="O30" s="0" t="n">
        <f aca="false">M30</f>
        <v>0.00464693535898164</v>
      </c>
      <c r="P30" s="0" t="n">
        <f aca="false">N30</f>
        <v>0.11675641692519</v>
      </c>
    </row>
    <row r="31" customFormat="false" ht="14.25" hidden="false" customHeight="false" outlineLevel="0" collapsed="false">
      <c r="A31" s="8"/>
      <c r="B31" s="8"/>
      <c r="C31" s="7" t="n">
        <v>1</v>
      </c>
      <c r="D31" s="8" t="s">
        <v>110</v>
      </c>
      <c r="E31" s="7" t="s">
        <v>113</v>
      </c>
      <c r="F31" s="7" t="n">
        <v>3.6</v>
      </c>
      <c r="G31" s="7" t="n">
        <v>1.2</v>
      </c>
      <c r="H31" s="7" t="n">
        <v>5</v>
      </c>
      <c r="I31" s="0" t="n">
        <f aca="false">H31/G31</f>
        <v>4.16666666666667</v>
      </c>
      <c r="J31" s="0" t="n">
        <f aca="false">I31/$I$56</f>
        <v>0.0185877414359266</v>
      </c>
      <c r="K31" s="0" t="n">
        <f aca="false">G31/$G$56</f>
        <v>0.011226578550499</v>
      </c>
      <c r="M31" s="0" t="n">
        <v>0.0128191320247769</v>
      </c>
      <c r="N31" s="0" t="n">
        <v>0.0162785388982236</v>
      </c>
      <c r="O31" s="0" t="n">
        <f aca="false">O30+M31</f>
        <v>0.0174660673837585</v>
      </c>
      <c r="P31" s="0" t="n">
        <f aca="false">P30+N31</f>
        <v>0.133034955823414</v>
      </c>
    </row>
    <row r="32" customFormat="false" ht="14.25" hidden="false" customHeight="false" outlineLevel="0" collapsed="false">
      <c r="A32" s="8"/>
      <c r="B32" s="8"/>
      <c r="C32" s="7" t="n">
        <v>1</v>
      </c>
      <c r="D32" s="8" t="s">
        <v>110</v>
      </c>
      <c r="E32" s="44" t="s">
        <v>115</v>
      </c>
      <c r="F32" s="7" t="n">
        <v>1.2</v>
      </c>
      <c r="G32" s="7" t="n">
        <v>0.8036</v>
      </c>
      <c r="H32" s="7" t="n">
        <v>4</v>
      </c>
      <c r="I32" s="0" t="n">
        <f aca="false">H32/G32</f>
        <v>4.97760079641613</v>
      </c>
      <c r="J32" s="0" t="n">
        <f aca="false">I32/$I$56</f>
        <v>0.0222053655780108</v>
      </c>
      <c r="K32" s="0" t="n">
        <f aca="false">G32/$G$56</f>
        <v>0.00751806543598418</v>
      </c>
      <c r="M32" s="0" t="n">
        <v>0.015316937148918</v>
      </c>
      <c r="N32" s="0" t="n">
        <v>0.0217982733522189</v>
      </c>
      <c r="O32" s="0" t="n">
        <f aca="false">O31+M32</f>
        <v>0.0327830045326765</v>
      </c>
      <c r="P32" s="0" t="n">
        <f aca="false">P31+N32</f>
        <v>0.154833229175633</v>
      </c>
    </row>
    <row r="33" customFormat="false" ht="14.25" hidden="false" customHeight="false" outlineLevel="0" collapsed="false">
      <c r="A33" s="8"/>
      <c r="B33" s="8"/>
      <c r="C33" s="7" t="n">
        <v>2</v>
      </c>
      <c r="D33" s="8" t="s">
        <v>117</v>
      </c>
      <c r="E33" s="7" t="s">
        <v>118</v>
      </c>
      <c r="F33" s="7" t="n">
        <v>16.1</v>
      </c>
      <c r="G33" s="7" t="n">
        <v>12</v>
      </c>
      <c r="H33" s="7" t="n">
        <v>62</v>
      </c>
      <c r="I33" s="0" t="n">
        <f aca="false">H33/G33</f>
        <v>5.16666666666667</v>
      </c>
      <c r="J33" s="0" t="n">
        <f aca="false">I33/$I$56</f>
        <v>0.0230487993805489</v>
      </c>
      <c r="K33" s="0" t="n">
        <f aca="false">G33/$G$56</f>
        <v>0.11226578550499</v>
      </c>
      <c r="M33" s="0" t="n">
        <v>0.0156921636242998</v>
      </c>
      <c r="N33" s="0" t="n">
        <v>0.0186174094295775</v>
      </c>
      <c r="O33" s="0" t="n">
        <f aca="false">O32+M33</f>
        <v>0.0484751681569763</v>
      </c>
      <c r="P33" s="0" t="n">
        <f aca="false">P32+N33</f>
        <v>0.17345063860521</v>
      </c>
    </row>
    <row r="34" customFormat="false" ht="14.25" hidden="false" customHeight="false" outlineLevel="0" collapsed="false">
      <c r="A34" s="8"/>
      <c r="B34" s="8"/>
      <c r="C34" s="7" t="n">
        <v>2</v>
      </c>
      <c r="D34" s="8" t="s">
        <v>117</v>
      </c>
      <c r="E34" s="7" t="s">
        <v>120</v>
      </c>
      <c r="F34" s="7" t="n">
        <v>4</v>
      </c>
      <c r="G34" s="7" t="n">
        <v>1.74</v>
      </c>
      <c r="H34" s="7" t="n">
        <v>5</v>
      </c>
      <c r="I34" s="0" t="n">
        <f aca="false">H34/G34</f>
        <v>2.8735632183908</v>
      </c>
      <c r="J34" s="0" t="n">
        <f aca="false">I34/$I$56</f>
        <v>0.0128191320247769</v>
      </c>
      <c r="K34" s="0" t="n">
        <f aca="false">G34/$G$56</f>
        <v>0.0162785388982236</v>
      </c>
      <c r="M34" s="0" t="n">
        <v>0.016128440261327</v>
      </c>
      <c r="N34" s="0" t="n">
        <v>0.121621267630406</v>
      </c>
      <c r="O34" s="0" t="n">
        <f aca="false">O33+M34</f>
        <v>0.0646036084183033</v>
      </c>
      <c r="P34" s="0" t="n">
        <f aca="false">P33+N34</f>
        <v>0.295071906235616</v>
      </c>
    </row>
    <row r="35" customFormat="false" ht="14.25" hidden="false" customHeight="false" outlineLevel="0" collapsed="false">
      <c r="A35" s="8"/>
      <c r="B35" s="8"/>
      <c r="C35" s="7" t="n">
        <v>2</v>
      </c>
      <c r="D35" s="8" t="s">
        <v>117</v>
      </c>
      <c r="E35" s="7" t="s">
        <v>122</v>
      </c>
      <c r="F35" s="7" t="n">
        <v>0.9</v>
      </c>
      <c r="G35" s="7" t="n">
        <v>1.0252</v>
      </c>
      <c r="H35" s="7" t="n">
        <v>4</v>
      </c>
      <c r="I35" s="0" t="n">
        <f aca="false">H35/G35</f>
        <v>3.90167772142021</v>
      </c>
      <c r="J35" s="0" t="n">
        <f aca="false">I35/$I$56</f>
        <v>0.0174056103964978</v>
      </c>
      <c r="K35" s="0" t="n">
        <f aca="false">G35/$G$56</f>
        <v>0.00959124027497633</v>
      </c>
      <c r="M35" s="0" t="n">
        <v>0.0174056103964978</v>
      </c>
      <c r="N35" s="0" t="n">
        <v>0.00959124027497633</v>
      </c>
      <c r="O35" s="0" t="n">
        <f aca="false">O34+M35</f>
        <v>0.0820092188148011</v>
      </c>
      <c r="P35" s="0" t="n">
        <f aca="false">P34+N35</f>
        <v>0.304663146510592</v>
      </c>
    </row>
    <row r="36" customFormat="false" ht="14.25" hidden="false" customHeight="false" outlineLevel="0" collapsed="false">
      <c r="A36" s="8"/>
      <c r="B36" s="8"/>
      <c r="C36" s="7" t="n">
        <v>3</v>
      </c>
      <c r="D36" s="8" t="s">
        <v>124</v>
      </c>
      <c r="E36" s="7" t="s">
        <v>125</v>
      </c>
      <c r="F36" s="7" t="n">
        <v>59.06</v>
      </c>
      <c r="G36" s="7" t="n">
        <v>12.48</v>
      </c>
      <c r="H36" s="7" t="n">
        <v>13</v>
      </c>
      <c r="I36" s="0" t="n">
        <f aca="false">H36/G36</f>
        <v>1.04166666666667</v>
      </c>
      <c r="J36" s="0" t="n">
        <f aca="false">I36/$I$56</f>
        <v>0.00464693535898164</v>
      </c>
      <c r="K36" s="0" t="n">
        <f aca="false">G36/$G$56</f>
        <v>0.11675641692519</v>
      </c>
      <c r="M36" s="0" t="n">
        <v>0.0175738646303306</v>
      </c>
      <c r="N36" s="0" t="n">
        <v>0.0308730910138723</v>
      </c>
      <c r="O36" s="0" t="n">
        <f aca="false">O35+M36</f>
        <v>0.0995830834451317</v>
      </c>
      <c r="P36" s="0" t="n">
        <f aca="false">P35+N36</f>
        <v>0.335536237524465</v>
      </c>
    </row>
    <row r="37" customFormat="false" ht="14.25" hidden="false" customHeight="false" outlineLevel="0" collapsed="false">
      <c r="A37" s="8"/>
      <c r="B37" s="8"/>
      <c r="C37" s="7" t="n">
        <v>3</v>
      </c>
      <c r="D37" s="8" t="s">
        <v>124</v>
      </c>
      <c r="E37" s="7" t="s">
        <v>127</v>
      </c>
      <c r="F37" s="7" t="n">
        <v>1.5</v>
      </c>
      <c r="G37" s="7" t="n">
        <v>1.99</v>
      </c>
      <c r="H37" s="7" t="n">
        <v>7</v>
      </c>
      <c r="I37" s="0" t="n">
        <f aca="false">H37/G37</f>
        <v>3.51758793969849</v>
      </c>
      <c r="J37" s="0" t="n">
        <f aca="false">I37/$I$56</f>
        <v>0.0156921636242998</v>
      </c>
      <c r="K37" s="0" t="n">
        <f aca="false">G37/$G$56</f>
        <v>0.0186174094295775</v>
      </c>
      <c r="M37" s="0" t="n">
        <v>0.0185877414359266</v>
      </c>
      <c r="N37" s="0" t="n">
        <v>0.011226578550499</v>
      </c>
      <c r="O37" s="0" t="n">
        <f aca="false">O36+M37</f>
        <v>0.118170824881058</v>
      </c>
      <c r="P37" s="0" t="n">
        <f aca="false">P36+N37</f>
        <v>0.346762816074964</v>
      </c>
    </row>
    <row r="38" customFormat="false" ht="14.25" hidden="false" customHeight="false" outlineLevel="0" collapsed="false">
      <c r="A38" s="8"/>
      <c r="B38" s="9"/>
      <c r="C38" s="7" t="n">
        <v>3</v>
      </c>
      <c r="D38" s="8" t="s">
        <v>124</v>
      </c>
      <c r="E38" s="7" t="s">
        <v>129</v>
      </c>
      <c r="F38" s="7" t="n">
        <v>1.56</v>
      </c>
      <c r="G38" s="7" t="n">
        <v>2.33</v>
      </c>
      <c r="H38" s="7" t="n">
        <v>8</v>
      </c>
      <c r="I38" s="0" t="n">
        <f aca="false">H38/G38</f>
        <v>3.43347639484979</v>
      </c>
      <c r="J38" s="0" t="n">
        <f aca="false">I38/$I$56</f>
        <v>0.015316937148918</v>
      </c>
      <c r="K38" s="0" t="n">
        <f aca="false">G38/$G$56</f>
        <v>0.0217982733522189</v>
      </c>
      <c r="M38" s="0" t="n">
        <v>0.0217024440549197</v>
      </c>
      <c r="N38" s="0" t="n">
        <v>0.0346152838640386</v>
      </c>
      <c r="O38" s="0" t="n">
        <f aca="false">O37+M38</f>
        <v>0.139873268935978</v>
      </c>
      <c r="P38" s="0" t="n">
        <f aca="false">P37+N38</f>
        <v>0.381378099939002</v>
      </c>
    </row>
    <row r="39" customFormat="false" ht="14.25" hidden="false" customHeight="false" outlineLevel="0" collapsed="false">
      <c r="A39" s="8"/>
      <c r="B39" s="9" t="s">
        <v>131</v>
      </c>
      <c r="C39" s="7" t="n">
        <v>1</v>
      </c>
      <c r="D39" s="8" t="s">
        <v>132</v>
      </c>
      <c r="E39" s="7" t="s">
        <v>133</v>
      </c>
      <c r="F39" s="7" t="n">
        <v>3.5</v>
      </c>
      <c r="G39" s="7" t="n">
        <v>3.3</v>
      </c>
      <c r="H39" s="7" t="n">
        <v>13</v>
      </c>
      <c r="I39" s="0" t="n">
        <f aca="false">H39/G39</f>
        <v>3.93939393939394</v>
      </c>
      <c r="J39" s="0" t="n">
        <f aca="false">I39/$I$56</f>
        <v>0.0175738646303306</v>
      </c>
      <c r="K39" s="0" t="n">
        <f aca="false">G39/$G$56</f>
        <v>0.0308730910138723</v>
      </c>
      <c r="M39" s="0" t="n">
        <v>0.0222053655780108</v>
      </c>
      <c r="N39" s="0" t="n">
        <v>0.00751806543598418</v>
      </c>
      <c r="O39" s="0" t="n">
        <f aca="false">O38+M39</f>
        <v>0.162078634513989</v>
      </c>
      <c r="P39" s="0" t="n">
        <f aca="false">P38+N39</f>
        <v>0.388896165374986</v>
      </c>
    </row>
    <row r="40" customFormat="false" ht="14.25" hidden="false" customHeight="false" outlineLevel="0" collapsed="false">
      <c r="A40" s="8"/>
      <c r="B40" s="8"/>
      <c r="C40" s="7" t="n">
        <v>1</v>
      </c>
      <c r="D40" s="8" t="s">
        <v>132</v>
      </c>
      <c r="E40" s="7" t="s">
        <v>135</v>
      </c>
      <c r="F40" s="7" t="n">
        <v>3.8</v>
      </c>
      <c r="G40" s="7" t="n">
        <v>4.502</v>
      </c>
      <c r="H40" s="7" t="n">
        <v>27</v>
      </c>
      <c r="I40" s="0" t="n">
        <f aca="false">H40/G40</f>
        <v>5.997334517992</v>
      </c>
      <c r="J40" s="0" t="n">
        <f aca="false">I40/$I$56</f>
        <v>0.0267544567980462</v>
      </c>
      <c r="K40" s="0" t="n">
        <f aca="false">G40/$G$56</f>
        <v>0.0421183805286222</v>
      </c>
      <c r="M40" s="0" t="n">
        <v>0.0230487993805489</v>
      </c>
      <c r="N40" s="0" t="n">
        <v>0.11226578550499</v>
      </c>
      <c r="O40" s="0" t="n">
        <f aca="false">O39+M40</f>
        <v>0.185127433894538</v>
      </c>
      <c r="P40" s="0" t="n">
        <f aca="false">P39+N40</f>
        <v>0.501161950879976</v>
      </c>
    </row>
    <row r="41" customFormat="false" ht="14.25" hidden="false" customHeight="false" outlineLevel="0" collapsed="false">
      <c r="A41" s="8"/>
      <c r="B41" s="8"/>
      <c r="C41" s="7" t="n">
        <v>1</v>
      </c>
      <c r="D41" s="8" t="s">
        <v>132</v>
      </c>
      <c r="E41" s="7" t="s">
        <v>137</v>
      </c>
      <c r="F41" s="7" t="n">
        <v>34.2</v>
      </c>
      <c r="G41" s="7" t="n">
        <v>1.3</v>
      </c>
      <c r="H41" s="7" t="n">
        <v>15</v>
      </c>
      <c r="I41" s="0" t="n">
        <f aca="false">H41/G41</f>
        <v>11.5384615384615</v>
      </c>
      <c r="J41" s="0" t="n">
        <f aca="false">I41/$I$56</f>
        <v>0.0514737455148736</v>
      </c>
      <c r="K41" s="0" t="n">
        <f aca="false">G41/$G$56</f>
        <v>0.0121621267630406</v>
      </c>
      <c r="M41" s="0" t="n">
        <v>0.026722153337215</v>
      </c>
      <c r="N41" s="0" t="n">
        <v>0.0406074701653675</v>
      </c>
      <c r="O41" s="0" t="n">
        <f aca="false">O40+M41</f>
        <v>0.211849587231753</v>
      </c>
      <c r="P41" s="0" t="n">
        <f aca="false">P40+N41</f>
        <v>0.541769421045344</v>
      </c>
    </row>
    <row r="42" customFormat="false" ht="14.25" hidden="false" customHeight="false" outlineLevel="0" collapsed="false">
      <c r="A42" s="8"/>
      <c r="B42" s="8"/>
      <c r="C42" s="7" t="n">
        <v>2</v>
      </c>
      <c r="D42" s="8" t="s">
        <v>139</v>
      </c>
      <c r="E42" s="7" t="s">
        <v>140</v>
      </c>
      <c r="F42" s="7" t="n">
        <v>1.66</v>
      </c>
      <c r="G42" s="7" t="n">
        <v>4.35</v>
      </c>
      <c r="H42" s="7" t="n">
        <v>31</v>
      </c>
      <c r="I42" s="0" t="n">
        <f aca="false">H42/G42</f>
        <v>7.1264367816092</v>
      </c>
      <c r="J42" s="0" t="n">
        <f aca="false">I42/$I$56</f>
        <v>0.0317914474214468</v>
      </c>
      <c r="K42" s="0" t="n">
        <f aca="false">G42/$G$56</f>
        <v>0.040696347245559</v>
      </c>
      <c r="M42" s="0" t="n">
        <v>0.0267544567980462</v>
      </c>
      <c r="N42" s="0" t="n">
        <v>0.0421183805286222</v>
      </c>
      <c r="O42" s="0" t="n">
        <f aca="false">O41+M42</f>
        <v>0.238604044029799</v>
      </c>
      <c r="P42" s="0" t="n">
        <f aca="false">P41+N42</f>
        <v>0.583887801573966</v>
      </c>
    </row>
    <row r="43" customFormat="false" ht="14.25" hidden="false" customHeight="false" outlineLevel="0" collapsed="false">
      <c r="A43" s="8"/>
      <c r="B43" s="8"/>
      <c r="C43" s="7" t="n">
        <v>2</v>
      </c>
      <c r="D43" s="8" t="s">
        <v>139</v>
      </c>
      <c r="E43" s="7" t="s">
        <v>142</v>
      </c>
      <c r="F43" s="7" t="n">
        <v>5.12</v>
      </c>
      <c r="G43" s="7" t="n">
        <v>3.5</v>
      </c>
      <c r="H43" s="7" t="n">
        <v>26</v>
      </c>
      <c r="I43" s="0" t="n">
        <f aca="false">H43/G43</f>
        <v>7.42857142857143</v>
      </c>
      <c r="J43" s="0" t="n">
        <f aca="false">I43/$I$56</f>
        <v>0.0331392875886234</v>
      </c>
      <c r="K43" s="0" t="n">
        <f aca="false">G43/$G$56</f>
        <v>0.0327441874389555</v>
      </c>
      <c r="M43" s="0" t="n">
        <v>0.0285375801418732</v>
      </c>
      <c r="N43" s="0" t="n">
        <v>0.0263244556044951</v>
      </c>
      <c r="O43" s="0" t="n">
        <f aca="false">O42+M43</f>
        <v>0.267141624171672</v>
      </c>
      <c r="P43" s="0" t="n">
        <f aca="false">P42+N43</f>
        <v>0.610212257178461</v>
      </c>
    </row>
    <row r="44" customFormat="false" ht="14.25" hidden="false" customHeight="false" outlineLevel="0" collapsed="false">
      <c r="A44" s="8"/>
      <c r="B44" s="8"/>
      <c r="C44" s="7" t="n">
        <v>2</v>
      </c>
      <c r="D44" s="8" t="s">
        <v>139</v>
      </c>
      <c r="E44" s="7" t="s">
        <v>144</v>
      </c>
      <c r="F44" s="7" t="n">
        <v>2.04</v>
      </c>
      <c r="G44" s="7" t="n">
        <v>3.0141</v>
      </c>
      <c r="H44" s="7" t="n">
        <v>21</v>
      </c>
      <c r="I44" s="0" t="n">
        <f aca="false">H44/G44</f>
        <v>6.9672539066388</v>
      </c>
      <c r="J44" s="0" t="n">
        <f aca="false">I44/$I$56</f>
        <v>0.0310813233924123</v>
      </c>
      <c r="K44" s="0" t="n">
        <f aca="false">G44/$G$56</f>
        <v>0.0281983586742159</v>
      </c>
      <c r="M44" s="0" t="n">
        <v>0.0310813233924123</v>
      </c>
      <c r="N44" s="0" t="n">
        <v>0.0281983586742159</v>
      </c>
      <c r="O44" s="0" t="n">
        <f aca="false">O43+M44</f>
        <v>0.298222947564084</v>
      </c>
      <c r="P44" s="0" t="n">
        <f aca="false">P43+N44</f>
        <v>0.638410615852677</v>
      </c>
    </row>
    <row r="45" customFormat="false" ht="14.25" hidden="false" customHeight="false" outlineLevel="0" collapsed="false">
      <c r="A45" s="8"/>
      <c r="B45" s="8"/>
      <c r="C45" s="7" t="n">
        <v>3</v>
      </c>
      <c r="D45" s="8" t="s">
        <v>146</v>
      </c>
      <c r="E45" s="7" t="s">
        <v>147</v>
      </c>
      <c r="F45" s="7" t="n">
        <v>2.4</v>
      </c>
      <c r="G45" s="7" t="n">
        <v>4.3405</v>
      </c>
      <c r="H45" s="7" t="n">
        <v>26</v>
      </c>
      <c r="I45" s="0" t="n">
        <f aca="false">H45/G45</f>
        <v>5.99009330722267</v>
      </c>
      <c r="J45" s="0" t="n">
        <f aca="false">I45/$I$56</f>
        <v>0.026722153337215</v>
      </c>
      <c r="K45" s="0" t="n">
        <f aca="false">G45/$G$56</f>
        <v>0.0406074701653675</v>
      </c>
      <c r="M45" s="0" t="n">
        <v>0.0317914474214468</v>
      </c>
      <c r="N45" s="0" t="n">
        <v>0.0406963472455589</v>
      </c>
      <c r="O45" s="0" t="n">
        <f aca="false">O44+M45</f>
        <v>0.330014394985531</v>
      </c>
      <c r="P45" s="0" t="n">
        <f aca="false">P44+N45</f>
        <v>0.679106963098236</v>
      </c>
    </row>
    <row r="46" customFormat="false" ht="14.25" hidden="false" customHeight="false" outlineLevel="0" collapsed="false">
      <c r="A46" s="8"/>
      <c r="B46" s="8"/>
      <c r="C46" s="7" t="n">
        <v>3</v>
      </c>
      <c r="D46" s="8" t="s">
        <v>146</v>
      </c>
      <c r="E46" s="7" t="s">
        <v>149</v>
      </c>
      <c r="F46" s="7" t="n">
        <v>9.6</v>
      </c>
      <c r="G46" s="7" t="n">
        <v>3.7</v>
      </c>
      <c r="H46" s="7" t="n">
        <v>18</v>
      </c>
      <c r="I46" s="0" t="n">
        <f aca="false">H46/G46</f>
        <v>4.86486486486487</v>
      </c>
      <c r="J46" s="0" t="n">
        <f aca="false">I46/$I$56</f>
        <v>0.0217024440549197</v>
      </c>
      <c r="K46" s="0" t="n">
        <f aca="false">G46/$G$56</f>
        <v>0.0346152838640387</v>
      </c>
      <c r="M46" s="0" t="n">
        <v>0.0330118287902056</v>
      </c>
      <c r="N46" s="0" t="n">
        <v>0.0467774106270792</v>
      </c>
      <c r="O46" s="0" t="n">
        <f aca="false">O45+M46</f>
        <v>0.363026223775737</v>
      </c>
      <c r="P46" s="0" t="n">
        <f aca="false">P45+N46</f>
        <v>0.725884373725315</v>
      </c>
    </row>
    <row r="47" customFormat="false" ht="14.25" hidden="false" customHeight="false" outlineLevel="0" collapsed="false">
      <c r="A47" s="8"/>
      <c r="B47" s="9"/>
      <c r="C47" s="7" t="n">
        <v>3</v>
      </c>
      <c r="D47" s="8" t="s">
        <v>146</v>
      </c>
      <c r="E47" s="7" t="s">
        <v>151</v>
      </c>
      <c r="F47" s="7" t="n">
        <v>2.2</v>
      </c>
      <c r="G47" s="7" t="n">
        <v>2.8138</v>
      </c>
      <c r="H47" s="7" t="n">
        <v>18</v>
      </c>
      <c r="I47" s="0" t="n">
        <f aca="false">H47/G47</f>
        <v>6.3970431445021</v>
      </c>
      <c r="J47" s="0" t="n">
        <f aca="false">I47/$I$56</f>
        <v>0.0285375801418732</v>
      </c>
      <c r="K47" s="0" t="n">
        <f aca="false">G47/$G$56</f>
        <v>0.0263244556044951</v>
      </c>
      <c r="M47" s="0" t="n">
        <v>0.0331392875886234</v>
      </c>
      <c r="N47" s="0" t="n">
        <v>0.0327441874389555</v>
      </c>
      <c r="O47" s="0" t="n">
        <f aca="false">O46+M47</f>
        <v>0.39616551136436</v>
      </c>
      <c r="P47" s="0" t="n">
        <f aca="false">P46+N47</f>
        <v>0.758628561164271</v>
      </c>
    </row>
    <row r="48" customFormat="false" ht="14.25" hidden="false" customHeight="false" outlineLevel="0" collapsed="false">
      <c r="A48" s="8"/>
      <c r="B48" s="22" t="s">
        <v>153</v>
      </c>
      <c r="C48" s="7" t="n">
        <v>1</v>
      </c>
      <c r="D48" s="8" t="s">
        <v>154</v>
      </c>
      <c r="E48" s="7" t="s">
        <v>155</v>
      </c>
      <c r="F48" s="7" t="n">
        <v>2.5</v>
      </c>
      <c r="G48" s="7" t="n">
        <v>2.2</v>
      </c>
      <c r="H48" s="7" t="n">
        <v>50</v>
      </c>
      <c r="I48" s="0" t="n">
        <f aca="false">H48/G48</f>
        <v>22.7272727272727</v>
      </c>
      <c r="J48" s="0" t="n">
        <f aca="false">I48/$I$56</f>
        <v>0.101387680559599</v>
      </c>
      <c r="K48" s="0" t="n">
        <f aca="false">G48/$G$56</f>
        <v>0.0205820606759149</v>
      </c>
      <c r="M48" s="0" t="n">
        <v>0.0374728867348279</v>
      </c>
      <c r="N48" s="0" t="n">
        <v>0.0233887053135396</v>
      </c>
      <c r="O48" s="0" t="n">
        <f aca="false">O47+M48</f>
        <v>0.433638398099188</v>
      </c>
      <c r="P48" s="0" t="n">
        <f aca="false">P47+N48</f>
        <v>0.78201726647781</v>
      </c>
    </row>
    <row r="49" customFormat="false" ht="14.25" hidden="false" customHeight="false" outlineLevel="0" collapsed="false">
      <c r="A49" s="8"/>
      <c r="B49" s="8"/>
      <c r="C49" s="7" t="n">
        <v>1</v>
      </c>
      <c r="D49" s="8" t="s">
        <v>154</v>
      </c>
      <c r="E49" s="7" t="s">
        <v>157</v>
      </c>
      <c r="F49" s="7" t="n">
        <v>8</v>
      </c>
      <c r="G49" s="7" t="n">
        <v>4.1</v>
      </c>
      <c r="H49" s="7" t="n">
        <v>78</v>
      </c>
      <c r="I49" s="0" t="n">
        <f aca="false">H49/G49</f>
        <v>19.0243902439024</v>
      </c>
      <c r="J49" s="0" t="n">
        <f aca="false">I49/$I$56</f>
        <v>0.0848689072391574</v>
      </c>
      <c r="K49" s="0" t="n">
        <f aca="false">G49/$G$56</f>
        <v>0.038357476714205</v>
      </c>
      <c r="M49" s="0" t="n">
        <v>0.0514737455148735</v>
      </c>
      <c r="N49" s="0" t="n">
        <v>0.0121621267630406</v>
      </c>
      <c r="O49" s="0" t="n">
        <f aca="false">O48+M49</f>
        <v>0.485112143614062</v>
      </c>
      <c r="P49" s="0" t="n">
        <f aca="false">P48+N49</f>
        <v>0.794179393240851</v>
      </c>
    </row>
    <row r="50" customFormat="false" ht="14.25" hidden="false" customHeight="false" outlineLevel="0" collapsed="false">
      <c r="A50" s="8"/>
      <c r="B50" s="8"/>
      <c r="C50" s="7" t="n">
        <v>1</v>
      </c>
      <c r="D50" s="8" t="s">
        <v>154</v>
      </c>
      <c r="E50" s="7" t="s">
        <v>159</v>
      </c>
      <c r="F50" s="7" t="n">
        <v>3</v>
      </c>
      <c r="G50" s="7" t="n">
        <v>2</v>
      </c>
      <c r="H50" s="7" t="n">
        <v>60</v>
      </c>
      <c r="I50" s="0" t="n">
        <f aca="false">H50/G50</f>
        <v>30</v>
      </c>
      <c r="J50" s="0" t="n">
        <f aca="false">I50/$I$56</f>
        <v>0.133831738338671</v>
      </c>
      <c r="K50" s="0" t="n">
        <f aca="false">G50/$G$56</f>
        <v>0.0187109642508317</v>
      </c>
      <c r="M50" s="0" t="n">
        <v>0.0520456760205944</v>
      </c>
      <c r="N50" s="0" t="n">
        <v>0.0392930249267466</v>
      </c>
      <c r="O50" s="0" t="n">
        <f aca="false">O49+M50</f>
        <v>0.537157819634656</v>
      </c>
      <c r="P50" s="0" t="n">
        <f aca="false">P49+N50</f>
        <v>0.833472418167598</v>
      </c>
    </row>
    <row r="51" customFormat="false" ht="14.25" hidden="false" customHeight="false" outlineLevel="0" collapsed="false">
      <c r="A51" s="8"/>
      <c r="B51" s="8"/>
      <c r="C51" s="7" t="n">
        <v>2</v>
      </c>
      <c r="D51" s="8" t="s">
        <v>161</v>
      </c>
      <c r="E51" s="7" t="s">
        <v>162</v>
      </c>
      <c r="F51" s="7" t="n">
        <v>13.3</v>
      </c>
      <c r="G51" s="7" t="n">
        <v>4.2</v>
      </c>
      <c r="H51" s="7" t="n">
        <v>49</v>
      </c>
      <c r="I51" s="0" t="n">
        <f aca="false">H51/G51</f>
        <v>11.6666666666667</v>
      </c>
      <c r="J51" s="0" t="n">
        <f aca="false">I51/$I$56</f>
        <v>0.0520456760205944</v>
      </c>
      <c r="K51" s="0" t="n">
        <f aca="false">G51/$G$56</f>
        <v>0.0392930249267466</v>
      </c>
      <c r="M51" s="0" t="n">
        <v>0.071376927113958</v>
      </c>
      <c r="N51" s="0" t="n">
        <v>0.0561328927524951</v>
      </c>
      <c r="O51" s="0" t="n">
        <f aca="false">O50+M51</f>
        <v>0.608534746748614</v>
      </c>
      <c r="P51" s="0" t="n">
        <f aca="false">P50+N51</f>
        <v>0.889605310920093</v>
      </c>
    </row>
    <row r="52" customFormat="false" ht="14.25" hidden="false" customHeight="false" outlineLevel="0" collapsed="false">
      <c r="A52" s="8"/>
      <c r="B52" s="8"/>
      <c r="C52" s="7" t="n">
        <v>2</v>
      </c>
      <c r="D52" s="8" t="s">
        <v>161</v>
      </c>
      <c r="E52" s="7" t="s">
        <v>164</v>
      </c>
      <c r="F52" s="7" t="n">
        <v>20</v>
      </c>
      <c r="G52" s="7" t="n">
        <v>6</v>
      </c>
      <c r="H52" s="7" t="n">
        <v>96</v>
      </c>
      <c r="I52" s="0" t="n">
        <f aca="false">H52/G52</f>
        <v>16</v>
      </c>
      <c r="J52" s="0" t="n">
        <f aca="false">I52/$I$56</f>
        <v>0.071376927113958</v>
      </c>
      <c r="K52" s="0" t="n">
        <f aca="false">G52/$G$56</f>
        <v>0.0561328927524951</v>
      </c>
      <c r="M52" s="0" t="n">
        <v>0.071376927113958</v>
      </c>
      <c r="N52" s="0" t="n">
        <v>0.0327441874389555</v>
      </c>
      <c r="O52" s="0" t="n">
        <f aca="false">O51+M52</f>
        <v>0.679911673862572</v>
      </c>
      <c r="P52" s="0" t="n">
        <f aca="false">P51+N52</f>
        <v>0.922349498359048</v>
      </c>
    </row>
    <row r="53" customFormat="false" ht="14.25" hidden="false" customHeight="false" outlineLevel="0" collapsed="false">
      <c r="A53" s="8"/>
      <c r="B53" s="8"/>
      <c r="C53" s="7" t="n">
        <v>2</v>
      </c>
      <c r="D53" s="8" t="s">
        <v>161</v>
      </c>
      <c r="E53" s="7" t="s">
        <v>166</v>
      </c>
      <c r="F53" s="7" t="n">
        <v>3.5</v>
      </c>
      <c r="G53" s="7" t="n">
        <v>5</v>
      </c>
      <c r="H53" s="7" t="n">
        <v>37</v>
      </c>
      <c r="I53" s="0" t="n">
        <f aca="false">H53/G53</f>
        <v>7.4</v>
      </c>
      <c r="J53" s="0" t="n">
        <f aca="false">I53/$I$56</f>
        <v>0.0330118287902056</v>
      </c>
      <c r="K53" s="0" t="n">
        <f aca="false">G53/$G$56</f>
        <v>0.0467774106270793</v>
      </c>
      <c r="M53" s="0" t="n">
        <v>0.0848689072391574</v>
      </c>
      <c r="N53" s="0" t="n">
        <v>0.038357476714205</v>
      </c>
      <c r="O53" s="0" t="n">
        <f aca="false">O52+M53</f>
        <v>0.76478058110173</v>
      </c>
      <c r="P53" s="0" t="n">
        <f aca="false">P52+N53</f>
        <v>0.960706975073253</v>
      </c>
    </row>
    <row r="54" customFormat="false" ht="14.25" hidden="false" customHeight="false" outlineLevel="0" collapsed="false">
      <c r="A54" s="8"/>
      <c r="B54" s="8"/>
      <c r="C54" s="7" t="n">
        <v>3</v>
      </c>
      <c r="D54" s="23" t="s">
        <v>168</v>
      </c>
      <c r="E54" s="7" t="s">
        <v>171</v>
      </c>
      <c r="F54" s="7" t="n">
        <v>30</v>
      </c>
      <c r="G54" s="7" t="n">
        <v>3.5</v>
      </c>
      <c r="H54" s="7" t="n">
        <v>56</v>
      </c>
      <c r="I54" s="0" t="n">
        <f aca="false">H54/G54</f>
        <v>16</v>
      </c>
      <c r="J54" s="0" t="n">
        <f aca="false">I54/$I$56</f>
        <v>0.071376927113958</v>
      </c>
      <c r="K54" s="0" t="n">
        <f aca="false">G54/$G$56</f>
        <v>0.0327441874389555</v>
      </c>
      <c r="M54" s="0" t="n">
        <v>0.101387680559599</v>
      </c>
      <c r="N54" s="0" t="n">
        <v>0.0205820606759149</v>
      </c>
      <c r="O54" s="0" t="n">
        <f aca="false">O53+M54</f>
        <v>0.866168261661329</v>
      </c>
      <c r="P54" s="0" t="n">
        <f aca="false">P53+N54</f>
        <v>0.981289035749168</v>
      </c>
    </row>
    <row r="55" customFormat="false" ht="14.25" hidden="false" customHeight="false" outlineLevel="0" collapsed="false">
      <c r="A55" s="8"/>
      <c r="B55" s="8"/>
      <c r="C55" s="7" t="n">
        <v>3</v>
      </c>
      <c r="D55" s="23" t="s">
        <v>168</v>
      </c>
      <c r="E55" s="7" t="s">
        <v>173</v>
      </c>
      <c r="F55" s="7" t="n">
        <v>40</v>
      </c>
      <c r="G55" s="7" t="n">
        <v>2.5</v>
      </c>
      <c r="H55" s="7" t="n">
        <v>21</v>
      </c>
      <c r="I55" s="0" t="n">
        <f aca="false">H55/G55</f>
        <v>8.4</v>
      </c>
      <c r="J55" s="0" t="n">
        <f aca="false">I55/$I$56</f>
        <v>0.0374728867348279</v>
      </c>
      <c r="K55" s="0" t="n">
        <f aca="false">G55/$G$56</f>
        <v>0.0233887053135396</v>
      </c>
      <c r="M55" s="0" t="n">
        <v>0.133831738338671</v>
      </c>
      <c r="N55" s="0" t="n">
        <v>0.0187109642508317</v>
      </c>
      <c r="O55" s="0" t="n">
        <f aca="false">O54+M55</f>
        <v>1</v>
      </c>
      <c r="P55" s="0" t="n">
        <f aca="false">P54+N55</f>
        <v>1</v>
      </c>
    </row>
    <row r="56" customFormat="false" ht="14.25" hidden="false" customHeight="false" outlineLevel="0" collapsed="false">
      <c r="A56" s="42"/>
      <c r="B56" s="42"/>
      <c r="C56" s="7"/>
      <c r="D56" s="42"/>
      <c r="E56" s="7"/>
      <c r="F56" s="7" t="n">
        <f aca="false">SUM(F30:F55)</f>
        <v>285.74</v>
      </c>
      <c r="G56" s="7" t="n">
        <f aca="false">SUM(G30:G55)</f>
        <v>106.8892</v>
      </c>
      <c r="H56" s="7" t="n">
        <f aca="false">SUM(H30:H55)</f>
        <v>797</v>
      </c>
      <c r="I56" s="0" t="n">
        <f aca="false">SUM(I30:I55)</f>
        <v>224.162073753258</v>
      </c>
      <c r="O56" s="0" t="n">
        <v>0</v>
      </c>
      <c r="P56" s="0" t="n">
        <v>0</v>
      </c>
    </row>
    <row r="57" customFormat="false" ht="14.25" hidden="false" customHeight="false" outlineLevel="0" collapsed="false">
      <c r="A57" s="8" t="s">
        <v>175</v>
      </c>
      <c r="B57" s="8" t="s">
        <v>176</v>
      </c>
      <c r="C57" s="7" t="n">
        <v>1</v>
      </c>
      <c r="D57" s="8" t="s">
        <v>177</v>
      </c>
      <c r="E57" s="7" t="s">
        <v>178</v>
      </c>
      <c r="F57" s="7" t="n">
        <v>3.02</v>
      </c>
      <c r="G57" s="7" t="n">
        <v>12.2</v>
      </c>
      <c r="H57" s="7" t="n">
        <v>55</v>
      </c>
      <c r="I57" s="0" t="n">
        <f aca="false">H57/G57</f>
        <v>4.50819672131148</v>
      </c>
      <c r="J57" s="0" t="n">
        <f aca="false">I57/$I$75</f>
        <v>0.0218044793865826</v>
      </c>
      <c r="K57" s="0" t="n">
        <f aca="false">G57/$G$75</f>
        <v>0.0846365629674522</v>
      </c>
      <c r="M57" s="0" t="n">
        <v>0.0180471267650141</v>
      </c>
      <c r="N57" s="0" t="n">
        <v>0.0464807354001582</v>
      </c>
      <c r="O57" s="0" t="n">
        <f aca="false">M57</f>
        <v>0.0180471267650141</v>
      </c>
      <c r="P57" s="0" t="n">
        <f aca="false">N57</f>
        <v>0.0464807354001582</v>
      </c>
    </row>
    <row r="58" customFormat="false" ht="14.25" hidden="false" customHeight="false" outlineLevel="0" collapsed="false">
      <c r="A58" s="8"/>
      <c r="B58" s="8"/>
      <c r="C58" s="7" t="n">
        <v>1</v>
      </c>
      <c r="D58" s="8" t="s">
        <v>177</v>
      </c>
      <c r="E58" s="7" t="s">
        <v>180</v>
      </c>
      <c r="F58" s="7" t="n">
        <v>26.7</v>
      </c>
      <c r="G58" s="7" t="n">
        <v>3.2457</v>
      </c>
      <c r="H58" s="7" t="n">
        <v>46</v>
      </c>
      <c r="I58" s="0" t="n">
        <f aca="false">H58/G58</f>
        <v>14.1725975906584</v>
      </c>
      <c r="J58" s="0" t="n">
        <f aca="false">I58/$I$75</f>
        <v>0.0685476103025829</v>
      </c>
      <c r="K58" s="0" t="n">
        <f aca="false">G58/$G$75</f>
        <v>0.0225167944609393</v>
      </c>
      <c r="M58" s="0" t="n">
        <v>0.020152624887599</v>
      </c>
      <c r="N58" s="0" t="n">
        <v>0.208122695821604</v>
      </c>
      <c r="O58" s="0" t="n">
        <f aca="false">O57+M58</f>
        <v>0.0381997516526131</v>
      </c>
      <c r="P58" s="0" t="n">
        <f aca="false">P57+N58</f>
        <v>0.254603431221762</v>
      </c>
    </row>
    <row r="59" customFormat="false" ht="14.25" hidden="false" customHeight="false" outlineLevel="0" collapsed="false">
      <c r="A59" s="8"/>
      <c r="B59" s="8"/>
      <c r="C59" s="7" t="n">
        <v>1</v>
      </c>
      <c r="D59" s="8" t="s">
        <v>177</v>
      </c>
      <c r="E59" s="7" t="s">
        <v>182</v>
      </c>
      <c r="F59" s="7" t="n">
        <v>4.5</v>
      </c>
      <c r="G59" s="7" t="n">
        <v>11.9959</v>
      </c>
      <c r="H59" s="7" t="n">
        <v>81</v>
      </c>
      <c r="I59" s="0" t="n">
        <f aca="false">H59/G59</f>
        <v>6.75230703823806</v>
      </c>
      <c r="J59" s="0" t="n">
        <f aca="false">I59/$I$75</f>
        <v>0.0326584106082016</v>
      </c>
      <c r="K59" s="0" t="n">
        <f aca="false">G59/$G$75</f>
        <v>0.083220634893546</v>
      </c>
      <c r="M59" s="0" t="n">
        <v>0.0218044793865826</v>
      </c>
      <c r="N59" s="0" t="n">
        <v>0.0846365629674522</v>
      </c>
      <c r="O59" s="0" t="n">
        <f aca="false">O58+M59</f>
        <v>0.0600042310391957</v>
      </c>
      <c r="P59" s="0" t="n">
        <f aca="false">P58+N59</f>
        <v>0.339239994189214</v>
      </c>
    </row>
    <row r="60" customFormat="false" ht="14.25" hidden="false" customHeight="false" outlineLevel="0" collapsed="false">
      <c r="A60" s="8"/>
      <c r="B60" s="8"/>
      <c r="C60" s="7" t="n">
        <v>2</v>
      </c>
      <c r="D60" s="8" t="s">
        <v>184</v>
      </c>
      <c r="E60" s="7" t="s">
        <v>185</v>
      </c>
      <c r="F60" s="7" t="n">
        <v>3.49</v>
      </c>
      <c r="G60" s="7" t="n">
        <v>7.26</v>
      </c>
      <c r="H60" s="7" t="n">
        <v>125</v>
      </c>
      <c r="I60" s="0" t="n">
        <f aca="false">H60/G60</f>
        <v>17.2176308539945</v>
      </c>
      <c r="J60" s="0" t="n">
        <f aca="false">I60/$I$75</f>
        <v>0.0832753094528886</v>
      </c>
      <c r="K60" s="0" t="n">
        <f aca="false">G60/$G$75</f>
        <v>0.0503656923888281</v>
      </c>
      <c r="M60" s="0" t="n">
        <v>0.0218973716014579</v>
      </c>
      <c r="N60" s="0" t="n">
        <v>0.0873421580131331</v>
      </c>
      <c r="O60" s="0" t="n">
        <f aca="false">O59+M60</f>
        <v>0.0819016026406536</v>
      </c>
      <c r="P60" s="0" t="n">
        <f aca="false">P59+N60</f>
        <v>0.426582152202348</v>
      </c>
    </row>
    <row r="61" customFormat="false" ht="14.25" hidden="false" customHeight="false" outlineLevel="0" collapsed="false">
      <c r="A61" s="8"/>
      <c r="B61" s="8"/>
      <c r="C61" s="7" t="n">
        <v>2</v>
      </c>
      <c r="D61" s="8" t="s">
        <v>184</v>
      </c>
      <c r="E61" s="7" t="s">
        <v>187</v>
      </c>
      <c r="F61" s="7" t="n">
        <v>4.31</v>
      </c>
      <c r="G61" s="7" t="n">
        <v>3.5345</v>
      </c>
      <c r="H61" s="7" t="n">
        <v>163</v>
      </c>
      <c r="I61" s="0" t="n">
        <f aca="false">H61/G61</f>
        <v>46.1168482104965</v>
      </c>
      <c r="J61" s="0" t="n">
        <f aca="false">I61/$I$75</f>
        <v>0.223050130316275</v>
      </c>
      <c r="K61" s="0" t="n">
        <f aca="false">G61/$G$75</f>
        <v>0.024520322279382</v>
      </c>
      <c r="M61" s="0" t="n">
        <v>0.0299172988022089</v>
      </c>
      <c r="N61" s="0" t="n">
        <v>0.0672930049823186</v>
      </c>
      <c r="O61" s="0" t="n">
        <f aca="false">O60+M61</f>
        <v>0.111818901442863</v>
      </c>
      <c r="P61" s="0" t="n">
        <f aca="false">P60+N61</f>
        <v>0.493875157184666</v>
      </c>
    </row>
    <row r="62" customFormat="false" ht="14.25" hidden="false" customHeight="false" outlineLevel="0" collapsed="false">
      <c r="A62" s="8"/>
      <c r="B62" s="8"/>
      <c r="C62" s="7" t="n">
        <v>2</v>
      </c>
      <c r="D62" s="8" t="s">
        <v>184</v>
      </c>
      <c r="E62" s="7" t="s">
        <v>189</v>
      </c>
      <c r="F62" s="7" t="n">
        <v>2.7</v>
      </c>
      <c r="G62" s="7" t="n">
        <v>8.73414</v>
      </c>
      <c r="H62" s="7" t="n">
        <v>126</v>
      </c>
      <c r="I62" s="0" t="n">
        <f aca="false">H62/G62</f>
        <v>14.4261484244585</v>
      </c>
      <c r="J62" s="0" t="n">
        <f aca="false">I62/$I$75</f>
        <v>0.0697739418650256</v>
      </c>
      <c r="K62" s="0" t="n">
        <f aca="false">G62/$G$75</f>
        <v>0.0605924254161101</v>
      </c>
      <c r="M62" s="0" t="n">
        <v>0.0325946802529863</v>
      </c>
      <c r="N62" s="0" t="n">
        <v>0.0319121466926459</v>
      </c>
      <c r="O62" s="0" t="n">
        <f aca="false">O61+M62</f>
        <v>0.144413581695849</v>
      </c>
      <c r="P62" s="0" t="n">
        <f aca="false">P61+N62</f>
        <v>0.525787303877312</v>
      </c>
    </row>
    <row r="63" customFormat="false" ht="14.25" hidden="false" customHeight="false" outlineLevel="0" collapsed="false">
      <c r="A63" s="8"/>
      <c r="B63" s="8"/>
      <c r="C63" s="7" t="n">
        <v>3</v>
      </c>
      <c r="D63" s="8" t="s">
        <v>191</v>
      </c>
      <c r="E63" s="7" t="s">
        <v>192</v>
      </c>
      <c r="F63" s="7" t="n">
        <v>5.5</v>
      </c>
      <c r="G63" s="7" t="n">
        <v>7.0654</v>
      </c>
      <c r="H63" s="7" t="n">
        <v>72</v>
      </c>
      <c r="I63" s="0" t="n">
        <f aca="false">H63/G63</f>
        <v>10.1905058453874</v>
      </c>
      <c r="J63" s="0" t="n">
        <f aca="false">I63/$I$75</f>
        <v>0.0492877060120745</v>
      </c>
      <c r="K63" s="0" t="n">
        <f aca="false">G63/$G$75</f>
        <v>0.0490156698352653</v>
      </c>
      <c r="M63" s="0" t="n">
        <v>0.0326584106082016</v>
      </c>
      <c r="N63" s="0" t="n">
        <v>0.0832206348935459</v>
      </c>
      <c r="O63" s="0" t="n">
        <f aca="false">O62+M63</f>
        <v>0.17707199230405</v>
      </c>
      <c r="P63" s="0" t="n">
        <f aca="false">P62+N63</f>
        <v>0.609007938770858</v>
      </c>
    </row>
    <row r="64" customFormat="false" ht="14.25" hidden="false" customHeight="false" outlineLevel="0" collapsed="false">
      <c r="A64" s="8"/>
      <c r="B64" s="8"/>
      <c r="C64" s="7" t="n">
        <v>3</v>
      </c>
      <c r="D64" s="8" t="s">
        <v>191</v>
      </c>
      <c r="E64" s="7" t="s">
        <v>194</v>
      </c>
      <c r="F64" s="7" t="n">
        <v>8</v>
      </c>
      <c r="G64" s="7" t="n">
        <v>8.5</v>
      </c>
      <c r="H64" s="7" t="n">
        <v>87</v>
      </c>
      <c r="I64" s="0" t="n">
        <f aca="false">H64/G64</f>
        <v>10.2352941176471</v>
      </c>
      <c r="J64" s="0" t="n">
        <f aca="false">I64/$I$75</f>
        <v>0.0495043303121256</v>
      </c>
      <c r="K64" s="0" t="n">
        <f aca="false">G64/$G$75</f>
        <v>0.0589680971494544</v>
      </c>
      <c r="M64" s="0" t="n">
        <v>0.0357910618003759</v>
      </c>
      <c r="N64" s="0" t="n">
        <v>0.0346871159702673</v>
      </c>
      <c r="O64" s="0" t="n">
        <f aca="false">O63+M64</f>
        <v>0.212863054104426</v>
      </c>
      <c r="P64" s="0" t="n">
        <f aca="false">P63+N64</f>
        <v>0.643695054741125</v>
      </c>
    </row>
    <row r="65" customFormat="false" ht="14.25" hidden="false" customHeight="false" outlineLevel="0" collapsed="false">
      <c r="A65" s="8"/>
      <c r="B65" s="8"/>
      <c r="C65" s="7" t="n">
        <v>3</v>
      </c>
      <c r="D65" s="8" t="s">
        <v>191</v>
      </c>
      <c r="E65" s="7" t="s">
        <v>196</v>
      </c>
      <c r="F65" s="7"/>
      <c r="G65" s="7" t="n">
        <v>30</v>
      </c>
      <c r="H65" s="7" t="n">
        <v>125</v>
      </c>
      <c r="I65" s="0" t="n">
        <f aca="false">H65/G65</f>
        <v>4.16666666666667</v>
      </c>
      <c r="J65" s="0" t="n">
        <f aca="false">I65/$I$75</f>
        <v>0.020152624887599</v>
      </c>
      <c r="K65" s="0" t="n">
        <f aca="false">G65/$G$75</f>
        <v>0.208122695821604</v>
      </c>
      <c r="M65" s="0" t="n">
        <v>0.040599058753016</v>
      </c>
      <c r="N65" s="0" t="n">
        <v>0.01570285739974</v>
      </c>
      <c r="O65" s="0" t="n">
        <f aca="false">O64+M65</f>
        <v>0.253462112857442</v>
      </c>
      <c r="P65" s="0" t="n">
        <f aca="false">P64+N65</f>
        <v>0.659397912140865</v>
      </c>
    </row>
    <row r="66" customFormat="false" ht="14.25" hidden="false" customHeight="false" outlineLevel="0" collapsed="false">
      <c r="A66" s="8"/>
      <c r="B66" s="8" t="s">
        <v>198</v>
      </c>
      <c r="C66" s="7" t="n">
        <v>1</v>
      </c>
      <c r="D66" s="8" t="s">
        <v>199</v>
      </c>
      <c r="E66" s="7" t="s">
        <v>200</v>
      </c>
      <c r="F66" s="7" t="n">
        <v>8</v>
      </c>
      <c r="G66" s="7" t="n">
        <v>6.7</v>
      </c>
      <c r="H66" s="7" t="n">
        <v>25</v>
      </c>
      <c r="I66" s="0" t="n">
        <f aca="false">H66/G66</f>
        <v>3.73134328358209</v>
      </c>
      <c r="J66" s="0" t="n">
        <f aca="false">I66/$I$75</f>
        <v>0.0180471267650141</v>
      </c>
      <c r="K66" s="0" t="n">
        <f aca="false">G66/$G$75</f>
        <v>0.0464807354001582</v>
      </c>
      <c r="M66" s="0" t="n">
        <v>0.0465331746675756</v>
      </c>
      <c r="N66" s="0" t="n">
        <v>0.0237953615556034</v>
      </c>
      <c r="O66" s="0" t="n">
        <f aca="false">O65+M66</f>
        <v>0.299995287525018</v>
      </c>
      <c r="P66" s="0" t="n">
        <f aca="false">P65+N66</f>
        <v>0.683193273696469</v>
      </c>
    </row>
    <row r="67" customFormat="false" ht="14.25" hidden="false" customHeight="false" outlineLevel="0" collapsed="false">
      <c r="A67" s="8"/>
      <c r="B67" s="8"/>
      <c r="C67" s="7" t="n">
        <v>1</v>
      </c>
      <c r="D67" s="8" t="s">
        <v>199</v>
      </c>
      <c r="E67" s="7" t="s">
        <v>202</v>
      </c>
      <c r="F67" s="7" t="n">
        <v>14.82</v>
      </c>
      <c r="G67" s="7" t="n">
        <v>9.7</v>
      </c>
      <c r="H67" s="7" t="n">
        <v>60</v>
      </c>
      <c r="I67" s="0" t="n">
        <f aca="false">H67/G67</f>
        <v>6.18556701030928</v>
      </c>
      <c r="J67" s="0" t="n">
        <f aca="false">I67/$I$75</f>
        <v>0.0299172988022089</v>
      </c>
      <c r="K67" s="0" t="n">
        <f aca="false">G67/$G$75</f>
        <v>0.0672930049823186</v>
      </c>
      <c r="M67" s="0" t="n">
        <v>0.0492877060120745</v>
      </c>
      <c r="N67" s="0" t="n">
        <v>0.0490156698352653</v>
      </c>
      <c r="O67" s="0" t="n">
        <f aca="false">O66+M67</f>
        <v>0.349282993537092</v>
      </c>
      <c r="P67" s="0" t="n">
        <f aca="false">P66+N67</f>
        <v>0.732208943531734</v>
      </c>
    </row>
    <row r="68" customFormat="false" ht="14.25" hidden="false" customHeight="false" outlineLevel="0" collapsed="false">
      <c r="A68" s="8"/>
      <c r="B68" s="8"/>
      <c r="C68" s="7" t="n">
        <v>1</v>
      </c>
      <c r="D68" s="8" t="s">
        <v>199</v>
      </c>
      <c r="E68" s="7" t="s">
        <v>204</v>
      </c>
      <c r="F68" s="7" t="n">
        <v>12.5</v>
      </c>
      <c r="G68" s="7" t="n">
        <v>4.32</v>
      </c>
      <c r="H68" s="7" t="n">
        <v>68</v>
      </c>
      <c r="I68" s="0" t="n">
        <f aca="false">H68/G68</f>
        <v>15.7407407407407</v>
      </c>
      <c r="J68" s="0" t="n">
        <f aca="false">I68/$I$75</f>
        <v>0.076132138464263</v>
      </c>
      <c r="K68" s="0" t="n">
        <f aca="false">G68/$G$75</f>
        <v>0.029969668198311</v>
      </c>
      <c r="M68" s="0" t="n">
        <v>0.0495043303121256</v>
      </c>
      <c r="N68" s="0" t="n">
        <v>0.0589680971494544</v>
      </c>
      <c r="O68" s="0" t="n">
        <f aca="false">O67+M68</f>
        <v>0.398787323849218</v>
      </c>
      <c r="P68" s="0" t="n">
        <f aca="false">P67+N68</f>
        <v>0.791177040681188</v>
      </c>
    </row>
    <row r="69" customFormat="false" ht="14.25" hidden="false" customHeight="false" outlineLevel="0" collapsed="false">
      <c r="A69" s="8"/>
      <c r="B69" s="8" t="s">
        <v>206</v>
      </c>
      <c r="C69" s="7" t="n">
        <v>1</v>
      </c>
      <c r="D69" s="8" t="s">
        <v>207</v>
      </c>
      <c r="E69" s="7" t="s">
        <v>208</v>
      </c>
      <c r="F69" s="7" t="n">
        <v>33.45</v>
      </c>
      <c r="G69" s="7" t="n">
        <v>2.2635</v>
      </c>
      <c r="H69" s="7" t="n">
        <v>19</v>
      </c>
      <c r="I69" s="0" t="n">
        <f aca="false">H69/G69</f>
        <v>8.39407996465651</v>
      </c>
      <c r="J69" s="0" t="n">
        <f aca="false">I69/$I$75</f>
        <v>0.040599058753016</v>
      </c>
      <c r="K69" s="0" t="n">
        <f aca="false">G69/$G$75</f>
        <v>0.01570285739974</v>
      </c>
      <c r="M69" s="0" t="n">
        <v>0.0685476103025829</v>
      </c>
      <c r="N69" s="0" t="n">
        <v>0.0225167944609393</v>
      </c>
      <c r="O69" s="0" t="n">
        <f aca="false">O68+M69</f>
        <v>0.467334934151801</v>
      </c>
      <c r="P69" s="0" t="n">
        <f aca="false">P68+N69</f>
        <v>0.813693835142128</v>
      </c>
    </row>
    <row r="70" customFormat="false" ht="14.25" hidden="false" customHeight="false" outlineLevel="0" collapsed="false">
      <c r="A70" s="8"/>
      <c r="B70" s="8"/>
      <c r="C70" s="7" t="n">
        <v>1</v>
      </c>
      <c r="D70" s="8" t="s">
        <v>207</v>
      </c>
      <c r="E70" s="7" t="s">
        <v>210</v>
      </c>
      <c r="F70" s="7" t="n">
        <v>40.4</v>
      </c>
      <c r="G70" s="7" t="n">
        <v>5</v>
      </c>
      <c r="H70" s="7" t="n">
        <v>37</v>
      </c>
      <c r="I70" s="0" t="n">
        <f aca="false">H70/G70</f>
        <v>7.4</v>
      </c>
      <c r="J70" s="0" t="n">
        <f aca="false">I70/$I$75</f>
        <v>0.0357910618003759</v>
      </c>
      <c r="K70" s="0" t="n">
        <f aca="false">G70/$G$75</f>
        <v>0.0346871159702673</v>
      </c>
      <c r="M70" s="0" t="n">
        <v>0.0697739418650256</v>
      </c>
      <c r="N70" s="0" t="n">
        <v>0.0605924254161101</v>
      </c>
      <c r="O70" s="0" t="n">
        <f aca="false">O69+M70</f>
        <v>0.537108876016826</v>
      </c>
      <c r="P70" s="0" t="n">
        <f aca="false">P69+N70</f>
        <v>0.874286260558238</v>
      </c>
    </row>
    <row r="71" customFormat="false" ht="14.25" hidden="false" customHeight="false" outlineLevel="0" collapsed="false">
      <c r="A71" s="8"/>
      <c r="B71" s="8"/>
      <c r="C71" s="7" t="n">
        <v>1</v>
      </c>
      <c r="D71" s="8" t="s">
        <v>207</v>
      </c>
      <c r="E71" s="7" t="s">
        <v>212</v>
      </c>
      <c r="F71" s="7" t="n">
        <v>18.28</v>
      </c>
      <c r="G71" s="7" t="n">
        <v>4.6</v>
      </c>
      <c r="H71" s="7" t="n">
        <v>31</v>
      </c>
      <c r="I71" s="0" t="n">
        <f aca="false">H71/G71</f>
        <v>6.73913043478261</v>
      </c>
      <c r="J71" s="0" t="n">
        <f aca="false">I71/$I$75</f>
        <v>0.0325946802529863</v>
      </c>
      <c r="K71" s="0" t="n">
        <f aca="false">G71/$G$75</f>
        <v>0.0319121466926459</v>
      </c>
      <c r="M71" s="0" t="n">
        <v>0.076132138464263</v>
      </c>
      <c r="N71" s="0" t="n">
        <v>0.029969668198311</v>
      </c>
      <c r="O71" s="0" t="n">
        <f aca="false">O70+M71</f>
        <v>0.61324101448109</v>
      </c>
      <c r="P71" s="0" t="n">
        <f aca="false">P70+N71</f>
        <v>0.904255928756549</v>
      </c>
    </row>
    <row r="72" customFormat="false" ht="14.25" hidden="false" customHeight="false" outlineLevel="0" collapsed="false">
      <c r="A72" s="8"/>
      <c r="B72" s="8"/>
      <c r="C72" s="7" t="n">
        <v>2</v>
      </c>
      <c r="D72" s="8" t="s">
        <v>214</v>
      </c>
      <c r="E72" s="44" t="s">
        <v>215</v>
      </c>
      <c r="F72" s="7" t="n">
        <v>33.4</v>
      </c>
      <c r="G72" s="7" t="n">
        <v>3.43</v>
      </c>
      <c r="H72" s="7" t="n">
        <v>33</v>
      </c>
      <c r="I72" s="0" t="n">
        <f aca="false">H72/G72</f>
        <v>9.62099125364432</v>
      </c>
      <c r="J72" s="0" t="n">
        <f aca="false">I72/$I$75</f>
        <v>0.0465331746675756</v>
      </c>
      <c r="K72" s="0" t="n">
        <f aca="false">G72/$G$75</f>
        <v>0.0237953615556034</v>
      </c>
      <c r="M72" s="0" t="n">
        <v>0.0804335457497467</v>
      </c>
      <c r="N72" s="0" t="n">
        <v>0.0208580565752411</v>
      </c>
      <c r="O72" s="0" t="n">
        <f aca="false">O71+M72</f>
        <v>0.693674560230836</v>
      </c>
      <c r="P72" s="0" t="n">
        <f aca="false">P71+N72</f>
        <v>0.92511398533179</v>
      </c>
    </row>
    <row r="73" customFormat="false" ht="14.25" hidden="false" customHeight="false" outlineLevel="0" collapsed="false">
      <c r="A73" s="8"/>
      <c r="B73" s="8"/>
      <c r="C73" s="7" t="n">
        <v>2</v>
      </c>
      <c r="D73" s="8" t="s">
        <v>214</v>
      </c>
      <c r="E73" s="41" t="s">
        <v>570</v>
      </c>
      <c r="F73" s="7" t="n">
        <v>62.5</v>
      </c>
      <c r="G73" s="7" t="n">
        <v>3.0066</v>
      </c>
      <c r="H73" s="7" t="n">
        <v>50</v>
      </c>
      <c r="I73" s="0" t="n">
        <f aca="false">H73/G73</f>
        <v>16.6300804895896</v>
      </c>
      <c r="J73" s="0" t="n">
        <f aca="false">I73/$I$75</f>
        <v>0.0804335457497467</v>
      </c>
      <c r="K73" s="0" t="n">
        <f aca="false">G73/$G$75</f>
        <v>0.0208580565752411</v>
      </c>
      <c r="M73" s="0" t="n">
        <v>0.0832753094528886</v>
      </c>
      <c r="N73" s="0" t="n">
        <v>0.0503656923888281</v>
      </c>
      <c r="O73" s="0" t="n">
        <f aca="false">O72+M73</f>
        <v>0.776949869683725</v>
      </c>
      <c r="P73" s="0" t="n">
        <f aca="false">P72+N73</f>
        <v>0.975479677720618</v>
      </c>
    </row>
    <row r="74" customFormat="false" ht="14.25" hidden="false" customHeight="false" outlineLevel="0" collapsed="false">
      <c r="A74" s="8"/>
      <c r="B74" s="8"/>
      <c r="C74" s="7" t="n">
        <v>2</v>
      </c>
      <c r="D74" s="8" t="s">
        <v>214</v>
      </c>
      <c r="E74" s="7" t="s">
        <v>219</v>
      </c>
      <c r="F74" s="7"/>
      <c r="G74" s="7" t="n">
        <v>12.59</v>
      </c>
      <c r="H74" s="7" t="n">
        <v>57</v>
      </c>
      <c r="I74" s="0" t="n">
        <f aca="false">H74/G74</f>
        <v>4.527402700556</v>
      </c>
      <c r="J74" s="0" t="n">
        <f aca="false">I74/$I$75</f>
        <v>0.0218973716014579</v>
      </c>
      <c r="K74" s="0" t="n">
        <f aca="false">G74/$G$75</f>
        <v>0.0873421580131331</v>
      </c>
      <c r="M74" s="0" t="n">
        <v>0.223050130316275</v>
      </c>
      <c r="N74" s="0" t="n">
        <v>0.024520322279382</v>
      </c>
      <c r="O74" s="0" t="n">
        <f aca="false">O73+M74</f>
        <v>1</v>
      </c>
      <c r="P74" s="0" t="n">
        <f aca="false">P73+N74</f>
        <v>1</v>
      </c>
    </row>
    <row r="75" customFormat="false" ht="14.25" hidden="false" customHeight="false" outlineLevel="0" collapsed="false">
      <c r="A75" s="42"/>
      <c r="B75" s="42"/>
      <c r="C75" s="7"/>
      <c r="D75" s="42"/>
      <c r="E75" s="41"/>
      <c r="F75" s="7" t="n">
        <f aca="false">SUM(F57:F74)</f>
        <v>281.57</v>
      </c>
      <c r="G75" s="7" t="n">
        <f aca="false">SUM(G57:G74)</f>
        <v>144.14574</v>
      </c>
      <c r="H75" s="7" t="n">
        <f aca="false">SUM(H57:H74)</f>
        <v>1260</v>
      </c>
      <c r="I75" s="0" t="n">
        <f aca="false">SUM(I57:I74)</f>
        <v>206.75553134672</v>
      </c>
      <c r="O75" s="0" t="n">
        <v>0</v>
      </c>
      <c r="P75" s="0" t="n">
        <v>0</v>
      </c>
    </row>
    <row r="76" customFormat="false" ht="14.25" hidden="false" customHeight="false" outlineLevel="0" collapsed="false">
      <c r="A76" s="8" t="s">
        <v>221</v>
      </c>
      <c r="B76" s="8" t="s">
        <v>222</v>
      </c>
      <c r="C76" s="7" t="n">
        <v>1</v>
      </c>
      <c r="D76" s="8" t="s">
        <v>223</v>
      </c>
      <c r="E76" s="7" t="s">
        <v>224</v>
      </c>
      <c r="F76" s="7" t="n">
        <v>3.349</v>
      </c>
      <c r="G76" s="7" t="n">
        <v>1.1123</v>
      </c>
      <c r="H76" s="7" t="n">
        <v>44</v>
      </c>
      <c r="I76" s="0" t="n">
        <f aca="false">H76/G76</f>
        <v>39.5576732895801</v>
      </c>
      <c r="J76" s="0" t="n">
        <f aca="false">I76/$I$100</f>
        <v>0.193179237419026</v>
      </c>
      <c r="K76" s="0" t="n">
        <f aca="false">G76/$G$100</f>
        <v>0.0110047430313847</v>
      </c>
      <c r="M76" s="0" t="n">
        <v>0.0068920127404155</v>
      </c>
      <c r="N76" s="0" t="n">
        <v>0.0490726651404012</v>
      </c>
      <c r="O76" s="0" t="n">
        <f aca="false">M76</f>
        <v>0.0068920127404155</v>
      </c>
      <c r="P76" s="0" t="n">
        <f aca="false">N76</f>
        <v>0.0490726651404012</v>
      </c>
    </row>
    <row r="77" customFormat="false" ht="14.25" hidden="false" customHeight="false" outlineLevel="0" collapsed="false">
      <c r="A77" s="8"/>
      <c r="B77" s="8"/>
      <c r="C77" s="7" t="n">
        <v>1</v>
      </c>
      <c r="D77" s="8" t="s">
        <v>223</v>
      </c>
      <c r="E77" s="7" t="s">
        <v>226</v>
      </c>
      <c r="F77" s="7" t="n">
        <v>1.544</v>
      </c>
      <c r="G77" s="7" t="n">
        <v>6.634</v>
      </c>
      <c r="H77" s="7" t="n">
        <v>33</v>
      </c>
      <c r="I77" s="0" t="n">
        <f aca="false">H77/G77</f>
        <v>4.97437443473018</v>
      </c>
      <c r="J77" s="0" t="n">
        <f aca="false">I77/$I$100</f>
        <v>0.0242922745456568</v>
      </c>
      <c r="K77" s="0" t="n">
        <f aca="false">G77/$G$100</f>
        <v>0.0656346896252867</v>
      </c>
      <c r="M77" s="0" t="n">
        <v>0.0136145595398546</v>
      </c>
      <c r="N77" s="0" t="n">
        <v>0.163245761051738</v>
      </c>
      <c r="O77" s="0" t="n">
        <f aca="false">O76+M77</f>
        <v>0.0205065722802701</v>
      </c>
      <c r="P77" s="0" t="n">
        <f aca="false">P76+N77</f>
        <v>0.212318426192139</v>
      </c>
    </row>
    <row r="78" customFormat="false" ht="14.25" hidden="false" customHeight="false" outlineLevel="0" collapsed="false">
      <c r="A78" s="8"/>
      <c r="B78" s="8"/>
      <c r="C78" s="7" t="n">
        <v>1</v>
      </c>
      <c r="D78" s="8" t="s">
        <v>223</v>
      </c>
      <c r="E78" s="7" t="s">
        <v>228</v>
      </c>
      <c r="F78" s="7" t="n">
        <v>152</v>
      </c>
      <c r="G78" s="7" t="n">
        <v>0.5759</v>
      </c>
      <c r="H78" s="7" t="n">
        <v>8</v>
      </c>
      <c r="I78" s="0" t="n">
        <f aca="false">H78/G78</f>
        <v>13.8913005730162</v>
      </c>
      <c r="J78" s="0" t="n">
        <f aca="false">I78/$I$100</f>
        <v>0.0678379345470908</v>
      </c>
      <c r="K78" s="0" t="n">
        <f aca="false">G78/$G$100</f>
        <v>0.00569777174483006</v>
      </c>
      <c r="M78" s="0" t="n">
        <v>0.0159244021082892</v>
      </c>
      <c r="N78" s="0" t="n">
        <v>0.045510939444727</v>
      </c>
      <c r="O78" s="0" t="n">
        <f aca="false">O77+M78</f>
        <v>0.0364309743885593</v>
      </c>
      <c r="P78" s="0" t="n">
        <f aca="false">P77+N78</f>
        <v>0.257829365636866</v>
      </c>
    </row>
    <row r="79" customFormat="false" ht="14.25" hidden="false" customHeight="false" outlineLevel="0" collapsed="false">
      <c r="A79" s="8"/>
      <c r="B79" s="8"/>
      <c r="C79" s="7" t="n">
        <v>2</v>
      </c>
      <c r="D79" s="8" t="s">
        <v>230</v>
      </c>
      <c r="E79" s="7" t="s">
        <v>231</v>
      </c>
      <c r="F79" s="7" t="n">
        <v>1.07</v>
      </c>
      <c r="G79" s="7" t="n">
        <v>4.9941</v>
      </c>
      <c r="H79" s="7" t="n">
        <v>41</v>
      </c>
      <c r="I79" s="0" t="n">
        <f aca="false">H79/G79</f>
        <v>8.20968743116878</v>
      </c>
      <c r="J79" s="0" t="n">
        <f aca="false">I79/$I$100</f>
        <v>0.0400918715767719</v>
      </c>
      <c r="K79" s="0" t="n">
        <f aca="false">G79/$G$100</f>
        <v>0.0494100397132415</v>
      </c>
      <c r="M79" s="0" t="n">
        <v>0.0187068917239849</v>
      </c>
      <c r="N79" s="0" t="n">
        <v>0.0490726651404012</v>
      </c>
      <c r="O79" s="0" t="n">
        <f aca="false">O78+M79</f>
        <v>0.0551378661125442</v>
      </c>
      <c r="P79" s="0" t="n">
        <f aca="false">P78+N79</f>
        <v>0.306902030777267</v>
      </c>
    </row>
    <row r="80" customFormat="false" ht="14.25" hidden="false" customHeight="false" outlineLevel="0" collapsed="false">
      <c r="A80" s="8"/>
      <c r="B80" s="8"/>
      <c r="C80" s="7" t="n">
        <v>2</v>
      </c>
      <c r="D80" s="8" t="s">
        <v>230</v>
      </c>
      <c r="E80" s="7" t="s">
        <v>233</v>
      </c>
      <c r="F80" s="7" t="n">
        <v>1.3</v>
      </c>
      <c r="G80" s="7" t="n">
        <v>5.47</v>
      </c>
      <c r="H80" s="7" t="n">
        <v>34</v>
      </c>
      <c r="I80" s="0" t="n">
        <f aca="false">H80/G80</f>
        <v>6.21572212065814</v>
      </c>
      <c r="J80" s="0" t="n">
        <f aca="false">I80/$I$100</f>
        <v>0.0303543752557762</v>
      </c>
      <c r="K80" s="0" t="n">
        <f aca="false">G80/$G$100</f>
        <v>0.0541184432092732</v>
      </c>
      <c r="M80" s="0" t="n">
        <v>0.0193304547814511</v>
      </c>
      <c r="N80" s="0" t="n">
        <v>0.0474896759423238</v>
      </c>
      <c r="O80" s="0" t="n">
        <f aca="false">O79+M80</f>
        <v>0.0744683208939953</v>
      </c>
      <c r="P80" s="0" t="n">
        <f aca="false">P79+N80</f>
        <v>0.354391706719591</v>
      </c>
    </row>
    <row r="81" customFormat="false" ht="14.25" hidden="false" customHeight="false" outlineLevel="0" collapsed="false">
      <c r="A81" s="8"/>
      <c r="B81" s="8"/>
      <c r="C81" s="7" t="n">
        <v>2</v>
      </c>
      <c r="D81" s="8" t="s">
        <v>230</v>
      </c>
      <c r="E81" s="7" t="s">
        <v>235</v>
      </c>
      <c r="F81" s="7" t="n">
        <v>0.766</v>
      </c>
      <c r="G81" s="7" t="n">
        <v>1.25</v>
      </c>
      <c r="H81" s="7" t="n">
        <v>15</v>
      </c>
      <c r="I81" s="0" t="n">
        <f aca="false">H81/G81</f>
        <v>12</v>
      </c>
      <c r="J81" s="0" t="n">
        <f aca="false">I81/$I$100</f>
        <v>0.0586017997585044</v>
      </c>
      <c r="K81" s="0" t="n">
        <f aca="false">G81/$G$100</f>
        <v>0.0123671031099802</v>
      </c>
      <c r="M81" s="0" t="n">
        <v>0.0235130678043382</v>
      </c>
      <c r="N81" s="0" t="n">
        <v>0.0267129427175571</v>
      </c>
      <c r="O81" s="0" t="n">
        <f aca="false">O80+M81</f>
        <v>0.0979813886983335</v>
      </c>
      <c r="P81" s="0" t="n">
        <f aca="false">P80+N81</f>
        <v>0.381104649437148</v>
      </c>
    </row>
    <row r="82" customFormat="false" ht="14.25" hidden="false" customHeight="false" outlineLevel="0" collapsed="false">
      <c r="A82" s="8"/>
      <c r="B82" s="8"/>
      <c r="C82" s="7" t="n">
        <v>3</v>
      </c>
      <c r="D82" s="8" t="s">
        <v>237</v>
      </c>
      <c r="E82" s="7" t="s">
        <v>238</v>
      </c>
      <c r="F82" s="7" t="n">
        <v>4.9</v>
      </c>
      <c r="G82" s="7" t="n">
        <v>5</v>
      </c>
      <c r="H82" s="7" t="n">
        <v>55</v>
      </c>
      <c r="I82" s="0" t="n">
        <f aca="false">H82/G82</f>
        <v>11</v>
      </c>
      <c r="J82" s="0" t="n">
        <f aca="false">I82/$I$100</f>
        <v>0.0537183164452957</v>
      </c>
      <c r="K82" s="0" t="n">
        <f aca="false">G82/$G$100</f>
        <v>0.0494684124399206</v>
      </c>
      <c r="M82" s="0" t="n">
        <v>0.0237574863885829</v>
      </c>
      <c r="N82" s="0" t="n">
        <v>0.0366066252055412</v>
      </c>
      <c r="O82" s="0" t="n">
        <f aca="false">O81+M82</f>
        <v>0.121738875086916</v>
      </c>
      <c r="P82" s="0" t="n">
        <f aca="false">P81+N82</f>
        <v>0.41771127464269</v>
      </c>
    </row>
    <row r="83" customFormat="false" ht="14.25" hidden="false" customHeight="false" outlineLevel="0" collapsed="false">
      <c r="A83" s="8"/>
      <c r="B83" s="8"/>
      <c r="C83" s="7" t="n">
        <v>3</v>
      </c>
      <c r="D83" s="8" t="s">
        <v>237</v>
      </c>
      <c r="E83" s="7" t="s">
        <v>240</v>
      </c>
      <c r="F83" s="7" t="n">
        <v>2.76</v>
      </c>
      <c r="G83" s="7" t="n">
        <v>5.1583</v>
      </c>
      <c r="H83" s="7" t="n">
        <v>28</v>
      </c>
      <c r="I83" s="0" t="n">
        <f aca="false">H83/G83</f>
        <v>5.42814493146967</v>
      </c>
      <c r="J83" s="0" t="n">
        <f aca="false">I83/$I$100</f>
        <v>0.0265082551945105</v>
      </c>
      <c r="K83" s="0" t="n">
        <f aca="false">G83/$G$100</f>
        <v>0.0510345823777685</v>
      </c>
      <c r="M83" s="0" t="n">
        <v>0.0242922745456568</v>
      </c>
      <c r="N83" s="0" t="n">
        <v>0.0656346896252867</v>
      </c>
      <c r="O83" s="0" t="n">
        <f aca="false">O82+M83</f>
        <v>0.146031149632573</v>
      </c>
      <c r="P83" s="0" t="n">
        <f aca="false">P82+N83</f>
        <v>0.483345964267976</v>
      </c>
    </row>
    <row r="84" customFormat="false" ht="14.25" hidden="false" customHeight="false" outlineLevel="0" collapsed="false">
      <c r="A84" s="8"/>
      <c r="B84" s="8"/>
      <c r="C84" s="7" t="n">
        <v>3</v>
      </c>
      <c r="D84" s="8" t="s">
        <v>237</v>
      </c>
      <c r="E84" s="7" t="s">
        <v>242</v>
      </c>
      <c r="F84" s="7" t="n">
        <v>1.5</v>
      </c>
      <c r="G84" s="7" t="n">
        <v>0.95</v>
      </c>
      <c r="H84" s="7" t="n">
        <v>10</v>
      </c>
      <c r="I84" s="0" t="n">
        <f aca="false">H84/G84</f>
        <v>10.5263157894737</v>
      </c>
      <c r="J84" s="0" t="n">
        <f aca="false">I84/$I$100</f>
        <v>0.05140508750746</v>
      </c>
      <c r="K84" s="0" t="n">
        <f aca="false">G84/$G$100</f>
        <v>0.00939899836358492</v>
      </c>
      <c r="M84" s="0" t="n">
        <v>0.0265082551945105</v>
      </c>
      <c r="N84" s="0" t="n">
        <v>0.0510345823777685</v>
      </c>
      <c r="O84" s="0" t="n">
        <f aca="false">O83+M84</f>
        <v>0.172539404827084</v>
      </c>
      <c r="P84" s="0" t="n">
        <f aca="false">P83+N84</f>
        <v>0.534380546645745</v>
      </c>
    </row>
    <row r="85" customFormat="false" ht="14.25" hidden="false" customHeight="false" outlineLevel="0" collapsed="false">
      <c r="A85" s="8"/>
      <c r="B85" s="8" t="s">
        <v>244</v>
      </c>
      <c r="C85" s="7" t="n">
        <v>1</v>
      </c>
      <c r="D85" s="8" t="s">
        <v>245</v>
      </c>
      <c r="E85" s="7" t="s">
        <v>246</v>
      </c>
      <c r="F85" s="7" t="n">
        <v>7.5</v>
      </c>
      <c r="G85" s="7" t="n">
        <v>4.96</v>
      </c>
      <c r="H85" s="7" t="n">
        <v>19</v>
      </c>
      <c r="I85" s="0" t="n">
        <f aca="false">H85/G85</f>
        <v>3.83064516129032</v>
      </c>
      <c r="J85" s="0" t="n">
        <f aca="false">I85/$I$100</f>
        <v>0.0187068917239849</v>
      </c>
      <c r="K85" s="0" t="n">
        <f aca="false">G85/$G$100</f>
        <v>0.0490726651404013</v>
      </c>
      <c r="M85" s="0" t="n">
        <v>0.0271304628511594</v>
      </c>
      <c r="N85" s="0" t="n">
        <v>0.01246603993486</v>
      </c>
      <c r="O85" s="0" t="n">
        <f aca="false">O84+M85</f>
        <v>0.199669867678243</v>
      </c>
      <c r="P85" s="0" t="n">
        <f aca="false">P84+N85</f>
        <v>0.546846586580605</v>
      </c>
    </row>
    <row r="86" customFormat="false" ht="14.25" hidden="false" customHeight="false" outlineLevel="0" collapsed="false">
      <c r="A86" s="8"/>
      <c r="B86" s="8"/>
      <c r="C86" s="7" t="n">
        <v>1</v>
      </c>
      <c r="D86" s="8" t="s">
        <v>245</v>
      </c>
      <c r="E86" s="7" t="s">
        <v>248</v>
      </c>
      <c r="F86" s="7" t="n">
        <v>7.5</v>
      </c>
      <c r="G86" s="7" t="n">
        <v>4.96</v>
      </c>
      <c r="H86" s="7" t="n">
        <v>7</v>
      </c>
      <c r="I86" s="0" t="n">
        <f aca="false">H86/G86</f>
        <v>1.41129032258065</v>
      </c>
      <c r="J86" s="0" t="n">
        <f aca="false">I86/$I$100</f>
        <v>0.0068920127404155</v>
      </c>
      <c r="K86" s="0" t="n">
        <f aca="false">G86/$G$100</f>
        <v>0.0490726651404013</v>
      </c>
      <c r="M86" s="0" t="n">
        <v>0.0303543752557762</v>
      </c>
      <c r="N86" s="0" t="n">
        <v>0.0541184432092731</v>
      </c>
      <c r="O86" s="0" t="n">
        <f aca="false">O85+M86</f>
        <v>0.230024242934019</v>
      </c>
      <c r="P86" s="0" t="n">
        <f aca="false">P85+N86</f>
        <v>0.600965029789878</v>
      </c>
    </row>
    <row r="87" customFormat="false" ht="14.25" hidden="false" customHeight="false" outlineLevel="0" collapsed="false">
      <c r="A87" s="8"/>
      <c r="B87" s="8"/>
      <c r="C87" s="7" t="n">
        <v>1</v>
      </c>
      <c r="D87" s="8" t="s">
        <v>245</v>
      </c>
      <c r="E87" s="7" t="s">
        <v>250</v>
      </c>
      <c r="F87" s="7" t="n">
        <v>30</v>
      </c>
      <c r="G87" s="7" t="n">
        <v>4.8</v>
      </c>
      <c r="H87" s="7" t="n">
        <v>19</v>
      </c>
      <c r="I87" s="0" t="n">
        <f aca="false">H87/G87</f>
        <v>3.95833333333333</v>
      </c>
      <c r="J87" s="0" t="n">
        <f aca="false">I87/$I$100</f>
        <v>0.0193304547814511</v>
      </c>
      <c r="K87" s="0" t="n">
        <f aca="false">G87/$G$100</f>
        <v>0.0474896759423238</v>
      </c>
      <c r="M87" s="0" t="n">
        <v>0.0330353282952353</v>
      </c>
      <c r="N87" s="0" t="n">
        <v>0.033638520459146</v>
      </c>
      <c r="O87" s="0" t="n">
        <f aca="false">O86+M87</f>
        <v>0.263059571229255</v>
      </c>
      <c r="P87" s="0" t="n">
        <f aca="false">P86+N87</f>
        <v>0.634603550249024</v>
      </c>
    </row>
    <row r="88" customFormat="false" ht="14.25" hidden="false" customHeight="false" outlineLevel="0" collapsed="false">
      <c r="A88" s="8"/>
      <c r="B88" s="8"/>
      <c r="C88" s="7" t="n">
        <v>2</v>
      </c>
      <c r="D88" s="8" t="s">
        <v>252</v>
      </c>
      <c r="E88" s="7" t="s">
        <v>253</v>
      </c>
      <c r="F88" s="7" t="n">
        <v>21.1</v>
      </c>
      <c r="G88" s="7" t="n">
        <v>4.4</v>
      </c>
      <c r="H88" s="7" t="n">
        <v>38</v>
      </c>
      <c r="I88" s="0" t="n">
        <f aca="false">H88/G88</f>
        <v>8.63636363636364</v>
      </c>
      <c r="J88" s="0" t="n">
        <f aca="false">I88/$I$100</f>
        <v>0.0421755377049842</v>
      </c>
      <c r="K88" s="0" t="n">
        <f aca="false">G88/$G$100</f>
        <v>0.0435322029471301</v>
      </c>
      <c r="M88" s="0" t="n">
        <v>0.0348820236657764</v>
      </c>
      <c r="N88" s="0" t="n">
        <v>0.0415534664495333</v>
      </c>
      <c r="O88" s="0" t="n">
        <f aca="false">O87+M88</f>
        <v>0.297941594895031</v>
      </c>
      <c r="P88" s="0" t="n">
        <f aca="false">P87+N88</f>
        <v>0.676157016698557</v>
      </c>
    </row>
    <row r="89" customFormat="false" ht="14.25" hidden="false" customHeight="false" outlineLevel="0" collapsed="false">
      <c r="A89" s="8"/>
      <c r="B89" s="8"/>
      <c r="C89" s="7" t="n">
        <v>2</v>
      </c>
      <c r="D89" s="8" t="s">
        <v>252</v>
      </c>
      <c r="E89" s="7" t="s">
        <v>255</v>
      </c>
      <c r="F89" s="7" t="n">
        <v>17</v>
      </c>
      <c r="G89" s="7" t="n">
        <v>2.7</v>
      </c>
      <c r="H89" s="7" t="n">
        <v>13</v>
      </c>
      <c r="I89" s="0" t="n">
        <f aca="false">H89/G89</f>
        <v>4.81481481481482</v>
      </c>
      <c r="J89" s="0" t="n">
        <f aca="false">I89/$I$100</f>
        <v>0.0235130678043382</v>
      </c>
      <c r="K89" s="0" t="n">
        <f aca="false">G89/$G$100</f>
        <v>0.0267129427175571</v>
      </c>
      <c r="M89" s="0" t="n">
        <v>0.0361377765177444</v>
      </c>
      <c r="N89" s="0" t="n">
        <v>0.0494684124399206</v>
      </c>
      <c r="O89" s="0" t="n">
        <f aca="false">O88+M89</f>
        <v>0.334079371412775</v>
      </c>
      <c r="P89" s="0" t="n">
        <f aca="false">P88+N89</f>
        <v>0.725625429138478</v>
      </c>
    </row>
    <row r="90" customFormat="false" ht="14.25" hidden="false" customHeight="false" outlineLevel="0" collapsed="false">
      <c r="A90" s="8"/>
      <c r="B90" s="8"/>
      <c r="C90" s="7" t="n">
        <v>2</v>
      </c>
      <c r="D90" s="8" t="s">
        <v>252</v>
      </c>
      <c r="E90" s="7" t="s">
        <v>257</v>
      </c>
      <c r="F90" s="7" t="n">
        <v>19</v>
      </c>
      <c r="G90" s="7" t="n">
        <v>4.6</v>
      </c>
      <c r="H90" s="7" t="n">
        <v>15</v>
      </c>
      <c r="I90" s="0" t="n">
        <f aca="false">H90/G90</f>
        <v>3.26086956521739</v>
      </c>
      <c r="J90" s="0" t="n">
        <f aca="false">I90/$I$100</f>
        <v>0.0159244021082892</v>
      </c>
      <c r="K90" s="0" t="n">
        <f aca="false">G90/$G$100</f>
        <v>0.045510939444727</v>
      </c>
      <c r="M90" s="0" t="n">
        <v>0.0378076127474222</v>
      </c>
      <c r="N90" s="0" t="n">
        <v>0.0306704157127508</v>
      </c>
      <c r="O90" s="0" t="n">
        <f aca="false">O89+M90</f>
        <v>0.371886984160198</v>
      </c>
      <c r="P90" s="0" t="n">
        <f aca="false">P89+N90</f>
        <v>0.756295844851228</v>
      </c>
    </row>
    <row r="91" customFormat="false" ht="14.25" hidden="false" customHeight="false" outlineLevel="0" collapsed="false">
      <c r="A91" s="8"/>
      <c r="B91" s="8"/>
      <c r="C91" s="7" t="n">
        <v>3</v>
      </c>
      <c r="D91" s="10" t="s">
        <v>259</v>
      </c>
      <c r="E91" s="10" t="s">
        <v>571</v>
      </c>
      <c r="F91" s="41" t="n">
        <v>100</v>
      </c>
      <c r="G91" s="7" t="n">
        <v>16.5</v>
      </c>
      <c r="H91" s="7" t="n">
        <v>46</v>
      </c>
      <c r="I91" s="0" t="n">
        <f aca="false">H91/G91</f>
        <v>2.78787878787879</v>
      </c>
      <c r="J91" s="0" t="n">
        <f aca="false">I91/$I$100</f>
        <v>0.0136145595398545</v>
      </c>
      <c r="K91" s="0" t="n">
        <f aca="false">G91/$G$100</f>
        <v>0.163245761051738</v>
      </c>
      <c r="M91" s="0" t="n">
        <v>0.0400918715767719</v>
      </c>
      <c r="N91" s="0" t="n">
        <v>0.0494100397132415</v>
      </c>
      <c r="O91" s="0" t="n">
        <f aca="false">O90+M91</f>
        <v>0.41197885573697</v>
      </c>
      <c r="P91" s="0" t="n">
        <f aca="false">P90+N91</f>
        <v>0.80570588456447</v>
      </c>
    </row>
    <row r="92" customFormat="false" ht="14.25" hidden="false" customHeight="false" outlineLevel="0" collapsed="false">
      <c r="A92" s="8"/>
      <c r="B92" s="8" t="s">
        <v>262</v>
      </c>
      <c r="C92" s="7" t="n">
        <v>1</v>
      </c>
      <c r="D92" s="8" t="s">
        <v>263</v>
      </c>
      <c r="E92" s="7" t="s">
        <v>264</v>
      </c>
      <c r="F92" s="7" t="n">
        <v>24.5</v>
      </c>
      <c r="G92" s="7" t="n">
        <v>3.7</v>
      </c>
      <c r="H92" s="7" t="n">
        <v>18</v>
      </c>
      <c r="I92" s="0" t="n">
        <f aca="false">H92/G92</f>
        <v>4.86486486486487</v>
      </c>
      <c r="J92" s="0" t="n">
        <f aca="false">I92/$I$100</f>
        <v>0.0237574863885828</v>
      </c>
      <c r="K92" s="0" t="n">
        <f aca="false">G92/$G$100</f>
        <v>0.0366066252055413</v>
      </c>
      <c r="M92" s="0" t="n">
        <v>0.0421755377049842</v>
      </c>
      <c r="N92" s="0" t="n">
        <v>0.0435322029471301</v>
      </c>
      <c r="O92" s="0" t="n">
        <f aca="false">O91+M92</f>
        <v>0.454154393441954</v>
      </c>
      <c r="P92" s="0" t="n">
        <f aca="false">P91+N92</f>
        <v>0.8492380875116</v>
      </c>
    </row>
    <row r="93" customFormat="false" ht="14.25" hidden="false" customHeight="false" outlineLevel="0" collapsed="false">
      <c r="A93" s="8"/>
      <c r="B93" s="8"/>
      <c r="C93" s="7" t="n">
        <v>1</v>
      </c>
      <c r="D93" s="8" t="s">
        <v>263</v>
      </c>
      <c r="E93" s="7" t="s">
        <v>266</v>
      </c>
      <c r="F93" s="7" t="n">
        <v>13.68</v>
      </c>
      <c r="G93" s="7" t="n">
        <v>3.4</v>
      </c>
      <c r="H93" s="7" t="n">
        <v>23</v>
      </c>
      <c r="I93" s="0" t="n">
        <f aca="false">H93/G93</f>
        <v>6.76470588235294</v>
      </c>
      <c r="J93" s="0" t="n">
        <f aca="false">I93/$I$100</f>
        <v>0.0330353282952353</v>
      </c>
      <c r="K93" s="0" t="n">
        <f aca="false">G93/$G$100</f>
        <v>0.033638520459146</v>
      </c>
      <c r="M93" s="0" t="n">
        <v>0.0513391835491171</v>
      </c>
      <c r="N93" s="0" t="n">
        <v>0.0385853617031381</v>
      </c>
      <c r="O93" s="0" t="n">
        <f aca="false">O92+M93</f>
        <v>0.505493576991071</v>
      </c>
      <c r="P93" s="0" t="n">
        <f aca="false">P92+N93</f>
        <v>0.887823449214738</v>
      </c>
    </row>
    <row r="94" customFormat="false" ht="14.25" hidden="false" customHeight="false" outlineLevel="0" collapsed="false">
      <c r="A94" s="8"/>
      <c r="B94" s="8"/>
      <c r="C94" s="7" t="n">
        <v>2</v>
      </c>
      <c r="D94" s="8" t="s">
        <v>268</v>
      </c>
      <c r="E94" s="7" t="s">
        <v>269</v>
      </c>
      <c r="F94" s="7" t="n">
        <v>5</v>
      </c>
      <c r="G94" s="7" t="n">
        <v>1.26</v>
      </c>
      <c r="H94" s="7" t="n">
        <v>7</v>
      </c>
      <c r="I94" s="0" t="n">
        <f aca="false">H94/G94</f>
        <v>5.55555555555556</v>
      </c>
      <c r="J94" s="0" t="n">
        <f aca="false">I94/$I$100</f>
        <v>0.0271304628511594</v>
      </c>
      <c r="K94" s="0" t="n">
        <f aca="false">G94/$G$100</f>
        <v>0.01246603993486</v>
      </c>
      <c r="M94" s="0" t="n">
        <v>0.05140508750746</v>
      </c>
      <c r="N94" s="0" t="n">
        <v>0.00939899836358492</v>
      </c>
      <c r="O94" s="0" t="n">
        <f aca="false">O93+M94</f>
        <v>0.556898664498531</v>
      </c>
      <c r="P94" s="0" t="n">
        <f aca="false">P93+N94</f>
        <v>0.897222447578323</v>
      </c>
    </row>
    <row r="95" customFormat="false" ht="14.25" hidden="false" customHeight="false" outlineLevel="0" collapsed="false">
      <c r="A95" s="8"/>
      <c r="B95" s="8"/>
      <c r="C95" s="7" t="n">
        <v>2</v>
      </c>
      <c r="D95" s="8" t="s">
        <v>268</v>
      </c>
      <c r="E95" s="7" t="s">
        <v>271</v>
      </c>
      <c r="F95" s="7" t="n">
        <v>80</v>
      </c>
      <c r="G95" s="7" t="n">
        <v>4.2</v>
      </c>
      <c r="H95" s="7" t="n">
        <v>30</v>
      </c>
      <c r="I95" s="0" t="n">
        <f aca="false">H95/G95</f>
        <v>7.14285714285714</v>
      </c>
      <c r="J95" s="0" t="n">
        <f aca="false">I95/$I$100</f>
        <v>0.0348820236657764</v>
      </c>
      <c r="K95" s="0" t="n">
        <f aca="false">G95/$G$100</f>
        <v>0.0415534664495333</v>
      </c>
      <c r="M95" s="0" t="n">
        <v>0.0537183164452957</v>
      </c>
      <c r="N95" s="0" t="n">
        <v>0.0494684124399206</v>
      </c>
      <c r="O95" s="0" t="n">
        <f aca="false">O94+M95</f>
        <v>0.610616980943827</v>
      </c>
      <c r="P95" s="0" t="n">
        <f aca="false">P94+N95</f>
        <v>0.946690860018244</v>
      </c>
    </row>
    <row r="96" customFormat="false" ht="14.25" hidden="false" customHeight="false" outlineLevel="0" collapsed="false">
      <c r="A96" s="8"/>
      <c r="B96" s="8"/>
      <c r="C96" s="7" t="n">
        <v>2</v>
      </c>
      <c r="D96" s="8" t="s">
        <v>268</v>
      </c>
      <c r="E96" s="7" t="s">
        <v>273</v>
      </c>
      <c r="F96" s="7" t="n">
        <v>43</v>
      </c>
      <c r="G96" s="7" t="n">
        <v>2.45</v>
      </c>
      <c r="H96" s="7" t="n">
        <v>35</v>
      </c>
      <c r="I96" s="0" t="n">
        <f aca="false">H96/G96</f>
        <v>14.2857142857143</v>
      </c>
      <c r="J96" s="0" t="n">
        <f aca="false">I96/$I$100</f>
        <v>0.0697640473315528</v>
      </c>
      <c r="K96" s="0" t="n">
        <f aca="false">G96/$G$100</f>
        <v>0.0242395220955611</v>
      </c>
      <c r="M96" s="0" t="n">
        <v>0.0586017997585044</v>
      </c>
      <c r="N96" s="0" t="n">
        <v>0.0123671031099802</v>
      </c>
      <c r="O96" s="0" t="n">
        <f aca="false">O95+M96</f>
        <v>0.669218780702331</v>
      </c>
      <c r="P96" s="0" t="n">
        <f aca="false">P95+N96</f>
        <v>0.959057963128224</v>
      </c>
    </row>
    <row r="97" customFormat="false" ht="14.25" hidden="false" customHeight="false" outlineLevel="0" collapsed="false">
      <c r="A97" s="8"/>
      <c r="B97" s="8"/>
      <c r="C97" s="7" t="n">
        <v>3</v>
      </c>
      <c r="D97" s="8" t="s">
        <v>275</v>
      </c>
      <c r="E97" s="7" t="s">
        <v>276</v>
      </c>
      <c r="F97" s="7" t="n">
        <v>8</v>
      </c>
      <c r="G97" s="7" t="n">
        <v>3.1</v>
      </c>
      <c r="H97" s="7" t="n">
        <v>24</v>
      </c>
      <c r="I97" s="0" t="n">
        <f aca="false">H97/G97</f>
        <v>7.74193548387097</v>
      </c>
      <c r="J97" s="0" t="n">
        <f aca="false">I97/$I$100</f>
        <v>0.0378076127474222</v>
      </c>
      <c r="K97" s="0" t="n">
        <f aca="false">G97/$G$100</f>
        <v>0.0306704157127508</v>
      </c>
      <c r="M97" s="0" t="n">
        <v>0.0678379345470908</v>
      </c>
      <c r="N97" s="0" t="n">
        <v>0.00569777174483006</v>
      </c>
      <c r="O97" s="0" t="n">
        <f aca="false">O96+M97</f>
        <v>0.737056715249422</v>
      </c>
      <c r="P97" s="0" t="n">
        <f aca="false">P96+N97</f>
        <v>0.964755734873054</v>
      </c>
    </row>
    <row r="98" customFormat="false" ht="14.25" hidden="false" customHeight="false" outlineLevel="0" collapsed="false">
      <c r="A98" s="8"/>
      <c r="B98" s="8"/>
      <c r="C98" s="7" t="n">
        <v>3</v>
      </c>
      <c r="D98" s="8" t="s">
        <v>275</v>
      </c>
      <c r="E98" s="7" t="s">
        <v>278</v>
      </c>
      <c r="F98" s="7" t="n">
        <v>7</v>
      </c>
      <c r="G98" s="7" t="n">
        <v>5</v>
      </c>
      <c r="H98" s="7" t="n">
        <v>37</v>
      </c>
      <c r="I98" s="0" t="n">
        <f aca="false">H98/G98</f>
        <v>7.4</v>
      </c>
      <c r="J98" s="0" t="n">
        <f aca="false">I98/$I$100</f>
        <v>0.0361377765177444</v>
      </c>
      <c r="K98" s="0" t="n">
        <f aca="false">G98/$G$100</f>
        <v>0.0494684124399206</v>
      </c>
      <c r="M98" s="0" t="n">
        <v>0.0697640473315528</v>
      </c>
      <c r="N98" s="0" t="n">
        <v>0.0242395220955611</v>
      </c>
      <c r="O98" s="0" t="n">
        <f aca="false">O97+M98</f>
        <v>0.806820762580975</v>
      </c>
      <c r="P98" s="0" t="n">
        <f aca="false">P97+N98</f>
        <v>0.988995256968615</v>
      </c>
    </row>
    <row r="99" customFormat="false" ht="14.25" hidden="false" customHeight="false" outlineLevel="0" collapsed="false">
      <c r="A99" s="8"/>
      <c r="B99" s="8"/>
      <c r="C99" s="7" t="n">
        <v>3</v>
      </c>
      <c r="D99" s="8" t="s">
        <v>275</v>
      </c>
      <c r="E99" s="7" t="s">
        <v>280</v>
      </c>
      <c r="F99" s="7" t="n">
        <v>16.73</v>
      </c>
      <c r="G99" s="7" t="n">
        <v>3.9</v>
      </c>
      <c r="H99" s="7" t="n">
        <v>41</v>
      </c>
      <c r="I99" s="0" t="n">
        <f aca="false">H99/G99</f>
        <v>10.5128205128205</v>
      </c>
      <c r="J99" s="0" t="n">
        <f aca="false">I99/$I$100</f>
        <v>0.0513391835491171</v>
      </c>
      <c r="K99" s="0" t="n">
        <f aca="false">G99/$G$100</f>
        <v>0.0385853617031381</v>
      </c>
      <c r="M99" s="0" t="n">
        <v>0.193179237419026</v>
      </c>
      <c r="N99" s="0" t="n">
        <v>0.0110047430313847</v>
      </c>
      <c r="O99" s="0" t="n">
        <f aca="false">O98+M99</f>
        <v>1</v>
      </c>
      <c r="P99" s="0" t="n">
        <f aca="false">P98+N99</f>
        <v>1</v>
      </c>
    </row>
    <row r="100" customFormat="false" ht="14.25" hidden="false" customHeight="false" outlineLevel="0" collapsed="false">
      <c r="A100" s="42"/>
      <c r="B100" s="42"/>
      <c r="C100" s="7"/>
      <c r="D100" s="42"/>
      <c r="E100" s="41"/>
      <c r="F100" s="7" t="n">
        <f aca="false">SUM(F76:F99)</f>
        <v>569.199</v>
      </c>
      <c r="G100" s="7" t="n">
        <f aca="false">SUM(G76:G99)</f>
        <v>101.0746</v>
      </c>
      <c r="H100" s="7" t="n">
        <f aca="false">SUM(H76:H99)</f>
        <v>640</v>
      </c>
      <c r="I100" s="0" t="n">
        <f aca="false">SUM(I76:I99)</f>
        <v>204.771867919612</v>
      </c>
      <c r="O100" s="38" t="n">
        <v>0</v>
      </c>
      <c r="P100" s="38" t="n">
        <v>0</v>
      </c>
    </row>
    <row r="101" customFormat="false" ht="14.25" hidden="false" customHeight="false" outlineLevel="0" collapsed="false">
      <c r="A101" s="8" t="s">
        <v>282</v>
      </c>
      <c r="B101" s="8" t="s">
        <v>283</v>
      </c>
      <c r="C101" s="7" t="n">
        <v>1</v>
      </c>
      <c r="D101" s="8" t="s">
        <v>284</v>
      </c>
      <c r="E101" s="7" t="s">
        <v>285</v>
      </c>
      <c r="F101" s="7" t="n">
        <v>0.7</v>
      </c>
      <c r="G101" s="7" t="n">
        <v>0.7</v>
      </c>
      <c r="H101" s="7" t="n">
        <v>16</v>
      </c>
      <c r="I101" s="0" t="n">
        <f aca="false">H101/G101</f>
        <v>22.8571428571429</v>
      </c>
      <c r="J101" s="0" t="n">
        <f aca="false">I101/$I$119</f>
        <v>0.101119077012838</v>
      </c>
      <c r="K101" s="0" t="n">
        <f aca="false">G101/$G$119</f>
        <v>0.00200875818568961</v>
      </c>
      <c r="M101" s="0" t="n">
        <v>0.00101533499459611</v>
      </c>
      <c r="N101" s="0" t="n">
        <v>0.875244638050472</v>
      </c>
      <c r="O101" s="38" t="n">
        <f aca="false">M101</f>
        <v>0.00101533499459611</v>
      </c>
      <c r="P101" s="38" t="n">
        <f aca="false">N101</f>
        <v>0.875244638050472</v>
      </c>
    </row>
    <row r="102" customFormat="false" ht="14.25" hidden="false" customHeight="false" outlineLevel="0" collapsed="false">
      <c r="A102" s="8"/>
      <c r="B102" s="8"/>
      <c r="C102" s="7" t="n">
        <v>1</v>
      </c>
      <c r="D102" s="8" t="s">
        <v>284</v>
      </c>
      <c r="E102" s="7" t="s">
        <v>287</v>
      </c>
      <c r="F102" s="7" t="n">
        <v>5.3</v>
      </c>
      <c r="G102" s="7" t="n">
        <v>3.81</v>
      </c>
      <c r="H102" s="7" t="n">
        <v>22</v>
      </c>
      <c r="I102" s="0" t="n">
        <f aca="false">H102/G102</f>
        <v>5.7742782152231</v>
      </c>
      <c r="J102" s="0" t="n">
        <f aca="false">I102/$I$119</f>
        <v>0.0255451736548179</v>
      </c>
      <c r="K102" s="0" t="n">
        <f aca="false">G102/$G$119</f>
        <v>0.0109333838392534</v>
      </c>
      <c r="M102" s="0" t="n">
        <v>0.0225712225475084</v>
      </c>
      <c r="N102" s="0" t="n">
        <v>0.00281226145996545</v>
      </c>
      <c r="O102" s="38" t="n">
        <f aca="false">O101+M102</f>
        <v>0.0235865575421045</v>
      </c>
      <c r="P102" s="38" t="n">
        <f aca="false">P101+N102</f>
        <v>0.878056899510438</v>
      </c>
    </row>
    <row r="103" customFormat="false" ht="14.25" hidden="false" customHeight="false" outlineLevel="0" collapsed="false">
      <c r="A103" s="8"/>
      <c r="B103" s="8"/>
      <c r="C103" s="7" t="n">
        <v>1</v>
      </c>
      <c r="D103" s="8" t="s">
        <v>284</v>
      </c>
      <c r="E103" s="7" t="s">
        <v>289</v>
      </c>
      <c r="F103" s="7" t="n">
        <v>2.8</v>
      </c>
      <c r="G103" s="7" t="n">
        <v>2.16</v>
      </c>
      <c r="H103" s="7" t="n">
        <v>35</v>
      </c>
      <c r="I103" s="0" t="n">
        <f aca="false">H103/G103</f>
        <v>16.2037037037037</v>
      </c>
      <c r="J103" s="0" t="n">
        <f aca="false">I103/$I$119</f>
        <v>0.0716845308684757</v>
      </c>
      <c r="K103" s="0" t="n">
        <f aca="false">G103/$G$119</f>
        <v>0.00619845383012793</v>
      </c>
      <c r="M103" s="0" t="n">
        <v>0.0255451736548179</v>
      </c>
      <c r="N103" s="0" t="n">
        <v>0.0109333838392534</v>
      </c>
      <c r="O103" s="38" t="n">
        <f aca="false">O102+M103</f>
        <v>0.0491317311969224</v>
      </c>
      <c r="P103" s="38" t="n">
        <f aca="false">P102+N103</f>
        <v>0.888990283349691</v>
      </c>
    </row>
    <row r="104" customFormat="false" ht="14.25" hidden="false" customHeight="false" outlineLevel="0" collapsed="false">
      <c r="A104" s="8"/>
      <c r="B104" s="8"/>
      <c r="C104" s="7" t="n">
        <v>2</v>
      </c>
      <c r="D104" s="8" t="s">
        <v>291</v>
      </c>
      <c r="E104" s="7" t="s">
        <v>292</v>
      </c>
      <c r="F104" s="7" t="n">
        <v>5.71</v>
      </c>
      <c r="G104" s="7" t="n">
        <v>2</v>
      </c>
      <c r="H104" s="7" t="n">
        <v>24</v>
      </c>
      <c r="I104" s="0" t="n">
        <f aca="false">H104/G104</f>
        <v>12</v>
      </c>
      <c r="J104" s="0" t="n">
        <f aca="false">I104/$I$119</f>
        <v>0.0530875154317397</v>
      </c>
      <c r="K104" s="0" t="n">
        <f aca="false">G104/$G$119</f>
        <v>0.00573930910197031</v>
      </c>
      <c r="M104" s="0" t="n">
        <v>0.0277945106972459</v>
      </c>
      <c r="N104" s="0" t="n">
        <v>0.00548104019238164</v>
      </c>
      <c r="O104" s="38" t="n">
        <f aca="false">O103+M104</f>
        <v>0.0769262418941683</v>
      </c>
      <c r="P104" s="38" t="n">
        <f aca="false">P103+N104</f>
        <v>0.894471323542073</v>
      </c>
    </row>
    <row r="105" customFormat="false" ht="14.25" hidden="false" customHeight="false" outlineLevel="0" collapsed="false">
      <c r="A105" s="8"/>
      <c r="B105" s="8"/>
      <c r="C105" s="7" t="n">
        <v>2</v>
      </c>
      <c r="D105" s="8" t="s">
        <v>291</v>
      </c>
      <c r="E105" s="7" t="s">
        <v>572</v>
      </c>
      <c r="F105" s="7" t="n">
        <v>0.75</v>
      </c>
      <c r="G105" s="7" t="n">
        <v>1.91</v>
      </c>
      <c r="H105" s="7" t="n">
        <v>12</v>
      </c>
      <c r="I105" s="0" t="n">
        <f aca="false">H105/G105</f>
        <v>6.28272251308901</v>
      </c>
      <c r="J105" s="0" t="n">
        <f aca="false">I105/$I$119</f>
        <v>0.0277945106972459</v>
      </c>
      <c r="K105" s="0" t="n">
        <f aca="false">G105/$G$119</f>
        <v>0.00548104019238164</v>
      </c>
      <c r="M105" s="0" t="n">
        <v>0.034233020863721</v>
      </c>
      <c r="N105" s="0" t="n">
        <v>0.0144630589369652</v>
      </c>
      <c r="O105" s="38" t="n">
        <f aca="false">O104+M105</f>
        <v>0.111159262757889</v>
      </c>
      <c r="P105" s="38" t="n">
        <f aca="false">P104+N105</f>
        <v>0.908934382479038</v>
      </c>
    </row>
    <row r="106" customFormat="false" ht="14.25" hidden="false" customHeight="false" outlineLevel="0" collapsed="false">
      <c r="A106" s="8"/>
      <c r="B106" s="8"/>
      <c r="C106" s="7" t="n">
        <v>2</v>
      </c>
      <c r="D106" s="8" t="s">
        <v>291</v>
      </c>
      <c r="E106" s="7" t="s">
        <v>573</v>
      </c>
      <c r="F106" s="7" t="n">
        <v>0.62</v>
      </c>
      <c r="G106" s="7" t="n">
        <v>1.2</v>
      </c>
      <c r="H106" s="7" t="n">
        <v>19</v>
      </c>
      <c r="I106" s="0" t="n">
        <f aca="false">H106/G106</f>
        <v>15.8333333333333</v>
      </c>
      <c r="J106" s="0" t="n">
        <f aca="false">I106/$I$119</f>
        <v>0.0700460273057677</v>
      </c>
      <c r="K106" s="0" t="n">
        <f aca="false">G106/$G$119</f>
        <v>0.00344358546118218</v>
      </c>
      <c r="M106" s="0" t="n">
        <v>0.0417818408490544</v>
      </c>
      <c r="N106" s="0" t="n">
        <v>0.00516537819177327</v>
      </c>
      <c r="O106" s="38" t="n">
        <f aca="false">O105+M106</f>
        <v>0.152941103606944</v>
      </c>
      <c r="P106" s="38" t="n">
        <f aca="false">P105+N106</f>
        <v>0.914099760670811</v>
      </c>
    </row>
    <row r="107" customFormat="false" ht="14.25" hidden="false" customHeight="false" outlineLevel="0" collapsed="false">
      <c r="A107" s="8"/>
      <c r="B107" s="8"/>
      <c r="C107" s="7" t="n">
        <v>3</v>
      </c>
      <c r="D107" s="8" t="s">
        <v>298</v>
      </c>
      <c r="E107" s="7" t="s">
        <v>574</v>
      </c>
      <c r="F107" s="7" t="n">
        <v>0.8</v>
      </c>
      <c r="G107" s="7" t="n">
        <v>1.3</v>
      </c>
      <c r="H107" s="7" t="n">
        <v>14</v>
      </c>
      <c r="I107" s="0" t="n">
        <f aca="false">H107/G107</f>
        <v>10.7692307692308</v>
      </c>
      <c r="J107" s="0" t="n">
        <f aca="false">I107/$I$119</f>
        <v>0.0476426420541254</v>
      </c>
      <c r="K107" s="0" t="n">
        <f aca="false">G107/$G$119</f>
        <v>0.0037305509162807</v>
      </c>
      <c r="M107" s="0" t="n">
        <v>0.0427649429866792</v>
      </c>
      <c r="N107" s="0" t="n">
        <v>0.00860896365295546</v>
      </c>
      <c r="O107" s="38" t="n">
        <f aca="false">O106+M107</f>
        <v>0.195706046593623</v>
      </c>
      <c r="P107" s="38" t="n">
        <f aca="false">P106+N107</f>
        <v>0.922708724323767</v>
      </c>
    </row>
    <row r="108" customFormat="false" ht="14.25" hidden="false" customHeight="false" outlineLevel="0" collapsed="false">
      <c r="A108" s="8"/>
      <c r="B108" s="8"/>
      <c r="C108" s="7" t="n">
        <v>3</v>
      </c>
      <c r="D108" s="8" t="s">
        <v>298</v>
      </c>
      <c r="E108" s="7" t="s">
        <v>301</v>
      </c>
      <c r="F108" s="7" t="n">
        <v>3</v>
      </c>
      <c r="G108" s="7" t="n">
        <v>1.8</v>
      </c>
      <c r="H108" s="7" t="n">
        <v>17</v>
      </c>
      <c r="I108" s="0" t="n">
        <f aca="false">H108/G108</f>
        <v>9.44444444444445</v>
      </c>
      <c r="J108" s="0" t="n">
        <f aca="false">I108/$I$119</f>
        <v>0.0417818408490544</v>
      </c>
      <c r="K108" s="0" t="n">
        <f aca="false">G108/$G$119</f>
        <v>0.00516537819177327</v>
      </c>
      <c r="M108" s="0" t="n">
        <v>0.045909014917385</v>
      </c>
      <c r="N108" s="0" t="n">
        <v>0.00608366764808852</v>
      </c>
      <c r="O108" s="38" t="n">
        <f aca="false">O107+M108</f>
        <v>0.241615061511008</v>
      </c>
      <c r="P108" s="38" t="n">
        <f aca="false">P107+N108</f>
        <v>0.928792391971855</v>
      </c>
    </row>
    <row r="109" customFormat="false" ht="14.25" hidden="false" customHeight="false" outlineLevel="0" collapsed="false">
      <c r="A109" s="8"/>
      <c r="B109" s="8"/>
      <c r="C109" s="7" t="n">
        <v>3</v>
      </c>
      <c r="D109" s="8" t="s">
        <v>298</v>
      </c>
      <c r="E109" s="7" t="s">
        <v>303</v>
      </c>
      <c r="F109" s="7" t="n">
        <v>3</v>
      </c>
      <c r="G109" s="7" t="n">
        <v>2.12</v>
      </c>
      <c r="H109" s="7" t="n">
        <v>22</v>
      </c>
      <c r="I109" s="0" t="n">
        <f aca="false">H109/G109</f>
        <v>10.377358490566</v>
      </c>
      <c r="J109" s="0" t="n">
        <f aca="false">I109/$I$119</f>
        <v>0.045909014917385</v>
      </c>
      <c r="K109" s="0" t="n">
        <f aca="false">G109/$G$119</f>
        <v>0.00608366764808852</v>
      </c>
      <c r="M109" s="0" t="n">
        <v>0.046380221815364</v>
      </c>
      <c r="N109" s="0" t="n">
        <v>0.0177918582161079</v>
      </c>
      <c r="O109" s="38" t="n">
        <f aca="false">O108+M109</f>
        <v>0.287995283326372</v>
      </c>
      <c r="P109" s="38" t="n">
        <f aca="false">P108+N109</f>
        <v>0.946584250187963</v>
      </c>
    </row>
    <row r="110" customFormat="false" ht="14.25" hidden="false" customHeight="false" outlineLevel="0" collapsed="false">
      <c r="A110" s="8"/>
      <c r="B110" s="8" t="s">
        <v>305</v>
      </c>
      <c r="C110" s="7" t="n">
        <v>1</v>
      </c>
      <c r="D110" s="8" t="s">
        <v>306</v>
      </c>
      <c r="E110" s="41" t="s">
        <v>575</v>
      </c>
      <c r="F110" s="7" t="n">
        <v>8</v>
      </c>
      <c r="G110" s="41" t="n">
        <v>305</v>
      </c>
      <c r="H110" s="7" t="n">
        <v>70</v>
      </c>
      <c r="I110" s="0" t="n">
        <f aca="false">H110/G110</f>
        <v>0.229508196721311</v>
      </c>
      <c r="J110" s="0" t="n">
        <f aca="false">I110/$I$119</f>
        <v>0.00101533499459611</v>
      </c>
      <c r="K110" s="0" t="n">
        <f aca="false">G110/$G$119</f>
        <v>0.875244638050472</v>
      </c>
      <c r="M110" s="0" t="n">
        <v>0.0468864096405678</v>
      </c>
      <c r="N110" s="0" t="n">
        <v>0.0167874791232631</v>
      </c>
      <c r="O110" s="38" t="n">
        <f aca="false">O109+M110</f>
        <v>0.33488169296694</v>
      </c>
      <c r="P110" s="38" t="n">
        <f aca="false">P109+N110</f>
        <v>0.963371729311226</v>
      </c>
    </row>
    <row r="111" customFormat="false" ht="14.25" hidden="false" customHeight="false" outlineLevel="0" collapsed="false">
      <c r="A111" s="8"/>
      <c r="B111" s="8"/>
      <c r="C111" s="7" t="n">
        <v>1</v>
      </c>
      <c r="D111" s="8" t="s">
        <v>306</v>
      </c>
      <c r="E111" s="7" t="s">
        <v>309</v>
      </c>
      <c r="F111" s="7" t="n">
        <v>3.2</v>
      </c>
      <c r="G111" s="7" t="n">
        <v>3.864</v>
      </c>
      <c r="H111" s="7" t="n">
        <v>49</v>
      </c>
      <c r="I111" s="0" t="n">
        <f aca="false">H111/G111</f>
        <v>12.6811594202899</v>
      </c>
      <c r="J111" s="0" t="n">
        <f aca="false">I111/$I$119</f>
        <v>0.0561009372014158</v>
      </c>
      <c r="K111" s="0" t="n">
        <f aca="false">G111/$G$119</f>
        <v>0.0110883451850066</v>
      </c>
      <c r="M111" s="0" t="n">
        <v>0.0476426420541254</v>
      </c>
      <c r="N111" s="0" t="n">
        <v>0.0037305509162807</v>
      </c>
      <c r="O111" s="38" t="n">
        <f aca="false">O110+M111</f>
        <v>0.382524335021065</v>
      </c>
      <c r="P111" s="38" t="n">
        <f aca="false">P110+N111</f>
        <v>0.967102280227507</v>
      </c>
    </row>
    <row r="112" customFormat="false" ht="14.25" hidden="false" customHeight="false" outlineLevel="0" collapsed="false">
      <c r="A112" s="8"/>
      <c r="B112" s="8"/>
      <c r="C112" s="7" t="n">
        <v>1</v>
      </c>
      <c r="D112" s="8" t="s">
        <v>306</v>
      </c>
      <c r="E112" s="7" t="s">
        <v>311</v>
      </c>
      <c r="F112" s="7" t="n">
        <v>6</v>
      </c>
      <c r="G112" s="7" t="n">
        <v>3</v>
      </c>
      <c r="H112" s="7" t="n">
        <v>29</v>
      </c>
      <c r="I112" s="0" t="n">
        <f aca="false">H112/G112</f>
        <v>9.66666666666667</v>
      </c>
      <c r="J112" s="0" t="n">
        <f aca="false">I112/$I$119</f>
        <v>0.0427649429866792</v>
      </c>
      <c r="K112" s="0" t="n">
        <f aca="false">G112/$G$119</f>
        <v>0.00860896365295546</v>
      </c>
      <c r="M112" s="0" t="n">
        <v>0.0530875154317397</v>
      </c>
      <c r="N112" s="0" t="n">
        <v>0.0057393091019703</v>
      </c>
      <c r="O112" s="38" t="n">
        <f aca="false">O111+M112</f>
        <v>0.435611850452805</v>
      </c>
      <c r="P112" s="38" t="n">
        <f aca="false">P111+N112</f>
        <v>0.972841589329477</v>
      </c>
    </row>
    <row r="113" customFormat="false" ht="14.25" hidden="false" customHeight="false" outlineLevel="0" collapsed="false">
      <c r="A113" s="8"/>
      <c r="B113" s="8"/>
      <c r="C113" s="7" t="n">
        <v>2</v>
      </c>
      <c r="D113" s="8" t="s">
        <v>313</v>
      </c>
      <c r="E113" s="7" t="s">
        <v>314</v>
      </c>
      <c r="F113" s="7" t="n">
        <v>8</v>
      </c>
      <c r="G113" s="7" t="n">
        <v>5.85</v>
      </c>
      <c r="H113" s="7" t="n">
        <v>62</v>
      </c>
      <c r="I113" s="0" t="n">
        <f aca="false">H113/G113</f>
        <v>10.5982905982906</v>
      </c>
      <c r="J113" s="0" t="n">
        <f aca="false">I113/$I$119</f>
        <v>0.0468864096405678</v>
      </c>
      <c r="K113" s="0" t="n">
        <f aca="false">G113/$G$119</f>
        <v>0.0167874791232631</v>
      </c>
      <c r="M113" s="0" t="n">
        <v>0.0561009372014158</v>
      </c>
      <c r="N113" s="0" t="n">
        <v>0.0110883451850066</v>
      </c>
      <c r="O113" s="38" t="n">
        <f aca="false">O112+M113</f>
        <v>0.491712787654221</v>
      </c>
      <c r="P113" s="38" t="n">
        <f aca="false">P112+N113</f>
        <v>0.983929934514484</v>
      </c>
    </row>
    <row r="114" customFormat="false" ht="14.25" hidden="false" customHeight="false" outlineLevel="0" collapsed="false">
      <c r="A114" s="8"/>
      <c r="B114" s="8"/>
      <c r="C114" s="7" t="n">
        <v>2</v>
      </c>
      <c r="D114" s="8" t="s">
        <v>313</v>
      </c>
      <c r="E114" s="7" t="s">
        <v>316</v>
      </c>
      <c r="F114" s="7" t="n">
        <v>6</v>
      </c>
      <c r="G114" s="7" t="n">
        <v>6.2</v>
      </c>
      <c r="H114" s="7" t="n">
        <v>65</v>
      </c>
      <c r="I114" s="0" t="n">
        <f aca="false">H114/G114</f>
        <v>10.4838709677419</v>
      </c>
      <c r="J114" s="0" t="n">
        <f aca="false">I114/$I$119</f>
        <v>0.046380221815364</v>
      </c>
      <c r="K114" s="0" t="n">
        <f aca="false">G114/$G$119</f>
        <v>0.0177918582161079</v>
      </c>
      <c r="M114" s="0" t="n">
        <v>0.0700460273057677</v>
      </c>
      <c r="N114" s="0" t="n">
        <v>0.00344358546118218</v>
      </c>
      <c r="O114" s="38" t="n">
        <f aca="false">O113+M114</f>
        <v>0.561758814959988</v>
      </c>
      <c r="P114" s="38" t="n">
        <f aca="false">P113+N114</f>
        <v>0.987373519975666</v>
      </c>
    </row>
    <row r="115" customFormat="false" ht="14.25" hidden="false" customHeight="false" outlineLevel="0" collapsed="false">
      <c r="A115" s="8"/>
      <c r="B115" s="8"/>
      <c r="C115" s="7" t="n">
        <v>2</v>
      </c>
      <c r="D115" s="8" t="s">
        <v>313</v>
      </c>
      <c r="E115" s="7" t="s">
        <v>318</v>
      </c>
      <c r="F115" s="41" t="n">
        <v>176.66</v>
      </c>
      <c r="G115" s="7" t="n">
        <v>5.04</v>
      </c>
      <c r="H115" s="7" t="n">
        <v>39</v>
      </c>
      <c r="I115" s="0" t="n">
        <f aca="false">H115/G115</f>
        <v>7.73809523809524</v>
      </c>
      <c r="J115" s="0" t="n">
        <f aca="false">I115/$I$119</f>
        <v>0.034233020863721</v>
      </c>
      <c r="K115" s="0" t="n">
        <f aca="false">G115/$G$119</f>
        <v>0.0144630589369652</v>
      </c>
      <c r="M115" s="0" t="n">
        <v>0.0716845308684757</v>
      </c>
      <c r="N115" s="0" t="n">
        <v>0.00619845383012793</v>
      </c>
      <c r="O115" s="38" t="n">
        <f aca="false">O114+M115</f>
        <v>0.633443345828464</v>
      </c>
      <c r="P115" s="38" t="n">
        <f aca="false">P114+N115</f>
        <v>0.993571973805794</v>
      </c>
    </row>
    <row r="116" customFormat="false" ht="14.25" hidden="false" customHeight="false" outlineLevel="0" collapsed="false">
      <c r="A116" s="8"/>
      <c r="B116" s="8" t="s">
        <v>320</v>
      </c>
      <c r="C116" s="7" t="n">
        <v>1</v>
      </c>
      <c r="D116" s="8" t="s">
        <v>321</v>
      </c>
      <c r="E116" s="7" t="s">
        <v>576</v>
      </c>
      <c r="F116" s="7" t="n">
        <v>1.4</v>
      </c>
      <c r="G116" s="7" t="n">
        <v>1.4</v>
      </c>
      <c r="H116" s="7" t="n">
        <v>44</v>
      </c>
      <c r="I116" s="0" t="n">
        <f aca="false">H116/G116</f>
        <v>31.4285714285714</v>
      </c>
      <c r="J116" s="0" t="n">
        <f aca="false">I116/$I$119</f>
        <v>0.139038730892652</v>
      </c>
      <c r="K116" s="0" t="n">
        <f aca="false">G116/$G$119</f>
        <v>0.00401751637137921</v>
      </c>
      <c r="M116" s="0" t="n">
        <v>0.101119077012838</v>
      </c>
      <c r="N116" s="0" t="n">
        <v>0.00200875818568961</v>
      </c>
      <c r="O116" s="38" t="n">
        <f aca="false">O115+M116</f>
        <v>0.734562422841302</v>
      </c>
      <c r="P116" s="38" t="n">
        <f aca="false">P115+N116</f>
        <v>0.995580731991483</v>
      </c>
    </row>
    <row r="117" customFormat="false" ht="14.25" hidden="false" customHeight="false" outlineLevel="0" collapsed="false">
      <c r="A117" s="8"/>
      <c r="B117" s="8"/>
      <c r="C117" s="7" t="n">
        <v>1</v>
      </c>
      <c r="D117" s="8" t="s">
        <v>321</v>
      </c>
      <c r="E117" s="7" t="s">
        <v>324</v>
      </c>
      <c r="F117" s="7" t="n">
        <v>2</v>
      </c>
      <c r="G117" s="7" t="n">
        <v>0.98</v>
      </c>
      <c r="H117" s="7" t="n">
        <v>5</v>
      </c>
      <c r="I117" s="0" t="n">
        <f aca="false">H117/G117</f>
        <v>5.10204081632653</v>
      </c>
      <c r="J117" s="0" t="n">
        <f aca="false">I117/$I$119</f>
        <v>0.0225712225475084</v>
      </c>
      <c r="K117" s="0" t="n">
        <f aca="false">G117/$G$119</f>
        <v>0.00281226145996545</v>
      </c>
      <c r="M117" s="0" t="n">
        <v>0.126398846266047</v>
      </c>
      <c r="N117" s="0" t="n">
        <v>0.000401751637137921</v>
      </c>
      <c r="O117" s="38" t="n">
        <f aca="false">O116+M117</f>
        <v>0.860961269107349</v>
      </c>
      <c r="P117" s="38" t="n">
        <f aca="false">P116+N117</f>
        <v>0.995982483628621</v>
      </c>
    </row>
    <row r="118" customFormat="false" ht="14.25" hidden="false" customHeight="false" outlineLevel="0" collapsed="false">
      <c r="A118" s="8"/>
      <c r="B118" s="8"/>
      <c r="C118" s="7" t="n">
        <v>1</v>
      </c>
      <c r="D118" s="8" t="s">
        <v>321</v>
      </c>
      <c r="E118" s="44" t="s">
        <v>577</v>
      </c>
      <c r="F118" s="7" t="n">
        <v>1</v>
      </c>
      <c r="G118" s="7" t="n">
        <v>0.14</v>
      </c>
      <c r="H118" s="7" t="n">
        <v>4</v>
      </c>
      <c r="I118" s="0" t="n">
        <f aca="false">H118/G118</f>
        <v>28.5714285714286</v>
      </c>
      <c r="J118" s="0" t="n">
        <f aca="false">I118/$I$119</f>
        <v>0.126398846266047</v>
      </c>
      <c r="K118" s="0" t="n">
        <f aca="false">G118/$G$119</f>
        <v>0.000401751637137921</v>
      </c>
      <c r="M118" s="0" t="n">
        <v>0.139038730892652</v>
      </c>
      <c r="N118" s="0" t="n">
        <v>0.00401751637137921</v>
      </c>
      <c r="O118" s="38" t="n">
        <f aca="false">O117+M118</f>
        <v>1</v>
      </c>
      <c r="P118" s="38" t="n">
        <f aca="false">P117+N118</f>
        <v>1</v>
      </c>
    </row>
    <row r="119" customFormat="false" ht="14.25" hidden="false" customHeight="false" outlineLevel="0" collapsed="false">
      <c r="A119" s="42"/>
      <c r="B119" s="42"/>
      <c r="C119" s="7"/>
      <c r="D119" s="42"/>
      <c r="E119" s="45"/>
      <c r="F119" s="7" t="n">
        <f aca="false">SUM(F101:F118)</f>
        <v>234.94</v>
      </c>
      <c r="G119" s="7" t="n">
        <f aca="false">SUM(G101:G118)</f>
        <v>348.474</v>
      </c>
      <c r="H119" s="7" t="n">
        <f aca="false">SUM(H101:H118)</f>
        <v>548</v>
      </c>
      <c r="I119" s="0" t="n">
        <f aca="false">SUM(I101:I118)</f>
        <v>226.041846230865</v>
      </c>
      <c r="O119" s="0" t="n">
        <v>0</v>
      </c>
      <c r="P119" s="0" t="n">
        <v>0</v>
      </c>
    </row>
    <row r="120" customFormat="false" ht="14.25" hidden="false" customHeight="false" outlineLevel="0" collapsed="false">
      <c r="A120" s="8" t="s">
        <v>510</v>
      </c>
      <c r="B120" s="23" t="s">
        <v>511</v>
      </c>
      <c r="C120" s="42" t="n">
        <v>1</v>
      </c>
      <c r="D120" s="8" t="s">
        <v>511</v>
      </c>
      <c r="E120" s="41" t="s">
        <v>578</v>
      </c>
      <c r="F120" s="7" t="n">
        <v>5.13</v>
      </c>
      <c r="G120" s="7" t="n">
        <v>7.3</v>
      </c>
      <c r="H120" s="7" t="n">
        <v>175</v>
      </c>
      <c r="I120" s="0" t="n">
        <f aca="false">H120/G120</f>
        <v>23.972602739726</v>
      </c>
      <c r="J120" s="0" t="n">
        <f aca="false">I120/$I$127</f>
        <v>0.3578513995869</v>
      </c>
      <c r="K120" s="0" t="n">
        <f aca="false">G120/$G$127</f>
        <v>0.104432815365644</v>
      </c>
      <c r="M120" s="0" t="n">
        <v>0.0157870316957256</v>
      </c>
      <c r="N120" s="0" t="n">
        <v>0.121742912159127</v>
      </c>
      <c r="O120" s="0" t="n">
        <f aca="false">M120</f>
        <v>0.0157870316957256</v>
      </c>
      <c r="P120" s="0" t="n">
        <f aca="false">N120</f>
        <v>0.121742912159127</v>
      </c>
    </row>
    <row r="121" customFormat="false" ht="14.25" hidden="false" customHeight="false" outlineLevel="0" collapsed="false">
      <c r="A121" s="8"/>
      <c r="B121" s="8"/>
      <c r="C121" s="42" t="n">
        <v>1</v>
      </c>
      <c r="D121" s="8" t="s">
        <v>511</v>
      </c>
      <c r="E121" s="41" t="s">
        <v>579</v>
      </c>
      <c r="F121" s="7" t="n">
        <v>9.27</v>
      </c>
      <c r="G121" s="7" t="n">
        <v>7.9215</v>
      </c>
      <c r="H121" s="7" t="n">
        <v>96</v>
      </c>
      <c r="I121" s="0" t="n">
        <f aca="false">H121/G121</f>
        <v>12.1189168718046</v>
      </c>
      <c r="J121" s="0" t="n">
        <f aca="false">I121/$I$127</f>
        <v>0.180905319757621</v>
      </c>
      <c r="K121" s="0" t="n">
        <f aca="false">G121/$G$127</f>
        <v>0.113323910536842</v>
      </c>
      <c r="M121" s="0" t="n">
        <v>0.0609540217296352</v>
      </c>
      <c r="N121" s="0" t="n">
        <v>0.343340762845952</v>
      </c>
      <c r="O121" s="0" t="n">
        <f aca="false">O120+M121</f>
        <v>0.0767410534253608</v>
      </c>
      <c r="P121" s="0" t="n">
        <f aca="false">P120+N121</f>
        <v>0.465083675005079</v>
      </c>
    </row>
    <row r="122" customFormat="false" ht="14.25" hidden="false" customHeight="false" outlineLevel="0" collapsed="false">
      <c r="A122" s="8"/>
      <c r="B122" s="8"/>
      <c r="C122" s="42" t="n">
        <v>1</v>
      </c>
      <c r="D122" s="8" t="s">
        <v>511</v>
      </c>
      <c r="E122" s="41" t="s">
        <v>580</v>
      </c>
      <c r="F122" s="7" t="n">
        <v>4.4</v>
      </c>
      <c r="G122" s="7" t="n">
        <v>8.51</v>
      </c>
      <c r="H122" s="7" t="n">
        <v>9</v>
      </c>
      <c r="I122" s="0" t="n">
        <f aca="false">H122/G122</f>
        <v>1.05757931844888</v>
      </c>
      <c r="J122" s="0" t="n">
        <f aca="false">I122/$I$127</f>
        <v>0.0157870316957256</v>
      </c>
      <c r="K122" s="0" t="n">
        <f aca="false">G122/$G$127</f>
        <v>0.121742912159127</v>
      </c>
      <c r="M122" s="0" t="n">
        <v>0.0731448260755623</v>
      </c>
      <c r="N122" s="0" t="n">
        <v>0.143058651185813</v>
      </c>
      <c r="O122" s="0" t="n">
        <f aca="false">O121+M122</f>
        <v>0.149885879500923</v>
      </c>
      <c r="P122" s="0" t="n">
        <f aca="false">P121+N122</f>
        <v>0.608142326190892</v>
      </c>
    </row>
    <row r="123" customFormat="false" ht="14.25" hidden="false" customHeight="false" outlineLevel="0" collapsed="false">
      <c r="A123" s="8"/>
      <c r="B123" s="46" t="s">
        <v>518</v>
      </c>
      <c r="C123" s="42" t="n">
        <v>2</v>
      </c>
      <c r="D123" s="10" t="s">
        <v>518</v>
      </c>
      <c r="E123" s="47" t="s">
        <v>519</v>
      </c>
      <c r="F123" s="7" t="n">
        <v>11.12</v>
      </c>
      <c r="G123" s="7" t="n">
        <v>24</v>
      </c>
      <c r="H123" s="7" t="n">
        <v>98</v>
      </c>
      <c r="I123" s="0" t="n">
        <f aca="false">H123/G123</f>
        <v>4.08333333333333</v>
      </c>
      <c r="J123" s="0" t="n">
        <f aca="false">I123/$I$127</f>
        <v>0.0609540217296352</v>
      </c>
      <c r="K123" s="0" t="n">
        <f aca="false">G123/$G$127</f>
        <v>0.343340762845952</v>
      </c>
      <c r="M123" s="0" t="n">
        <v>0.11232386081289</v>
      </c>
      <c r="N123" s="0" t="n">
        <v>0.131183352550879</v>
      </c>
      <c r="O123" s="0" t="n">
        <f aca="false">O122+M123</f>
        <v>0.262209740313813</v>
      </c>
      <c r="P123" s="0" t="n">
        <f aca="false">P122+N123</f>
        <v>0.739325678741771</v>
      </c>
    </row>
    <row r="124" customFormat="false" ht="14.25" hidden="false" customHeight="false" outlineLevel="0" collapsed="false">
      <c r="A124" s="8"/>
      <c r="B124" s="23" t="s">
        <v>521</v>
      </c>
      <c r="C124" s="42" t="n">
        <v>3</v>
      </c>
      <c r="D124" s="8" t="s">
        <v>521</v>
      </c>
      <c r="E124" s="41" t="s">
        <v>581</v>
      </c>
      <c r="F124" s="7" t="n">
        <v>17.9</v>
      </c>
      <c r="G124" s="7" t="n">
        <v>10</v>
      </c>
      <c r="H124" s="7" t="n">
        <v>49</v>
      </c>
      <c r="I124" s="0" t="n">
        <f aca="false">H124/G124</f>
        <v>4.9</v>
      </c>
      <c r="J124" s="0" t="n">
        <f aca="false">I124/$I$127</f>
        <v>0.0731448260755623</v>
      </c>
      <c r="K124" s="0" t="n">
        <f aca="false">G124/$G$127</f>
        <v>0.143058651185813</v>
      </c>
      <c r="M124" s="0" t="n">
        <v>0.180905319757621</v>
      </c>
      <c r="N124" s="0" t="n">
        <v>0.113323910536842</v>
      </c>
      <c r="O124" s="0" t="n">
        <f aca="false">O123+M124</f>
        <v>0.443115060071434</v>
      </c>
      <c r="P124" s="0" t="n">
        <f aca="false">P123+N124</f>
        <v>0.852649589278613</v>
      </c>
    </row>
    <row r="125" customFormat="false" ht="14.25" hidden="false" customHeight="false" outlineLevel="0" collapsed="false">
      <c r="A125" s="8"/>
      <c r="B125" s="8"/>
      <c r="C125" s="42" t="n">
        <v>3</v>
      </c>
      <c r="D125" s="8" t="s">
        <v>521</v>
      </c>
      <c r="E125" s="41" t="s">
        <v>582</v>
      </c>
      <c r="F125" s="7" t="n">
        <v>5.3</v>
      </c>
      <c r="G125" s="7" t="n">
        <v>9.1699</v>
      </c>
      <c r="H125" s="7" t="n">
        <v>69</v>
      </c>
      <c r="I125" s="0" t="n">
        <f aca="false">H125/G125</f>
        <v>7.52461858907949</v>
      </c>
      <c r="J125" s="0" t="n">
        <f aca="false">I125/$I$127</f>
        <v>0.11232386081289</v>
      </c>
      <c r="K125" s="0" t="n">
        <f aca="false">G125/$G$127</f>
        <v>0.131183352550879</v>
      </c>
      <c r="M125" s="0" t="n">
        <v>0.199033540341666</v>
      </c>
      <c r="N125" s="0" t="n">
        <v>0.042917595355744</v>
      </c>
      <c r="O125" s="0" t="n">
        <f aca="false">O124+M125</f>
        <v>0.6421486004131</v>
      </c>
      <c r="P125" s="0" t="n">
        <f aca="false">P124+N125</f>
        <v>0.895567184634357</v>
      </c>
    </row>
    <row r="126" customFormat="false" ht="14.25" hidden="false" customHeight="false" outlineLevel="0" collapsed="false">
      <c r="A126" s="8"/>
      <c r="B126" s="8"/>
      <c r="C126" s="42" t="n">
        <v>3</v>
      </c>
      <c r="D126" s="8" t="s">
        <v>521</v>
      </c>
      <c r="E126" s="41" t="s">
        <v>583</v>
      </c>
      <c r="F126" s="7" t="n">
        <v>13</v>
      </c>
      <c r="G126" s="7" t="n">
        <v>3</v>
      </c>
      <c r="H126" s="7" t="n">
        <v>40</v>
      </c>
      <c r="I126" s="0" t="n">
        <f aca="false">H126/G126</f>
        <v>13.3333333333333</v>
      </c>
      <c r="J126" s="0" t="n">
        <f aca="false">I126/$I$127</f>
        <v>0.199033540341666</v>
      </c>
      <c r="K126" s="0" t="n">
        <f aca="false">G126/$G$127</f>
        <v>0.042917595355744</v>
      </c>
      <c r="M126" s="0" t="n">
        <v>0.3578513995869</v>
      </c>
      <c r="N126" s="0" t="n">
        <v>0.104432815365644</v>
      </c>
      <c r="O126" s="0" t="n">
        <f aca="false">O125+M126</f>
        <v>1</v>
      </c>
      <c r="P126" s="0" t="n">
        <f aca="false">P125+N126</f>
        <v>1</v>
      </c>
    </row>
    <row r="127" customFormat="false" ht="14.25" hidden="false" customHeight="false" outlineLevel="0" collapsed="false">
      <c r="F127" s="0" t="n">
        <f aca="false">SUM(F120:F126)</f>
        <v>66.12</v>
      </c>
      <c r="G127" s="0" t="n">
        <f aca="false">SUM(G120:G126)</f>
        <v>69.9014</v>
      </c>
      <c r="H127" s="0" t="n">
        <f aca="false">SUM(H120:H126)</f>
        <v>536</v>
      </c>
      <c r="I127" s="0" t="n">
        <f aca="false">SUM(I120:I126)</f>
        <v>66.9903841857257</v>
      </c>
    </row>
  </sheetData>
  <mergeCells count="63">
    <mergeCell ref="A3:A28"/>
    <mergeCell ref="B3:B11"/>
    <mergeCell ref="D3:D5"/>
    <mergeCell ref="D6:D8"/>
    <mergeCell ref="D9:D11"/>
    <mergeCell ref="B12:B19"/>
    <mergeCell ref="D12:D13"/>
    <mergeCell ref="D14:D16"/>
    <mergeCell ref="D17:D19"/>
    <mergeCell ref="B20:B28"/>
    <mergeCell ref="D20:D22"/>
    <mergeCell ref="D23:D25"/>
    <mergeCell ref="D26:D28"/>
    <mergeCell ref="A30:A55"/>
    <mergeCell ref="B30:B38"/>
    <mergeCell ref="D30:D32"/>
    <mergeCell ref="D33:D35"/>
    <mergeCell ref="D36:D38"/>
    <mergeCell ref="B39:B47"/>
    <mergeCell ref="D39:D41"/>
    <mergeCell ref="D42:D44"/>
    <mergeCell ref="D45:D47"/>
    <mergeCell ref="B48:B55"/>
    <mergeCell ref="D48:D50"/>
    <mergeCell ref="D51:D53"/>
    <mergeCell ref="D54:D55"/>
    <mergeCell ref="A57:A74"/>
    <mergeCell ref="B57:B65"/>
    <mergeCell ref="D57:D59"/>
    <mergeCell ref="D60:D62"/>
    <mergeCell ref="D63:D65"/>
    <mergeCell ref="B66:B68"/>
    <mergeCell ref="D66:D68"/>
    <mergeCell ref="B69:B74"/>
    <mergeCell ref="D69:D71"/>
    <mergeCell ref="D72:D74"/>
    <mergeCell ref="A76:A99"/>
    <mergeCell ref="B76:B84"/>
    <mergeCell ref="D76:D78"/>
    <mergeCell ref="D79:D81"/>
    <mergeCell ref="D82:D84"/>
    <mergeCell ref="B85:B91"/>
    <mergeCell ref="D85:D87"/>
    <mergeCell ref="D88:D90"/>
    <mergeCell ref="B92:B99"/>
    <mergeCell ref="D92:D93"/>
    <mergeCell ref="D94:D96"/>
    <mergeCell ref="D97:D99"/>
    <mergeCell ref="A101:A118"/>
    <mergeCell ref="B101:B109"/>
    <mergeCell ref="D101:D103"/>
    <mergeCell ref="D104:D106"/>
    <mergeCell ref="D107:D109"/>
    <mergeCell ref="B110:B115"/>
    <mergeCell ref="D110:D112"/>
    <mergeCell ref="D113:D115"/>
    <mergeCell ref="B116:B118"/>
    <mergeCell ref="D116:D118"/>
    <mergeCell ref="A120:A126"/>
    <mergeCell ref="B120:B122"/>
    <mergeCell ref="D120:D122"/>
    <mergeCell ref="B124:B126"/>
    <mergeCell ref="D124:D1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0"/>
  <sheetViews>
    <sheetView showFormulas="false" showGridLines="true" showRowColHeaders="true" showZeros="true" rightToLeft="false" tabSelected="false" showOutlineSymbols="true" defaultGridColor="true" view="normal" topLeftCell="F21" colorId="64" zoomScale="100" zoomScaleNormal="100" zoomScalePageLayoutView="100" workbookViewId="0">
      <selection pane="topLeft" activeCell="N36" activeCellId="0" sqref="N36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30.87"/>
    <col collapsed="false" customWidth="true" hidden="false" outlineLevel="0" max="4" min="4" style="0" width="9.36"/>
    <col collapsed="false" customWidth="true" hidden="false" outlineLevel="0" max="6" min="6" style="0" width="11.36"/>
    <col collapsed="false" customWidth="true" hidden="false" outlineLevel="0" max="11" min="7" style="0" width="12.62"/>
    <col collapsed="false" customWidth="true" hidden="false" outlineLevel="0" max="18" min="13" style="0" width="12.62"/>
  </cols>
  <sheetData>
    <row r="1" customFormat="false" ht="57" hidden="false" customHeight="false" outlineLevel="0" collapsed="false">
      <c r="A1" s="1" t="s">
        <v>2</v>
      </c>
      <c r="B1" s="38" t="s">
        <v>4</v>
      </c>
      <c r="C1" s="2" t="s">
        <v>6</v>
      </c>
      <c r="D1" s="2" t="s">
        <v>7</v>
      </c>
      <c r="E1" s="3" t="s">
        <v>8</v>
      </c>
      <c r="F1" s="5" t="s">
        <v>15</v>
      </c>
      <c r="G1" s="5" t="s">
        <v>17</v>
      </c>
      <c r="H1" s="39" t="s">
        <v>560</v>
      </c>
      <c r="I1" s="48" t="s">
        <v>584</v>
      </c>
      <c r="J1" s="4" t="s">
        <v>13</v>
      </c>
      <c r="K1" s="40" t="s">
        <v>561</v>
      </c>
      <c r="P1" s="40" t="s">
        <v>561</v>
      </c>
      <c r="Q1" s="39" t="s">
        <v>560</v>
      </c>
      <c r="R1" s="48" t="s">
        <v>584</v>
      </c>
    </row>
    <row r="2" customFormat="false" ht="14.25" hidden="false" customHeight="false" outlineLevel="0" collapsed="false">
      <c r="A2" s="7" t="n">
        <v>1</v>
      </c>
      <c r="B2" s="41" t="s">
        <v>585</v>
      </c>
      <c r="C2" s="7" t="n">
        <v>1.72</v>
      </c>
      <c r="D2" s="7" t="n">
        <v>6.3</v>
      </c>
      <c r="E2" s="7" t="n">
        <v>19</v>
      </c>
      <c r="F2" s="0" t="n">
        <f aca="false">E2/D2</f>
        <v>3.01587301587302</v>
      </c>
      <c r="G2" s="0" t="n">
        <f aca="false">F2/$F$60</f>
        <v>0.03087329783129</v>
      </c>
      <c r="H2" s="49" t="n">
        <f aca="false">G2</f>
        <v>0.03087329783129</v>
      </c>
      <c r="I2" s="0" t="n">
        <f aca="false">H2*1/21</f>
        <v>0.00147015703958524</v>
      </c>
      <c r="J2" s="0" t="n">
        <f aca="false">D2/$D$60</f>
        <v>0.0458647136549445</v>
      </c>
      <c r="K2" s="49" t="n">
        <f aca="false">J2</f>
        <v>0.0458647136549445</v>
      </c>
      <c r="M2" s="0" t="n">
        <v>0</v>
      </c>
      <c r="P2" s="0" t="n">
        <v>0</v>
      </c>
      <c r="Q2" s="0" t="n">
        <v>0</v>
      </c>
      <c r="R2" s="0" t="n">
        <v>0</v>
      </c>
    </row>
    <row r="3" customFormat="false" ht="14.25" hidden="false" customHeight="false" outlineLevel="0" collapsed="false">
      <c r="A3" s="7" t="n">
        <v>1</v>
      </c>
      <c r="B3" s="41" t="s">
        <v>586</v>
      </c>
      <c r="C3" s="7"/>
      <c r="D3" s="7" t="n">
        <v>11</v>
      </c>
      <c r="E3" s="7" t="n">
        <v>41</v>
      </c>
      <c r="F3" s="0" t="n">
        <f aca="false">E3/D3</f>
        <v>3.72727272727273</v>
      </c>
      <c r="G3" s="0" t="n">
        <f aca="false">F3/$F$60</f>
        <v>0.0381558508603933</v>
      </c>
      <c r="H3" s="49" t="n">
        <f aca="false">H2+G3</f>
        <v>0.0690291486916833</v>
      </c>
      <c r="I3" s="0" t="n">
        <f aca="false">(H2+H3)*1/21</f>
        <v>0.00475725935823683</v>
      </c>
      <c r="J3" s="0" t="n">
        <f aca="false">D3/$D$60</f>
        <v>0.0800812460641888</v>
      </c>
      <c r="K3" s="49" t="n">
        <f aca="false">K2+J3</f>
        <v>0.125945959719133</v>
      </c>
      <c r="M3" s="0" t="n">
        <v>0.0291204531142504</v>
      </c>
      <c r="N3" s="0" t="n">
        <v>0.0291204531142504</v>
      </c>
      <c r="O3" s="0" t="n">
        <v>0.0127961694958636</v>
      </c>
      <c r="P3" s="0" t="n">
        <f aca="false">N3</f>
        <v>0.0291204531142504</v>
      </c>
      <c r="Q3" s="0" t="n">
        <f aca="false">O3</f>
        <v>0.0127961694958636</v>
      </c>
      <c r="R3" s="0" t="n">
        <f aca="false">Q3*1/21</f>
        <v>0.000609341404564933</v>
      </c>
    </row>
    <row r="4" customFormat="false" ht="14.25" hidden="false" customHeight="false" outlineLevel="0" collapsed="false">
      <c r="A4" s="7" t="n">
        <v>1</v>
      </c>
      <c r="B4" s="41" t="s">
        <v>587</v>
      </c>
      <c r="C4" s="7" t="n">
        <v>20</v>
      </c>
      <c r="D4" s="7" t="n">
        <v>17.9097</v>
      </c>
      <c r="E4" s="7" t="n">
        <v>49</v>
      </c>
      <c r="F4" s="0" t="n">
        <f aca="false">E4/D4</f>
        <v>2.73594755914393</v>
      </c>
      <c r="G4" s="0" t="n">
        <f aca="false">F4/$F$60</f>
        <v>0.02800771895888</v>
      </c>
      <c r="H4" s="49" t="n">
        <f aca="false">H3+G4</f>
        <v>0.0970368676505634</v>
      </c>
      <c r="I4" s="0" t="n">
        <f aca="false">(H3+H4)*1/21</f>
        <v>0.00790790554010699</v>
      </c>
      <c r="J4" s="0" t="n">
        <f aca="false">D4/$D$60</f>
        <v>0.130384644785073</v>
      </c>
      <c r="K4" s="49" t="n">
        <f aca="false">K3+J4</f>
        <v>0.256330604504206</v>
      </c>
      <c r="M4" s="0" t="n">
        <v>0.0720731214577698</v>
      </c>
      <c r="N4" s="0" t="n">
        <v>0.0429526683435194</v>
      </c>
      <c r="O4" s="0" t="n">
        <v>0.0138805906395809</v>
      </c>
      <c r="P4" s="0" t="n">
        <f aca="false">N4+P3</f>
        <v>0.0720731214577698</v>
      </c>
      <c r="Q4" s="0" t="n">
        <f aca="false">O4+Q3</f>
        <v>0.0266767601354445</v>
      </c>
      <c r="R4" s="0" t="n">
        <f aca="false">(Q3+Q4)*1/21</f>
        <v>0.00187966331577658</v>
      </c>
    </row>
    <row r="5" customFormat="false" ht="14.25" hidden="false" customHeight="false" outlineLevel="0" collapsed="false">
      <c r="A5" s="7" t="n">
        <v>2</v>
      </c>
      <c r="B5" s="41" t="s">
        <v>588</v>
      </c>
      <c r="C5" s="7" t="n">
        <v>0.98</v>
      </c>
      <c r="D5" s="7" t="n">
        <v>4.1</v>
      </c>
      <c r="E5" s="7" t="n">
        <v>21</v>
      </c>
      <c r="F5" s="0" t="n">
        <f aca="false">E5/D5</f>
        <v>5.1219512195122</v>
      </c>
      <c r="G5" s="0" t="n">
        <f aca="false">F5/$F$60</f>
        <v>0.0524330847635387</v>
      </c>
      <c r="H5" s="49" t="n">
        <f aca="false">H4+G5</f>
        <v>0.149469952414102</v>
      </c>
      <c r="I5" s="0" t="n">
        <f aca="false">(H4+H5)*1/21</f>
        <v>0.0117384200030793</v>
      </c>
      <c r="J5" s="0" t="n">
        <f aca="false">D5/$D$60</f>
        <v>0.0298484644421067</v>
      </c>
      <c r="K5" s="49" t="n">
        <f aca="false">K4+J5</f>
        <v>0.286179068946313</v>
      </c>
      <c r="M5" s="0" t="n">
        <v>0.171956275639649</v>
      </c>
      <c r="N5" s="0" t="n">
        <v>0.0998831541818791</v>
      </c>
      <c r="O5" s="0" t="n">
        <v>0.0156687789745269</v>
      </c>
      <c r="P5" s="0" t="n">
        <f aca="false">N5+P4</f>
        <v>0.171956275639649</v>
      </c>
      <c r="Q5" s="0" t="n">
        <f aca="false">O5+Q4</f>
        <v>0.0423455391099714</v>
      </c>
      <c r="R5" s="0" t="n">
        <f aca="false">(Q4+Q5)*1/21</f>
        <v>0.00328677615454361</v>
      </c>
    </row>
    <row r="6" customFormat="false" ht="14.25" hidden="false" customHeight="false" outlineLevel="0" collapsed="false">
      <c r="A6" s="7" t="n">
        <v>2</v>
      </c>
      <c r="B6" s="41" t="s">
        <v>589</v>
      </c>
      <c r="C6" s="7" t="n">
        <v>0.96</v>
      </c>
      <c r="D6" s="7" t="n">
        <v>3.4</v>
      </c>
      <c r="E6" s="7" t="n">
        <v>19</v>
      </c>
      <c r="F6" s="0" t="n">
        <f aca="false">E6/D6</f>
        <v>5.58823529411765</v>
      </c>
      <c r="G6" s="0" t="n">
        <f aca="false">F6/$F$60</f>
        <v>0.0572064048050374</v>
      </c>
      <c r="H6" s="49" t="n">
        <f aca="false">H5+G6</f>
        <v>0.206676357219139</v>
      </c>
      <c r="I6" s="0" t="n">
        <f aca="false">(H5+H6)*1/21</f>
        <v>0.0169593480777734</v>
      </c>
      <c r="J6" s="0" t="n">
        <f aca="false">D6/$D$60</f>
        <v>0.0247523851471129</v>
      </c>
      <c r="K6" s="49" t="n">
        <f aca="false">K5+J6</f>
        <v>0.310931454093426</v>
      </c>
      <c r="M6" s="0" t="n">
        <v>0.204629424033838</v>
      </c>
      <c r="N6" s="0" t="n">
        <v>0.032673148394189</v>
      </c>
      <c r="O6" s="0" t="n">
        <v>0.0159666999057122</v>
      </c>
      <c r="P6" s="0" t="n">
        <f aca="false">N6+P5</f>
        <v>0.204629424033838</v>
      </c>
      <c r="Q6" s="0" t="n">
        <f aca="false">O6+Q5</f>
        <v>0.0583122390156836</v>
      </c>
      <c r="R6" s="0" t="n">
        <f aca="false">(Q5+Q6)*1/21</f>
        <v>0.0047932275297931</v>
      </c>
    </row>
    <row r="7" customFormat="false" ht="14.25" hidden="false" customHeight="false" outlineLevel="0" collapsed="false">
      <c r="A7" s="7" t="n">
        <v>2</v>
      </c>
      <c r="B7" s="41" t="s">
        <v>590</v>
      </c>
      <c r="C7" s="7" t="n">
        <v>12.8</v>
      </c>
      <c r="D7" s="7" t="n">
        <v>10.2</v>
      </c>
      <c r="E7" s="7" t="n">
        <v>36</v>
      </c>
      <c r="F7" s="0" t="n">
        <f aca="false">E7/D7</f>
        <v>3.52941176470588</v>
      </c>
      <c r="G7" s="0" t="n">
        <f aca="false">F7/$F$60</f>
        <v>0.0361303609294973</v>
      </c>
      <c r="H7" s="49" t="n">
        <f aca="false">H6+G7</f>
        <v>0.242806718148637</v>
      </c>
      <c r="I7" s="0" t="n">
        <f aca="false">(H6+H7)*1/21</f>
        <v>0.0214039559698941</v>
      </c>
      <c r="J7" s="0" t="n">
        <f aca="false">D7/$D$60</f>
        <v>0.0742571554413387</v>
      </c>
      <c r="K7" s="49" t="n">
        <f aca="false">K6+J7</f>
        <v>0.385188609534764</v>
      </c>
      <c r="M7" s="0" t="n">
        <v>0.236661922459513</v>
      </c>
      <c r="N7" s="0" t="n">
        <v>0.0320324984256755</v>
      </c>
      <c r="O7" s="0" t="n">
        <v>0.0209391864477768</v>
      </c>
      <c r="P7" s="0" t="n">
        <f aca="false">N7+P6</f>
        <v>0.236661922459513</v>
      </c>
      <c r="Q7" s="0" t="n">
        <f aca="false">O7+Q6</f>
        <v>0.0792514254634604</v>
      </c>
      <c r="R7" s="0" t="n">
        <f aca="false">(Q6+Q7)*1/21</f>
        <v>0.00655065068948305</v>
      </c>
    </row>
    <row r="8" customFormat="false" ht="14.25" hidden="false" customHeight="false" outlineLevel="0" collapsed="false">
      <c r="A8" s="7" t="n">
        <v>3</v>
      </c>
      <c r="B8" s="41" t="s">
        <v>591</v>
      </c>
      <c r="C8" s="7" t="n">
        <v>1.57</v>
      </c>
      <c r="D8" s="7" t="n">
        <v>4.1</v>
      </c>
      <c r="E8" s="7" t="n">
        <v>74</v>
      </c>
      <c r="F8" s="0" t="n">
        <f aca="false">E8/D8</f>
        <v>18.0487804878049</v>
      </c>
      <c r="G8" s="0" t="n">
        <f aca="false">F8/$F$60</f>
        <v>0.18476420345247</v>
      </c>
      <c r="H8" s="49" t="n">
        <f aca="false">H7+G8</f>
        <v>0.427570921601107</v>
      </c>
      <c r="I8" s="0" t="n">
        <f aca="false">(H7+H8)*1/21</f>
        <v>0.0319227447499878</v>
      </c>
      <c r="J8" s="0" t="n">
        <f aca="false">D8/$D$60</f>
        <v>0.0298484644421067</v>
      </c>
      <c r="K8" s="49" t="n">
        <f aca="false">K7+J8</f>
        <v>0.415037073976871</v>
      </c>
      <c r="M8" s="0" t="n">
        <v>0.3187816002417</v>
      </c>
      <c r="N8" s="0" t="n">
        <v>0.0821196777821863</v>
      </c>
      <c r="O8" s="0" t="n">
        <v>0.0235957735384719</v>
      </c>
      <c r="P8" s="0" t="n">
        <f aca="false">N8+P7</f>
        <v>0.3187816002417</v>
      </c>
      <c r="Q8" s="0" t="n">
        <f aca="false">O8+Q7</f>
        <v>0.102847199001932</v>
      </c>
      <c r="R8" s="0" t="n">
        <f aca="false">(Q7+Q8)*1/21</f>
        <v>0.00867136306978061</v>
      </c>
    </row>
    <row r="9" customFormat="false" ht="14.25" hidden="false" customHeight="false" outlineLevel="0" collapsed="false">
      <c r="A9" s="7" t="n">
        <v>3</v>
      </c>
      <c r="B9" s="41" t="s">
        <v>592</v>
      </c>
      <c r="C9" s="7" t="n">
        <v>11.7</v>
      </c>
      <c r="D9" s="7" t="n">
        <v>3.0153</v>
      </c>
      <c r="E9" s="7" t="n">
        <v>25</v>
      </c>
      <c r="F9" s="0" t="n">
        <f aca="false">E9/D9</f>
        <v>8.2910489835174</v>
      </c>
      <c r="G9" s="0" t="n">
        <f aca="false">F9/$F$60</f>
        <v>0.0848749344732771</v>
      </c>
      <c r="H9" s="49" t="n">
        <f aca="false">H8+G9</f>
        <v>0.512445856074384</v>
      </c>
      <c r="I9" s="0" t="n">
        <f aca="false">(H8+H9)*1/21</f>
        <v>0.0447627036988329</v>
      </c>
      <c r="J9" s="0" t="n">
        <f aca="false">D9/$D$60</f>
        <v>0.0219517255688499</v>
      </c>
      <c r="K9" s="49" t="n">
        <f aca="false">K8+J9</f>
        <v>0.436988799545721</v>
      </c>
      <c r="M9" s="0" t="n">
        <v>0.352998132650944</v>
      </c>
      <c r="N9" s="0" t="n">
        <v>0.0342165324092443</v>
      </c>
      <c r="O9" s="0" t="n">
        <v>0.0239587854390638</v>
      </c>
      <c r="P9" s="0" t="n">
        <f aca="false">N9+P8</f>
        <v>0.352998132650944</v>
      </c>
      <c r="Q9" s="0" t="n">
        <f aca="false">O9+Q8</f>
        <v>0.126805984440996</v>
      </c>
      <c r="R9" s="0" t="n">
        <f aca="false">(Q8+Q9)*1/21</f>
        <v>0.0109358658782347</v>
      </c>
    </row>
    <row r="10" customFormat="false" ht="14.25" hidden="false" customHeight="false" outlineLevel="0" collapsed="false">
      <c r="A10" s="7" t="n">
        <v>3</v>
      </c>
      <c r="B10" s="41" t="s">
        <v>593</v>
      </c>
      <c r="C10" s="7" t="n">
        <v>7.7</v>
      </c>
      <c r="D10" s="7" t="n">
        <v>5.6418</v>
      </c>
      <c r="E10" s="7" t="n">
        <v>26</v>
      </c>
      <c r="F10" s="0" t="n">
        <f aca="false">E10/D10</f>
        <v>4.60845829345244</v>
      </c>
      <c r="G10" s="0" t="n">
        <f aca="false">F10/$F$60</f>
        <v>0.0471764907501087</v>
      </c>
      <c r="H10" s="49" t="n">
        <f aca="false">H9+G10</f>
        <v>0.559622346824492</v>
      </c>
      <c r="I10" s="0" t="n">
        <f aca="false">(H9+H10)*1/21</f>
        <v>0.0510508668047084</v>
      </c>
      <c r="J10" s="0" t="n">
        <f aca="false">D10/$D$60</f>
        <v>0.0410729430949946</v>
      </c>
      <c r="K10" s="49" t="n">
        <f aca="false">K9+J10</f>
        <v>0.478061742640715</v>
      </c>
      <c r="M10" s="0" t="n">
        <v>0.483382777436017</v>
      </c>
      <c r="N10" s="0" t="n">
        <v>0.130384644785073</v>
      </c>
      <c r="O10" s="0" t="n">
        <v>0.02800771895888</v>
      </c>
      <c r="P10" s="0" t="n">
        <f aca="false">N10+P9</f>
        <v>0.483382777436017</v>
      </c>
      <c r="Q10" s="0" t="n">
        <f aca="false">O10+Q9</f>
        <v>0.154813703399876</v>
      </c>
      <c r="R10" s="0" t="n">
        <f aca="false">(Q9+Q10)*1/21</f>
        <v>0.0134104613257558</v>
      </c>
    </row>
    <row r="11" customFormat="false" ht="14.25" hidden="false" customHeight="false" outlineLevel="0" collapsed="false">
      <c r="A11" s="7" t="n">
        <v>1</v>
      </c>
      <c r="B11" s="41" t="s">
        <v>594</v>
      </c>
      <c r="C11" s="7" t="n">
        <v>15.8</v>
      </c>
      <c r="D11" s="7" t="n">
        <v>11.28</v>
      </c>
      <c r="E11" s="7" t="n">
        <v>26</v>
      </c>
      <c r="F11" s="0" t="n">
        <f aca="false">E11/D11</f>
        <v>2.30496453900709</v>
      </c>
      <c r="G11" s="0" t="n">
        <f aca="false">F11/$F$60</f>
        <v>0.0235957735384719</v>
      </c>
      <c r="H11" s="49" t="n">
        <f aca="false">H10+G11</f>
        <v>0.583218120362964</v>
      </c>
      <c r="I11" s="0" t="n">
        <f aca="false">(H10+H11)*1/21</f>
        <v>0.0544209746279741</v>
      </c>
      <c r="J11" s="0" t="n">
        <f aca="false">D11/$D$60</f>
        <v>0.0821196777821863</v>
      </c>
      <c r="K11" s="49" t="n">
        <f aca="false">K10+J11</f>
        <v>0.560181420422902</v>
      </c>
      <c r="M11" s="0" t="n">
        <v>0.529247491090962</v>
      </c>
      <c r="N11" s="0" t="n">
        <v>0.0458647136549445</v>
      </c>
      <c r="O11" s="0" t="n">
        <v>0.03087329783129</v>
      </c>
      <c r="P11" s="0" t="n">
        <f aca="false">N11+P10</f>
        <v>0.529247491090962</v>
      </c>
      <c r="Q11" s="0" t="n">
        <f aca="false">O11+Q10</f>
        <v>0.185687001231166</v>
      </c>
      <c r="R11" s="0" t="n">
        <f aca="false">(Q10+Q11)*1/21</f>
        <v>0.0162143192681449</v>
      </c>
    </row>
    <row r="12" customFormat="false" ht="14.25" hidden="false" customHeight="false" outlineLevel="0" collapsed="false">
      <c r="A12" s="7" t="n">
        <v>1</v>
      </c>
      <c r="B12" s="41" t="s">
        <v>595</v>
      </c>
      <c r="C12" s="7" t="n">
        <v>8.16</v>
      </c>
      <c r="D12" s="7" t="n">
        <v>4</v>
      </c>
      <c r="E12" s="7" t="n">
        <v>5</v>
      </c>
      <c r="F12" s="0" t="n">
        <f aca="false">E12/D12</f>
        <v>1.25</v>
      </c>
      <c r="G12" s="0" t="n">
        <f aca="false">F12/$F$60</f>
        <v>0.0127961694958636</v>
      </c>
      <c r="H12" s="49" t="n">
        <f aca="false">H11+G12</f>
        <v>0.596014289858828</v>
      </c>
      <c r="I12" s="0" t="n">
        <f aca="false">(H11+H12)*1/21</f>
        <v>0.0561539242962758</v>
      </c>
      <c r="J12" s="0" t="n">
        <f aca="false">D12/$D$60</f>
        <v>0.0291204531142505</v>
      </c>
      <c r="K12" s="49" t="n">
        <f aca="false">K11+J12</f>
        <v>0.589301873537152</v>
      </c>
      <c r="M12" s="0" t="n">
        <v>0.568814906759949</v>
      </c>
      <c r="N12" s="0" t="n">
        <v>0.0395674156689878</v>
      </c>
      <c r="O12" s="0" t="n">
        <v>0.032019853752299</v>
      </c>
      <c r="P12" s="0" t="n">
        <f aca="false">N12+P11</f>
        <v>0.568814906759949</v>
      </c>
      <c r="Q12" s="0" t="n">
        <f aca="false">O12+Q11</f>
        <v>0.217706854983465</v>
      </c>
      <c r="R12" s="0" t="n">
        <f aca="false">(Q11+Q12)*1/21</f>
        <v>0.0192092312483158</v>
      </c>
    </row>
    <row r="13" customFormat="false" ht="14.25" hidden="false" customHeight="false" outlineLevel="0" collapsed="false">
      <c r="A13" s="7" t="n">
        <v>1</v>
      </c>
      <c r="B13" s="41" t="s">
        <v>596</v>
      </c>
      <c r="C13" s="7" t="n">
        <v>5.5</v>
      </c>
      <c r="D13" s="7" t="n">
        <v>4.488</v>
      </c>
      <c r="E13" s="7" t="n">
        <v>7</v>
      </c>
      <c r="F13" s="0" t="n">
        <f aca="false">E13/D13</f>
        <v>1.55971479500891</v>
      </c>
      <c r="G13" s="0" t="n">
        <f aca="false">F13/$F$60</f>
        <v>0.0159666999057122</v>
      </c>
      <c r="H13" s="49" t="n">
        <f aca="false">H12+G13</f>
        <v>0.61198098976454</v>
      </c>
      <c r="I13" s="0" t="n">
        <f aca="false">(H12+H13)*1/21</f>
        <v>0.0575235847439699</v>
      </c>
      <c r="J13" s="0" t="n">
        <f aca="false">D13/$D$60</f>
        <v>0.032673148394189</v>
      </c>
      <c r="K13" s="49" t="n">
        <f aca="false">K12+J13</f>
        <v>0.621975021931341</v>
      </c>
      <c r="M13" s="0" t="n">
        <v>0.643072062201288</v>
      </c>
      <c r="N13" s="0" t="n">
        <v>0.0742571554413387</v>
      </c>
      <c r="O13" s="0" t="n">
        <v>0.0361303609294973</v>
      </c>
      <c r="P13" s="0" t="n">
        <f aca="false">N13+P12</f>
        <v>0.643072062201288</v>
      </c>
      <c r="Q13" s="0" t="n">
        <f aca="false">O13+Q12</f>
        <v>0.253837215912962</v>
      </c>
      <c r="R13" s="0" t="n">
        <f aca="false">(Q12+Q13)*1/21</f>
        <v>0.0224544795664965</v>
      </c>
    </row>
    <row r="14" customFormat="false" ht="14.25" hidden="false" customHeight="false" outlineLevel="0" collapsed="false">
      <c r="A14" s="7" t="n">
        <v>2</v>
      </c>
      <c r="B14" s="41" t="s">
        <v>597</v>
      </c>
      <c r="C14" s="7" t="n">
        <v>4.7</v>
      </c>
      <c r="D14" s="7" t="n">
        <v>4.4</v>
      </c>
      <c r="E14" s="7" t="n">
        <v>9</v>
      </c>
      <c r="F14" s="0" t="n">
        <f aca="false">E14/D14</f>
        <v>2.04545454545455</v>
      </c>
      <c r="G14" s="0" t="n">
        <f aca="false">F14/$F$60</f>
        <v>0.0209391864477768</v>
      </c>
      <c r="H14" s="49" t="n">
        <f aca="false">H13+G14</f>
        <v>0.632920176212317</v>
      </c>
      <c r="I14" s="0" t="n">
        <f aca="false">(H13+H14)*1/21</f>
        <v>0.0592810079036599</v>
      </c>
      <c r="J14" s="0" t="n">
        <f aca="false">D14/$D$60</f>
        <v>0.0320324984256755</v>
      </c>
      <c r="K14" s="49" t="n">
        <f aca="false">K13+J14</f>
        <v>0.654007520357017</v>
      </c>
      <c r="M14" s="0" t="n">
        <v>0.703497002413358</v>
      </c>
      <c r="N14" s="0" t="n">
        <v>0.0604249402120697</v>
      </c>
      <c r="O14" s="0" t="n">
        <v>0.0370009720362321</v>
      </c>
      <c r="P14" s="0" t="n">
        <f aca="false">N14+P13</f>
        <v>0.703497002413358</v>
      </c>
      <c r="Q14" s="0" t="n">
        <f aca="false">O14+Q13</f>
        <v>0.290838187949194</v>
      </c>
      <c r="R14" s="0" t="n">
        <f aca="false">(Q13+Q14)*1/21</f>
        <v>0.025936923993436</v>
      </c>
    </row>
    <row r="15" customFormat="false" ht="14.25" hidden="false" customHeight="false" outlineLevel="0" collapsed="false">
      <c r="A15" s="7" t="n">
        <v>2</v>
      </c>
      <c r="B15" s="41" t="s">
        <v>598</v>
      </c>
      <c r="C15" s="7" t="n">
        <v>8</v>
      </c>
      <c r="D15" s="7" t="n">
        <v>5.9</v>
      </c>
      <c r="E15" s="7" t="n">
        <v>8</v>
      </c>
      <c r="F15" s="0" t="n">
        <f aca="false">E15/D15</f>
        <v>1.35593220338983</v>
      </c>
      <c r="G15" s="0" t="n">
        <f aca="false">F15/$F$60</f>
        <v>0.0138805906395809</v>
      </c>
      <c r="H15" s="49" t="n">
        <f aca="false">H14+G15</f>
        <v>0.646800766851898</v>
      </c>
      <c r="I15" s="0" t="n">
        <f aca="false">(H14+H15)*1/21</f>
        <v>0.0609390925268674</v>
      </c>
      <c r="J15" s="0" t="n">
        <f aca="false">D15/$D$60</f>
        <v>0.0429526683435194</v>
      </c>
      <c r="K15" s="49" t="n">
        <f aca="false">K14+J15</f>
        <v>0.696960188700536</v>
      </c>
      <c r="M15" s="0" t="n">
        <v>0.783578248477547</v>
      </c>
      <c r="N15" s="0" t="n">
        <v>0.0800812460641888</v>
      </c>
      <c r="O15" s="0" t="n">
        <v>0.0381558508603933</v>
      </c>
      <c r="P15" s="0" t="n">
        <f aca="false">N15+P14</f>
        <v>0.783578248477547</v>
      </c>
      <c r="Q15" s="0" t="n">
        <f aca="false">O15+Q14</f>
        <v>0.328994038809588</v>
      </c>
      <c r="R15" s="0" t="n">
        <f aca="false">(Q14+Q15)*1/21</f>
        <v>0.0295158203218468</v>
      </c>
    </row>
    <row r="16" customFormat="false" ht="14.25" hidden="false" customHeight="false" outlineLevel="0" collapsed="false">
      <c r="A16" s="7" t="n">
        <v>2</v>
      </c>
      <c r="B16" s="41" t="s">
        <v>599</v>
      </c>
      <c r="C16" s="7" t="n">
        <v>6</v>
      </c>
      <c r="D16" s="7" t="n">
        <v>4.7</v>
      </c>
      <c r="E16" s="7" t="n">
        <v>11</v>
      </c>
      <c r="F16" s="0" t="n">
        <f aca="false">E16/D16</f>
        <v>2.34042553191489</v>
      </c>
      <c r="G16" s="0" t="n">
        <f aca="false">F16/$F$60</f>
        <v>0.0239587854390638</v>
      </c>
      <c r="H16" s="49" t="n">
        <f aca="false">H15+G16</f>
        <v>0.670759552290962</v>
      </c>
      <c r="I16" s="0" t="n">
        <f aca="false">(H15+H16)*1/21</f>
        <v>0.0627409675782314</v>
      </c>
      <c r="J16" s="0" t="n">
        <f aca="false">D16/$D$60</f>
        <v>0.0342165324092443</v>
      </c>
      <c r="K16" s="49" t="n">
        <f aca="false">K15+J16</f>
        <v>0.73117672110978</v>
      </c>
      <c r="M16" s="0" t="n">
        <v>0.824651191572541</v>
      </c>
      <c r="N16" s="0" t="n">
        <v>0.0410729430949946</v>
      </c>
      <c r="O16" s="0" t="n">
        <v>0.0471764907501087</v>
      </c>
      <c r="P16" s="0" t="n">
        <f aca="false">N16+P15</f>
        <v>0.824651191572541</v>
      </c>
      <c r="Q16" s="0" t="n">
        <f aca="false">O16+Q15</f>
        <v>0.376170529559697</v>
      </c>
      <c r="R16" s="0" t="n">
        <f aca="false">(Q15+Q16)*1/21</f>
        <v>0.0335792651604421</v>
      </c>
    </row>
    <row r="17" customFormat="false" ht="14.25" hidden="false" customHeight="false" outlineLevel="0" collapsed="false">
      <c r="A17" s="7" t="n">
        <v>1</v>
      </c>
      <c r="B17" s="41" t="s">
        <v>600</v>
      </c>
      <c r="C17" s="7" t="n">
        <v>64.24</v>
      </c>
      <c r="D17" s="7" t="n">
        <v>6.4</v>
      </c>
      <c r="E17" s="7" t="n">
        <v>30</v>
      </c>
      <c r="F17" s="0" t="n">
        <f aca="false">E17/D17</f>
        <v>4.6875</v>
      </c>
      <c r="G17" s="0" t="n">
        <f aca="false">F17/$F$60</f>
        <v>0.0479856356094886</v>
      </c>
      <c r="H17" s="49" t="n">
        <f aca="false">H16+G17</f>
        <v>0.71874518790045</v>
      </c>
      <c r="I17" s="0" t="n">
        <f aca="false">(H16+H17)*1/21</f>
        <v>0.0661668923900672</v>
      </c>
      <c r="J17" s="0" t="n">
        <f aca="false">D17/$D$60</f>
        <v>0.0465927249828007</v>
      </c>
      <c r="K17" s="49" t="n">
        <f aca="false">K16+J17</f>
        <v>0.777769446092581</v>
      </c>
      <c r="M17" s="0" t="n">
        <v>0.871243916555342</v>
      </c>
      <c r="N17" s="0" t="n">
        <v>0.0465927249828007</v>
      </c>
      <c r="O17" s="0" t="n">
        <v>0.0479856356094886</v>
      </c>
      <c r="P17" s="0" t="n">
        <f aca="false">N17+P16</f>
        <v>0.871243916555342</v>
      </c>
      <c r="Q17" s="0" t="n">
        <f aca="false">O17+Q16</f>
        <v>0.424156165169185</v>
      </c>
      <c r="R17" s="0" t="n">
        <f aca="false">(Q16+Q17)*1/21</f>
        <v>0.0381107949870896</v>
      </c>
    </row>
    <row r="18" customFormat="false" ht="14.25" hidden="false" customHeight="false" outlineLevel="0" collapsed="false">
      <c r="A18" s="7" t="n">
        <v>1</v>
      </c>
      <c r="B18" s="41" t="s">
        <v>601</v>
      </c>
      <c r="C18" s="7" t="n">
        <v>23.73</v>
      </c>
      <c r="D18" s="7" t="n">
        <v>13.72</v>
      </c>
      <c r="E18" s="7" t="n">
        <v>21</v>
      </c>
      <c r="F18" s="0" t="n">
        <f aca="false">E18/D18</f>
        <v>1.53061224489796</v>
      </c>
      <c r="G18" s="0" t="n">
        <f aca="false">F18/$F$60</f>
        <v>0.0156687789745269</v>
      </c>
      <c r="H18" s="49" t="n">
        <f aca="false">H17+G18</f>
        <v>0.734413966874977</v>
      </c>
      <c r="I18" s="0" t="n">
        <f aca="false">(H17+H18)*1/21</f>
        <v>0.0691980549893061</v>
      </c>
      <c r="J18" s="0" t="n">
        <f aca="false">D18/$D$60</f>
        <v>0.0998831541818791</v>
      </c>
      <c r="K18" s="49" t="n">
        <f aca="false">K17+J18</f>
        <v>0.87765260027446</v>
      </c>
      <c r="M18" s="0" t="n">
        <v>0.901092380997449</v>
      </c>
      <c r="N18" s="0" t="n">
        <v>0.0298484644421067</v>
      </c>
      <c r="O18" s="0" t="n">
        <v>0.0524330847635387</v>
      </c>
      <c r="P18" s="0" t="n">
        <f aca="false">N18+P17</f>
        <v>0.901092380997449</v>
      </c>
      <c r="Q18" s="0" t="n">
        <f aca="false">O18+Q17</f>
        <v>0.476589249932724</v>
      </c>
      <c r="R18" s="0" t="n">
        <f aca="false">(Q17+Q18)*1/21</f>
        <v>0.0428926388143766</v>
      </c>
    </row>
    <row r="19" customFormat="false" ht="14.25" hidden="false" customHeight="false" outlineLevel="0" collapsed="false">
      <c r="A19" s="7" t="n">
        <v>1</v>
      </c>
      <c r="B19" s="41" t="s">
        <v>602</v>
      </c>
      <c r="C19" s="7" t="n">
        <v>63.5</v>
      </c>
      <c r="D19" s="7" t="n">
        <v>5.435</v>
      </c>
      <c r="E19" s="7" t="n">
        <v>17</v>
      </c>
      <c r="F19" s="0" t="n">
        <f aca="false">E19/D19</f>
        <v>3.1278748850046</v>
      </c>
      <c r="G19" s="0" t="n">
        <f aca="false">F19/$F$60</f>
        <v>0.032019853752299</v>
      </c>
      <c r="H19" s="49" t="n">
        <f aca="false">H18+G19</f>
        <v>0.766433820627276</v>
      </c>
      <c r="I19" s="0" t="n">
        <f aca="false">(H18+H19)*1/21</f>
        <v>0.071468942262012</v>
      </c>
      <c r="J19" s="0" t="n">
        <f aca="false">D19/$D$60</f>
        <v>0.0395674156689878</v>
      </c>
      <c r="K19" s="49" t="n">
        <f aca="false">K18+J19</f>
        <v>0.917220015943448</v>
      </c>
      <c r="M19" s="0" t="n">
        <v>0.925844766144561</v>
      </c>
      <c r="N19" s="0" t="n">
        <v>0.0247523851471129</v>
      </c>
      <c r="O19" s="0" t="n">
        <v>0.0572064048050374</v>
      </c>
      <c r="P19" s="0" t="n">
        <f aca="false">N19+P18</f>
        <v>0.925844766144561</v>
      </c>
      <c r="Q19" s="0" t="n">
        <f aca="false">O19+Q18</f>
        <v>0.533795654737761</v>
      </c>
      <c r="R19" s="0" t="n">
        <f aca="false">(Q18+Q19)*1/21</f>
        <v>0.0481135668890707</v>
      </c>
    </row>
    <row r="20" customFormat="false" ht="14.25" hidden="false" customHeight="false" outlineLevel="0" collapsed="false">
      <c r="A20" s="7" t="n">
        <v>2</v>
      </c>
      <c r="B20" s="41" t="s">
        <v>603</v>
      </c>
      <c r="C20" s="7" t="n">
        <v>18.28</v>
      </c>
      <c r="D20" s="7" t="n">
        <v>1.7</v>
      </c>
      <c r="E20" s="7" t="n">
        <v>19</v>
      </c>
      <c r="F20" s="0" t="n">
        <f aca="false">E20/D20</f>
        <v>11.1764705882353</v>
      </c>
      <c r="G20" s="0" t="n">
        <f aca="false">F20/$F$60</f>
        <v>0.114412809610075</v>
      </c>
      <c r="H20" s="49" t="n">
        <f aca="false">H19+G20</f>
        <v>0.880846630237351</v>
      </c>
      <c r="I20" s="0" t="n">
        <f aca="false">(H19+H20)*1/21</f>
        <v>0.0784419262316489</v>
      </c>
      <c r="J20" s="0" t="n">
        <f aca="false">D20/$D$60</f>
        <v>0.0123761925735564</v>
      </c>
      <c r="K20" s="49" t="n">
        <f aca="false">K19+J20</f>
        <v>0.929596208517004</v>
      </c>
      <c r="M20" s="0" t="n">
        <v>0.935823617415487</v>
      </c>
      <c r="N20" s="0" t="n">
        <v>0.00997885127092577</v>
      </c>
      <c r="O20" s="0" t="n">
        <v>0.0821523977264171</v>
      </c>
      <c r="P20" s="0" t="n">
        <f aca="false">N20+P19</f>
        <v>0.935823617415487</v>
      </c>
      <c r="Q20" s="0" t="n">
        <f aca="false">O20+Q19</f>
        <v>0.615948052464178</v>
      </c>
      <c r="R20" s="0" t="n">
        <f aca="false">(Q19+Q20)*1/21</f>
        <v>0.0547497003429495</v>
      </c>
    </row>
    <row r="21" customFormat="false" ht="14.25" hidden="false" customHeight="false" outlineLevel="0" collapsed="false">
      <c r="A21" s="7" t="n">
        <v>2</v>
      </c>
      <c r="B21" s="41" t="s">
        <v>604</v>
      </c>
      <c r="C21" s="7" t="n">
        <v>15.3</v>
      </c>
      <c r="D21" s="7" t="n">
        <v>8.3</v>
      </c>
      <c r="E21" s="7" t="n">
        <v>30</v>
      </c>
      <c r="F21" s="0" t="n">
        <f aca="false">E21/D21</f>
        <v>3.6144578313253</v>
      </c>
      <c r="G21" s="0" t="n">
        <f aca="false">F21/$F$60</f>
        <v>0.0370009720362322</v>
      </c>
      <c r="H21" s="49" t="n">
        <f aca="false">H20+G21</f>
        <v>0.917847602273583</v>
      </c>
      <c r="I21" s="0" t="n">
        <f aca="false">(H20+H21)*1/21</f>
        <v>0.0856521063100445</v>
      </c>
      <c r="J21" s="0" t="n">
        <f aca="false">D21/$D$60</f>
        <v>0.0604249402120697</v>
      </c>
      <c r="K21" s="49" t="n">
        <f aca="false">K20+J21</f>
        <v>0.990021148729074</v>
      </c>
      <c r="M21" s="0" t="n">
        <v>0.957775342984337</v>
      </c>
      <c r="N21" s="0" t="n">
        <v>0.0219517255688498</v>
      </c>
      <c r="O21" s="0" t="n">
        <v>0.0848749344732771</v>
      </c>
      <c r="P21" s="0" t="n">
        <f aca="false">N21+P20</f>
        <v>0.957775342984337</v>
      </c>
      <c r="Q21" s="0" t="n">
        <f aca="false">O21+Q20</f>
        <v>0.700822986937455</v>
      </c>
      <c r="R21" s="0" t="n">
        <f aca="false">(Q20+Q21)*1/21</f>
        <v>0.0627033828286492</v>
      </c>
    </row>
    <row r="22" customFormat="false" ht="14.25" hidden="false" customHeight="false" outlineLevel="0" collapsed="false">
      <c r="A22" s="7" t="n">
        <v>2</v>
      </c>
      <c r="B22" s="41" t="s">
        <v>605</v>
      </c>
      <c r="C22" s="7" t="n">
        <v>29.6</v>
      </c>
      <c r="D22" s="7" t="n">
        <v>1.3707</v>
      </c>
      <c r="E22" s="7" t="n">
        <v>11</v>
      </c>
      <c r="F22" s="0" t="n">
        <f aca="false">E22/D22</f>
        <v>8.02509666593711</v>
      </c>
      <c r="G22" s="0" t="n">
        <f aca="false">F22/$F$60</f>
        <v>0.0821523977264171</v>
      </c>
      <c r="H22" s="49" t="n">
        <f aca="false">H21+G22</f>
        <v>1</v>
      </c>
      <c r="I22" s="0" t="n">
        <f aca="false">(H21+H22)*1/21</f>
        <v>0.091326076298742</v>
      </c>
      <c r="J22" s="0" t="n">
        <f aca="false">D22/$D$60</f>
        <v>0.00997885127092578</v>
      </c>
      <c r="K22" s="49" t="n">
        <f aca="false">K21+J22</f>
        <v>1</v>
      </c>
      <c r="M22" s="0" t="n">
        <v>0.970151535557893</v>
      </c>
      <c r="N22" s="0" t="n">
        <v>0.0123761925735564</v>
      </c>
      <c r="O22" s="0" t="n">
        <v>0.114412809610075</v>
      </c>
      <c r="P22" s="0" t="n">
        <f aca="false">N22+P21</f>
        <v>0.970151535557893</v>
      </c>
      <c r="Q22" s="0" t="n">
        <f aca="false">O22+Q21</f>
        <v>0.81523579654753</v>
      </c>
      <c r="R22" s="0" t="n">
        <f aca="false">(Q21+Q22)*1/21</f>
        <v>0.0721932754040469</v>
      </c>
    </row>
    <row r="23" customFormat="false" ht="14.25" hidden="false" customHeight="false" outlineLevel="0" collapsed="false">
      <c r="M23" s="0" t="n">
        <v>1</v>
      </c>
      <c r="N23" s="0" t="n">
        <v>0.0298484644421067</v>
      </c>
      <c r="O23" s="0" t="n">
        <v>0.18476420345247</v>
      </c>
      <c r="P23" s="0" t="n">
        <f aca="false">N23+P22</f>
        <v>1</v>
      </c>
      <c r="Q23" s="0" t="n">
        <f aca="false">O23+Q22</f>
        <v>1</v>
      </c>
      <c r="R23" s="0" t="n">
        <f aca="false">(Q22+Q23)*1/21</f>
        <v>0.0864397998355967</v>
      </c>
    </row>
    <row r="26" customFormat="false" ht="14.25" hidden="false" customHeight="false" outlineLevel="0" collapsed="false">
      <c r="N26" s="0" t="s">
        <v>606</v>
      </c>
    </row>
    <row r="28" customFormat="false" ht="14.25" hidden="false" customHeight="false" outlineLevel="0" collapsed="false">
      <c r="O28" s="0" t="n">
        <v>0.22604857</v>
      </c>
    </row>
    <row r="29" customFormat="false" ht="14.25" hidden="false" customHeight="false" outlineLevel="0" collapsed="false">
      <c r="O29" s="0" t="n">
        <f aca="false">0.5-O28</f>
        <v>0.27395143</v>
      </c>
    </row>
    <row r="31" customFormat="false" ht="14.25" hidden="false" customHeight="false" outlineLevel="0" collapsed="false">
      <c r="O31" s="38" t="n">
        <f aca="false">O29/0.5</f>
        <v>0.54790286</v>
      </c>
    </row>
    <row r="60" customFormat="false" ht="14.25" hidden="false" customHeight="false" outlineLevel="0" collapsed="false">
      <c r="D60" s="0" t="n">
        <f aca="false">SUM(D2:D22)</f>
        <v>137.3605</v>
      </c>
      <c r="E60" s="0" t="n">
        <f aca="false">SUM(E2:E22)</f>
        <v>504</v>
      </c>
      <c r="F60" s="0" t="n">
        <f aca="false">SUM(F2:F22)</f>
        <v>97.6854831755757</v>
      </c>
      <c r="G60" s="0" t="n">
        <f aca="false">SUM(G2:G22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4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F29" activeCellId="0" sqref="F29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37.24"/>
    <col collapsed="false" customWidth="true" hidden="false" outlineLevel="0" max="6" min="6" style="0" width="9.36"/>
    <col collapsed="false" customWidth="true" hidden="false" outlineLevel="0" max="9" min="9" style="0" width="11.12"/>
    <col collapsed="false" customWidth="true" hidden="false" outlineLevel="0" max="10" min="10" style="0" width="10.87"/>
    <col collapsed="false" customWidth="true" hidden="false" outlineLevel="0" max="11" min="11" style="0" width="12.99"/>
    <col collapsed="false" customWidth="true" hidden="false" outlineLevel="0" max="14" min="13" style="0" width="12.62"/>
    <col collapsed="false" customWidth="true" hidden="false" outlineLevel="0" max="15" min="15" style="0" width="10.49"/>
    <col collapsed="false" customWidth="true" hidden="false" outlineLevel="0" max="16" min="16" style="0" width="11.12"/>
  </cols>
  <sheetData>
    <row r="1" customFormat="false" ht="5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38" t="s">
        <v>4</v>
      </c>
      <c r="F1" s="2" t="s">
        <v>6</v>
      </c>
      <c r="G1" s="2" t="s">
        <v>7</v>
      </c>
      <c r="H1" s="3" t="s">
        <v>8</v>
      </c>
      <c r="I1" s="5" t="s">
        <v>15</v>
      </c>
      <c r="J1" s="5" t="s">
        <v>17</v>
      </c>
      <c r="K1" s="4" t="s">
        <v>13</v>
      </c>
      <c r="M1" s="5" t="s">
        <v>17</v>
      </c>
      <c r="N1" s="4" t="s">
        <v>13</v>
      </c>
      <c r="O1" s="39" t="s">
        <v>560</v>
      </c>
      <c r="P1" s="40" t="s">
        <v>561</v>
      </c>
    </row>
    <row r="2" customFormat="false" ht="14.25" hidden="false" customHeight="false" outlineLevel="0" collapsed="false">
      <c r="E2" s="38"/>
      <c r="F2" s="3"/>
      <c r="G2" s="3"/>
      <c r="H2" s="3"/>
      <c r="I2" s="50"/>
      <c r="J2" s="50"/>
      <c r="K2" s="51"/>
      <c r="M2" s="50"/>
      <c r="N2" s="51"/>
      <c r="O2" s="0" t="n">
        <v>0</v>
      </c>
      <c r="P2" s="0" t="n">
        <v>0</v>
      </c>
    </row>
    <row r="3" customFormat="false" ht="14.25" hidden="false" customHeight="false" outlineLevel="0" collapsed="false">
      <c r="A3" s="8" t="s">
        <v>381</v>
      </c>
      <c r="B3" s="8" t="s">
        <v>382</v>
      </c>
      <c r="C3" s="7" t="n">
        <v>1</v>
      </c>
      <c r="D3" s="8" t="s">
        <v>383</v>
      </c>
      <c r="E3" s="7" t="s">
        <v>384</v>
      </c>
      <c r="F3" s="7" t="n">
        <v>2.37</v>
      </c>
      <c r="G3" s="7" t="n">
        <v>4.4559</v>
      </c>
      <c r="H3" s="7" t="n">
        <v>36</v>
      </c>
      <c r="I3" s="0" t="n">
        <f aca="false">H3/G3</f>
        <v>8.07917592405575</v>
      </c>
      <c r="J3" s="0" t="n">
        <f aca="false">I3/$I$21</f>
        <v>0.0401789979089573</v>
      </c>
      <c r="K3" s="0" t="n">
        <f aca="false">G3/$G$21</f>
        <v>0.060225282210977</v>
      </c>
      <c r="M3" s="0" t="n">
        <v>0.0193180341813811</v>
      </c>
      <c r="N3" s="0" t="n">
        <v>0.135699147960728</v>
      </c>
      <c r="O3" s="0" t="n">
        <f aca="false">M3</f>
        <v>0.0193180341813811</v>
      </c>
      <c r="P3" s="0" t="n">
        <f aca="false">N3</f>
        <v>0.135699147960728</v>
      </c>
    </row>
    <row r="4" customFormat="false" ht="14.25" hidden="false" customHeight="false" outlineLevel="0" collapsed="false">
      <c r="A4" s="8"/>
      <c r="B4" s="8"/>
      <c r="C4" s="7" t="n">
        <v>1</v>
      </c>
      <c r="D4" s="8" t="s">
        <v>383</v>
      </c>
      <c r="E4" s="7" t="s">
        <v>386</v>
      </c>
      <c r="F4" s="7" t="n">
        <v>12.4</v>
      </c>
      <c r="G4" s="7" t="n">
        <v>10.04</v>
      </c>
      <c r="H4" s="7" t="n">
        <v>39</v>
      </c>
      <c r="I4" s="0" t="n">
        <f aca="false">H4/G4</f>
        <v>3.88446215139442</v>
      </c>
      <c r="J4" s="0" t="n">
        <f aca="false">I4/$I$21</f>
        <v>0.0193180341813811</v>
      </c>
      <c r="K4" s="0" t="n">
        <f aca="false">G4/$G$21</f>
        <v>0.135699147960728</v>
      </c>
      <c r="M4" s="0" t="n">
        <v>0.0256192857348728</v>
      </c>
      <c r="N4" s="0" t="n">
        <v>0.0446023095886856</v>
      </c>
      <c r="O4" s="0" t="n">
        <f aca="false">O3+M4</f>
        <v>0.0449373199162539</v>
      </c>
      <c r="P4" s="0" t="n">
        <f aca="false">P3+N4</f>
        <v>0.180301457549414</v>
      </c>
    </row>
    <row r="5" customFormat="false" ht="14.25" hidden="false" customHeight="false" outlineLevel="0" collapsed="false">
      <c r="A5" s="8"/>
      <c r="B5" s="8"/>
      <c r="C5" s="7" t="n">
        <v>1</v>
      </c>
      <c r="D5" s="8" t="s">
        <v>383</v>
      </c>
      <c r="E5" s="7" t="s">
        <v>388</v>
      </c>
      <c r="F5" s="7" t="n">
        <v>1.367</v>
      </c>
      <c r="G5" s="7" t="n">
        <v>1.7</v>
      </c>
      <c r="H5" s="7" t="n">
        <v>10</v>
      </c>
      <c r="I5" s="0" t="n">
        <f aca="false">H5/G5</f>
        <v>5.88235294117647</v>
      </c>
      <c r="J5" s="0" t="n">
        <f aca="false">I5/$I$21</f>
        <v>0.0292538556834188</v>
      </c>
      <c r="K5" s="0" t="n">
        <f aca="false">G5/$G$21</f>
        <v>0.0229769473638683</v>
      </c>
      <c r="M5" s="0" t="n">
        <v>0.0261717475327923</v>
      </c>
      <c r="N5" s="0" t="n">
        <v>0.0256828208122486</v>
      </c>
      <c r="O5" s="0" t="n">
        <f aca="false">O4+M5</f>
        <v>0.0711090674490462</v>
      </c>
      <c r="P5" s="0" t="n">
        <f aca="false">P4+N5</f>
        <v>0.205984278361662</v>
      </c>
    </row>
    <row r="6" customFormat="false" ht="14.25" hidden="false" customHeight="false" outlineLevel="0" collapsed="false">
      <c r="A6" s="8"/>
      <c r="B6" s="8"/>
      <c r="C6" s="7" t="n">
        <v>2</v>
      </c>
      <c r="D6" s="8" t="s">
        <v>390</v>
      </c>
      <c r="E6" s="7" t="s">
        <v>391</v>
      </c>
      <c r="F6" s="7" t="n">
        <v>4.5</v>
      </c>
      <c r="G6" s="7" t="n">
        <v>8.84</v>
      </c>
      <c r="H6" s="7" t="n">
        <v>58</v>
      </c>
      <c r="I6" s="0" t="n">
        <f aca="false">H6/G6</f>
        <v>6.56108597285068</v>
      </c>
      <c r="J6" s="0" t="n">
        <f aca="false">I6/$I$21</f>
        <v>0.0326293005699671</v>
      </c>
      <c r="K6" s="0" t="n">
        <f aca="false">G6/$G$21</f>
        <v>0.119480126292115</v>
      </c>
      <c r="M6" s="0" t="n">
        <v>0.028781811026013</v>
      </c>
      <c r="N6" s="0" t="n">
        <v>0.137787347000562</v>
      </c>
      <c r="O6" s="0" t="n">
        <f aca="false">O5+M6</f>
        <v>0.0998908784750592</v>
      </c>
      <c r="P6" s="0" t="n">
        <f aca="false">P5+N6</f>
        <v>0.343771625362224</v>
      </c>
    </row>
    <row r="7" customFormat="false" ht="14.25" hidden="false" customHeight="false" outlineLevel="0" collapsed="false">
      <c r="A7" s="8"/>
      <c r="B7" s="8"/>
      <c r="C7" s="7" t="n">
        <v>2</v>
      </c>
      <c r="D7" s="8" t="s">
        <v>390</v>
      </c>
      <c r="E7" s="7" t="s">
        <v>393</v>
      </c>
      <c r="F7" s="7" t="n">
        <v>5</v>
      </c>
      <c r="G7" s="7" t="n">
        <v>6.2</v>
      </c>
      <c r="H7" s="7" t="n">
        <v>39</v>
      </c>
      <c r="I7" s="0" t="n">
        <f aca="false">H7/G7</f>
        <v>6.29032258064516</v>
      </c>
      <c r="J7" s="0" t="n">
        <f aca="false">I7/$I$21</f>
        <v>0.0312827521259784</v>
      </c>
      <c r="K7" s="0" t="n">
        <f aca="false">G7/$G$21</f>
        <v>0.0837982786211669</v>
      </c>
      <c r="M7" s="0" t="n">
        <v>0.0292538556834188</v>
      </c>
      <c r="N7" s="0" t="n">
        <v>0.0229769473638683</v>
      </c>
      <c r="O7" s="0" t="n">
        <f aca="false">O6+M7</f>
        <v>0.129144734158478</v>
      </c>
      <c r="P7" s="0" t="n">
        <f aca="false">P6+N7</f>
        <v>0.366748572726092</v>
      </c>
    </row>
    <row r="8" customFormat="false" ht="14.25" hidden="false" customHeight="false" outlineLevel="0" collapsed="false">
      <c r="A8" s="8"/>
      <c r="B8" s="8"/>
      <c r="C8" s="7" t="n">
        <v>2</v>
      </c>
      <c r="D8" s="8" t="s">
        <v>390</v>
      </c>
      <c r="E8" s="7" t="s">
        <v>395</v>
      </c>
      <c r="F8" s="7" t="n">
        <v>2.7</v>
      </c>
      <c r="G8" s="7" t="n">
        <v>1.8</v>
      </c>
      <c r="H8" s="7" t="n">
        <v>18</v>
      </c>
      <c r="I8" s="0" t="n">
        <f aca="false">H8/G8</f>
        <v>10</v>
      </c>
      <c r="J8" s="0" t="n">
        <f aca="false">I8/$I$21</f>
        <v>0.0497315546618119</v>
      </c>
      <c r="K8" s="0" t="n">
        <f aca="false">G8/$G$21</f>
        <v>0.0243285325029194</v>
      </c>
      <c r="M8" s="0" t="n">
        <v>0.0312827521259784</v>
      </c>
      <c r="N8" s="0" t="n">
        <v>0.0837982786211669</v>
      </c>
      <c r="O8" s="0" t="n">
        <f aca="false">O7+M8</f>
        <v>0.160427486284456</v>
      </c>
      <c r="P8" s="0" t="n">
        <f aca="false">P7+N8</f>
        <v>0.450546851347259</v>
      </c>
    </row>
    <row r="9" customFormat="false" ht="14.25" hidden="false" customHeight="false" outlineLevel="0" collapsed="false">
      <c r="A9" s="8"/>
      <c r="B9" s="8"/>
      <c r="C9" s="7" t="n">
        <v>3</v>
      </c>
      <c r="D9" s="8" t="s">
        <v>397</v>
      </c>
      <c r="E9" s="7" t="s">
        <v>398</v>
      </c>
      <c r="F9" s="7" t="n">
        <v>26.3</v>
      </c>
      <c r="G9" s="7" t="n">
        <v>10.1945</v>
      </c>
      <c r="H9" s="7" t="n">
        <v>59</v>
      </c>
      <c r="I9" s="0" t="n">
        <f aca="false">H9/G9</f>
        <v>5.78743440090245</v>
      </c>
      <c r="J9" s="0" t="n">
        <f aca="false">I9/$I$21</f>
        <v>0.0287818110260131</v>
      </c>
      <c r="K9" s="0" t="n">
        <f aca="false">G9/$G$21</f>
        <v>0.137787347000562</v>
      </c>
      <c r="M9" s="0" t="n">
        <v>0.0326293005699671</v>
      </c>
      <c r="N9" s="0" t="n">
        <v>0.119480126292115</v>
      </c>
      <c r="O9" s="0" t="n">
        <f aca="false">O8+M9</f>
        <v>0.193056786854423</v>
      </c>
      <c r="P9" s="0" t="n">
        <f aca="false">P8+N9</f>
        <v>0.570026977639374</v>
      </c>
    </row>
    <row r="10" customFormat="false" ht="14.25" hidden="false" customHeight="false" outlineLevel="0" collapsed="false">
      <c r="A10" s="8"/>
      <c r="B10" s="8"/>
      <c r="C10" s="7" t="n">
        <v>3</v>
      </c>
      <c r="D10" s="8" t="s">
        <v>397</v>
      </c>
      <c r="E10" s="7" t="s">
        <v>607</v>
      </c>
      <c r="F10" s="7"/>
      <c r="G10" s="7" t="n">
        <v>0.8609</v>
      </c>
      <c r="H10" s="7" t="n">
        <v>9</v>
      </c>
      <c r="I10" s="0" t="n">
        <f aca="false">H10/G10</f>
        <v>10.4541758624695</v>
      </c>
      <c r="J10" s="0" t="n">
        <f aca="false">I10/$I$21</f>
        <v>0.0519902418348597</v>
      </c>
      <c r="K10" s="0" t="n">
        <f aca="false">G10/$G$21</f>
        <v>0.0116357964620907</v>
      </c>
      <c r="M10" s="0" t="n">
        <v>0.0348120882632683</v>
      </c>
      <c r="N10" s="0" t="n">
        <v>0.0540634055620432</v>
      </c>
      <c r="O10" s="0" t="n">
        <f aca="false">O9+M10</f>
        <v>0.227868875117692</v>
      </c>
      <c r="P10" s="0" t="n">
        <f aca="false">P9+N10</f>
        <v>0.624090383201418</v>
      </c>
    </row>
    <row r="11" customFormat="false" ht="14.25" hidden="false" customHeight="false" outlineLevel="0" collapsed="false">
      <c r="A11" s="8"/>
      <c r="B11" s="8"/>
      <c r="C11" s="7" t="n">
        <v>3</v>
      </c>
      <c r="D11" s="8" t="s">
        <v>397</v>
      </c>
      <c r="E11" s="7" t="s">
        <v>608</v>
      </c>
      <c r="F11" s="7" t="n">
        <v>12</v>
      </c>
      <c r="G11" s="7" t="n">
        <v>3.8112</v>
      </c>
      <c r="H11" s="7" t="n">
        <v>58</v>
      </c>
      <c r="I11" s="0" t="n">
        <f aca="false">H11/G11</f>
        <v>15.2183039462636</v>
      </c>
      <c r="J11" s="0" t="n">
        <f aca="false">I11/$I$21</f>
        <v>0.0756829914563678</v>
      </c>
      <c r="K11" s="0" t="n">
        <f aca="false">G11/$G$21</f>
        <v>0.0515116128195147</v>
      </c>
      <c r="M11" s="0" t="n">
        <v>0.0382971268022754</v>
      </c>
      <c r="N11" s="0" t="n">
        <v>0.0860013623978202</v>
      </c>
      <c r="O11" s="0" t="n">
        <f aca="false">O10+M11</f>
        <v>0.266166001919967</v>
      </c>
      <c r="P11" s="0" t="n">
        <f aca="false">P10+N11</f>
        <v>0.710091745599238</v>
      </c>
    </row>
    <row r="12" customFormat="false" ht="14.25" hidden="false" customHeight="false" outlineLevel="0" collapsed="false">
      <c r="A12" s="8"/>
      <c r="B12" s="8" t="s">
        <v>404</v>
      </c>
      <c r="C12" s="7" t="n">
        <v>1</v>
      </c>
      <c r="D12" s="8" t="s">
        <v>405</v>
      </c>
      <c r="E12" s="7" t="s">
        <v>406</v>
      </c>
      <c r="F12" s="7" t="n">
        <v>5</v>
      </c>
      <c r="G12" s="7" t="n">
        <v>4</v>
      </c>
      <c r="H12" s="7" t="n">
        <v>28</v>
      </c>
      <c r="I12" s="0" t="n">
        <f aca="false">H12/G12</f>
        <v>7</v>
      </c>
      <c r="J12" s="0" t="n">
        <f aca="false">I12/$I$21</f>
        <v>0.0348120882632683</v>
      </c>
      <c r="K12" s="0" t="n">
        <f aca="false">G12/$G$21</f>
        <v>0.0540634055620432</v>
      </c>
      <c r="M12" s="0" t="n">
        <v>0.0401789979089573</v>
      </c>
      <c r="N12" s="0" t="n">
        <v>0.060225282210977</v>
      </c>
      <c r="O12" s="0" t="n">
        <f aca="false">O11+M12</f>
        <v>0.306344999828925</v>
      </c>
      <c r="P12" s="0" t="n">
        <f aca="false">P11+N12</f>
        <v>0.770317027810215</v>
      </c>
    </row>
    <row r="13" customFormat="false" ht="14.25" hidden="false" customHeight="false" outlineLevel="0" collapsed="false">
      <c r="A13" s="8"/>
      <c r="B13" s="8"/>
      <c r="C13" s="7" t="n">
        <v>1</v>
      </c>
      <c r="D13" s="8" t="s">
        <v>405</v>
      </c>
      <c r="E13" s="7" t="s">
        <v>408</v>
      </c>
      <c r="F13" s="7" t="n">
        <v>3.4825</v>
      </c>
      <c r="G13" s="7" t="n">
        <v>3.1295</v>
      </c>
      <c r="H13" s="7" t="n">
        <v>58</v>
      </c>
      <c r="I13" s="0" t="n">
        <f aca="false">H13/G13</f>
        <v>18.5333120306758</v>
      </c>
      <c r="J13" s="0" t="n">
        <f aca="false">I13/$I$21</f>
        <v>0.092169042031797</v>
      </c>
      <c r="K13" s="0" t="n">
        <f aca="false">G13/$G$21</f>
        <v>0.0422978569266035</v>
      </c>
      <c r="M13" s="0" t="n">
        <v>0.0497315546618119</v>
      </c>
      <c r="N13" s="0" t="n">
        <v>0.0243285325029194</v>
      </c>
      <c r="O13" s="0" t="n">
        <f aca="false">O12+M13</f>
        <v>0.356076554490736</v>
      </c>
      <c r="P13" s="0" t="n">
        <f aca="false">P12+N13</f>
        <v>0.794645560313134</v>
      </c>
    </row>
    <row r="14" customFormat="false" ht="14.25" hidden="false" customHeight="false" outlineLevel="0" collapsed="false">
      <c r="A14" s="8"/>
      <c r="B14" s="8"/>
      <c r="C14" s="7" t="n">
        <v>2</v>
      </c>
      <c r="D14" s="8" t="s">
        <v>410</v>
      </c>
      <c r="E14" s="7" t="s">
        <v>609</v>
      </c>
      <c r="F14" s="7" t="n">
        <v>0.22</v>
      </c>
      <c r="G14" s="7" t="n">
        <v>3.3</v>
      </c>
      <c r="H14" s="7" t="n">
        <v>17</v>
      </c>
      <c r="I14" s="0" t="n">
        <f aca="false">H14/G14</f>
        <v>5.15151515151515</v>
      </c>
      <c r="J14" s="0" t="n">
        <f aca="false">I14/$I$21</f>
        <v>0.0256192857348728</v>
      </c>
      <c r="K14" s="0" t="n">
        <f aca="false">G14/$G$21</f>
        <v>0.0446023095886856</v>
      </c>
      <c r="M14" s="0" t="n">
        <v>0.0519902418348597</v>
      </c>
      <c r="N14" s="0" t="n">
        <v>0.0116357964620907</v>
      </c>
      <c r="O14" s="0" t="n">
        <f aca="false">O13+M14</f>
        <v>0.408066796325596</v>
      </c>
      <c r="P14" s="0" t="n">
        <f aca="false">P13+N14</f>
        <v>0.806281356775225</v>
      </c>
    </row>
    <row r="15" customFormat="false" ht="14.25" hidden="false" customHeight="false" outlineLevel="0" collapsed="false">
      <c r="A15" s="8"/>
      <c r="B15" s="8"/>
      <c r="C15" s="7" t="n">
        <v>2</v>
      </c>
      <c r="D15" s="8" t="s">
        <v>410</v>
      </c>
      <c r="E15" s="7" t="s">
        <v>413</v>
      </c>
      <c r="F15" s="7" t="n">
        <v>2.14</v>
      </c>
      <c r="G15" s="7" t="n">
        <v>0.69</v>
      </c>
      <c r="H15" s="7" t="n">
        <v>13</v>
      </c>
      <c r="I15" s="0" t="n">
        <f aca="false">H15/G15</f>
        <v>18.8405797101449</v>
      </c>
      <c r="J15" s="0" t="n">
        <f aca="false">I15/$I$21</f>
        <v>0.0936971319715296</v>
      </c>
      <c r="K15" s="0" t="n">
        <f aca="false">G15/$G$21</f>
        <v>0.00932593745945244</v>
      </c>
      <c r="M15" s="0" t="n">
        <v>0.0756829914563678</v>
      </c>
      <c r="N15" s="0" t="n">
        <v>0.0515116128195147</v>
      </c>
      <c r="O15" s="0" t="n">
        <f aca="false">O14+M15</f>
        <v>0.483749787781964</v>
      </c>
      <c r="P15" s="0" t="n">
        <f aca="false">P14+N15</f>
        <v>0.85779296959474</v>
      </c>
    </row>
    <row r="16" customFormat="false" ht="14.25" hidden="false" customHeight="false" outlineLevel="0" collapsed="false">
      <c r="A16" s="8"/>
      <c r="B16" s="8"/>
      <c r="C16" s="7" t="n">
        <v>2</v>
      </c>
      <c r="D16" s="8" t="s">
        <v>410</v>
      </c>
      <c r="E16" s="7" t="s">
        <v>415</v>
      </c>
      <c r="F16" s="7" t="n">
        <v>1.7</v>
      </c>
      <c r="G16" s="7" t="n">
        <v>1.9002</v>
      </c>
      <c r="H16" s="7" t="n">
        <v>10</v>
      </c>
      <c r="I16" s="0" t="n">
        <f aca="false">H16/G16</f>
        <v>5.26260393642775</v>
      </c>
      <c r="J16" s="0" t="n">
        <f aca="false">I16/$I$21</f>
        <v>0.0261717475327923</v>
      </c>
      <c r="K16" s="0" t="n">
        <f aca="false">G16/$G$21</f>
        <v>0.0256828208122486</v>
      </c>
      <c r="M16" s="0" t="n">
        <v>0.092169042031797</v>
      </c>
      <c r="N16" s="0" t="n">
        <v>0.0422978569266035</v>
      </c>
      <c r="O16" s="0" t="n">
        <f aca="false">O15+M16</f>
        <v>0.575918829813761</v>
      </c>
      <c r="P16" s="0" t="n">
        <f aca="false">P15+N16</f>
        <v>0.900090826521343</v>
      </c>
    </row>
    <row r="17" customFormat="false" ht="14.25" hidden="false" customHeight="false" outlineLevel="0" collapsed="false">
      <c r="A17" s="8"/>
      <c r="B17" s="8"/>
      <c r="C17" s="7" t="n">
        <v>3</v>
      </c>
      <c r="D17" s="8" t="s">
        <v>417</v>
      </c>
      <c r="E17" s="7" t="s">
        <v>418</v>
      </c>
      <c r="F17" s="7" t="n">
        <v>1.3</v>
      </c>
      <c r="G17" s="7" t="n">
        <v>1.148</v>
      </c>
      <c r="H17" s="7" t="n">
        <v>24</v>
      </c>
      <c r="I17" s="0" t="n">
        <f aca="false">H17/G17</f>
        <v>20.9059233449477</v>
      </c>
      <c r="J17" s="0" t="n">
        <f aca="false">I17/$I$21</f>
        <v>0.103968406958492</v>
      </c>
      <c r="K17" s="0" t="n">
        <f aca="false">G17/$G$21</f>
        <v>0.0155161973963064</v>
      </c>
      <c r="M17" s="0" t="n">
        <v>0.0936971319715296</v>
      </c>
      <c r="N17" s="0" t="n">
        <v>0.00932593745945244</v>
      </c>
      <c r="O17" s="0" t="n">
        <f aca="false">O16+M17</f>
        <v>0.669615961785291</v>
      </c>
      <c r="P17" s="0" t="n">
        <f aca="false">P16+N17</f>
        <v>0.909416763980795</v>
      </c>
    </row>
    <row r="18" customFormat="false" ht="14.25" hidden="false" customHeight="false" outlineLevel="0" collapsed="false">
      <c r="A18" s="8"/>
      <c r="B18" s="8"/>
      <c r="C18" s="7" t="n">
        <v>3</v>
      </c>
      <c r="D18" s="8" t="s">
        <v>417</v>
      </c>
      <c r="E18" s="41" t="s">
        <v>610</v>
      </c>
      <c r="F18" s="41" t="n">
        <v>320.192</v>
      </c>
      <c r="G18" s="7" t="n">
        <v>2.354</v>
      </c>
      <c r="H18" s="7" t="n">
        <v>52</v>
      </c>
      <c r="I18" s="0" t="n">
        <f aca="false">H18/G18</f>
        <v>22.090059473237</v>
      </c>
      <c r="J18" s="0" t="n">
        <f aca="false">I18/$I$21</f>
        <v>0.109857300017596</v>
      </c>
      <c r="K18" s="0" t="n">
        <f aca="false">G18/$G$21</f>
        <v>0.0318163141732624</v>
      </c>
      <c r="M18" s="0" t="n">
        <v>0.103968406958492</v>
      </c>
      <c r="N18" s="0" t="n">
        <v>0.0155161973963064</v>
      </c>
      <c r="O18" s="0" t="n">
        <f aca="false">O17+M18</f>
        <v>0.773584368743782</v>
      </c>
      <c r="P18" s="0" t="n">
        <f aca="false">P17+N18</f>
        <v>0.924932961377102</v>
      </c>
    </row>
    <row r="19" customFormat="false" ht="14.25" hidden="false" customHeight="false" outlineLevel="0" collapsed="false">
      <c r="A19" s="8"/>
      <c r="B19" s="8"/>
      <c r="C19" s="7" t="n">
        <v>3</v>
      </c>
      <c r="D19" s="8" t="s">
        <v>417</v>
      </c>
      <c r="E19" s="7" t="s">
        <v>421</v>
      </c>
      <c r="F19" s="7"/>
      <c r="G19" s="7" t="n">
        <v>6.363</v>
      </c>
      <c r="H19" s="7" t="n">
        <v>49</v>
      </c>
      <c r="I19" s="0" t="n">
        <f aca="false">H19/G19</f>
        <v>7.7007700770077</v>
      </c>
      <c r="J19" s="0" t="n">
        <f aca="false">I19/$I$21</f>
        <v>0.0382971268022754</v>
      </c>
      <c r="K19" s="0" t="n">
        <f aca="false">G19/$G$21</f>
        <v>0.0860013623978202</v>
      </c>
      <c r="M19" s="0" t="n">
        <v>0.109857300017596</v>
      </c>
      <c r="N19" s="0" t="n">
        <v>0.0318163141732624</v>
      </c>
      <c r="O19" s="0" t="n">
        <f aca="false">O18+M19</f>
        <v>0.883441668761378</v>
      </c>
      <c r="P19" s="0" t="n">
        <f aca="false">P18+N19</f>
        <v>0.956749275550364</v>
      </c>
    </row>
    <row r="20" customFormat="false" ht="14.25" hidden="false" customHeight="false" outlineLevel="0" collapsed="false">
      <c r="A20" s="8"/>
      <c r="B20" s="10" t="s">
        <v>423</v>
      </c>
      <c r="C20" s="7" t="n">
        <v>1</v>
      </c>
      <c r="D20" s="10" t="s">
        <v>424</v>
      </c>
      <c r="E20" s="10" t="s">
        <v>425</v>
      </c>
      <c r="F20" s="7" t="n">
        <v>28</v>
      </c>
      <c r="G20" s="7" t="n">
        <v>3.2</v>
      </c>
      <c r="H20" s="7" t="n">
        <v>75</v>
      </c>
      <c r="I20" s="0" t="n">
        <f aca="false">H20/G20</f>
        <v>23.4375</v>
      </c>
      <c r="J20" s="0" t="n">
        <f aca="false">I20/$I$21</f>
        <v>0.116558331238622</v>
      </c>
      <c r="K20" s="0" t="n">
        <f aca="false">G20/$G$21</f>
        <v>0.0432507244496345</v>
      </c>
      <c r="M20" s="0" t="n">
        <v>0.116558331238622</v>
      </c>
      <c r="N20" s="0" t="n">
        <v>0.0432507244496345</v>
      </c>
      <c r="O20" s="0" t="n">
        <f aca="false">O19+M20</f>
        <v>1</v>
      </c>
      <c r="P20" s="0" t="n">
        <f aca="false">P19+N20</f>
        <v>0.999999999999999</v>
      </c>
    </row>
    <row r="21" customFormat="false" ht="14.25" hidden="false" customHeight="false" outlineLevel="0" collapsed="false">
      <c r="A21" s="42"/>
      <c r="B21" s="7"/>
      <c r="C21" s="7"/>
      <c r="D21" s="7"/>
      <c r="E21" s="7"/>
      <c r="F21" s="7" t="n">
        <f aca="false">SUM(F3:F20)</f>
        <v>428.6715</v>
      </c>
      <c r="G21" s="7" t="n">
        <f aca="false">SUM(G3:G20)</f>
        <v>73.9872</v>
      </c>
      <c r="H21" s="7" t="n">
        <f aca="false">SUM(H3:H20)</f>
        <v>652</v>
      </c>
      <c r="I21" s="7" t="n">
        <f aca="false">SUM(I3:I20)</f>
        <v>201.079577503714</v>
      </c>
      <c r="O21" s="0" t="n">
        <v>0</v>
      </c>
      <c r="P21" s="0" t="n">
        <v>0</v>
      </c>
    </row>
    <row r="22" customFormat="false" ht="14.25" hidden="false" customHeight="false" outlineLevel="0" collapsed="false">
      <c r="A22" s="8" t="s">
        <v>427</v>
      </c>
      <c r="B22" s="8" t="s">
        <v>428</v>
      </c>
      <c r="C22" s="7" t="n">
        <v>1</v>
      </c>
      <c r="D22" s="8" t="s">
        <v>429</v>
      </c>
      <c r="E22" s="7" t="s">
        <v>430</v>
      </c>
      <c r="F22" s="7" t="n">
        <v>17.5</v>
      </c>
      <c r="G22" s="7" t="n">
        <v>1.8</v>
      </c>
      <c r="H22" s="7" t="n">
        <v>37</v>
      </c>
      <c r="I22" s="0" t="n">
        <f aca="false">H22/G22</f>
        <v>20.5555555555556</v>
      </c>
      <c r="J22" s="0" t="n">
        <f aca="false">I22/$I$43</f>
        <v>0.0770339226587501</v>
      </c>
      <c r="K22" s="0" t="n">
        <f aca="false">G22/$G$43</f>
        <v>0.0263075587462402</v>
      </c>
      <c r="M22" s="0" t="n">
        <v>0.00524663473243379</v>
      </c>
      <c r="N22" s="0" t="n">
        <v>0.146153104145779</v>
      </c>
      <c r="O22" s="0" t="n">
        <f aca="false">M22</f>
        <v>0.00524663473243379</v>
      </c>
      <c r="P22" s="0" t="n">
        <f aca="false">N22</f>
        <v>0.146153104145779</v>
      </c>
    </row>
    <row r="23" customFormat="false" ht="14.25" hidden="false" customHeight="false" outlineLevel="0" collapsed="false">
      <c r="A23" s="8"/>
      <c r="B23" s="8"/>
      <c r="C23" s="7" t="n">
        <v>1</v>
      </c>
      <c r="D23" s="8" t="s">
        <v>429</v>
      </c>
      <c r="E23" s="7" t="s">
        <v>432</v>
      </c>
      <c r="F23" s="7" t="n">
        <v>3.2</v>
      </c>
      <c r="G23" s="7" t="n">
        <v>2.3</v>
      </c>
      <c r="H23" s="7" t="n">
        <v>15</v>
      </c>
      <c r="I23" s="0" t="n">
        <f aca="false">H23/G23</f>
        <v>6.52173913043478</v>
      </c>
      <c r="J23" s="0" t="n">
        <f aca="false">I23/$I$43</f>
        <v>0.0244408450268655</v>
      </c>
      <c r="K23" s="0" t="n">
        <f aca="false">G23/$G$43</f>
        <v>0.0336152139535292</v>
      </c>
      <c r="M23" s="0" t="n">
        <v>0.00710751010551376</v>
      </c>
      <c r="N23" s="0" t="n">
        <v>0.0847688004045518</v>
      </c>
      <c r="O23" s="0" t="n">
        <f aca="false">O22+M23</f>
        <v>0.0123541448379475</v>
      </c>
      <c r="P23" s="0" t="n">
        <f aca="false">P22+N23</f>
        <v>0.230921904550331</v>
      </c>
    </row>
    <row r="24" customFormat="false" ht="14.25" hidden="false" customHeight="false" outlineLevel="0" collapsed="false">
      <c r="A24" s="8"/>
      <c r="B24" s="8"/>
      <c r="C24" s="7" t="n">
        <v>1</v>
      </c>
      <c r="D24" s="8" t="s">
        <v>429</v>
      </c>
      <c r="E24" s="7" t="s">
        <v>434</v>
      </c>
      <c r="F24" s="7" t="n">
        <v>1.83</v>
      </c>
      <c r="G24" s="7" t="n">
        <v>1.64</v>
      </c>
      <c r="H24" s="7" t="n">
        <v>17</v>
      </c>
      <c r="I24" s="0" t="n">
        <f aca="false">H24/G24</f>
        <v>10.3658536585366</v>
      </c>
      <c r="J24" s="0" t="n">
        <f aca="false">I24/$I$43</f>
        <v>0.0388470341687171</v>
      </c>
      <c r="K24" s="0" t="n">
        <f aca="false">G24/$G$43</f>
        <v>0.0239691090799077</v>
      </c>
      <c r="M24" s="0" t="n">
        <v>0.00844560450147095</v>
      </c>
      <c r="N24" s="0" t="n">
        <v>0.0972795061194305</v>
      </c>
      <c r="O24" s="0" t="n">
        <f aca="false">O23+M24</f>
        <v>0.0207997493394185</v>
      </c>
      <c r="P24" s="0" t="n">
        <f aca="false">P23+N24</f>
        <v>0.328201410669761</v>
      </c>
    </row>
    <row r="25" customFormat="false" ht="14.25" hidden="false" customHeight="false" outlineLevel="0" collapsed="false">
      <c r="A25" s="8"/>
      <c r="B25" s="8"/>
      <c r="C25" s="7" t="n">
        <v>2</v>
      </c>
      <c r="D25" s="8" t="s">
        <v>436</v>
      </c>
      <c r="E25" s="7" t="s">
        <v>437</v>
      </c>
      <c r="F25" s="7" t="n">
        <v>5.2</v>
      </c>
      <c r="G25" s="7" t="n">
        <v>3.3</v>
      </c>
      <c r="H25" s="7" t="n">
        <v>20</v>
      </c>
      <c r="I25" s="0" t="n">
        <f aca="false">H25/G25</f>
        <v>6.06060606060606</v>
      </c>
      <c r="J25" s="0" t="n">
        <f aca="false">I25/$I$43</f>
        <v>0.0227127044694104</v>
      </c>
      <c r="K25" s="0" t="n">
        <f aca="false">G25/$G$43</f>
        <v>0.0482305243681071</v>
      </c>
      <c r="M25" s="0" t="n">
        <v>0.00874439122072299</v>
      </c>
      <c r="N25" s="0" t="n">
        <v>0.0438459312437337</v>
      </c>
      <c r="O25" s="0" t="n">
        <f aca="false">O24+M25</f>
        <v>0.0295441405601415</v>
      </c>
      <c r="P25" s="0" t="n">
        <f aca="false">P24+N25</f>
        <v>0.372047341913495</v>
      </c>
    </row>
    <row r="26" customFormat="false" ht="14.25" hidden="false" customHeight="false" outlineLevel="0" collapsed="false">
      <c r="A26" s="8"/>
      <c r="B26" s="8"/>
      <c r="C26" s="7" t="n">
        <v>2</v>
      </c>
      <c r="D26" s="8" t="s">
        <v>436</v>
      </c>
      <c r="E26" s="7" t="s">
        <v>439</v>
      </c>
      <c r="F26" s="7" t="n">
        <v>2.95</v>
      </c>
      <c r="G26" s="7" t="n">
        <v>4.2987</v>
      </c>
      <c r="H26" s="7" t="n">
        <v>24</v>
      </c>
      <c r="I26" s="1" t="n">
        <f aca="false">H26/G26</f>
        <v>5.58308325772908</v>
      </c>
      <c r="J26" s="0" t="n">
        <f aca="false">I26/$I$43</f>
        <v>0.0209231418100507</v>
      </c>
      <c r="K26" s="0" t="n">
        <f aca="false">G26/$G$43</f>
        <v>0.062826834879146</v>
      </c>
      <c r="M26" s="0" t="n">
        <v>0.0127577744253709</v>
      </c>
      <c r="N26" s="0" t="n">
        <v>0.0686919589485161</v>
      </c>
      <c r="O26" s="0" t="n">
        <f aca="false">O25+M26</f>
        <v>0.0423019149855124</v>
      </c>
      <c r="P26" s="0" t="n">
        <f aca="false">P25+N26</f>
        <v>0.440739300862011</v>
      </c>
    </row>
    <row r="27" customFormat="false" ht="14.25" hidden="false" customHeight="false" outlineLevel="0" collapsed="false">
      <c r="A27" s="8"/>
      <c r="B27" s="8"/>
      <c r="C27" s="7" t="n">
        <v>2</v>
      </c>
      <c r="D27" s="8" t="s">
        <v>436</v>
      </c>
      <c r="E27" s="7" t="s">
        <v>441</v>
      </c>
      <c r="F27" s="7" t="n">
        <v>4</v>
      </c>
      <c r="G27" s="7" t="n">
        <v>4.7</v>
      </c>
      <c r="H27" s="7" t="n">
        <v>16</v>
      </c>
      <c r="I27" s="0" t="n">
        <f aca="false">H27/G27</f>
        <v>3.40425531914894</v>
      </c>
      <c r="J27" s="0" t="n">
        <f aca="false">I27/$I$43</f>
        <v>0.0127577744253709</v>
      </c>
      <c r="K27" s="0" t="n">
        <f aca="false">G27/$G$43</f>
        <v>0.0686919589485161</v>
      </c>
      <c r="M27" s="0" t="n">
        <v>0.0180566000531812</v>
      </c>
      <c r="N27" s="0" t="n">
        <v>0.160768414560357</v>
      </c>
      <c r="O27" s="0" t="n">
        <f aca="false">O26+M27</f>
        <v>0.0603585150386936</v>
      </c>
      <c r="P27" s="0" t="n">
        <f aca="false">P26+N27</f>
        <v>0.601507715422368</v>
      </c>
    </row>
    <row r="28" customFormat="false" ht="14.25" hidden="false" customHeight="false" outlineLevel="0" collapsed="false">
      <c r="A28" s="8"/>
      <c r="B28" s="8"/>
      <c r="C28" s="7" t="n">
        <v>3</v>
      </c>
      <c r="D28" s="8" t="s">
        <v>443</v>
      </c>
      <c r="E28" s="7" t="s">
        <v>444</v>
      </c>
      <c r="F28" s="7" t="n">
        <v>3.5</v>
      </c>
      <c r="G28" s="7" t="n">
        <v>1.9</v>
      </c>
      <c r="H28" s="7" t="n">
        <v>22</v>
      </c>
      <c r="I28" s="0" t="n">
        <f aca="false">H28/G28</f>
        <v>11.5789473684211</v>
      </c>
      <c r="J28" s="0" t="n">
        <f aca="false">I28/$I$43</f>
        <v>0.0433932195915577</v>
      </c>
      <c r="K28" s="0" t="n">
        <f aca="false">G28/$G$43</f>
        <v>0.027769089787698</v>
      </c>
      <c r="M28" s="0" t="n">
        <v>0.0209231418100507</v>
      </c>
      <c r="N28" s="0" t="n">
        <v>0.062826834879146</v>
      </c>
      <c r="O28" s="0" t="n">
        <f aca="false">O27+M28</f>
        <v>0.0812816568487443</v>
      </c>
      <c r="P28" s="0" t="n">
        <f aca="false">P27+N28</f>
        <v>0.664334550301514</v>
      </c>
    </row>
    <row r="29" customFormat="false" ht="14.25" hidden="false" customHeight="false" outlineLevel="0" collapsed="false">
      <c r="A29" s="8"/>
      <c r="B29" s="8"/>
      <c r="C29" s="7" t="n">
        <v>3</v>
      </c>
      <c r="D29" s="8" t="s">
        <v>443</v>
      </c>
      <c r="E29" s="41" t="s">
        <v>611</v>
      </c>
      <c r="F29" s="41" t="n">
        <v>2400</v>
      </c>
      <c r="G29" s="7" t="n">
        <v>2.0147</v>
      </c>
      <c r="H29" s="7" t="n">
        <v>44</v>
      </c>
      <c r="I29" s="0" t="n">
        <f aca="false">H29/G29</f>
        <v>21.8394798232988</v>
      </c>
      <c r="J29" s="0" t="n">
        <f aca="false">I29/$I$43</f>
        <v>0.0818455524137188</v>
      </c>
      <c r="K29" s="0" t="n">
        <f aca="false">G29/$G$43</f>
        <v>0.0294454658922501</v>
      </c>
      <c r="M29" s="0" t="n">
        <v>0.0223452492593674</v>
      </c>
      <c r="N29" s="0" t="n">
        <v>0.0367677364099536</v>
      </c>
      <c r="O29" s="0" t="n">
        <f aca="false">O28+M29</f>
        <v>0.103626906108112</v>
      </c>
      <c r="P29" s="0" t="n">
        <f aca="false">P28+N29</f>
        <v>0.701102286711468</v>
      </c>
    </row>
    <row r="30" customFormat="false" ht="14.25" hidden="false" customHeight="false" outlineLevel="0" collapsed="false">
      <c r="A30" s="8"/>
      <c r="B30" s="8"/>
      <c r="C30" s="7" t="n">
        <v>3</v>
      </c>
      <c r="D30" s="8" t="s">
        <v>443</v>
      </c>
      <c r="E30" s="7" t="s">
        <v>448</v>
      </c>
      <c r="F30" s="7" t="n">
        <v>1</v>
      </c>
      <c r="G30" s="7" t="n">
        <v>2.5</v>
      </c>
      <c r="H30" s="7" t="n">
        <v>61</v>
      </c>
      <c r="I30" s="0" t="n">
        <f aca="false">H30/G30</f>
        <v>24.4</v>
      </c>
      <c r="J30" s="0" t="n">
        <f aca="false">I30/$I$43</f>
        <v>0.0914413481938461</v>
      </c>
      <c r="K30" s="0" t="n">
        <f aca="false">G30/$G$43</f>
        <v>0.0365382760364447</v>
      </c>
      <c r="M30" s="0" t="n">
        <v>0.0224855774247163</v>
      </c>
      <c r="N30" s="0" t="n">
        <v>0.00730765520728895</v>
      </c>
      <c r="O30" s="0" t="n">
        <f aca="false">O29+M30</f>
        <v>0.126112483532828</v>
      </c>
      <c r="P30" s="0" t="n">
        <f aca="false">P29+N30</f>
        <v>0.708409941918757</v>
      </c>
    </row>
    <row r="31" customFormat="false" ht="14.25" hidden="false" customHeight="false" outlineLevel="0" collapsed="false">
      <c r="A31" s="8"/>
      <c r="B31" s="8" t="s">
        <v>450</v>
      </c>
      <c r="C31" s="7" t="n">
        <v>1</v>
      </c>
      <c r="D31" s="10" t="s">
        <v>451</v>
      </c>
      <c r="E31" s="10" t="s">
        <v>452</v>
      </c>
      <c r="F31" s="7" t="n">
        <v>5</v>
      </c>
      <c r="G31" s="7" t="n">
        <v>6.656</v>
      </c>
      <c r="H31" s="7" t="n">
        <v>15</v>
      </c>
      <c r="I31" s="0" t="n">
        <f aca="false">H31/G31</f>
        <v>2.25360576923077</v>
      </c>
      <c r="J31" s="0" t="n">
        <f aca="false">I31/$I$43</f>
        <v>0.00844560450147095</v>
      </c>
      <c r="K31" s="0" t="n">
        <f aca="false">G31/$G$43</f>
        <v>0.0972795061194305</v>
      </c>
      <c r="M31" s="0" t="n">
        <v>0.0227127044694104</v>
      </c>
      <c r="N31" s="0" t="n">
        <v>0.048230524368107</v>
      </c>
      <c r="O31" s="0" t="n">
        <f aca="false">O30+M31</f>
        <v>0.148825188002238</v>
      </c>
      <c r="P31" s="0" t="n">
        <f aca="false">P30+N31</f>
        <v>0.756640466286864</v>
      </c>
    </row>
    <row r="32" customFormat="false" ht="14.25" hidden="false" customHeight="false" outlineLevel="0" collapsed="false">
      <c r="A32" s="8"/>
      <c r="B32" s="8"/>
      <c r="C32" s="7" t="n">
        <v>2</v>
      </c>
      <c r="D32" s="8" t="s">
        <v>454</v>
      </c>
      <c r="E32" s="7" t="s">
        <v>455</v>
      </c>
      <c r="F32" s="7"/>
      <c r="G32" s="7" t="n">
        <v>10</v>
      </c>
      <c r="H32" s="7" t="n">
        <v>14</v>
      </c>
      <c r="I32" s="0" t="n">
        <f aca="false">H32/G32</f>
        <v>1.4</v>
      </c>
      <c r="J32" s="0" t="n">
        <f aca="false">I32/$I$43</f>
        <v>0.00524663473243379</v>
      </c>
      <c r="K32" s="0" t="n">
        <f aca="false">G32/$G$43</f>
        <v>0.146153104145779</v>
      </c>
      <c r="M32" s="0" t="n">
        <v>0.0244408450268655</v>
      </c>
      <c r="N32" s="0" t="n">
        <v>0.0336152139535292</v>
      </c>
      <c r="O32" s="0" t="n">
        <f aca="false">O31+M32</f>
        <v>0.173266033029104</v>
      </c>
      <c r="P32" s="0" t="n">
        <f aca="false">P31+N32</f>
        <v>0.790255680240393</v>
      </c>
    </row>
    <row r="33" customFormat="false" ht="14.25" hidden="false" customHeight="false" outlineLevel="0" collapsed="false">
      <c r="A33" s="8"/>
      <c r="B33" s="8"/>
      <c r="C33" s="7" t="n">
        <v>2</v>
      </c>
      <c r="D33" s="8" t="s">
        <v>454</v>
      </c>
      <c r="E33" s="7" t="s">
        <v>457</v>
      </c>
      <c r="F33" s="7" t="n">
        <v>30</v>
      </c>
      <c r="G33" s="7" t="n">
        <v>11</v>
      </c>
      <c r="H33" s="7" t="n">
        <v>53</v>
      </c>
      <c r="I33" s="0" t="n">
        <f aca="false">H33/G33</f>
        <v>4.81818181818182</v>
      </c>
      <c r="J33" s="0" t="n">
        <f aca="false">I33/$I$43</f>
        <v>0.0180566000531812</v>
      </c>
      <c r="K33" s="0" t="n">
        <f aca="false">G33/$G$43</f>
        <v>0.160768414560357</v>
      </c>
      <c r="M33" s="0" t="n">
        <v>0.0343529655099832</v>
      </c>
      <c r="N33" s="0" t="n">
        <v>0.0175383724974935</v>
      </c>
      <c r="O33" s="0" t="n">
        <f aca="false">O32+M33</f>
        <v>0.207618998539087</v>
      </c>
      <c r="P33" s="0" t="n">
        <f aca="false">P32+N33</f>
        <v>0.807794052737886</v>
      </c>
    </row>
    <row r="34" customFormat="false" ht="14.25" hidden="false" customHeight="false" outlineLevel="0" collapsed="false">
      <c r="A34" s="8"/>
      <c r="B34" s="8" t="s">
        <v>459</v>
      </c>
      <c r="C34" s="7" t="n">
        <v>1</v>
      </c>
      <c r="D34" s="8" t="s">
        <v>460</v>
      </c>
      <c r="E34" s="7" t="s">
        <v>461</v>
      </c>
      <c r="F34" s="7" t="n">
        <v>500</v>
      </c>
      <c r="G34" s="7" t="n">
        <v>1.0861</v>
      </c>
      <c r="H34" s="7" t="n">
        <v>14</v>
      </c>
      <c r="I34" s="0" t="n">
        <f aca="false">H34/G34</f>
        <v>12.8901574440659</v>
      </c>
      <c r="J34" s="0" t="n">
        <f aca="false">I34/$I$43</f>
        <v>0.0483071055375545</v>
      </c>
      <c r="K34" s="0" t="n">
        <f aca="false">G34/$G$43</f>
        <v>0.0158736886412731</v>
      </c>
      <c r="M34" s="0" t="n">
        <v>0.0388470341687171</v>
      </c>
      <c r="N34" s="0" t="n">
        <v>0.0239691090799077</v>
      </c>
      <c r="O34" s="0" t="n">
        <f aca="false">O33+M34</f>
        <v>0.246466032707804</v>
      </c>
      <c r="P34" s="0" t="n">
        <f aca="false">P33+N34</f>
        <v>0.831763161817794</v>
      </c>
    </row>
    <row r="35" customFormat="false" ht="14.25" hidden="false" customHeight="false" outlineLevel="0" collapsed="false">
      <c r="A35" s="8"/>
      <c r="B35" s="8"/>
      <c r="C35" s="7" t="n">
        <v>1</v>
      </c>
      <c r="D35" s="8" t="s">
        <v>460</v>
      </c>
      <c r="E35" s="7" t="s">
        <v>463</v>
      </c>
      <c r="F35" s="7" t="n">
        <v>10</v>
      </c>
      <c r="G35" s="7" t="n">
        <v>2.5157</v>
      </c>
      <c r="H35" s="7" t="n">
        <v>15</v>
      </c>
      <c r="I35" s="0" t="n">
        <f aca="false">H35/G35</f>
        <v>5.96255515363517</v>
      </c>
      <c r="J35" s="0" t="n">
        <f aca="false">I35/$I$43</f>
        <v>0.0223452492593674</v>
      </c>
      <c r="K35" s="0" t="n">
        <f aca="false">G35/$G$43</f>
        <v>0.0367677364099536</v>
      </c>
      <c r="M35" s="0" t="n">
        <v>0.0433932195915577</v>
      </c>
      <c r="N35" s="0" t="n">
        <v>0.027769089787698</v>
      </c>
      <c r="O35" s="0" t="n">
        <f aca="false">O34+M35</f>
        <v>0.289859252299362</v>
      </c>
      <c r="P35" s="0" t="n">
        <f aca="false">P34+N35</f>
        <v>0.859532251605492</v>
      </c>
    </row>
    <row r="36" customFormat="false" ht="14.25" hidden="false" customHeight="false" outlineLevel="0" collapsed="false">
      <c r="A36" s="8"/>
      <c r="B36" s="8"/>
      <c r="C36" s="7" t="n">
        <v>1</v>
      </c>
      <c r="D36" s="8" t="s">
        <v>460</v>
      </c>
      <c r="E36" s="7" t="s">
        <v>465</v>
      </c>
      <c r="F36" s="7" t="n">
        <v>3</v>
      </c>
      <c r="G36" s="7" t="n">
        <v>1.2</v>
      </c>
      <c r="H36" s="7" t="n">
        <v>11</v>
      </c>
      <c r="I36" s="0" t="n">
        <f aca="false">H36/G36</f>
        <v>9.16666666666667</v>
      </c>
      <c r="J36" s="0" t="n">
        <f aca="false">I36/$I$43</f>
        <v>0.0343529655099832</v>
      </c>
      <c r="K36" s="0" t="n">
        <f aca="false">G36/$G$43</f>
        <v>0.0175383724974935</v>
      </c>
      <c r="M36" s="0" t="n">
        <v>0.0483071055375545</v>
      </c>
      <c r="N36" s="0" t="n">
        <v>0.0158736886412731</v>
      </c>
      <c r="O36" s="0" t="n">
        <f aca="false">O35+M36</f>
        <v>0.338166357836916</v>
      </c>
      <c r="P36" s="0" t="n">
        <f aca="false">P35+N36</f>
        <v>0.875405940246765</v>
      </c>
    </row>
    <row r="37" customFormat="false" ht="14.25" hidden="false" customHeight="false" outlineLevel="0" collapsed="false">
      <c r="A37" s="8"/>
      <c r="B37" s="8"/>
      <c r="C37" s="7" t="n">
        <v>2</v>
      </c>
      <c r="D37" s="8" t="s">
        <v>467</v>
      </c>
      <c r="E37" s="7" t="s">
        <v>468</v>
      </c>
      <c r="F37" s="7" t="n">
        <v>1.5</v>
      </c>
      <c r="G37" s="7" t="n">
        <v>0.5702</v>
      </c>
      <c r="H37" s="7" t="n">
        <v>39</v>
      </c>
      <c r="I37" s="0" t="n">
        <f aca="false">H37/G37</f>
        <v>68.3970536653806</v>
      </c>
      <c r="J37" s="0" t="n">
        <f aca="false">I37/$I$43</f>
        <v>0.256324540969231</v>
      </c>
      <c r="K37" s="0" t="n">
        <f aca="false">G37/$G$43</f>
        <v>0.00833364999839232</v>
      </c>
      <c r="M37" s="0" t="n">
        <v>0.0693999303231983</v>
      </c>
      <c r="N37" s="0" t="n">
        <v>0.0118384014358081</v>
      </c>
      <c r="O37" s="0" t="n">
        <f aca="false">O36+M37</f>
        <v>0.407566288160115</v>
      </c>
      <c r="P37" s="0" t="n">
        <f aca="false">P36+N37</f>
        <v>0.887244341682573</v>
      </c>
    </row>
    <row r="38" customFormat="false" ht="14.25" hidden="false" customHeight="false" outlineLevel="0" collapsed="false">
      <c r="A38" s="8"/>
      <c r="B38" s="8"/>
      <c r="C38" s="7" t="n">
        <v>2</v>
      </c>
      <c r="D38" s="8" t="s">
        <v>467</v>
      </c>
      <c r="E38" s="7" t="s">
        <v>470</v>
      </c>
      <c r="F38" s="7" t="n">
        <v>2</v>
      </c>
      <c r="G38" s="7" t="n">
        <v>0.81</v>
      </c>
      <c r="H38" s="7" t="n">
        <v>15</v>
      </c>
      <c r="I38" s="0" t="n">
        <f aca="false">H38/G38</f>
        <v>18.5185185185185</v>
      </c>
      <c r="J38" s="0" t="n">
        <f aca="false">I38/$I$43</f>
        <v>0.0693999303231983</v>
      </c>
      <c r="K38" s="0" t="n">
        <f aca="false">G38/$G$43</f>
        <v>0.0118384014358081</v>
      </c>
      <c r="M38" s="0" t="n">
        <v>0.0770339226587501</v>
      </c>
      <c r="N38" s="0" t="n">
        <v>0.0263075587462402</v>
      </c>
      <c r="O38" s="0" t="n">
        <f aca="false">O37+M38</f>
        <v>0.484600210818865</v>
      </c>
      <c r="P38" s="0" t="n">
        <f aca="false">P37+N38</f>
        <v>0.913551900428813</v>
      </c>
    </row>
    <row r="39" customFormat="false" ht="14.25" hidden="false" customHeight="false" outlineLevel="0" collapsed="false">
      <c r="A39" s="8"/>
      <c r="B39" s="8"/>
      <c r="C39" s="7" t="n">
        <v>2</v>
      </c>
      <c r="D39" s="8" t="s">
        <v>467</v>
      </c>
      <c r="E39" s="7" t="s">
        <v>472</v>
      </c>
      <c r="F39" s="7" t="n">
        <v>3</v>
      </c>
      <c r="G39" s="7" t="n">
        <v>3</v>
      </c>
      <c r="H39" s="7" t="n">
        <v>7</v>
      </c>
      <c r="I39" s="0" t="n">
        <f aca="false">H39/G39</f>
        <v>2.33333333333333</v>
      </c>
      <c r="J39" s="0" t="n">
        <f aca="false">I39/$I$43</f>
        <v>0.00874439122072299</v>
      </c>
      <c r="K39" s="0" t="n">
        <f aca="false">G39/$G$43</f>
        <v>0.0438459312437337</v>
      </c>
      <c r="M39" s="0" t="n">
        <v>0.0818455524137188</v>
      </c>
      <c r="N39" s="0" t="n">
        <v>0.0294454658922501</v>
      </c>
      <c r="O39" s="0" t="n">
        <f aca="false">O38+M39</f>
        <v>0.566445763232584</v>
      </c>
      <c r="P39" s="0" t="n">
        <f aca="false">P38+N39</f>
        <v>0.942997366321063</v>
      </c>
    </row>
    <row r="40" customFormat="false" ht="14.25" hidden="false" customHeight="false" outlineLevel="0" collapsed="false">
      <c r="A40" s="8"/>
      <c r="B40" s="8"/>
      <c r="C40" s="7" t="n">
        <v>3</v>
      </c>
      <c r="D40" s="8" t="s">
        <v>474</v>
      </c>
      <c r="E40" s="7" t="s">
        <v>475</v>
      </c>
      <c r="F40" s="7" t="n">
        <v>6</v>
      </c>
      <c r="G40" s="7" t="n">
        <v>0.83</v>
      </c>
      <c r="H40" s="7" t="n">
        <v>19</v>
      </c>
      <c r="I40" s="0" t="n">
        <f aca="false">H40/G40</f>
        <v>22.8915662650602</v>
      </c>
      <c r="J40" s="0" t="n">
        <f aca="false">I40/$I$43</f>
        <v>0.0857883476043391</v>
      </c>
      <c r="K40" s="0" t="n">
        <f aca="false">G40/$G$43</f>
        <v>0.0121307076440997</v>
      </c>
      <c r="M40" s="0" t="n">
        <v>0.0857883476043391</v>
      </c>
      <c r="N40" s="0" t="n">
        <v>0.0121307076440997</v>
      </c>
      <c r="O40" s="0" t="n">
        <f aca="false">O39+M40</f>
        <v>0.652234110836923</v>
      </c>
      <c r="P40" s="0" t="n">
        <f aca="false">P39+N40</f>
        <v>0.955128073965163</v>
      </c>
    </row>
    <row r="41" customFormat="false" ht="14.25" hidden="false" customHeight="false" outlineLevel="0" collapsed="false">
      <c r="A41" s="8"/>
      <c r="B41" s="8"/>
      <c r="C41" s="7" t="n">
        <v>3</v>
      </c>
      <c r="D41" s="8" t="s">
        <v>474</v>
      </c>
      <c r="E41" s="7" t="s">
        <v>477</v>
      </c>
      <c r="F41" s="7" t="n">
        <v>71.63</v>
      </c>
      <c r="G41" s="7" t="n">
        <v>5.8</v>
      </c>
      <c r="H41" s="7" t="n">
        <v>11</v>
      </c>
      <c r="I41" s="0" t="n">
        <f aca="false">H41/G41</f>
        <v>1.89655172413793</v>
      </c>
      <c r="J41" s="0" t="n">
        <f aca="false">I41/$I$43</f>
        <v>0.00710751010551376</v>
      </c>
      <c r="K41" s="0" t="n">
        <f aca="false">G41/$G$43</f>
        <v>0.0847688004045518</v>
      </c>
      <c r="M41" s="0" t="n">
        <v>0.0914413481938461</v>
      </c>
      <c r="N41" s="0" t="n">
        <v>0.0365382760364447</v>
      </c>
      <c r="O41" s="0" t="n">
        <f aca="false">O40+M41</f>
        <v>0.743675459030769</v>
      </c>
      <c r="P41" s="0" t="n">
        <f aca="false">P40+N41</f>
        <v>0.991666350001608</v>
      </c>
    </row>
    <row r="42" customFormat="false" ht="14.25" hidden="false" customHeight="false" outlineLevel="0" collapsed="false">
      <c r="A42" s="8"/>
      <c r="B42" s="8"/>
      <c r="C42" s="7" t="n">
        <v>3</v>
      </c>
      <c r="D42" s="8" t="s">
        <v>474</v>
      </c>
      <c r="E42" s="7" t="s">
        <v>479</v>
      </c>
      <c r="F42" s="7" t="n">
        <v>1.5</v>
      </c>
      <c r="G42" s="7" t="n">
        <v>0.5</v>
      </c>
      <c r="H42" s="7" t="n">
        <v>3</v>
      </c>
      <c r="I42" s="0" t="n">
        <f aca="false">H42/G42</f>
        <v>6</v>
      </c>
      <c r="J42" s="0" t="n">
        <f aca="false">I42/$I$43</f>
        <v>0.0224855774247163</v>
      </c>
      <c r="K42" s="0" t="n">
        <f aca="false">G42/$G$43</f>
        <v>0.00730765520728895</v>
      </c>
      <c r="M42" s="0" t="n">
        <v>0.256324540969231</v>
      </c>
      <c r="N42" s="0" t="n">
        <v>0.00833364999839231</v>
      </c>
      <c r="O42" s="0" t="n">
        <f aca="false">O41+M42</f>
        <v>1</v>
      </c>
      <c r="P42" s="0" t="n">
        <f aca="false">P41+N42</f>
        <v>1</v>
      </c>
    </row>
    <row r="43" customFormat="false" ht="14.25" hidden="false" customHeight="false" outlineLevel="0" collapsed="false">
      <c r="A43" s="42"/>
      <c r="B43" s="42"/>
      <c r="C43" s="7"/>
      <c r="D43" s="42"/>
      <c r="E43" s="7"/>
      <c r="F43" s="7" t="n">
        <f aca="false">SUM(F22:F42)</f>
        <v>3072.81</v>
      </c>
      <c r="G43" s="7" t="n">
        <f aca="false">SUM(G22:G42)</f>
        <v>68.4214</v>
      </c>
      <c r="H43" s="7" t="n">
        <f aca="false">SUM(H22:H42)</f>
        <v>472</v>
      </c>
      <c r="I43" s="0" t="n">
        <f aca="false">SUM(I22:I42)</f>
        <v>266.837710531942</v>
      </c>
      <c r="O43" s="0" t="n">
        <v>0</v>
      </c>
      <c r="P43" s="0" t="n">
        <v>0</v>
      </c>
    </row>
    <row r="44" customFormat="false" ht="14.25" hidden="false" customHeight="false" outlineLevel="0" collapsed="false">
      <c r="A44" s="8" t="s">
        <v>481</v>
      </c>
      <c r="B44" s="8" t="s">
        <v>482</v>
      </c>
      <c r="C44" s="7" t="n">
        <v>1</v>
      </c>
      <c r="D44" s="8" t="s">
        <v>483</v>
      </c>
      <c r="E44" s="7" t="s">
        <v>484</v>
      </c>
      <c r="F44" s="7" t="n">
        <v>2</v>
      </c>
      <c r="G44" s="7" t="n">
        <v>4</v>
      </c>
      <c r="H44" s="7" t="n">
        <v>57</v>
      </c>
      <c r="I44" s="0" t="n">
        <f aca="false">H44/G44</f>
        <v>14.25</v>
      </c>
      <c r="J44" s="0" t="n">
        <f aca="false">I44/$I$54</f>
        <v>0.19725293127255</v>
      </c>
      <c r="K44" s="0" t="n">
        <f aca="false">G44/$G$54</f>
        <v>0.0583897280790363</v>
      </c>
      <c r="M44" s="0" t="n">
        <v>0.0484480883827316</v>
      </c>
      <c r="N44" s="0" t="n">
        <v>0.0291948640395182</v>
      </c>
      <c r="O44" s="0" t="n">
        <f aca="false">M44</f>
        <v>0.0484480883827316</v>
      </c>
      <c r="P44" s="0" t="n">
        <f aca="false">N44</f>
        <v>0.0291948640395182</v>
      </c>
    </row>
    <row r="45" customFormat="false" ht="14.25" hidden="false" customHeight="false" outlineLevel="0" collapsed="false">
      <c r="A45" s="8"/>
      <c r="B45" s="8"/>
      <c r="C45" s="7" t="n">
        <v>1</v>
      </c>
      <c r="D45" s="8" t="s">
        <v>483</v>
      </c>
      <c r="E45" s="7" t="s">
        <v>486</v>
      </c>
      <c r="F45" s="7" t="n">
        <v>10</v>
      </c>
      <c r="G45" s="7" t="n">
        <v>30</v>
      </c>
      <c r="H45" s="7" t="n">
        <v>124</v>
      </c>
      <c r="I45" s="0" t="n">
        <f aca="false">H45/G45</f>
        <v>4.13333333333333</v>
      </c>
      <c r="J45" s="0" t="n">
        <f aca="false">I45/$I$54</f>
        <v>0.0572148853281782</v>
      </c>
      <c r="K45" s="0" t="n">
        <f aca="false">G45/$G$54</f>
        <v>0.437922960592773</v>
      </c>
      <c r="M45" s="0" t="n">
        <v>0.0572148853281782</v>
      </c>
      <c r="N45" s="0" t="n">
        <v>0.437922960592773</v>
      </c>
      <c r="O45" s="0" t="n">
        <f aca="false">O44+M45</f>
        <v>0.10566297371091</v>
      </c>
      <c r="P45" s="0" t="n">
        <f aca="false">P44+N45</f>
        <v>0.467117824632291</v>
      </c>
    </row>
    <row r="46" customFormat="false" ht="14.25" hidden="false" customHeight="false" outlineLevel="0" collapsed="false">
      <c r="A46" s="8"/>
      <c r="B46" s="8"/>
      <c r="C46" s="7" t="n">
        <v>1</v>
      </c>
      <c r="D46" s="8" t="s">
        <v>483</v>
      </c>
      <c r="E46" s="7" t="s">
        <v>488</v>
      </c>
      <c r="F46" s="7"/>
      <c r="G46" s="7" t="n">
        <v>2</v>
      </c>
      <c r="H46" s="7" t="n">
        <v>7</v>
      </c>
      <c r="I46" s="0" t="n">
        <f aca="false">H46/G46</f>
        <v>3.5</v>
      </c>
      <c r="J46" s="0" t="n">
        <f aca="false">I46/$I$54</f>
        <v>0.0484480883827316</v>
      </c>
      <c r="K46" s="0" t="n">
        <f aca="false">G46/$G$54</f>
        <v>0.0291948640395182</v>
      </c>
      <c r="M46" s="0" t="n">
        <v>0.0685262919133403</v>
      </c>
      <c r="N46" s="0" t="n">
        <v>0.0737170316997834</v>
      </c>
      <c r="O46" s="0" t="n">
        <f aca="false">O45+M46</f>
        <v>0.17418926562425</v>
      </c>
      <c r="P46" s="0" t="n">
        <f aca="false">P45+N46</f>
        <v>0.540834856332075</v>
      </c>
    </row>
    <row r="47" customFormat="false" ht="14.25" hidden="false" customHeight="false" outlineLevel="0" collapsed="false">
      <c r="A47" s="8"/>
      <c r="B47" s="8"/>
      <c r="C47" s="7" t="n">
        <v>2</v>
      </c>
      <c r="D47" s="46" t="s">
        <v>490</v>
      </c>
      <c r="E47" s="7" t="s">
        <v>612</v>
      </c>
      <c r="F47" s="7" t="n">
        <v>0.6</v>
      </c>
      <c r="G47" s="7" t="n">
        <v>1.26</v>
      </c>
      <c r="H47" s="7" t="n">
        <v>7</v>
      </c>
      <c r="I47" s="0" t="n">
        <f aca="false">H47/G47</f>
        <v>5.55555555555556</v>
      </c>
      <c r="J47" s="0" t="n">
        <f aca="false">I47/$I$54</f>
        <v>0.0769017275916374</v>
      </c>
      <c r="K47" s="0" t="n">
        <f aca="false">G47/$G$54</f>
        <v>0.0183927643448964</v>
      </c>
      <c r="M47" s="0" t="n">
        <v>0.0769017275916374</v>
      </c>
      <c r="N47" s="0" t="n">
        <v>0.0183927643448965</v>
      </c>
      <c r="O47" s="0" t="n">
        <f aca="false">O46+M47</f>
        <v>0.251090993215887</v>
      </c>
      <c r="P47" s="0" t="n">
        <f aca="false">P46+N47</f>
        <v>0.559227620676971</v>
      </c>
    </row>
    <row r="48" customFormat="false" ht="14.25" hidden="false" customHeight="false" outlineLevel="0" collapsed="false">
      <c r="A48" s="8"/>
      <c r="B48" s="8"/>
      <c r="C48" s="7" t="n">
        <v>3</v>
      </c>
      <c r="D48" s="8" t="s">
        <v>493</v>
      </c>
      <c r="E48" s="7" t="s">
        <v>494</v>
      </c>
      <c r="F48" s="7" t="n">
        <v>30</v>
      </c>
      <c r="G48" s="7" t="n">
        <v>5.6029</v>
      </c>
      <c r="H48" s="7" t="n">
        <v>38</v>
      </c>
      <c r="I48" s="0" t="n">
        <f aca="false">H48/G48</f>
        <v>6.782202073926</v>
      </c>
      <c r="J48" s="0" t="n">
        <f aca="false">I48/$I$54</f>
        <v>0.0938813501448892</v>
      </c>
      <c r="K48" s="0" t="n">
        <f aca="false">G48/$G$54</f>
        <v>0.0817879518635082</v>
      </c>
      <c r="M48" s="0" t="n">
        <v>0.0867929041079384</v>
      </c>
      <c r="N48" s="0" t="n">
        <v>0.0349214366208697</v>
      </c>
      <c r="O48" s="0" t="n">
        <f aca="false">O47+M48</f>
        <v>0.337883897323826</v>
      </c>
      <c r="P48" s="0" t="n">
        <f aca="false">P47+N48</f>
        <v>0.594149057297841</v>
      </c>
    </row>
    <row r="49" customFormat="false" ht="14.25" hidden="false" customHeight="false" outlineLevel="0" collapsed="false">
      <c r="A49" s="8"/>
      <c r="B49" s="8"/>
      <c r="C49" s="7" t="n">
        <v>3</v>
      </c>
      <c r="D49" s="8" t="s">
        <v>493</v>
      </c>
      <c r="E49" s="7" t="s">
        <v>496</v>
      </c>
      <c r="F49" s="7" t="n">
        <v>8</v>
      </c>
      <c r="G49" s="7" t="n">
        <v>2.3923</v>
      </c>
      <c r="H49" s="7" t="n">
        <v>15</v>
      </c>
      <c r="I49" s="0" t="n">
        <f aca="false">H49/G49</f>
        <v>6.27011662416921</v>
      </c>
      <c r="J49" s="0" t="n">
        <f aca="false">I49/$I$54</f>
        <v>0.0867929041079384</v>
      </c>
      <c r="K49" s="0" t="n">
        <f aca="false">G49/$G$54</f>
        <v>0.0349214366208697</v>
      </c>
      <c r="M49" s="0" t="n">
        <v>0.0922820731099649</v>
      </c>
      <c r="N49" s="0" t="n">
        <v>0.0306546072414941</v>
      </c>
      <c r="O49" s="0" t="n">
        <f aca="false">O48+M49</f>
        <v>0.430165970433791</v>
      </c>
      <c r="P49" s="0" t="n">
        <f aca="false">P48+N49</f>
        <v>0.624803664539335</v>
      </c>
    </row>
    <row r="50" customFormat="false" ht="14.25" hidden="false" customHeight="false" outlineLevel="0" collapsed="false">
      <c r="A50" s="8"/>
      <c r="B50" s="8"/>
      <c r="C50" s="7" t="n">
        <v>3</v>
      </c>
      <c r="D50" s="8" t="s">
        <v>493</v>
      </c>
      <c r="E50" s="7" t="s">
        <v>498</v>
      </c>
      <c r="F50" s="7" t="n">
        <v>6</v>
      </c>
      <c r="G50" s="7" t="n">
        <v>2.1</v>
      </c>
      <c r="H50" s="7" t="n">
        <v>14</v>
      </c>
      <c r="I50" s="0" t="n">
        <f aca="false">H50/G50</f>
        <v>6.66666666666667</v>
      </c>
      <c r="J50" s="0" t="n">
        <f aca="false">I50/$I$54</f>
        <v>0.0922820731099649</v>
      </c>
      <c r="K50" s="0" t="n">
        <f aca="false">G50/$G$54</f>
        <v>0.0306546072414941</v>
      </c>
      <c r="M50" s="0" t="n">
        <v>0.0938813501448892</v>
      </c>
      <c r="N50" s="0" t="n">
        <v>0.0817879518635082</v>
      </c>
      <c r="O50" s="0" t="n">
        <f aca="false">O49+M50</f>
        <v>0.52404732057868</v>
      </c>
      <c r="P50" s="0" t="n">
        <f aca="false">P49+N50</f>
        <v>0.706591616402843</v>
      </c>
    </row>
    <row r="51" customFormat="false" ht="14.25" hidden="false" customHeight="false" outlineLevel="0" collapsed="false">
      <c r="A51" s="8"/>
      <c r="B51" s="10" t="s">
        <v>500</v>
      </c>
      <c r="C51" s="7" t="n">
        <v>1</v>
      </c>
      <c r="D51" s="10" t="s">
        <v>501</v>
      </c>
      <c r="E51" s="10" t="s">
        <v>502</v>
      </c>
      <c r="F51" s="7" t="n">
        <v>25</v>
      </c>
      <c r="G51" s="7" t="n">
        <v>13.5</v>
      </c>
      <c r="H51" s="7" t="n">
        <v>142</v>
      </c>
      <c r="I51" s="0" t="n">
        <f aca="false">H51/G51</f>
        <v>10.5185185185185</v>
      </c>
      <c r="J51" s="0" t="n">
        <f aca="false">I51/$I$54</f>
        <v>0.145600604240167</v>
      </c>
      <c r="K51" s="0" t="n">
        <f aca="false">G51/$G$54</f>
        <v>0.197065332266748</v>
      </c>
      <c r="M51" s="0" t="n">
        <v>0.133099143908603</v>
      </c>
      <c r="N51" s="0" t="n">
        <v>0.0379533232513736</v>
      </c>
      <c r="O51" s="0" t="n">
        <f aca="false">O50+M51</f>
        <v>0.657146464487283</v>
      </c>
      <c r="P51" s="0" t="n">
        <f aca="false">P50+N51</f>
        <v>0.744544939654217</v>
      </c>
    </row>
    <row r="52" customFormat="false" ht="14.25" hidden="false" customHeight="false" outlineLevel="0" collapsed="false">
      <c r="A52" s="8"/>
      <c r="B52" s="8" t="s">
        <v>504</v>
      </c>
      <c r="C52" s="7" t="n">
        <v>1</v>
      </c>
      <c r="D52" s="8" t="s">
        <v>505</v>
      </c>
      <c r="E52" s="7" t="s">
        <v>506</v>
      </c>
      <c r="F52" s="7" t="n">
        <v>10</v>
      </c>
      <c r="G52" s="7" t="n">
        <v>5.05</v>
      </c>
      <c r="H52" s="7" t="n">
        <v>25</v>
      </c>
      <c r="I52" s="0" t="n">
        <f aca="false">H52/G52</f>
        <v>4.95049504950495</v>
      </c>
      <c r="J52" s="0" t="n">
        <f aca="false">I52/$I$54</f>
        <v>0.0685262919133403</v>
      </c>
      <c r="K52" s="0" t="n">
        <f aca="false">G52/$G$54</f>
        <v>0.0737170316997834</v>
      </c>
      <c r="M52" s="0" t="n">
        <v>0.145600604240167</v>
      </c>
      <c r="N52" s="0" t="n">
        <v>0.197065332266748</v>
      </c>
      <c r="O52" s="0" t="n">
        <f aca="false">O51+M52</f>
        <v>0.80274706872745</v>
      </c>
      <c r="P52" s="0" t="n">
        <f aca="false">P51+N52</f>
        <v>0.941610271920965</v>
      </c>
    </row>
    <row r="53" customFormat="false" ht="14.25" hidden="false" customHeight="false" outlineLevel="0" collapsed="false">
      <c r="A53" s="8"/>
      <c r="B53" s="8"/>
      <c r="C53" s="7" t="n">
        <v>1</v>
      </c>
      <c r="D53" s="8"/>
      <c r="E53" s="7" t="s">
        <v>508</v>
      </c>
      <c r="F53" s="7" t="n">
        <v>12</v>
      </c>
      <c r="G53" s="7" t="n">
        <v>2.6</v>
      </c>
      <c r="H53" s="7" t="n">
        <v>25</v>
      </c>
      <c r="I53" s="0" t="n">
        <f aca="false">H53/G53</f>
        <v>9.61538461538462</v>
      </c>
      <c r="J53" s="0" t="n">
        <f aca="false">I53/$I$54</f>
        <v>0.133099143908603</v>
      </c>
      <c r="K53" s="0" t="n">
        <f aca="false">G53/$G$54</f>
        <v>0.0379533232513736</v>
      </c>
      <c r="M53" s="0" t="n">
        <v>0.19725293127255</v>
      </c>
      <c r="N53" s="0" t="n">
        <v>0.0583897280790364</v>
      </c>
      <c r="O53" s="0" t="n">
        <f aca="false">O52+M53</f>
        <v>1</v>
      </c>
      <c r="P53" s="0" t="n">
        <f aca="false">P52+N53</f>
        <v>1</v>
      </c>
    </row>
    <row r="54" customFormat="false" ht="14.25" hidden="false" customHeight="false" outlineLevel="0" collapsed="false">
      <c r="F54" s="0" t="n">
        <f aca="false">SUM(F44:F53)</f>
        <v>103.6</v>
      </c>
      <c r="G54" s="0" t="n">
        <f aca="false">SUM(G44:G53)</f>
        <v>68.5052</v>
      </c>
      <c r="H54" s="0" t="n">
        <f aca="false">SUM(H44:H53)</f>
        <v>454</v>
      </c>
      <c r="I54" s="0" t="n">
        <f aca="false">SUM(I44:I53)</f>
        <v>72.2422724370589</v>
      </c>
    </row>
  </sheetData>
  <mergeCells count="26">
    <mergeCell ref="A3:A20"/>
    <mergeCell ref="B3:B11"/>
    <mergeCell ref="D3:D5"/>
    <mergeCell ref="D6:D8"/>
    <mergeCell ref="D9:D11"/>
    <mergeCell ref="B12:B19"/>
    <mergeCell ref="D12:D13"/>
    <mergeCell ref="D14:D16"/>
    <mergeCell ref="D17:D19"/>
    <mergeCell ref="A22:A42"/>
    <mergeCell ref="B22:B30"/>
    <mergeCell ref="D22:D24"/>
    <mergeCell ref="D25:D27"/>
    <mergeCell ref="D28:D30"/>
    <mergeCell ref="B31:B33"/>
    <mergeCell ref="D32:D33"/>
    <mergeCell ref="B34:B42"/>
    <mergeCell ref="D34:D36"/>
    <mergeCell ref="D37:D39"/>
    <mergeCell ref="D40:D42"/>
    <mergeCell ref="A44:A53"/>
    <mergeCell ref="B44:B50"/>
    <mergeCell ref="D44:D46"/>
    <mergeCell ref="D48:D50"/>
    <mergeCell ref="B52:B53"/>
    <mergeCell ref="D52:D5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D13" colorId="64" zoomScale="100" zoomScaleNormal="100" zoomScalePageLayoutView="100" workbookViewId="0">
      <selection pane="topLeft" activeCell="L20" activeCellId="0" sqref="L20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0.37"/>
    <col collapsed="false" customWidth="true" hidden="false" outlineLevel="0" max="3" min="3" style="0" width="11.5"/>
    <col collapsed="false" customWidth="true" hidden="false" outlineLevel="0" max="7" min="5" style="0" width="12.62"/>
    <col collapsed="false" customWidth="true" hidden="false" outlineLevel="0" max="12" min="9" style="0" width="12.62"/>
  </cols>
  <sheetData>
    <row r="1" customFormat="false" ht="57" hidden="false" customHeight="false" outlineLevel="0" collapsed="false">
      <c r="B1" s="2" t="s">
        <v>6</v>
      </c>
      <c r="C1" s="2" t="s">
        <v>7</v>
      </c>
      <c r="D1" s="3" t="s">
        <v>8</v>
      </c>
      <c r="E1" s="5" t="s">
        <v>15</v>
      </c>
      <c r="F1" s="5" t="s">
        <v>17</v>
      </c>
      <c r="G1" s="4" t="s">
        <v>13</v>
      </c>
      <c r="I1" s="5" t="s">
        <v>17</v>
      </c>
      <c r="J1" s="4" t="s">
        <v>13</v>
      </c>
      <c r="K1" s="39" t="s">
        <v>560</v>
      </c>
      <c r="L1" s="40" t="s">
        <v>561</v>
      </c>
    </row>
    <row r="2" customFormat="false" ht="14.25" hidden="false" customHeight="false" outlineLevel="0" collapsed="false">
      <c r="B2" s="3"/>
      <c r="C2" s="3"/>
      <c r="D2" s="3"/>
      <c r="E2" s="50"/>
      <c r="F2" s="50"/>
      <c r="G2" s="51"/>
      <c r="I2" s="50"/>
      <c r="J2" s="51"/>
      <c r="K2" s="0" t="n">
        <v>0</v>
      </c>
      <c r="L2" s="0" t="n">
        <v>0</v>
      </c>
    </row>
    <row r="3" customFormat="false" ht="14.25" hidden="false" customHeight="false" outlineLevel="0" collapsed="false">
      <c r="A3" s="1" t="s">
        <v>43</v>
      </c>
      <c r="B3" s="0" t="n">
        <v>1923.472</v>
      </c>
      <c r="C3" s="0" t="n">
        <v>82.9587</v>
      </c>
      <c r="D3" s="0" t="n">
        <v>607</v>
      </c>
      <c r="E3" s="0" t="n">
        <v>315.075030269594</v>
      </c>
      <c r="F3" s="0" t="n">
        <f aca="false">E3/$E$13</f>
        <v>0.167446872227001</v>
      </c>
      <c r="G3" s="0" t="n">
        <f aca="false">C3/$C$13</f>
        <v>0.0690334206045056</v>
      </c>
      <c r="I3" s="0" t="n">
        <v>0.0356020922749316</v>
      </c>
      <c r="J3" s="0" t="n">
        <v>0.0581678925422383</v>
      </c>
      <c r="K3" s="0" t="n">
        <f aca="false">I3</f>
        <v>0.0356020922749316</v>
      </c>
      <c r="L3" s="0" t="n">
        <f aca="false">J3</f>
        <v>0.0581678925422383</v>
      </c>
    </row>
    <row r="4" customFormat="false" ht="14.25" hidden="false" customHeight="false" outlineLevel="0" collapsed="false">
      <c r="A4" s="1" t="s">
        <v>108</v>
      </c>
      <c r="B4" s="0" t="n">
        <v>285.74</v>
      </c>
      <c r="C4" s="0" t="n">
        <v>106.8892</v>
      </c>
      <c r="D4" s="0" t="n">
        <v>797</v>
      </c>
      <c r="E4" s="0" t="n">
        <v>224.162073753258</v>
      </c>
      <c r="F4" s="0" t="n">
        <f aca="false">E4/$E$13</f>
        <v>0.119131110103471</v>
      </c>
      <c r="G4" s="0" t="n">
        <f aca="false">C4/$C$13</f>
        <v>0.0889469953323656</v>
      </c>
      <c r="I4" s="0" t="n">
        <v>0.0383932124097738</v>
      </c>
      <c r="J4" s="0" t="n">
        <v>0.0570060558470152</v>
      </c>
      <c r="K4" s="0" t="n">
        <f aca="false">K3+I4</f>
        <v>0.0739953046847054</v>
      </c>
      <c r="L4" s="0" t="n">
        <f aca="false">L3+J4</f>
        <v>0.115173948389254</v>
      </c>
    </row>
    <row r="5" customFormat="false" ht="14.25" hidden="false" customHeight="false" outlineLevel="0" collapsed="false">
      <c r="A5" s="1" t="s">
        <v>175</v>
      </c>
      <c r="B5" s="0" t="n">
        <v>281.57</v>
      </c>
      <c r="C5" s="0" t="n">
        <v>144.14574</v>
      </c>
      <c r="D5" s="0" t="n">
        <v>1260</v>
      </c>
      <c r="E5" s="0" t="n">
        <v>206.75553134672</v>
      </c>
      <c r="F5" s="0" t="n">
        <f aca="false">E5/$E$13</f>
        <v>0.109880389474269</v>
      </c>
      <c r="G5" s="0" t="n">
        <f aca="false">C5/$C$13</f>
        <v>0.119949727970276</v>
      </c>
      <c r="I5" s="0" t="n">
        <v>0.0519150267342275</v>
      </c>
      <c r="J5" s="0" t="n">
        <v>0.114303444616962</v>
      </c>
      <c r="K5" s="0" t="n">
        <f aca="false">K4+I5</f>
        <v>0.125910331418933</v>
      </c>
      <c r="L5" s="0" t="n">
        <f aca="false">L4+J5</f>
        <v>0.229477393006216</v>
      </c>
    </row>
    <row r="6" customFormat="false" ht="14.25" hidden="false" customHeight="false" outlineLevel="0" collapsed="false">
      <c r="A6" s="1" t="s">
        <v>221</v>
      </c>
      <c r="B6" s="0" t="n">
        <v>569.199</v>
      </c>
      <c r="C6" s="0" t="n">
        <v>101.0746</v>
      </c>
      <c r="D6" s="0" t="n">
        <v>640</v>
      </c>
      <c r="E6" s="0" t="n">
        <v>204.771867919612</v>
      </c>
      <c r="F6" s="0" t="n">
        <f aca="false">E6/$E$13</f>
        <v>0.108826169988402</v>
      </c>
      <c r="G6" s="0" t="n">
        <f aca="false">C6/$C$13</f>
        <v>0.0841084223141414</v>
      </c>
      <c r="I6" s="0" t="n">
        <v>0.106863899347765</v>
      </c>
      <c r="J6" s="0" t="n">
        <v>0.0615678584277439</v>
      </c>
      <c r="K6" s="0" t="n">
        <f aca="false">K5+I6</f>
        <v>0.232774230766698</v>
      </c>
      <c r="L6" s="0" t="n">
        <f aca="false">L5+J6</f>
        <v>0.291045251433959</v>
      </c>
    </row>
    <row r="7" customFormat="false" ht="14.25" hidden="false" customHeight="false" outlineLevel="0" collapsed="false">
      <c r="A7" s="1" t="s">
        <v>282</v>
      </c>
      <c r="B7" s="0" t="n">
        <v>234.94</v>
      </c>
      <c r="C7" s="18" t="n">
        <v>348.474</v>
      </c>
      <c r="D7" s="0" t="n">
        <v>548</v>
      </c>
      <c r="E7" s="0" t="n">
        <v>226.041846230865</v>
      </c>
      <c r="F7" s="0" t="n">
        <f aca="false">E7/$E$13</f>
        <v>0.120130116662653</v>
      </c>
      <c r="G7" s="0" t="n">
        <f aca="false">C7/$C$13</f>
        <v>0.289979859999427</v>
      </c>
      <c r="I7" s="0" t="n">
        <v>0.108826169988402</v>
      </c>
      <c r="J7" s="0" t="n">
        <v>0.0841084223141414</v>
      </c>
      <c r="K7" s="0" t="n">
        <f aca="false">K6+I7</f>
        <v>0.3416004007551</v>
      </c>
      <c r="L7" s="0" t="n">
        <f aca="false">L6+J7</f>
        <v>0.375153673748101</v>
      </c>
    </row>
    <row r="8" customFormat="false" ht="14.25" hidden="false" customHeight="false" outlineLevel="0" collapsed="false">
      <c r="A8" s="1" t="s">
        <v>510</v>
      </c>
      <c r="B8" s="0" t="n">
        <v>1757.22</v>
      </c>
      <c r="C8" s="0" t="n">
        <v>69.9014</v>
      </c>
      <c r="D8" s="0" t="n">
        <v>536</v>
      </c>
      <c r="E8" s="0" t="n">
        <v>66.9903841857257</v>
      </c>
      <c r="F8" s="0" t="n">
        <f aca="false">E8/$E$13</f>
        <v>0.0356020922749316</v>
      </c>
      <c r="G8" s="0" t="n">
        <f aca="false">C8/$C$13</f>
        <v>0.0581678925422383</v>
      </c>
      <c r="I8" s="0" t="n">
        <v>0.109880389474269</v>
      </c>
      <c r="J8" s="0" t="n">
        <v>0.119949727970276</v>
      </c>
      <c r="K8" s="0" t="n">
        <f aca="false">K7+I8</f>
        <v>0.451480790229369</v>
      </c>
      <c r="L8" s="0" t="n">
        <f aca="false">L7+J8</f>
        <v>0.495103401718377</v>
      </c>
    </row>
    <row r="9" customFormat="false" ht="14.25" hidden="false" customHeight="false" outlineLevel="0" collapsed="false">
      <c r="A9" s="1" t="s">
        <v>328</v>
      </c>
      <c r="C9" s="0" t="n">
        <v>137.3605</v>
      </c>
      <c r="D9" s="0" t="n">
        <v>504</v>
      </c>
      <c r="E9" s="0" t="n">
        <v>97.6854831755757</v>
      </c>
      <c r="F9" s="0" t="n">
        <f aca="false">E9/$E$13</f>
        <v>0.0519150267342275</v>
      </c>
      <c r="G9" s="0" t="n">
        <f aca="false">C9/$C$13</f>
        <v>0.114303444616962</v>
      </c>
      <c r="I9" s="0" t="n">
        <v>0.119131110103471</v>
      </c>
      <c r="J9" s="0" t="n">
        <v>0.0889469953323656</v>
      </c>
      <c r="K9" s="0" t="n">
        <f aca="false">K8+I9</f>
        <v>0.57061190033284</v>
      </c>
      <c r="L9" s="0" t="n">
        <f aca="false">L8+J9</f>
        <v>0.584050397050743</v>
      </c>
    </row>
    <row r="10" customFormat="false" ht="14.25" hidden="false" customHeight="false" outlineLevel="0" collapsed="false">
      <c r="A10" s="1" t="s">
        <v>381</v>
      </c>
      <c r="B10" s="0" t="n">
        <v>428.6715</v>
      </c>
      <c r="C10" s="0" t="n">
        <v>73.9872</v>
      </c>
      <c r="D10" s="0" t="n">
        <v>652</v>
      </c>
      <c r="E10" s="0" t="n">
        <v>201.079577503714</v>
      </c>
      <c r="F10" s="0" t="n">
        <f aca="false">E10/$E$13</f>
        <v>0.106863899347765</v>
      </c>
      <c r="G10" s="0" t="n">
        <f aca="false">C10/$C$13</f>
        <v>0.0615678584277439</v>
      </c>
      <c r="I10" s="0" t="n">
        <v>0.120130116662653</v>
      </c>
      <c r="J10" s="0" t="n">
        <v>0.289979859999427</v>
      </c>
      <c r="K10" s="0" t="n">
        <f aca="false">K9+I10</f>
        <v>0.690742016995493</v>
      </c>
      <c r="L10" s="0" t="n">
        <f aca="false">L9+J10</f>
        <v>0.87403025705017</v>
      </c>
    </row>
    <row r="11" customFormat="false" ht="14.25" hidden="false" customHeight="false" outlineLevel="0" collapsed="false">
      <c r="A11" s="1" t="s">
        <v>427</v>
      </c>
      <c r="B11" s="0" t="n">
        <v>3072.81</v>
      </c>
      <c r="C11" s="0" t="n">
        <v>68.4214</v>
      </c>
      <c r="D11" s="0" t="n">
        <v>472</v>
      </c>
      <c r="E11" s="0" t="n">
        <v>266.837710531942</v>
      </c>
      <c r="F11" s="0" t="n">
        <f aca="false">E11/$E$13</f>
        <v>0.141811110777507</v>
      </c>
      <c r="G11" s="0" t="n">
        <f aca="false">C11/$C$13</f>
        <v>0.0569363223453251</v>
      </c>
      <c r="I11" s="0" t="n">
        <v>0.141811110777507</v>
      </c>
      <c r="J11" s="0" t="n">
        <v>0.0569363223453251</v>
      </c>
      <c r="K11" s="0" t="n">
        <f aca="false">K10+I11</f>
        <v>0.832553127773</v>
      </c>
      <c r="L11" s="0" t="n">
        <f aca="false">L10+J11</f>
        <v>0.930966579395495</v>
      </c>
    </row>
    <row r="12" customFormat="false" ht="14.25" hidden="false" customHeight="false" outlineLevel="0" collapsed="false">
      <c r="A12" s="1" t="s">
        <v>481</v>
      </c>
      <c r="B12" s="0" t="n">
        <v>103.6</v>
      </c>
      <c r="C12" s="0" t="n">
        <v>68.5052</v>
      </c>
      <c r="D12" s="0" t="n">
        <v>454</v>
      </c>
      <c r="E12" s="0" t="n">
        <v>72.2422724370589</v>
      </c>
      <c r="F12" s="0" t="n">
        <f aca="false">E12/$E$13</f>
        <v>0.0383932124097738</v>
      </c>
      <c r="G12" s="0" t="n">
        <f aca="false">C12/$C$13</f>
        <v>0.0570060558470152</v>
      </c>
      <c r="I12" s="0" t="n">
        <v>0.167446872227001</v>
      </c>
      <c r="J12" s="0" t="n">
        <v>0.0690334206045056</v>
      </c>
      <c r="K12" s="0" t="n">
        <f aca="false">K11+I12</f>
        <v>1</v>
      </c>
      <c r="L12" s="0" t="n">
        <f aca="false">L11+J12</f>
        <v>1</v>
      </c>
    </row>
    <row r="13" customFormat="false" ht="14.25" hidden="false" customHeight="false" outlineLevel="0" collapsed="false">
      <c r="B13" s="0" t="n">
        <f aca="false">SUM(B3:B12)</f>
        <v>8657.2225</v>
      </c>
      <c r="C13" s="0" t="n">
        <f aca="false">SUM(C3:C12)</f>
        <v>1201.71794</v>
      </c>
      <c r="D13" s="0" t="n">
        <f aca="false">SUM(D3:D12)</f>
        <v>6470</v>
      </c>
      <c r="E13" s="0" t="n">
        <f aca="false">SUM(E3:E12)</f>
        <v>1881.64177735407</v>
      </c>
    </row>
    <row r="18" customFormat="false" ht="14.25" hidden="false" customHeight="false" outlineLevel="0" collapsed="false">
      <c r="L18" s="0" t="n">
        <f aca="false">11.374/6-21.862/5+12.138/4-1.158/3+0.513/2+0.0041</f>
        <v>0.432366666666667</v>
      </c>
    </row>
    <row r="19" customFormat="false" ht="14.25" hidden="false" customHeight="false" outlineLevel="0" collapsed="false">
      <c r="L19" s="0" t="n">
        <f aca="false">0.5-L18</f>
        <v>0.0676333333333328</v>
      </c>
    </row>
    <row r="20" customFormat="false" ht="14.25" hidden="false" customHeight="false" outlineLevel="0" collapsed="false">
      <c r="L20" s="38" t="n">
        <f aca="false">L19/0.5</f>
        <v>0.1352666666666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02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C101" activeCellId="0" sqref="C101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8" width="8.99"/>
    <col collapsed="false" customWidth="true" hidden="false" outlineLevel="0" max="2" min="2" style="18" width="8.36"/>
    <col collapsed="false" customWidth="false" hidden="false" outlineLevel="0" max="3" min="3" style="18" width="8.99"/>
    <col collapsed="false" customWidth="true" hidden="false" outlineLevel="0" max="4" min="4" style="18" width="10.37"/>
    <col collapsed="false" customWidth="false" hidden="false" outlineLevel="0" max="233" min="5" style="18" width="8.99"/>
  </cols>
  <sheetData>
    <row r="1" customFormat="false" ht="71.25" hidden="false" customHeight="false" outlineLevel="0" collapsed="false">
      <c r="A1" s="1" t="s">
        <v>0</v>
      </c>
      <c r="B1" s="1" t="s">
        <v>2</v>
      </c>
      <c r="C1" s="2" t="s">
        <v>6</v>
      </c>
      <c r="D1" s="2" t="s">
        <v>7</v>
      </c>
      <c r="E1" s="3" t="s">
        <v>8</v>
      </c>
      <c r="F1" s="2" t="s">
        <v>9</v>
      </c>
      <c r="G1" s="2" t="s">
        <v>613</v>
      </c>
      <c r="H1" s="2" t="s">
        <v>614</v>
      </c>
      <c r="I1" s="2" t="s">
        <v>615</v>
      </c>
      <c r="J1" s="2" t="s">
        <v>10</v>
      </c>
      <c r="K1" s="2" t="s">
        <v>11</v>
      </c>
      <c r="L1" s="2" t="s">
        <v>12</v>
      </c>
      <c r="M1" s="2" t="s">
        <v>616</v>
      </c>
      <c r="N1" s="2" t="s">
        <v>617</v>
      </c>
      <c r="O1" s="3" t="s">
        <v>618</v>
      </c>
      <c r="P1" s="2" t="s">
        <v>619</v>
      </c>
      <c r="Q1" s="3" t="s">
        <v>620</v>
      </c>
    </row>
    <row r="2" customFormat="false" ht="14.25" hidden="false" customHeight="false" outlineLevel="0" collapsed="false">
      <c r="A2" s="7" t="s">
        <v>31</v>
      </c>
      <c r="B2" s="7" t="s">
        <v>33</v>
      </c>
      <c r="C2" s="7" t="s">
        <v>36</v>
      </c>
      <c r="D2" s="7" t="s">
        <v>37</v>
      </c>
      <c r="E2" s="7" t="s">
        <v>38</v>
      </c>
      <c r="F2" s="7" t="s">
        <v>39</v>
      </c>
      <c r="G2" s="7" t="s">
        <v>621</v>
      </c>
      <c r="H2" s="7" t="s">
        <v>622</v>
      </c>
      <c r="I2" s="7" t="s">
        <v>623</v>
      </c>
      <c r="J2" s="7" t="s">
        <v>40</v>
      </c>
      <c r="K2" s="7" t="s">
        <v>41</v>
      </c>
      <c r="L2" s="7" t="s">
        <v>42</v>
      </c>
      <c r="M2" s="7" t="s">
        <v>624</v>
      </c>
      <c r="N2" s="7" t="s">
        <v>625</v>
      </c>
      <c r="O2" s="7" t="s">
        <v>626</v>
      </c>
      <c r="P2" s="7" t="s">
        <v>627</v>
      </c>
      <c r="Q2" s="7" t="s">
        <v>628</v>
      </c>
    </row>
    <row r="3" customFormat="false" ht="14.25" hidden="false" customHeight="false" outlineLevel="0" collapsed="false">
      <c r="A3" s="8" t="s">
        <v>43</v>
      </c>
      <c r="B3" s="7" t="n">
        <v>1</v>
      </c>
      <c r="C3" s="7" t="n">
        <v>6.7</v>
      </c>
      <c r="D3" s="7" t="n">
        <v>2.98</v>
      </c>
      <c r="E3" s="7" t="n">
        <v>18</v>
      </c>
      <c r="F3" s="7" t="n">
        <v>6</v>
      </c>
      <c r="G3" s="7" t="n">
        <v>11</v>
      </c>
      <c r="H3" s="7" t="n">
        <v>0</v>
      </c>
      <c r="I3" s="7" t="n">
        <v>1</v>
      </c>
      <c r="J3" s="7" t="n">
        <v>9</v>
      </c>
      <c r="K3" s="7" t="n">
        <v>2</v>
      </c>
      <c r="L3" s="7" t="n">
        <v>9</v>
      </c>
      <c r="M3" s="7" t="n">
        <v>6</v>
      </c>
      <c r="N3" s="7" t="n">
        <v>1</v>
      </c>
      <c r="O3" s="7" t="n">
        <v>5</v>
      </c>
      <c r="P3" s="7" t="n">
        <v>40</v>
      </c>
      <c r="Q3" s="7" t="n">
        <v>0</v>
      </c>
    </row>
    <row r="4" customFormat="false" ht="14.25" hidden="false" customHeight="false" outlineLevel="0" collapsed="false">
      <c r="A4" s="8"/>
      <c r="B4" s="7" t="n">
        <v>1</v>
      </c>
      <c r="C4" s="7" t="n">
        <v>6</v>
      </c>
      <c r="D4" s="7" t="n">
        <v>2</v>
      </c>
      <c r="E4" s="7" t="n">
        <v>16</v>
      </c>
      <c r="F4" s="7" t="n">
        <v>10</v>
      </c>
      <c r="G4" s="7" t="n">
        <v>4</v>
      </c>
      <c r="H4" s="7" t="n">
        <v>2</v>
      </c>
      <c r="I4" s="7" t="n">
        <v>0</v>
      </c>
      <c r="J4" s="7" t="n">
        <v>4</v>
      </c>
      <c r="K4" s="7" t="n">
        <v>3</v>
      </c>
      <c r="L4" s="7" t="n">
        <v>11</v>
      </c>
      <c r="M4" s="7" t="n">
        <v>2</v>
      </c>
      <c r="N4" s="7" t="n">
        <v>0</v>
      </c>
      <c r="O4" s="7"/>
      <c r="P4" s="7" t="n">
        <v>18</v>
      </c>
      <c r="Q4" s="7" t="n">
        <v>0</v>
      </c>
    </row>
    <row r="5" customFormat="false" ht="14.25" hidden="false" customHeight="false" outlineLevel="0" collapsed="false">
      <c r="A5" s="8"/>
      <c r="B5" s="7" t="n">
        <v>1</v>
      </c>
      <c r="C5" s="7" t="n">
        <v>6</v>
      </c>
      <c r="D5" s="7" t="n">
        <v>3.7</v>
      </c>
      <c r="E5" s="7" t="n">
        <v>22</v>
      </c>
      <c r="F5" s="7" t="n">
        <v>11</v>
      </c>
      <c r="G5" s="7" t="n">
        <v>5</v>
      </c>
      <c r="H5" s="7" t="n">
        <v>6</v>
      </c>
      <c r="I5" s="7" t="n">
        <v>0</v>
      </c>
      <c r="J5" s="7" t="n">
        <v>10</v>
      </c>
      <c r="K5" s="7" t="n">
        <v>4</v>
      </c>
      <c r="L5" s="7" t="n">
        <v>16</v>
      </c>
      <c r="M5" s="7" t="n">
        <v>2</v>
      </c>
      <c r="N5" s="7" t="n">
        <v>0</v>
      </c>
      <c r="O5" s="7" t="n">
        <v>9</v>
      </c>
      <c r="P5" s="7" t="n">
        <v>40</v>
      </c>
      <c r="Q5" s="7" t="n">
        <v>0</v>
      </c>
    </row>
    <row r="6" customFormat="false" ht="14.25" hidden="false" customHeight="false" outlineLevel="0" collapsed="false">
      <c r="A6" s="8"/>
      <c r="B6" s="7" t="n">
        <v>2</v>
      </c>
      <c r="C6" s="7" t="n">
        <v>8.5</v>
      </c>
      <c r="D6" s="7" t="n">
        <v>0.5</v>
      </c>
      <c r="E6" s="7" t="n">
        <v>20</v>
      </c>
      <c r="F6" s="7" t="n">
        <v>5</v>
      </c>
      <c r="G6" s="7" t="n">
        <v>10</v>
      </c>
      <c r="H6" s="7" t="n">
        <v>5</v>
      </c>
      <c r="I6" s="7" t="n">
        <v>0</v>
      </c>
      <c r="J6" s="7" t="n">
        <v>7</v>
      </c>
      <c r="K6" s="7" t="n">
        <v>2</v>
      </c>
      <c r="L6" s="7" t="n">
        <v>1</v>
      </c>
      <c r="M6" s="7" t="n">
        <v>16</v>
      </c>
      <c r="N6" s="7" t="n">
        <v>2</v>
      </c>
      <c r="O6" s="7" t="n">
        <v>21</v>
      </c>
      <c r="P6" s="7" t="n">
        <v>142</v>
      </c>
      <c r="Q6" s="7" t="n">
        <v>3.6</v>
      </c>
    </row>
    <row r="7" customFormat="false" ht="14.25" hidden="false" customHeight="false" outlineLevel="0" collapsed="false">
      <c r="A7" s="8"/>
      <c r="B7" s="7" t="n">
        <v>2</v>
      </c>
      <c r="C7" s="7" t="n">
        <v>22</v>
      </c>
      <c r="D7" s="7" t="n">
        <v>2.9221</v>
      </c>
      <c r="E7" s="7" t="n">
        <v>20</v>
      </c>
      <c r="F7" s="7" t="n">
        <v>8</v>
      </c>
      <c r="G7" s="7" t="n">
        <v>7</v>
      </c>
      <c r="H7" s="7" t="n">
        <v>4</v>
      </c>
      <c r="I7" s="7" t="n">
        <v>1</v>
      </c>
      <c r="J7" s="7" t="n">
        <v>12</v>
      </c>
      <c r="K7" s="7" t="n">
        <v>2</v>
      </c>
      <c r="L7" s="7" t="n">
        <v>5</v>
      </c>
      <c r="M7" s="7" t="n">
        <v>13</v>
      </c>
      <c r="N7" s="7" t="n">
        <v>0</v>
      </c>
      <c r="O7" s="7" t="n">
        <v>19</v>
      </c>
      <c r="P7" s="7" t="n">
        <v>22</v>
      </c>
      <c r="Q7" s="7" t="n">
        <v>3</v>
      </c>
    </row>
    <row r="8" customFormat="false" ht="14.25" hidden="false" customHeight="false" outlineLevel="0" collapsed="false">
      <c r="A8" s="8"/>
      <c r="B8" s="7" t="n">
        <v>2</v>
      </c>
      <c r="C8" s="7" t="n">
        <v>1.28</v>
      </c>
      <c r="D8" s="7" t="n">
        <v>9.9093</v>
      </c>
      <c r="E8" s="7" t="n">
        <v>24</v>
      </c>
      <c r="F8" s="7" t="n">
        <v>13</v>
      </c>
      <c r="G8" s="7" t="n">
        <v>9</v>
      </c>
      <c r="H8" s="7" t="n">
        <v>2</v>
      </c>
      <c r="I8" s="7" t="n">
        <v>0</v>
      </c>
      <c r="J8" s="7" t="n">
        <v>12</v>
      </c>
      <c r="K8" s="7" t="n">
        <v>3</v>
      </c>
      <c r="L8" s="7" t="n">
        <v>11</v>
      </c>
      <c r="M8" s="7" t="n">
        <v>9</v>
      </c>
      <c r="N8" s="7" t="n">
        <v>1</v>
      </c>
      <c r="O8" s="7" t="n">
        <v>16</v>
      </c>
      <c r="P8" s="7" t="n">
        <v>34</v>
      </c>
      <c r="Q8" s="7" t="n">
        <v>0</v>
      </c>
    </row>
    <row r="9" customFormat="false" ht="14.25" hidden="false" customHeight="false" outlineLevel="0" collapsed="false">
      <c r="A9" s="8"/>
      <c r="B9" s="7" t="n">
        <v>3</v>
      </c>
      <c r="C9" s="7" t="n">
        <v>1.6</v>
      </c>
      <c r="D9" s="7" t="n">
        <v>3.2</v>
      </c>
      <c r="E9" s="7" t="n">
        <v>40</v>
      </c>
      <c r="F9" s="7" t="n">
        <v>7</v>
      </c>
      <c r="G9" s="7" t="n">
        <v>28</v>
      </c>
      <c r="H9" s="7" t="n">
        <v>5</v>
      </c>
      <c r="I9" s="7" t="n">
        <v>0</v>
      </c>
      <c r="J9" s="7" t="n">
        <v>13</v>
      </c>
      <c r="K9" s="7" t="n">
        <v>1</v>
      </c>
      <c r="L9" s="7" t="n">
        <v>3</v>
      </c>
      <c r="M9" s="7" t="n">
        <v>19</v>
      </c>
      <c r="N9" s="7" t="n">
        <v>17</v>
      </c>
      <c r="O9" s="7" t="n">
        <v>40</v>
      </c>
      <c r="P9" s="7" t="n">
        <v>150</v>
      </c>
      <c r="Q9" s="7" t="n">
        <v>2</v>
      </c>
    </row>
    <row r="10" customFormat="false" ht="14.25" hidden="false" customHeight="false" outlineLevel="0" collapsed="false">
      <c r="A10" s="8"/>
      <c r="B10" s="7" t="n">
        <v>3</v>
      </c>
      <c r="C10" s="7" t="n">
        <v>10</v>
      </c>
      <c r="D10" s="11" t="n">
        <v>1.9622</v>
      </c>
      <c r="E10" s="7" t="n">
        <v>11</v>
      </c>
      <c r="F10" s="7" t="n">
        <v>0</v>
      </c>
      <c r="G10" s="7" t="n">
        <v>7</v>
      </c>
      <c r="H10" s="7" t="n">
        <v>4</v>
      </c>
      <c r="I10" s="7"/>
      <c r="J10" s="7" t="n">
        <v>3</v>
      </c>
      <c r="K10" s="7" t="n">
        <v>0</v>
      </c>
      <c r="L10" s="7" t="n">
        <v>2</v>
      </c>
      <c r="M10" s="7" t="n">
        <v>2</v>
      </c>
      <c r="N10" s="7"/>
      <c r="O10" s="7" t="n">
        <v>14</v>
      </c>
      <c r="P10" s="7" t="n">
        <v>77</v>
      </c>
      <c r="Q10" s="7" t="n">
        <v>0</v>
      </c>
    </row>
    <row r="11" customFormat="false" ht="14.25" hidden="false" customHeight="false" outlineLevel="0" collapsed="false">
      <c r="A11" s="8"/>
      <c r="B11" s="7" t="n">
        <v>3</v>
      </c>
      <c r="C11" s="7" t="n">
        <v>1</v>
      </c>
      <c r="D11" s="11" t="n">
        <v>1.2852</v>
      </c>
      <c r="E11" s="7" t="n">
        <v>64</v>
      </c>
      <c r="F11" s="7" t="n">
        <v>32</v>
      </c>
      <c r="G11" s="7" t="n">
        <v>26</v>
      </c>
      <c r="H11" s="7" t="n">
        <v>6</v>
      </c>
      <c r="I11" s="7" t="n">
        <v>0</v>
      </c>
      <c r="J11" s="7" t="n">
        <v>32</v>
      </c>
      <c r="K11" s="7" t="n">
        <v>18</v>
      </c>
      <c r="L11" s="7" t="n">
        <v>28</v>
      </c>
      <c r="M11" s="7" t="n">
        <v>1</v>
      </c>
      <c r="N11" s="7" t="n">
        <v>30</v>
      </c>
      <c r="O11" s="7" t="n">
        <v>30</v>
      </c>
      <c r="P11" s="7" t="n">
        <v>17</v>
      </c>
      <c r="Q11" s="7" t="n">
        <v>2.2</v>
      </c>
    </row>
    <row r="12" customFormat="false" ht="14.25" hidden="false" customHeight="false" outlineLevel="0" collapsed="false">
      <c r="A12" s="8"/>
      <c r="B12" s="7" t="n">
        <v>1</v>
      </c>
      <c r="C12" s="7" t="n">
        <v>11.112</v>
      </c>
      <c r="D12" s="7" t="n">
        <v>3.4</v>
      </c>
      <c r="E12" s="7" t="n">
        <v>28</v>
      </c>
      <c r="F12" s="7" t="n">
        <v>8</v>
      </c>
      <c r="G12" s="7" t="n">
        <v>14</v>
      </c>
      <c r="H12" s="7" t="n">
        <v>6</v>
      </c>
      <c r="I12" s="7" t="n">
        <v>0</v>
      </c>
      <c r="J12" s="7" t="n">
        <v>13</v>
      </c>
      <c r="K12" s="7" t="n">
        <v>1</v>
      </c>
      <c r="L12" s="7" t="n">
        <v>7</v>
      </c>
      <c r="M12" s="7" t="n">
        <v>17</v>
      </c>
      <c r="N12" s="7" t="n">
        <v>3</v>
      </c>
      <c r="O12" s="7" t="n">
        <v>7</v>
      </c>
      <c r="P12" s="7" t="n">
        <v>13</v>
      </c>
      <c r="Q12" s="7" t="n">
        <v>3</v>
      </c>
    </row>
    <row r="13" customFormat="false" ht="14.25" hidden="false" customHeight="false" outlineLevel="0" collapsed="false">
      <c r="A13" s="8"/>
      <c r="B13" s="7" t="n">
        <v>1</v>
      </c>
      <c r="C13" s="7" t="n">
        <v>56</v>
      </c>
      <c r="D13" s="7" t="n">
        <v>5.0368</v>
      </c>
      <c r="E13" s="7" t="n">
        <v>22</v>
      </c>
      <c r="F13" s="7" t="n">
        <v>10</v>
      </c>
      <c r="G13" s="7" t="n">
        <v>11</v>
      </c>
      <c r="H13" s="7" t="n">
        <v>1</v>
      </c>
      <c r="I13" s="7" t="n">
        <v>7</v>
      </c>
      <c r="J13" s="7" t="n">
        <v>7</v>
      </c>
      <c r="K13" s="7" t="n">
        <v>1</v>
      </c>
      <c r="L13" s="7" t="n">
        <v>5</v>
      </c>
      <c r="M13" s="7" t="n">
        <v>18</v>
      </c>
      <c r="N13" s="7" t="n">
        <v>2</v>
      </c>
      <c r="O13" s="7" t="n">
        <v>6</v>
      </c>
      <c r="P13" s="7" t="n">
        <v>28</v>
      </c>
      <c r="Q13" s="7" t="n">
        <v>1</v>
      </c>
    </row>
    <row r="14" customFormat="false" ht="14.25" hidden="false" customHeight="false" outlineLevel="0" collapsed="false">
      <c r="A14" s="8"/>
      <c r="B14" s="7" t="n">
        <v>2</v>
      </c>
      <c r="C14" s="7" t="n">
        <v>6.25</v>
      </c>
      <c r="D14" s="7" t="n">
        <v>8.9</v>
      </c>
      <c r="E14" s="7" t="n">
        <v>27</v>
      </c>
      <c r="F14" s="7" t="n">
        <v>5</v>
      </c>
      <c r="G14" s="7" t="n">
        <v>17</v>
      </c>
      <c r="H14" s="7" t="n">
        <v>3</v>
      </c>
      <c r="I14" s="7" t="n">
        <v>2</v>
      </c>
      <c r="J14" s="7" t="n">
        <v>6</v>
      </c>
      <c r="K14" s="7" t="n">
        <v>1</v>
      </c>
      <c r="L14" s="7" t="n">
        <v>2</v>
      </c>
      <c r="M14" s="7" t="n">
        <v>24</v>
      </c>
      <c r="N14" s="7" t="n">
        <v>0</v>
      </c>
      <c r="O14" s="7" t="n">
        <v>15</v>
      </c>
      <c r="P14" s="7" t="n">
        <v>2</v>
      </c>
      <c r="Q14" s="7" t="n">
        <v>0</v>
      </c>
    </row>
    <row r="15" customFormat="false" ht="14.25" hidden="false" customHeight="false" outlineLevel="0" collapsed="false">
      <c r="A15" s="8"/>
      <c r="B15" s="7" t="n">
        <v>2</v>
      </c>
      <c r="C15" s="12" t="n">
        <v>91.3</v>
      </c>
      <c r="D15" s="7" t="n">
        <v>3.2</v>
      </c>
      <c r="E15" s="7" t="n">
        <v>20</v>
      </c>
      <c r="F15" s="7" t="n">
        <v>3</v>
      </c>
      <c r="G15" s="7" t="n">
        <v>15</v>
      </c>
      <c r="H15" s="7" t="n">
        <v>2</v>
      </c>
      <c r="I15" s="7" t="n">
        <v>0</v>
      </c>
      <c r="J15" s="7" t="n">
        <v>6</v>
      </c>
      <c r="K15" s="7" t="n">
        <v>0</v>
      </c>
      <c r="L15" s="7" t="n">
        <v>4</v>
      </c>
      <c r="M15" s="7" t="n">
        <v>16</v>
      </c>
      <c r="N15" s="7" t="n">
        <v>0</v>
      </c>
      <c r="O15" s="7" t="n">
        <v>8</v>
      </c>
      <c r="P15" s="7" t="n">
        <v>5</v>
      </c>
      <c r="Q15" s="7" t="n">
        <v>1.2</v>
      </c>
    </row>
    <row r="16" customFormat="false" ht="14.25" hidden="false" customHeight="false" outlineLevel="0" collapsed="false">
      <c r="A16" s="8"/>
      <c r="B16" s="7" t="n">
        <v>2</v>
      </c>
      <c r="C16" s="7" t="n">
        <v>4.16</v>
      </c>
      <c r="D16" s="7" t="n">
        <v>8</v>
      </c>
      <c r="E16" s="7" t="n">
        <v>25</v>
      </c>
      <c r="F16" s="7" t="n">
        <v>10</v>
      </c>
      <c r="G16" s="7" t="n">
        <v>11</v>
      </c>
      <c r="H16" s="7" t="n">
        <v>4</v>
      </c>
      <c r="I16" s="7" t="n">
        <v>0</v>
      </c>
      <c r="J16" s="7" t="n">
        <v>8</v>
      </c>
      <c r="K16" s="7" t="n">
        <v>4</v>
      </c>
      <c r="L16" s="7" t="n">
        <v>10</v>
      </c>
      <c r="M16" s="7" t="n">
        <v>11</v>
      </c>
      <c r="N16" s="7" t="n">
        <v>0</v>
      </c>
      <c r="O16" s="7" t="n">
        <v>17</v>
      </c>
      <c r="P16" s="7" t="n">
        <v>3</v>
      </c>
      <c r="Q16" s="7" t="n">
        <v>4.62</v>
      </c>
    </row>
    <row r="17" customFormat="false" ht="14.25" hidden="false" customHeight="false" outlineLevel="0" collapsed="false">
      <c r="A17" s="8"/>
      <c r="B17" s="7" t="n">
        <v>3</v>
      </c>
      <c r="C17" s="7" t="n">
        <v>42.5</v>
      </c>
      <c r="D17" s="7" t="n">
        <v>2.3</v>
      </c>
      <c r="E17" s="7" t="n">
        <v>22</v>
      </c>
      <c r="F17" s="7" t="n">
        <v>3</v>
      </c>
      <c r="G17" s="7" t="n">
        <v>13</v>
      </c>
      <c r="H17" s="7" t="n">
        <v>6</v>
      </c>
      <c r="I17" s="7" t="n">
        <v>0</v>
      </c>
      <c r="J17" s="7" t="n">
        <v>4</v>
      </c>
      <c r="K17" s="7" t="n">
        <v>0</v>
      </c>
      <c r="L17" s="7" t="n">
        <v>2</v>
      </c>
      <c r="M17" s="7" t="n">
        <v>20</v>
      </c>
      <c r="N17" s="7" t="n">
        <v>0</v>
      </c>
      <c r="O17" s="7" t="n">
        <v>6</v>
      </c>
      <c r="P17" s="7" t="s">
        <v>629</v>
      </c>
      <c r="Q17" s="7" t="n">
        <v>5.95</v>
      </c>
    </row>
    <row r="18" customFormat="false" ht="14.25" hidden="false" customHeight="false" outlineLevel="0" collapsed="false">
      <c r="A18" s="8"/>
      <c r="B18" s="7" t="n">
        <v>3</v>
      </c>
      <c r="C18" s="7" t="n">
        <v>25</v>
      </c>
      <c r="D18" s="7" t="n">
        <v>1.526</v>
      </c>
      <c r="E18" s="7" t="n">
        <v>11</v>
      </c>
      <c r="F18" s="7" t="n">
        <v>1</v>
      </c>
      <c r="G18" s="7" t="n">
        <v>1</v>
      </c>
      <c r="H18" s="7" t="n">
        <v>9</v>
      </c>
      <c r="I18" s="7" t="n">
        <v>0</v>
      </c>
      <c r="J18" s="7" t="n">
        <v>3</v>
      </c>
      <c r="K18" s="7" t="n">
        <v>0</v>
      </c>
      <c r="L18" s="7" t="n">
        <v>4</v>
      </c>
      <c r="M18" s="7" t="n">
        <v>7</v>
      </c>
      <c r="N18" s="7" t="n">
        <v>0</v>
      </c>
      <c r="O18" s="7" t="n">
        <v>3</v>
      </c>
      <c r="P18" s="7" t="n">
        <v>18</v>
      </c>
      <c r="Q18" s="7" t="n">
        <v>4.8</v>
      </c>
    </row>
    <row r="19" customFormat="false" ht="14.25" hidden="false" customHeight="false" outlineLevel="0" collapsed="false">
      <c r="A19" s="8"/>
      <c r="B19" s="7" t="n">
        <v>3</v>
      </c>
      <c r="C19" s="13" t="n">
        <v>6</v>
      </c>
      <c r="D19" s="7" t="n">
        <v>1.03</v>
      </c>
      <c r="E19" s="7" t="n">
        <v>22</v>
      </c>
      <c r="F19" s="7" t="n">
        <v>5</v>
      </c>
      <c r="G19" s="7" t="n">
        <v>12</v>
      </c>
      <c r="H19" s="7" t="n">
        <v>8</v>
      </c>
      <c r="I19" s="7"/>
      <c r="J19" s="7" t="n">
        <v>7</v>
      </c>
      <c r="K19" s="7" t="n">
        <v>1</v>
      </c>
      <c r="L19" s="7" t="n">
        <v>6</v>
      </c>
      <c r="M19" s="7" t="n">
        <v>18</v>
      </c>
      <c r="N19" s="7"/>
      <c r="O19" s="7" t="n">
        <v>25</v>
      </c>
      <c r="P19" s="7" t="n">
        <v>7</v>
      </c>
      <c r="Q19" s="7" t="n">
        <v>6</v>
      </c>
    </row>
    <row r="20" customFormat="false" ht="14.25" hidden="false" customHeight="false" outlineLevel="0" collapsed="false">
      <c r="A20" s="8"/>
      <c r="B20" s="7" t="n">
        <v>1</v>
      </c>
      <c r="C20" s="13" t="n">
        <v>0.27</v>
      </c>
      <c r="D20" s="7" t="n">
        <v>0.9</v>
      </c>
      <c r="E20" s="7" t="n">
        <v>26</v>
      </c>
      <c r="F20" s="7" t="n">
        <v>16</v>
      </c>
      <c r="G20" s="7" t="n">
        <v>8</v>
      </c>
      <c r="H20" s="7" t="n">
        <v>2</v>
      </c>
      <c r="I20" s="7" t="n">
        <v>0</v>
      </c>
      <c r="J20" s="7" t="n">
        <v>15</v>
      </c>
      <c r="K20" s="7" t="n">
        <v>1</v>
      </c>
      <c r="L20" s="7" t="n">
        <v>10</v>
      </c>
      <c r="M20" s="7" t="n">
        <v>12</v>
      </c>
      <c r="N20" s="7" t="n">
        <v>0</v>
      </c>
      <c r="O20" s="7" t="n">
        <v>6</v>
      </c>
      <c r="P20" s="7" t="n">
        <v>5</v>
      </c>
      <c r="Q20" s="7" t="n">
        <v>2</v>
      </c>
    </row>
    <row r="21" customFormat="false" ht="14.25" hidden="false" customHeight="false" outlineLevel="0" collapsed="false">
      <c r="A21" s="8"/>
      <c r="B21" s="7" t="n">
        <v>1</v>
      </c>
      <c r="C21" s="13" t="n">
        <v>0.6</v>
      </c>
      <c r="D21" s="7" t="n">
        <v>1.9441</v>
      </c>
      <c r="E21" s="7" t="n">
        <v>47</v>
      </c>
      <c r="F21" s="7" t="n">
        <v>12</v>
      </c>
      <c r="G21" s="7" t="n">
        <v>29</v>
      </c>
      <c r="H21" s="7" t="n">
        <v>6</v>
      </c>
      <c r="I21" s="7" t="n">
        <v>0</v>
      </c>
      <c r="J21" s="7" t="n">
        <v>18</v>
      </c>
      <c r="K21" s="7" t="n">
        <v>1</v>
      </c>
      <c r="L21" s="7" t="n">
        <v>4</v>
      </c>
      <c r="M21" s="7" t="n">
        <v>42</v>
      </c>
      <c r="N21" s="7" t="n">
        <v>0</v>
      </c>
      <c r="O21" s="7" t="n">
        <v>41</v>
      </c>
      <c r="P21" s="7" t="n">
        <v>78</v>
      </c>
      <c r="Q21" s="7" t="n">
        <v>2.5</v>
      </c>
    </row>
    <row r="22" customFormat="false" ht="14.25" hidden="false" customHeight="false" outlineLevel="0" collapsed="false">
      <c r="A22" s="8"/>
      <c r="B22" s="7" t="n">
        <v>1</v>
      </c>
      <c r="C22" s="13" t="n">
        <v>1.5</v>
      </c>
      <c r="D22" s="7" t="n">
        <v>1.13</v>
      </c>
      <c r="E22" s="7" t="n">
        <v>27</v>
      </c>
      <c r="F22" s="7" t="n">
        <v>5</v>
      </c>
      <c r="G22" s="7" t="n">
        <v>18</v>
      </c>
      <c r="H22" s="7" t="n">
        <v>4</v>
      </c>
      <c r="I22" s="7" t="n">
        <v>0</v>
      </c>
      <c r="J22" s="7" t="n">
        <v>11</v>
      </c>
      <c r="K22" s="7" t="n">
        <v>1</v>
      </c>
      <c r="L22" s="7" t="n">
        <v>7</v>
      </c>
      <c r="M22" s="7" t="n">
        <v>19</v>
      </c>
      <c r="N22" s="7" t="n">
        <v>0</v>
      </c>
      <c r="O22" s="7" t="n">
        <v>5</v>
      </c>
      <c r="P22" s="7" t="n">
        <v>17</v>
      </c>
      <c r="Q22" s="7" t="n">
        <v>2.77</v>
      </c>
    </row>
    <row r="23" customFormat="false" ht="14.25" hidden="false" customHeight="false" outlineLevel="0" collapsed="false">
      <c r="A23" s="8"/>
      <c r="B23" s="7" t="n">
        <v>2</v>
      </c>
      <c r="C23" s="7" t="n">
        <v>8</v>
      </c>
      <c r="D23" s="7" t="n">
        <v>3</v>
      </c>
      <c r="E23" s="7" t="n">
        <v>14</v>
      </c>
      <c r="F23" s="7" t="n">
        <v>7</v>
      </c>
      <c r="G23" s="7" t="n">
        <v>16</v>
      </c>
      <c r="H23" s="7" t="n">
        <v>1</v>
      </c>
      <c r="I23" s="7"/>
      <c r="J23" s="7" t="n">
        <v>7</v>
      </c>
      <c r="K23" s="7" t="n">
        <v>0</v>
      </c>
      <c r="L23" s="7" t="n">
        <v>8</v>
      </c>
      <c r="M23" s="7" t="n">
        <v>8</v>
      </c>
      <c r="N23" s="7" t="n">
        <v>0</v>
      </c>
      <c r="O23" s="7" t="n">
        <v>16</v>
      </c>
      <c r="P23" s="7" t="n">
        <v>13</v>
      </c>
      <c r="Q23" s="7" t="n">
        <v>0.8</v>
      </c>
    </row>
    <row r="24" customFormat="false" ht="14.25" hidden="false" customHeight="false" outlineLevel="0" collapsed="false">
      <c r="A24" s="8"/>
      <c r="B24" s="7" t="n">
        <v>2</v>
      </c>
      <c r="C24" s="7" t="n">
        <v>12</v>
      </c>
      <c r="D24" s="7" t="n">
        <v>3</v>
      </c>
      <c r="E24" s="7" t="n">
        <v>27</v>
      </c>
      <c r="F24" s="7" t="n">
        <v>10</v>
      </c>
      <c r="G24" s="7" t="n">
        <v>15</v>
      </c>
      <c r="H24" s="7" t="n">
        <v>2</v>
      </c>
      <c r="I24" s="7" t="n">
        <v>0</v>
      </c>
      <c r="J24" s="7" t="n">
        <v>17</v>
      </c>
      <c r="K24" s="7" t="n">
        <v>1</v>
      </c>
      <c r="L24" s="7" t="n">
        <v>14</v>
      </c>
      <c r="M24" s="7" t="n">
        <v>18</v>
      </c>
      <c r="N24" s="7"/>
      <c r="O24" s="7" t="n">
        <v>40</v>
      </c>
      <c r="P24" s="7" t="n">
        <v>10</v>
      </c>
      <c r="Q24" s="7"/>
    </row>
    <row r="25" customFormat="false" ht="14.25" hidden="false" customHeight="false" outlineLevel="0" collapsed="false">
      <c r="A25" s="8"/>
      <c r="B25" s="7" t="n">
        <v>2</v>
      </c>
      <c r="C25" s="7" t="n">
        <v>4</v>
      </c>
      <c r="D25" s="7" t="n">
        <v>0.8</v>
      </c>
      <c r="E25" s="7" t="n">
        <v>7</v>
      </c>
      <c r="F25" s="7" t="n">
        <v>2</v>
      </c>
      <c r="G25" s="7" t="n">
        <v>5</v>
      </c>
      <c r="H25" s="7" t="n">
        <v>0</v>
      </c>
      <c r="I25" s="7" t="n">
        <v>0</v>
      </c>
      <c r="J25" s="7" t="n">
        <v>2</v>
      </c>
      <c r="K25" s="7" t="n">
        <v>0</v>
      </c>
      <c r="L25" s="7" t="n">
        <v>3</v>
      </c>
      <c r="M25" s="7" t="n">
        <v>1</v>
      </c>
      <c r="N25" s="7" t="n">
        <v>0</v>
      </c>
      <c r="O25" s="7" t="n">
        <v>7</v>
      </c>
      <c r="P25" s="7" t="n">
        <v>12</v>
      </c>
      <c r="Q25" s="7" t="n">
        <v>0</v>
      </c>
    </row>
    <row r="26" customFormat="false" ht="14.25" hidden="false" customHeight="false" outlineLevel="0" collapsed="false">
      <c r="A26" s="8"/>
      <c r="B26" s="7" t="n">
        <v>3</v>
      </c>
      <c r="C26" s="7" t="n">
        <v>0.2</v>
      </c>
      <c r="D26" s="7" t="n">
        <v>4.7</v>
      </c>
      <c r="E26" s="7" t="n">
        <v>8</v>
      </c>
      <c r="F26" s="7" t="n">
        <v>22</v>
      </c>
      <c r="G26" s="7" t="n">
        <v>9</v>
      </c>
      <c r="H26" s="7" t="n">
        <v>12</v>
      </c>
      <c r="I26" s="7" t="s">
        <v>629</v>
      </c>
      <c r="J26" s="7" t="n">
        <v>0</v>
      </c>
      <c r="K26" s="7" t="n">
        <v>1</v>
      </c>
      <c r="L26" s="7" t="n">
        <v>2</v>
      </c>
      <c r="M26" s="7" t="n">
        <v>16</v>
      </c>
      <c r="N26" s="7" t="n">
        <v>4</v>
      </c>
      <c r="O26" s="7" t="n">
        <v>0</v>
      </c>
      <c r="P26" s="7" t="n">
        <v>14</v>
      </c>
      <c r="Q26" s="7" t="n">
        <v>0.37</v>
      </c>
    </row>
    <row r="27" customFormat="false" ht="14.25" hidden="false" customHeight="false" outlineLevel="0" collapsed="false">
      <c r="A27" s="8"/>
      <c r="B27" s="7" t="n">
        <v>3</v>
      </c>
      <c r="C27" s="7" t="n">
        <v>0.17</v>
      </c>
      <c r="D27" s="7" t="n">
        <v>2.633</v>
      </c>
      <c r="E27" s="7" t="n">
        <v>15</v>
      </c>
      <c r="F27" s="7" t="n">
        <v>3</v>
      </c>
      <c r="G27" s="7" t="n">
        <v>11</v>
      </c>
      <c r="H27" s="7" t="n">
        <v>1</v>
      </c>
      <c r="I27" s="7"/>
      <c r="J27" s="7" t="n">
        <v>6</v>
      </c>
      <c r="K27" s="7" t="n">
        <v>2</v>
      </c>
      <c r="L27" s="7" t="n">
        <v>1</v>
      </c>
      <c r="M27" s="7" t="n">
        <v>6</v>
      </c>
      <c r="N27" s="7" t="n">
        <v>1</v>
      </c>
      <c r="O27" s="7" t="n">
        <v>2</v>
      </c>
      <c r="P27" s="7" t="n">
        <v>8</v>
      </c>
      <c r="Q27" s="7" t="n">
        <v>0.08</v>
      </c>
    </row>
    <row r="28" customFormat="false" ht="14.25" hidden="false" customHeight="false" outlineLevel="0" collapsed="false">
      <c r="A28" s="8"/>
      <c r="B28" s="7" t="n">
        <v>3</v>
      </c>
      <c r="C28" s="7" t="n">
        <v>0.2</v>
      </c>
      <c r="D28" s="7" t="n">
        <v>3</v>
      </c>
      <c r="E28" s="7" t="n">
        <v>24</v>
      </c>
      <c r="F28" s="7" t="n">
        <v>3</v>
      </c>
      <c r="G28" s="7" t="n">
        <v>15</v>
      </c>
      <c r="H28" s="7" t="n">
        <v>6</v>
      </c>
      <c r="I28" s="7" t="n">
        <v>0</v>
      </c>
      <c r="J28" s="7" t="n">
        <v>4</v>
      </c>
      <c r="K28" s="7" t="n">
        <v>1</v>
      </c>
      <c r="L28" s="7" t="n">
        <v>2</v>
      </c>
      <c r="M28" s="7" t="n">
        <v>3</v>
      </c>
      <c r="N28" s="7" t="n">
        <v>0</v>
      </c>
      <c r="O28" s="7" t="n">
        <v>6</v>
      </c>
      <c r="P28" s="7" t="n">
        <v>12</v>
      </c>
      <c r="Q28" s="7" t="n">
        <v>0.31</v>
      </c>
    </row>
    <row r="29" customFormat="false" ht="14.25" hidden="false" customHeight="false" outlineLevel="0" collapsed="false">
      <c r="A29" s="52"/>
      <c r="B29" s="12"/>
      <c r="C29" s="12" t="n">
        <f aca="false">SUM(C3:C28)</f>
        <v>332.342</v>
      </c>
      <c r="D29" s="12" t="n">
        <f aca="false">SUM(D3:D28)</f>
        <v>82.9587</v>
      </c>
      <c r="E29" s="12" t="n">
        <f aca="false">SUM(E3:E28)</f>
        <v>607</v>
      </c>
      <c r="F29" s="12" t="n">
        <f aca="false">SUM(F3:F28)</f>
        <v>217</v>
      </c>
      <c r="G29" s="12" t="n">
        <f aca="false">SUM(G3:G28)</f>
        <v>327</v>
      </c>
      <c r="H29" s="12" t="n">
        <f aca="false">SUM(H3:H28)</f>
        <v>107</v>
      </c>
      <c r="I29" s="12" t="n">
        <f aca="false">SUM(I3:I28)</f>
        <v>11</v>
      </c>
      <c r="J29" s="12" t="n">
        <f aca="false">SUM(J3:J28)</f>
        <v>236</v>
      </c>
      <c r="K29" s="12" t="n">
        <f aca="false">SUM(K3:K28)</f>
        <v>51</v>
      </c>
      <c r="L29" s="12" t="n">
        <f aca="false">SUM(L3:L28)</f>
        <v>177</v>
      </c>
      <c r="M29" s="12" t="n">
        <f aca="false">SUM(M3:M28)</f>
        <v>326</v>
      </c>
      <c r="N29" s="12" t="n">
        <f aca="false">SUM(N3:N28)</f>
        <v>61</v>
      </c>
      <c r="O29" s="12" t="n">
        <f aca="false">SUM(O3:O28)</f>
        <v>364</v>
      </c>
      <c r="P29" s="12" t="n">
        <f aca="false">SUM(P3:P28)</f>
        <v>785</v>
      </c>
      <c r="Q29" s="12" t="n">
        <f aca="false">SUM(Q3:Q28)</f>
        <v>46.2</v>
      </c>
    </row>
    <row r="30" customFormat="false" ht="14.25" hidden="false" customHeight="false" outlineLevel="0" collapsed="false">
      <c r="A30" s="15" t="s">
        <v>108</v>
      </c>
      <c r="B30" s="11" t="n">
        <v>1</v>
      </c>
      <c r="C30" s="11" t="n">
        <v>13</v>
      </c>
      <c r="D30" s="11" t="n">
        <v>13</v>
      </c>
      <c r="E30" s="11" t="n">
        <v>47</v>
      </c>
      <c r="F30" s="11" t="n">
        <v>12</v>
      </c>
      <c r="G30" s="11" t="n">
        <v>24</v>
      </c>
      <c r="H30" s="11" t="n">
        <v>5</v>
      </c>
      <c r="I30" s="11" t="n">
        <v>5</v>
      </c>
      <c r="J30" s="11" t="n">
        <v>19</v>
      </c>
      <c r="K30" s="11" t="n">
        <v>2</v>
      </c>
      <c r="L30" s="11" t="n">
        <v>37</v>
      </c>
      <c r="M30" s="11" t="n">
        <v>12</v>
      </c>
      <c r="N30" s="11" t="n">
        <v>2</v>
      </c>
      <c r="O30" s="11" t="n">
        <v>46</v>
      </c>
      <c r="P30" s="11" t="n">
        <v>295</v>
      </c>
      <c r="Q30" s="11" t="n">
        <v>3.5</v>
      </c>
    </row>
    <row r="31" customFormat="false" ht="14.25" hidden="false" customHeight="false" outlineLevel="0" collapsed="false">
      <c r="A31" s="15"/>
      <c r="B31" s="7" t="n">
        <v>1</v>
      </c>
      <c r="C31" s="7" t="n">
        <v>3.6</v>
      </c>
      <c r="D31" s="7" t="n">
        <v>1.2</v>
      </c>
      <c r="E31" s="7" t="n">
        <v>5</v>
      </c>
      <c r="F31" s="7" t="n">
        <v>0</v>
      </c>
      <c r="G31" s="7" t="n">
        <v>1</v>
      </c>
      <c r="H31" s="7" t="n">
        <v>4</v>
      </c>
      <c r="I31" s="7" t="n">
        <v>0</v>
      </c>
      <c r="J31" s="7" t="n">
        <v>1</v>
      </c>
      <c r="K31" s="7" t="n">
        <v>0</v>
      </c>
      <c r="L31" s="7" t="n">
        <v>0</v>
      </c>
      <c r="M31" s="7" t="n">
        <v>1</v>
      </c>
      <c r="N31" s="7" t="n">
        <v>0</v>
      </c>
      <c r="O31" s="7" t="n">
        <v>4</v>
      </c>
      <c r="P31" s="7" t="n">
        <v>10</v>
      </c>
      <c r="Q31" s="7" t="n">
        <v>0.5</v>
      </c>
    </row>
    <row r="32" customFormat="false" ht="14.25" hidden="false" customHeight="false" outlineLevel="0" collapsed="false">
      <c r="A32" s="15"/>
      <c r="B32" s="7" t="n">
        <v>1</v>
      </c>
      <c r="C32" s="7" t="n">
        <v>1.2</v>
      </c>
      <c r="D32" s="7" t="n">
        <v>0.8036</v>
      </c>
      <c r="E32" s="7" t="n">
        <v>4</v>
      </c>
      <c r="F32" s="7" t="n">
        <v>1</v>
      </c>
      <c r="G32" s="7" t="n">
        <v>1</v>
      </c>
      <c r="H32" s="7" t="n">
        <v>2</v>
      </c>
      <c r="I32" s="7" t="n">
        <v>0</v>
      </c>
      <c r="J32" s="7" t="n">
        <v>2</v>
      </c>
      <c r="K32" s="7" t="n">
        <v>1</v>
      </c>
      <c r="L32" s="7" t="n">
        <v>2</v>
      </c>
      <c r="M32" s="7" t="n">
        <v>1</v>
      </c>
      <c r="N32" s="7" t="n">
        <v>0</v>
      </c>
      <c r="O32" s="7" t="n">
        <v>4</v>
      </c>
      <c r="P32" s="7" t="n">
        <v>10</v>
      </c>
      <c r="Q32" s="7" t="n">
        <v>0.4</v>
      </c>
    </row>
    <row r="33" customFormat="false" ht="14.25" hidden="false" customHeight="false" outlineLevel="0" collapsed="false">
      <c r="A33" s="15"/>
      <c r="B33" s="19" t="n">
        <v>2</v>
      </c>
      <c r="C33" s="19" t="n">
        <v>16.1</v>
      </c>
      <c r="D33" s="19" t="n">
        <v>12</v>
      </c>
      <c r="E33" s="19" t="n">
        <v>62</v>
      </c>
      <c r="F33" s="19" t="n">
        <v>18</v>
      </c>
      <c r="G33" s="19" t="n">
        <v>21</v>
      </c>
      <c r="H33" s="19" t="n">
        <v>23</v>
      </c>
      <c r="I33" s="19" t="n">
        <v>0</v>
      </c>
      <c r="J33" s="19" t="n">
        <v>30</v>
      </c>
      <c r="K33" s="19" t="n">
        <v>1</v>
      </c>
      <c r="L33" s="19" t="n">
        <v>28</v>
      </c>
      <c r="M33" s="19" t="n">
        <v>39</v>
      </c>
      <c r="N33" s="19" t="n">
        <v>7</v>
      </c>
      <c r="O33" s="13" t="n">
        <v>10</v>
      </c>
      <c r="P33" s="19" t="n">
        <v>117</v>
      </c>
      <c r="Q33" s="19" t="n">
        <v>0</v>
      </c>
    </row>
    <row r="34" customFormat="false" ht="14.25" hidden="false" customHeight="false" outlineLevel="0" collapsed="false">
      <c r="A34" s="15"/>
      <c r="B34" s="7" t="n">
        <v>2</v>
      </c>
      <c r="C34" s="7" t="n">
        <v>4</v>
      </c>
      <c r="D34" s="7" t="n">
        <v>1.74</v>
      </c>
      <c r="E34" s="7" t="n">
        <v>5</v>
      </c>
      <c r="F34" s="7" t="n">
        <v>1</v>
      </c>
      <c r="G34" s="7" t="n">
        <v>2</v>
      </c>
      <c r="H34" s="7" t="n">
        <v>2</v>
      </c>
      <c r="I34" s="7" t="n">
        <v>0</v>
      </c>
      <c r="J34" s="7" t="n">
        <v>2</v>
      </c>
      <c r="K34" s="7" t="n">
        <v>0</v>
      </c>
      <c r="L34" s="7" t="n">
        <v>1</v>
      </c>
      <c r="M34" s="7" t="n">
        <v>4</v>
      </c>
      <c r="N34" s="7" t="n">
        <v>0</v>
      </c>
      <c r="O34" s="7" t="n">
        <v>5</v>
      </c>
      <c r="P34" s="7" t="n">
        <v>4</v>
      </c>
      <c r="Q34" s="7" t="n">
        <v>0</v>
      </c>
    </row>
    <row r="35" customFormat="false" ht="14.25" hidden="false" customHeight="false" outlineLevel="0" collapsed="false">
      <c r="A35" s="15"/>
      <c r="B35" s="7" t="n">
        <v>2</v>
      </c>
      <c r="C35" s="7" t="n">
        <v>0.9</v>
      </c>
      <c r="D35" s="7" t="n">
        <v>1.0252</v>
      </c>
      <c r="E35" s="7" t="n">
        <v>4</v>
      </c>
      <c r="F35" s="7" t="n">
        <v>0</v>
      </c>
      <c r="G35" s="7" t="n">
        <v>2</v>
      </c>
      <c r="H35" s="7" t="n">
        <v>3</v>
      </c>
      <c r="I35" s="7" t="n">
        <v>0</v>
      </c>
      <c r="J35" s="7" t="n">
        <v>2</v>
      </c>
      <c r="K35" s="7" t="n">
        <v>0</v>
      </c>
      <c r="L35" s="7" t="n">
        <v>2</v>
      </c>
      <c r="M35" s="7" t="n">
        <v>2</v>
      </c>
      <c r="N35" s="7" t="n">
        <v>0</v>
      </c>
      <c r="O35" s="7" t="n">
        <v>2</v>
      </c>
      <c r="P35" s="7" t="n">
        <v>4</v>
      </c>
      <c r="Q35" s="7" t="n">
        <v>0</v>
      </c>
    </row>
    <row r="36" customFormat="false" ht="14.25" hidden="false" customHeight="false" outlineLevel="0" collapsed="false">
      <c r="A36" s="15"/>
      <c r="B36" s="7" t="n">
        <v>3</v>
      </c>
      <c r="C36" s="13" t="n">
        <v>100</v>
      </c>
      <c r="D36" s="7" t="n">
        <v>12.48</v>
      </c>
      <c r="E36" s="7" t="n">
        <v>13</v>
      </c>
      <c r="F36" s="7" t="n">
        <v>3</v>
      </c>
      <c r="G36" s="7" t="n">
        <v>2</v>
      </c>
      <c r="H36" s="7" t="n">
        <v>8</v>
      </c>
      <c r="I36" s="7" t="n">
        <v>0</v>
      </c>
      <c r="J36" s="7" t="n">
        <v>5</v>
      </c>
      <c r="K36" s="7" t="n">
        <v>2</v>
      </c>
      <c r="L36" s="7" t="n">
        <v>4</v>
      </c>
      <c r="M36" s="7" t="n">
        <v>7</v>
      </c>
      <c r="N36" s="7" t="n">
        <v>0</v>
      </c>
      <c r="O36" s="7" t="n">
        <v>9</v>
      </c>
      <c r="P36" s="7" t="n">
        <v>51</v>
      </c>
      <c r="Q36" s="7" t="n">
        <v>0</v>
      </c>
    </row>
    <row r="37" customFormat="false" ht="14.25" hidden="false" customHeight="false" outlineLevel="0" collapsed="false">
      <c r="A37" s="15"/>
      <c r="B37" s="7" t="n">
        <v>3</v>
      </c>
      <c r="C37" s="7" t="n">
        <v>1.5</v>
      </c>
      <c r="D37" s="7" t="n">
        <v>1.99</v>
      </c>
      <c r="E37" s="7" t="n">
        <v>7</v>
      </c>
      <c r="F37" s="7" t="n">
        <v>3</v>
      </c>
      <c r="G37" s="7" t="n">
        <v>0</v>
      </c>
      <c r="H37" s="7" t="n">
        <v>4</v>
      </c>
      <c r="I37" s="7" t="n">
        <v>0</v>
      </c>
      <c r="J37" s="7" t="n">
        <v>1</v>
      </c>
      <c r="K37" s="7" t="n">
        <v>1</v>
      </c>
      <c r="L37" s="7" t="n">
        <v>0</v>
      </c>
      <c r="M37" s="7" t="n">
        <v>4</v>
      </c>
      <c r="N37" s="7" t="n">
        <v>2</v>
      </c>
      <c r="O37" s="7" t="n">
        <v>1</v>
      </c>
      <c r="P37" s="7" t="n">
        <v>60</v>
      </c>
      <c r="Q37" s="7" t="n">
        <v>0.2</v>
      </c>
    </row>
    <row r="38" customFormat="false" ht="14.25" hidden="false" customHeight="false" outlineLevel="0" collapsed="false">
      <c r="A38" s="15"/>
      <c r="B38" s="7" t="n">
        <v>3</v>
      </c>
      <c r="C38" s="7" t="n">
        <v>1.56</v>
      </c>
      <c r="D38" s="7" t="n">
        <v>2.33</v>
      </c>
      <c r="E38" s="7" t="n">
        <v>8</v>
      </c>
      <c r="F38" s="7" t="n">
        <v>2</v>
      </c>
      <c r="G38" s="7" t="n">
        <v>6</v>
      </c>
      <c r="H38" s="7" t="n">
        <v>0</v>
      </c>
      <c r="I38" s="7" t="n">
        <v>0</v>
      </c>
      <c r="J38" s="7" t="n">
        <v>2</v>
      </c>
      <c r="K38" s="7" t="n">
        <v>1</v>
      </c>
      <c r="L38" s="7" t="n">
        <v>1</v>
      </c>
      <c r="M38" s="7" t="n">
        <v>6</v>
      </c>
      <c r="N38" s="7" t="n">
        <v>0</v>
      </c>
      <c r="O38" s="7" t="n">
        <v>7</v>
      </c>
      <c r="P38" s="7" t="n">
        <v>88</v>
      </c>
      <c r="Q38" s="7" t="n">
        <v>0</v>
      </c>
    </row>
    <row r="39" customFormat="false" ht="14.25" hidden="false" customHeight="false" outlineLevel="0" collapsed="false">
      <c r="A39" s="15"/>
      <c r="B39" s="19" t="n">
        <v>1</v>
      </c>
      <c r="C39" s="19" t="n">
        <v>3.5</v>
      </c>
      <c r="D39" s="19" t="n">
        <v>3.3</v>
      </c>
      <c r="E39" s="19" t="n">
        <v>13</v>
      </c>
      <c r="F39" s="19" t="n">
        <v>1</v>
      </c>
      <c r="G39" s="19" t="n">
        <v>9</v>
      </c>
      <c r="H39" s="19" t="n">
        <v>3</v>
      </c>
      <c r="I39" s="19" t="n">
        <v>0</v>
      </c>
      <c r="J39" s="19" t="n">
        <v>3</v>
      </c>
      <c r="K39" s="19" t="n">
        <v>1</v>
      </c>
      <c r="L39" s="19" t="n">
        <v>9</v>
      </c>
      <c r="M39" s="19" t="n">
        <v>3</v>
      </c>
      <c r="N39" s="19" t="n">
        <v>0</v>
      </c>
      <c r="O39" s="13" t="n">
        <v>33</v>
      </c>
      <c r="P39" s="19" t="n">
        <v>66</v>
      </c>
      <c r="Q39" s="19" t="n">
        <v>5</v>
      </c>
    </row>
    <row r="40" customFormat="false" ht="14.25" hidden="false" customHeight="false" outlineLevel="0" collapsed="false">
      <c r="A40" s="15"/>
      <c r="B40" s="7" t="n">
        <v>1</v>
      </c>
      <c r="C40" s="7" t="n">
        <v>3.8</v>
      </c>
      <c r="D40" s="7" t="n">
        <v>4.502</v>
      </c>
      <c r="E40" s="7" t="n">
        <v>27</v>
      </c>
      <c r="F40" s="7" t="n">
        <v>10</v>
      </c>
      <c r="G40" s="7" t="n">
        <v>10</v>
      </c>
      <c r="H40" s="7" t="n">
        <v>7</v>
      </c>
      <c r="I40" s="7" t="n">
        <v>0</v>
      </c>
      <c r="J40" s="7" t="n">
        <v>10</v>
      </c>
      <c r="K40" s="7" t="n">
        <v>4</v>
      </c>
      <c r="L40" s="7" t="n">
        <v>16</v>
      </c>
      <c r="M40" s="7" t="n">
        <v>7</v>
      </c>
      <c r="N40" s="7" t="n">
        <v>0</v>
      </c>
      <c r="O40" s="7" t="n">
        <v>4</v>
      </c>
      <c r="P40" s="7" t="n">
        <v>4</v>
      </c>
      <c r="Q40" s="7" t="n">
        <v>1.2</v>
      </c>
    </row>
    <row r="41" customFormat="false" ht="14.25" hidden="false" customHeight="false" outlineLevel="0" collapsed="false">
      <c r="A41" s="15"/>
      <c r="B41" s="7" t="n">
        <v>1</v>
      </c>
      <c r="C41" s="7" t="n">
        <v>34.2</v>
      </c>
      <c r="D41" s="7" t="n">
        <v>1.3</v>
      </c>
      <c r="E41" s="7" t="n">
        <v>15</v>
      </c>
      <c r="F41" s="7" t="n">
        <v>2</v>
      </c>
      <c r="G41" s="7" t="n">
        <v>10</v>
      </c>
      <c r="H41" s="7" t="n">
        <v>2</v>
      </c>
      <c r="I41" s="7" t="n">
        <v>1</v>
      </c>
      <c r="J41" s="7" t="n">
        <v>4</v>
      </c>
      <c r="K41" s="7" t="n">
        <v>1</v>
      </c>
      <c r="L41" s="7" t="n">
        <v>11</v>
      </c>
      <c r="M41" s="7" t="n">
        <v>3</v>
      </c>
      <c r="N41" s="7" t="n">
        <v>0</v>
      </c>
      <c r="O41" s="7" t="n">
        <v>2</v>
      </c>
      <c r="P41" s="7" t="n">
        <v>18</v>
      </c>
      <c r="Q41" s="7" t="n">
        <v>0</v>
      </c>
    </row>
    <row r="42" customFormat="false" ht="14.25" hidden="false" customHeight="false" outlineLevel="0" collapsed="false">
      <c r="A42" s="15"/>
      <c r="B42" s="7" t="n">
        <v>2</v>
      </c>
      <c r="C42" s="7" t="n">
        <v>1.66</v>
      </c>
      <c r="D42" s="7" t="n">
        <v>4.35</v>
      </c>
      <c r="E42" s="7" t="n">
        <v>31</v>
      </c>
      <c r="F42" s="7" t="n">
        <v>17</v>
      </c>
      <c r="G42" s="7" t="n">
        <v>8</v>
      </c>
      <c r="H42" s="7" t="n">
        <v>6</v>
      </c>
      <c r="I42" s="7" t="n">
        <v>0</v>
      </c>
      <c r="J42" s="7" t="n">
        <v>13</v>
      </c>
      <c r="K42" s="7" t="n">
        <v>3</v>
      </c>
      <c r="L42" s="7" t="n">
        <v>15</v>
      </c>
      <c r="M42" s="7" t="n">
        <v>13</v>
      </c>
      <c r="N42" s="7" t="n">
        <v>0</v>
      </c>
      <c r="O42" s="7" t="n">
        <v>3</v>
      </c>
      <c r="P42" s="7" t="n">
        <v>19</v>
      </c>
      <c r="Q42" s="7" t="n">
        <v>0.67</v>
      </c>
    </row>
    <row r="43" customFormat="false" ht="14.25" hidden="false" customHeight="false" outlineLevel="0" collapsed="false">
      <c r="A43" s="15"/>
      <c r="B43" s="7" t="n">
        <v>2</v>
      </c>
      <c r="C43" s="7" t="n">
        <v>5.12</v>
      </c>
      <c r="D43" s="7" t="n">
        <v>3.5</v>
      </c>
      <c r="E43" s="7" t="n">
        <v>26</v>
      </c>
      <c r="F43" s="7" t="n">
        <v>10</v>
      </c>
      <c r="G43" s="7" t="n">
        <v>15</v>
      </c>
      <c r="H43" s="7" t="n">
        <v>1</v>
      </c>
      <c r="I43" s="7" t="n">
        <v>0</v>
      </c>
      <c r="J43" s="7" t="n">
        <v>11</v>
      </c>
      <c r="K43" s="7" t="n">
        <v>3</v>
      </c>
      <c r="L43" s="7" t="n">
        <v>13</v>
      </c>
      <c r="M43" s="7" t="n">
        <v>10</v>
      </c>
      <c r="N43" s="7" t="n">
        <v>0</v>
      </c>
      <c r="O43" s="7" t="n">
        <v>1</v>
      </c>
      <c r="P43" s="7" t="n">
        <v>0</v>
      </c>
      <c r="Q43" s="7" t="n">
        <v>0.3</v>
      </c>
    </row>
    <row r="44" customFormat="false" ht="14.25" hidden="false" customHeight="false" outlineLevel="0" collapsed="false">
      <c r="A44" s="15"/>
      <c r="B44" s="7" t="n">
        <v>2</v>
      </c>
      <c r="C44" s="7" t="n">
        <v>2.04</v>
      </c>
      <c r="D44" s="7" t="n">
        <v>3.0141</v>
      </c>
      <c r="E44" s="7" t="n">
        <v>21</v>
      </c>
      <c r="F44" s="7" t="n">
        <v>3</v>
      </c>
      <c r="G44" s="7" t="n">
        <v>16</v>
      </c>
      <c r="H44" s="7" t="n">
        <v>2</v>
      </c>
      <c r="I44" s="7"/>
      <c r="J44" s="7" t="n">
        <v>6</v>
      </c>
      <c r="K44" s="7" t="n">
        <v>2</v>
      </c>
      <c r="L44" s="7" t="n">
        <v>16</v>
      </c>
      <c r="M44" s="7" t="n">
        <v>3</v>
      </c>
      <c r="N44" s="7"/>
      <c r="O44" s="7" t="n">
        <v>0</v>
      </c>
      <c r="P44" s="7" t="n">
        <v>0</v>
      </c>
      <c r="Q44" s="7" t="n">
        <v>0</v>
      </c>
    </row>
    <row r="45" customFormat="false" ht="14.25" hidden="false" customHeight="false" outlineLevel="0" collapsed="false">
      <c r="A45" s="15"/>
      <c r="B45" s="7" t="n">
        <v>3</v>
      </c>
      <c r="C45" s="7" t="n">
        <v>2.4</v>
      </c>
      <c r="D45" s="7" t="n">
        <v>4.3405</v>
      </c>
      <c r="E45" s="7" t="n">
        <v>26</v>
      </c>
      <c r="F45" s="7" t="n">
        <v>13</v>
      </c>
      <c r="G45" s="7" t="n">
        <v>11</v>
      </c>
      <c r="H45" s="7" t="n">
        <v>3</v>
      </c>
      <c r="I45" s="7" t="n">
        <v>0</v>
      </c>
      <c r="J45" s="7" t="n">
        <v>10</v>
      </c>
      <c r="K45" s="7" t="n">
        <v>1</v>
      </c>
      <c r="L45" s="7" t="n">
        <v>8</v>
      </c>
      <c r="M45" s="7" t="n">
        <v>17</v>
      </c>
      <c r="N45" s="7" t="n">
        <v>0</v>
      </c>
      <c r="O45" s="7" t="n">
        <v>24</v>
      </c>
      <c r="P45" s="7" t="n">
        <v>78</v>
      </c>
      <c r="Q45" s="7" t="n">
        <v>0.37</v>
      </c>
    </row>
    <row r="46" customFormat="false" ht="14.25" hidden="false" customHeight="false" outlineLevel="0" collapsed="false">
      <c r="A46" s="15"/>
      <c r="B46" s="7" t="n">
        <v>3</v>
      </c>
      <c r="C46" s="7" t="n">
        <v>9.6</v>
      </c>
      <c r="D46" s="7" t="n">
        <v>3.7</v>
      </c>
      <c r="E46" s="7" t="n">
        <v>18</v>
      </c>
      <c r="F46" s="7" t="n">
        <v>15</v>
      </c>
      <c r="G46" s="7" t="n">
        <v>3</v>
      </c>
      <c r="H46" s="7" t="n">
        <v>0</v>
      </c>
      <c r="I46" s="7" t="n">
        <v>0</v>
      </c>
      <c r="J46" s="7" t="n">
        <v>7</v>
      </c>
      <c r="K46" s="7" t="n">
        <v>2</v>
      </c>
      <c r="L46" s="7" t="n">
        <v>3</v>
      </c>
      <c r="M46" s="7" t="n">
        <v>13</v>
      </c>
      <c r="N46" s="7" t="n">
        <v>0</v>
      </c>
      <c r="O46" s="7" t="n">
        <v>18</v>
      </c>
      <c r="P46" s="7" t="n">
        <v>432</v>
      </c>
      <c r="Q46" s="7" t="n">
        <v>0</v>
      </c>
    </row>
    <row r="47" customFormat="false" ht="14.25" hidden="false" customHeight="false" outlineLevel="0" collapsed="false">
      <c r="A47" s="15"/>
      <c r="B47" s="7" t="n">
        <v>3</v>
      </c>
      <c r="C47" s="7" t="n">
        <v>2.2</v>
      </c>
      <c r="D47" s="7" t="n">
        <v>2.8138</v>
      </c>
      <c r="E47" s="7" t="n">
        <v>18</v>
      </c>
      <c r="F47" s="7" t="n">
        <v>7</v>
      </c>
      <c r="G47" s="7" t="n">
        <v>3</v>
      </c>
      <c r="H47" s="7" t="n">
        <v>8</v>
      </c>
      <c r="I47" s="7" t="n">
        <v>0</v>
      </c>
      <c r="J47" s="7" t="n">
        <v>7</v>
      </c>
      <c r="K47" s="7" t="n">
        <v>5</v>
      </c>
      <c r="L47" s="7" t="n">
        <v>1</v>
      </c>
      <c r="M47" s="7" t="n">
        <v>1</v>
      </c>
      <c r="N47" s="7" t="n">
        <v>0</v>
      </c>
      <c r="O47" s="7" t="n">
        <v>18</v>
      </c>
      <c r="P47" s="7" t="n">
        <v>30</v>
      </c>
      <c r="Q47" s="7" t="n">
        <v>0.8</v>
      </c>
    </row>
    <row r="48" customFormat="false" ht="14.25" hidden="false" customHeight="false" outlineLevel="0" collapsed="false">
      <c r="A48" s="15"/>
      <c r="B48" s="7" t="n">
        <v>1</v>
      </c>
      <c r="C48" s="7" t="n">
        <v>2.5</v>
      </c>
      <c r="D48" s="7" t="n">
        <v>2.2</v>
      </c>
      <c r="E48" s="7" t="n">
        <v>50</v>
      </c>
      <c r="F48" s="7" t="n">
        <v>2</v>
      </c>
      <c r="G48" s="7" t="n">
        <v>29</v>
      </c>
      <c r="H48" s="7" t="n">
        <v>19</v>
      </c>
      <c r="I48" s="7" t="n">
        <v>0</v>
      </c>
      <c r="J48" s="7" t="n">
        <v>19</v>
      </c>
      <c r="K48" s="7" t="n">
        <v>2</v>
      </c>
      <c r="L48" s="7" t="n">
        <v>16</v>
      </c>
      <c r="M48" s="7" t="n">
        <v>1</v>
      </c>
      <c r="N48" s="7"/>
      <c r="O48" s="7" t="n">
        <v>6</v>
      </c>
      <c r="P48" s="7" t="n">
        <v>6</v>
      </c>
      <c r="Q48" s="7"/>
    </row>
    <row r="49" customFormat="false" ht="14.25" hidden="false" customHeight="false" outlineLevel="0" collapsed="false">
      <c r="A49" s="15"/>
      <c r="B49" s="7" t="n">
        <v>1</v>
      </c>
      <c r="C49" s="7" t="n">
        <v>8</v>
      </c>
      <c r="D49" s="7" t="n">
        <v>4.1</v>
      </c>
      <c r="E49" s="7" t="n">
        <v>78</v>
      </c>
      <c r="F49" s="7" t="n">
        <v>10</v>
      </c>
      <c r="G49" s="7" t="n">
        <v>40</v>
      </c>
      <c r="H49" s="7" t="n">
        <v>28</v>
      </c>
      <c r="I49" s="7" t="n">
        <v>0</v>
      </c>
      <c r="J49" s="7" t="n">
        <v>78</v>
      </c>
      <c r="K49" s="7" t="n">
        <v>5</v>
      </c>
      <c r="L49" s="7" t="n">
        <v>40</v>
      </c>
      <c r="M49" s="7" t="n">
        <v>30</v>
      </c>
      <c r="N49" s="7" t="n">
        <v>3</v>
      </c>
      <c r="O49" s="7" t="n">
        <v>0</v>
      </c>
      <c r="P49" s="7" t="n">
        <v>0</v>
      </c>
      <c r="Q49" s="7" t="n">
        <v>0</v>
      </c>
    </row>
    <row r="50" customFormat="false" ht="14.25" hidden="false" customHeight="false" outlineLevel="0" collapsed="false">
      <c r="A50" s="15"/>
      <c r="B50" s="7" t="n">
        <v>1</v>
      </c>
      <c r="C50" s="7" t="n">
        <v>3</v>
      </c>
      <c r="D50" s="7" t="n">
        <v>2</v>
      </c>
      <c r="E50" s="7" t="n">
        <v>60</v>
      </c>
      <c r="F50" s="7" t="n">
        <v>35</v>
      </c>
      <c r="G50" s="7" t="n">
        <v>20</v>
      </c>
      <c r="H50" s="7" t="n">
        <v>5</v>
      </c>
      <c r="I50" s="7" t="n">
        <v>0</v>
      </c>
      <c r="J50" s="7" t="n">
        <v>20</v>
      </c>
      <c r="K50" s="7" t="n">
        <v>7</v>
      </c>
      <c r="L50" s="7" t="n">
        <v>43</v>
      </c>
      <c r="M50" s="7" t="n">
        <v>10</v>
      </c>
      <c r="N50" s="7" t="n">
        <v>0</v>
      </c>
      <c r="O50" s="7" t="n">
        <v>0</v>
      </c>
      <c r="P50" s="7" t="n">
        <v>0</v>
      </c>
      <c r="Q50" s="7" t="n">
        <v>0</v>
      </c>
    </row>
    <row r="51" customFormat="false" ht="14.25" hidden="false" customHeight="false" outlineLevel="0" collapsed="false">
      <c r="A51" s="15"/>
      <c r="B51" s="7" t="n">
        <v>2</v>
      </c>
      <c r="C51" s="7" t="n">
        <v>13.3</v>
      </c>
      <c r="D51" s="7" t="n">
        <v>4.2</v>
      </c>
      <c r="E51" s="7" t="n">
        <v>49</v>
      </c>
      <c r="F51" s="7" t="n">
        <v>26</v>
      </c>
      <c r="G51" s="7" t="n">
        <v>16</v>
      </c>
      <c r="H51" s="7" t="n">
        <v>8</v>
      </c>
      <c r="I51" s="7" t="n">
        <v>0</v>
      </c>
      <c r="J51" s="7" t="n">
        <v>17</v>
      </c>
      <c r="K51" s="7" t="n">
        <v>13</v>
      </c>
      <c r="L51" s="7" t="n">
        <v>18</v>
      </c>
      <c r="M51" s="7" t="n">
        <v>18</v>
      </c>
      <c r="N51" s="7" t="n">
        <v>1</v>
      </c>
      <c r="O51" s="7" t="n">
        <v>50</v>
      </c>
      <c r="P51" s="7" t="n">
        <v>18</v>
      </c>
      <c r="Q51" s="7" t="n">
        <v>0</v>
      </c>
    </row>
    <row r="52" customFormat="false" ht="14.25" hidden="false" customHeight="false" outlineLevel="0" collapsed="false">
      <c r="A52" s="15"/>
      <c r="B52" s="7" t="n">
        <v>2</v>
      </c>
      <c r="C52" s="7" t="n">
        <v>20</v>
      </c>
      <c r="D52" s="7" t="n">
        <v>6</v>
      </c>
      <c r="E52" s="7" t="n">
        <v>96</v>
      </c>
      <c r="F52" s="7" t="n">
        <v>42</v>
      </c>
      <c r="G52" s="7" t="n">
        <v>40</v>
      </c>
      <c r="H52" s="7" t="n">
        <v>16</v>
      </c>
      <c r="I52" s="7" t="n">
        <v>0</v>
      </c>
      <c r="J52" s="7" t="n">
        <v>21</v>
      </c>
      <c r="K52" s="7" t="n">
        <v>19</v>
      </c>
      <c r="L52" s="7" t="n">
        <v>18</v>
      </c>
      <c r="M52" s="7" t="n">
        <v>23</v>
      </c>
      <c r="N52" s="7" t="n">
        <v>0</v>
      </c>
      <c r="O52" s="7" t="n">
        <v>9</v>
      </c>
      <c r="P52" s="7" t="n">
        <v>0</v>
      </c>
      <c r="Q52" s="7" t="n">
        <v>2</v>
      </c>
    </row>
    <row r="53" customFormat="false" ht="14.25" hidden="false" customHeight="false" outlineLevel="0" collapsed="false">
      <c r="A53" s="15"/>
      <c r="B53" s="7" t="n">
        <v>2</v>
      </c>
      <c r="C53" s="7" t="n">
        <v>3.5</v>
      </c>
      <c r="D53" s="7" t="n">
        <v>5</v>
      </c>
      <c r="E53" s="7" t="n">
        <v>37</v>
      </c>
      <c r="F53" s="7" t="n">
        <v>5</v>
      </c>
      <c r="G53" s="7" t="n">
        <v>31</v>
      </c>
      <c r="H53" s="7" t="n">
        <v>1</v>
      </c>
      <c r="I53" s="7" t="n">
        <v>0</v>
      </c>
      <c r="J53" s="7" t="n">
        <v>0</v>
      </c>
      <c r="K53" s="7" t="n">
        <v>2</v>
      </c>
      <c r="L53" s="7" t="n">
        <v>15</v>
      </c>
      <c r="M53" s="7" t="n">
        <v>0</v>
      </c>
      <c r="N53" s="7" t="n">
        <v>0</v>
      </c>
      <c r="O53" s="7" t="n">
        <v>35</v>
      </c>
      <c r="P53" s="7" t="n">
        <v>0</v>
      </c>
      <c r="Q53" s="7" t="n">
        <v>0</v>
      </c>
    </row>
    <row r="54" customFormat="false" ht="14.25" hidden="false" customHeight="false" outlineLevel="0" collapsed="false">
      <c r="A54" s="15"/>
      <c r="B54" s="7" t="n">
        <v>3</v>
      </c>
      <c r="C54" s="13" t="n">
        <v>15</v>
      </c>
      <c r="D54" s="13" t="n">
        <v>2.1</v>
      </c>
      <c r="E54" s="7" t="n">
        <v>22</v>
      </c>
      <c r="F54" s="7" t="n">
        <v>1</v>
      </c>
      <c r="G54" s="7" t="n">
        <v>4</v>
      </c>
      <c r="H54" s="7" t="n">
        <v>17</v>
      </c>
      <c r="I54" s="7"/>
      <c r="J54" s="7" t="n">
        <v>5</v>
      </c>
      <c r="K54" s="7" t="n">
        <v>0</v>
      </c>
      <c r="L54" s="7" t="n">
        <v>4</v>
      </c>
      <c r="M54" s="7" t="n">
        <v>18</v>
      </c>
      <c r="N54" s="7" t="n">
        <v>0</v>
      </c>
      <c r="O54" s="7" t="n">
        <v>8</v>
      </c>
      <c r="P54" s="7" t="n">
        <v>70</v>
      </c>
      <c r="Q54" s="7" t="n">
        <v>1.2</v>
      </c>
    </row>
    <row r="55" customFormat="false" ht="14.25" hidden="false" customHeight="false" outlineLevel="0" collapsed="false">
      <c r="A55" s="15"/>
      <c r="B55" s="7" t="n">
        <v>3</v>
      </c>
      <c r="C55" s="7" t="n">
        <v>30</v>
      </c>
      <c r="D55" s="7" t="n">
        <v>3.5</v>
      </c>
      <c r="E55" s="7" t="n">
        <v>56</v>
      </c>
      <c r="F55" s="7" t="n">
        <v>5</v>
      </c>
      <c r="G55" s="7" t="n">
        <v>25</v>
      </c>
      <c r="H55" s="7" t="n">
        <v>20</v>
      </c>
      <c r="I55" s="7" t="n">
        <v>6</v>
      </c>
      <c r="J55" s="7" t="n">
        <v>11</v>
      </c>
      <c r="K55" s="7" t="n">
        <v>1</v>
      </c>
      <c r="L55" s="7" t="n">
        <v>33</v>
      </c>
      <c r="M55" s="7" t="n">
        <v>11</v>
      </c>
      <c r="N55" s="7" t="n">
        <v>4</v>
      </c>
      <c r="O55" s="7" t="n">
        <v>12</v>
      </c>
      <c r="P55" s="7" t="n">
        <v>208</v>
      </c>
      <c r="Q55" s="7" t="n">
        <v>2.7</v>
      </c>
    </row>
    <row r="56" customFormat="false" ht="14.25" hidden="false" customHeight="false" outlineLevel="0" collapsed="false">
      <c r="A56" s="15"/>
      <c r="B56" s="7" t="n">
        <v>3</v>
      </c>
      <c r="C56" s="13" t="n">
        <v>40</v>
      </c>
      <c r="D56" s="7" t="n">
        <v>2.5</v>
      </c>
      <c r="E56" s="7" t="n">
        <v>21</v>
      </c>
      <c r="F56" s="7" t="n">
        <v>0</v>
      </c>
      <c r="G56" s="7" t="n">
        <v>2</v>
      </c>
      <c r="H56" s="7" t="n">
        <v>16</v>
      </c>
      <c r="I56" s="7" t="n">
        <v>4</v>
      </c>
      <c r="J56" s="7" t="n">
        <v>5</v>
      </c>
      <c r="K56" s="7"/>
      <c r="L56" s="7" t="n">
        <v>5</v>
      </c>
      <c r="M56" s="7" t="n">
        <v>16</v>
      </c>
      <c r="N56" s="7" t="n">
        <v>1</v>
      </c>
      <c r="O56" s="7" t="n">
        <v>40</v>
      </c>
      <c r="P56" s="7" t="n">
        <v>42</v>
      </c>
      <c r="Q56" s="7" t="n">
        <v>2.5</v>
      </c>
    </row>
    <row r="57" customFormat="false" ht="14.25" hidden="false" customHeight="false" outlineLevel="0" collapsed="false">
      <c r="A57" s="53"/>
      <c r="B57" s="13"/>
      <c r="C57" s="13" t="n">
        <f aca="false">SUM(C30:C56)</f>
        <v>341.68</v>
      </c>
      <c r="D57" s="13" t="n">
        <f aca="false">SUM(D30:D56)</f>
        <v>108.9892</v>
      </c>
      <c r="E57" s="13" t="n">
        <f aca="false">SUM(E30:E56)</f>
        <v>819</v>
      </c>
      <c r="F57" s="13" t="n">
        <f aca="false">SUM(F30:F56)</f>
        <v>244</v>
      </c>
      <c r="G57" s="13" t="n">
        <f aca="false">SUM(G30:G56)</f>
        <v>351</v>
      </c>
      <c r="H57" s="13" t="n">
        <f aca="false">SUM(H30:H56)</f>
        <v>213</v>
      </c>
      <c r="I57" s="13" t="n">
        <f aca="false">SUM(I30:I56)</f>
        <v>16</v>
      </c>
      <c r="J57" s="13" t="n">
        <f aca="false">SUM(J30:J56)</f>
        <v>311</v>
      </c>
      <c r="K57" s="13" t="n">
        <f aca="false">SUM(K30:K56)</f>
        <v>79</v>
      </c>
      <c r="L57" s="13" t="n">
        <f aca="false">SUM(L30:L56)</f>
        <v>359</v>
      </c>
      <c r="M57" s="13" t="n">
        <f aca="false">SUM(M30:M56)</f>
        <v>273</v>
      </c>
      <c r="N57" s="13" t="n">
        <f aca="false">SUM(N30:N56)</f>
        <v>20</v>
      </c>
      <c r="O57" s="13" t="n">
        <f aca="false">SUM(O30:O56)</f>
        <v>351</v>
      </c>
      <c r="P57" s="13" t="n">
        <f aca="false">SUM(P30:P56)</f>
        <v>1630</v>
      </c>
      <c r="Q57" s="13" t="n">
        <f aca="false">SUM(Q30:Q56)</f>
        <v>21.34</v>
      </c>
    </row>
    <row r="58" customFormat="false" ht="14.25" hidden="false" customHeight="false" outlineLevel="0" collapsed="false">
      <c r="A58" s="8" t="s">
        <v>175</v>
      </c>
      <c r="B58" s="7" t="n">
        <v>1</v>
      </c>
      <c r="C58" s="7" t="n">
        <v>3.02</v>
      </c>
      <c r="D58" s="7" t="n">
        <v>12.2</v>
      </c>
      <c r="E58" s="7" t="n">
        <v>55</v>
      </c>
      <c r="F58" s="7" t="n">
        <v>28</v>
      </c>
      <c r="G58" s="7" t="n">
        <v>18</v>
      </c>
      <c r="H58" s="7" t="n">
        <v>9</v>
      </c>
      <c r="I58" s="7" t="n">
        <v>0</v>
      </c>
      <c r="J58" s="7" t="n">
        <v>25</v>
      </c>
      <c r="K58" s="7" t="n">
        <v>3</v>
      </c>
      <c r="L58" s="7" t="n">
        <v>20</v>
      </c>
      <c r="M58" s="7" t="n">
        <v>32</v>
      </c>
      <c r="N58" s="7" t="n">
        <v>0</v>
      </c>
      <c r="O58" s="7" t="n">
        <v>13</v>
      </c>
      <c r="P58" s="7" t="n">
        <v>1054</v>
      </c>
      <c r="Q58" s="7" t="n">
        <v>4.41</v>
      </c>
    </row>
    <row r="59" customFormat="false" ht="14.25" hidden="false" customHeight="false" outlineLevel="0" collapsed="false">
      <c r="A59" s="8"/>
      <c r="B59" s="7" t="n">
        <v>1</v>
      </c>
      <c r="C59" s="7" t="n">
        <v>26.7</v>
      </c>
      <c r="D59" s="7" t="n">
        <v>3.2457</v>
      </c>
      <c r="E59" s="7" t="n">
        <v>46</v>
      </c>
      <c r="F59" s="7" t="n">
        <v>19</v>
      </c>
      <c r="G59" s="7" t="n">
        <v>22</v>
      </c>
      <c r="H59" s="7" t="n">
        <v>5</v>
      </c>
      <c r="I59" s="7" t="n">
        <v>0</v>
      </c>
      <c r="J59" s="7" t="n">
        <v>13</v>
      </c>
      <c r="K59" s="7" t="n">
        <v>1</v>
      </c>
      <c r="L59" s="7" t="n">
        <v>11</v>
      </c>
      <c r="M59" s="7" t="n">
        <v>32</v>
      </c>
      <c r="N59" s="7" t="n">
        <v>2</v>
      </c>
      <c r="O59" s="7" t="n">
        <v>18</v>
      </c>
      <c r="P59" s="7" t="n">
        <v>420</v>
      </c>
      <c r="Q59" s="7" t="n">
        <v>1.5327</v>
      </c>
    </row>
    <row r="60" customFormat="false" ht="14.25" hidden="false" customHeight="false" outlineLevel="0" collapsed="false">
      <c r="A60" s="8"/>
      <c r="B60" s="7" t="n">
        <v>1</v>
      </c>
      <c r="C60" s="7" t="n">
        <v>4.5</v>
      </c>
      <c r="D60" s="7" t="n">
        <v>11.9959</v>
      </c>
      <c r="E60" s="7" t="n">
        <v>81</v>
      </c>
      <c r="F60" s="7" t="n">
        <v>36</v>
      </c>
      <c r="G60" s="7" t="n">
        <v>31</v>
      </c>
      <c r="H60" s="7" t="n">
        <v>14</v>
      </c>
      <c r="I60" s="7" t="n">
        <v>0</v>
      </c>
      <c r="J60" s="7" t="n">
        <v>33</v>
      </c>
      <c r="K60" s="7" t="n">
        <v>5</v>
      </c>
      <c r="L60" s="7" t="n">
        <v>41</v>
      </c>
      <c r="M60" s="7" t="n">
        <v>35</v>
      </c>
      <c r="N60" s="7" t="n">
        <v>0</v>
      </c>
      <c r="O60" s="7" t="n">
        <v>9</v>
      </c>
      <c r="P60" s="7"/>
      <c r="Q60" s="7" t="n">
        <v>2.5</v>
      </c>
    </row>
    <row r="61" customFormat="false" ht="14.25" hidden="false" customHeight="false" outlineLevel="0" collapsed="false">
      <c r="A61" s="8"/>
      <c r="B61" s="7" t="n">
        <v>2</v>
      </c>
      <c r="C61" s="7" t="n">
        <v>3.49</v>
      </c>
      <c r="D61" s="7" t="n">
        <v>7.26</v>
      </c>
      <c r="E61" s="7" t="n">
        <v>125</v>
      </c>
      <c r="F61" s="7" t="n">
        <v>43</v>
      </c>
      <c r="G61" s="7" t="n">
        <v>52</v>
      </c>
      <c r="H61" s="7" t="n">
        <v>20</v>
      </c>
      <c r="I61" s="7" t="n">
        <v>10</v>
      </c>
      <c r="J61" s="7" t="n">
        <v>56</v>
      </c>
      <c r="K61" s="7" t="n">
        <v>7</v>
      </c>
      <c r="L61" s="7" t="n">
        <v>34</v>
      </c>
      <c r="M61" s="7" t="n">
        <v>74</v>
      </c>
      <c r="N61" s="7" t="n">
        <v>10</v>
      </c>
      <c r="O61" s="7" t="n">
        <v>95</v>
      </c>
      <c r="P61" s="7" t="n">
        <v>47</v>
      </c>
      <c r="Q61" s="7" t="n">
        <v>5</v>
      </c>
    </row>
    <row r="62" customFormat="false" ht="14.25" hidden="false" customHeight="false" outlineLevel="0" collapsed="false">
      <c r="A62" s="8"/>
      <c r="B62" s="7" t="n">
        <v>2</v>
      </c>
      <c r="C62" s="7" t="n">
        <v>4.31</v>
      </c>
      <c r="D62" s="7" t="n">
        <v>3.5345</v>
      </c>
      <c r="E62" s="7" t="n">
        <v>163</v>
      </c>
      <c r="F62" s="7" t="n">
        <v>57</v>
      </c>
      <c r="G62" s="7" t="n">
        <v>64</v>
      </c>
      <c r="H62" s="7" t="n">
        <v>31</v>
      </c>
      <c r="I62" s="7" t="n">
        <v>11</v>
      </c>
      <c r="J62" s="7" t="n">
        <v>57</v>
      </c>
      <c r="K62" s="7" t="n">
        <v>8</v>
      </c>
      <c r="L62" s="7" t="n">
        <v>57</v>
      </c>
      <c r="M62" s="7" t="n">
        <v>90</v>
      </c>
      <c r="N62" s="7" t="n">
        <v>8</v>
      </c>
      <c r="O62" s="7" t="n">
        <v>37</v>
      </c>
      <c r="P62" s="7" t="n">
        <v>35</v>
      </c>
      <c r="Q62" s="7" t="n">
        <v>6.5</v>
      </c>
    </row>
    <row r="63" customFormat="false" ht="14.25" hidden="false" customHeight="false" outlineLevel="0" collapsed="false">
      <c r="A63" s="8"/>
      <c r="B63" s="7" t="n">
        <v>2</v>
      </c>
      <c r="C63" s="7" t="n">
        <v>2.7</v>
      </c>
      <c r="D63" s="7" t="n">
        <v>8.73414</v>
      </c>
      <c r="E63" s="7" t="n">
        <v>126</v>
      </c>
      <c r="F63" s="7" t="n">
        <v>43</v>
      </c>
      <c r="G63" s="7" t="n">
        <v>48</v>
      </c>
      <c r="H63" s="7" t="n">
        <v>27</v>
      </c>
      <c r="I63" s="7" t="n">
        <v>6</v>
      </c>
      <c r="J63" s="7" t="n">
        <v>62</v>
      </c>
      <c r="K63" s="7" t="n">
        <v>4</v>
      </c>
      <c r="L63" s="7" t="n">
        <v>25</v>
      </c>
      <c r="M63" s="7" t="n">
        <v>82</v>
      </c>
      <c r="N63" s="7" t="n">
        <v>5</v>
      </c>
      <c r="O63" s="7" t="n">
        <v>66</v>
      </c>
      <c r="P63" s="7"/>
      <c r="Q63" s="7" t="n">
        <v>17.77</v>
      </c>
    </row>
    <row r="64" customFormat="false" ht="14.25" hidden="false" customHeight="false" outlineLevel="0" collapsed="false">
      <c r="A64" s="8"/>
      <c r="B64" s="7" t="n">
        <v>3</v>
      </c>
      <c r="C64" s="7" t="n">
        <v>5.5</v>
      </c>
      <c r="D64" s="7" t="n">
        <v>7.0654</v>
      </c>
      <c r="E64" s="7" t="n">
        <v>72</v>
      </c>
      <c r="F64" s="7" t="n">
        <v>40</v>
      </c>
      <c r="G64" s="7" t="n">
        <v>70</v>
      </c>
      <c r="H64" s="7" t="n">
        <v>12</v>
      </c>
      <c r="I64" s="7" t="n">
        <v>0</v>
      </c>
      <c r="J64" s="7" t="n">
        <v>48</v>
      </c>
      <c r="K64" s="7" t="n">
        <v>6</v>
      </c>
      <c r="L64" s="7" t="n">
        <v>24</v>
      </c>
      <c r="M64" s="7" t="n">
        <v>42</v>
      </c>
      <c r="N64" s="7" t="n">
        <v>3</v>
      </c>
      <c r="O64" s="7" t="n">
        <v>12</v>
      </c>
      <c r="P64" s="7" t="n">
        <v>24</v>
      </c>
      <c r="Q64" s="7" t="n">
        <v>2</v>
      </c>
    </row>
    <row r="65" customFormat="false" ht="14.25" hidden="false" customHeight="false" outlineLevel="0" collapsed="false">
      <c r="A65" s="8"/>
      <c r="B65" s="7" t="n">
        <v>3</v>
      </c>
      <c r="C65" s="7" t="n">
        <v>8</v>
      </c>
      <c r="D65" s="7" t="n">
        <v>8.5</v>
      </c>
      <c r="E65" s="7" t="n">
        <v>87</v>
      </c>
      <c r="F65" s="7" t="n">
        <v>46</v>
      </c>
      <c r="G65" s="7" t="n">
        <v>26</v>
      </c>
      <c r="H65" s="7" t="n">
        <v>6</v>
      </c>
      <c r="I65" s="7" t="n">
        <v>9</v>
      </c>
      <c r="J65" s="7" t="n">
        <v>44</v>
      </c>
      <c r="K65" s="7" t="n">
        <v>1</v>
      </c>
      <c r="L65" s="7" t="n">
        <v>13</v>
      </c>
      <c r="M65" s="7" t="n">
        <v>69</v>
      </c>
      <c r="N65" s="7" t="n">
        <v>4</v>
      </c>
      <c r="O65" s="7" t="n">
        <v>70</v>
      </c>
      <c r="P65" s="7" t="n">
        <v>141</v>
      </c>
      <c r="Q65" s="7" t="n">
        <v>5.1</v>
      </c>
    </row>
    <row r="66" customFormat="false" ht="14.25" hidden="false" customHeight="false" outlineLevel="0" collapsed="false">
      <c r="A66" s="8"/>
      <c r="B66" s="7" t="n">
        <v>3</v>
      </c>
      <c r="C66" s="13" t="n">
        <v>17.76</v>
      </c>
      <c r="D66" s="13" t="n">
        <v>19.5</v>
      </c>
      <c r="E66" s="7" t="n">
        <v>125</v>
      </c>
      <c r="F66" s="7" t="n">
        <v>41</v>
      </c>
      <c r="G66" s="7" t="n">
        <v>47</v>
      </c>
      <c r="H66" s="7" t="n">
        <v>32</v>
      </c>
      <c r="I66" s="7" t="n">
        <v>5</v>
      </c>
      <c r="J66" s="7" t="n">
        <v>65</v>
      </c>
      <c r="K66" s="7" t="n">
        <v>5</v>
      </c>
      <c r="L66" s="7" t="n">
        <v>47</v>
      </c>
      <c r="M66" s="7" t="n">
        <v>58</v>
      </c>
      <c r="N66" s="7" t="n">
        <v>15</v>
      </c>
      <c r="O66" s="7" t="n">
        <v>10</v>
      </c>
      <c r="P66" s="7" t="n">
        <v>220</v>
      </c>
      <c r="Q66" s="7" t="n">
        <v>15</v>
      </c>
    </row>
    <row r="67" customFormat="false" ht="14.25" hidden="false" customHeight="false" outlineLevel="0" collapsed="false">
      <c r="A67" s="8"/>
      <c r="B67" s="7" t="n">
        <v>1</v>
      </c>
      <c r="C67" s="7" t="n">
        <v>8</v>
      </c>
      <c r="D67" s="7" t="n">
        <v>6.7</v>
      </c>
      <c r="E67" s="7" t="n">
        <v>25</v>
      </c>
      <c r="F67" s="7" t="n">
        <v>8</v>
      </c>
      <c r="G67" s="7" t="n">
        <v>12</v>
      </c>
      <c r="H67" s="7" t="n">
        <v>1</v>
      </c>
      <c r="I67" s="7" t="n">
        <v>0</v>
      </c>
      <c r="J67" s="7" t="n">
        <v>13</v>
      </c>
      <c r="K67" s="7" t="n">
        <v>0</v>
      </c>
      <c r="L67" s="7" t="n">
        <v>7</v>
      </c>
      <c r="M67" s="7" t="n">
        <v>18</v>
      </c>
      <c r="N67" s="7" t="n">
        <v>1</v>
      </c>
      <c r="O67" s="7" t="n">
        <v>2</v>
      </c>
      <c r="P67" s="7" t="n">
        <v>40</v>
      </c>
      <c r="Q67" s="7" t="n">
        <v>1</v>
      </c>
    </row>
    <row r="68" customFormat="false" ht="14.25" hidden="false" customHeight="false" outlineLevel="0" collapsed="false">
      <c r="A68" s="8"/>
      <c r="B68" s="7" t="n">
        <v>1</v>
      </c>
      <c r="C68" s="7" t="n">
        <v>14.82</v>
      </c>
      <c r="D68" s="7" t="n">
        <v>9.7</v>
      </c>
      <c r="E68" s="7" t="n">
        <v>60</v>
      </c>
      <c r="F68" s="7" t="n">
        <v>20</v>
      </c>
      <c r="G68" s="7" t="n">
        <v>25</v>
      </c>
      <c r="H68" s="7" t="n">
        <v>10</v>
      </c>
      <c r="I68" s="7" t="n">
        <v>6</v>
      </c>
      <c r="J68" s="7" t="n">
        <v>27</v>
      </c>
      <c r="K68" s="7" t="n">
        <v>0</v>
      </c>
      <c r="L68" s="7" t="n">
        <v>14</v>
      </c>
      <c r="M68" s="7" t="n">
        <v>33</v>
      </c>
      <c r="N68" s="7" t="n">
        <v>3</v>
      </c>
      <c r="O68" s="7" t="n">
        <v>15</v>
      </c>
      <c r="P68" s="7" t="n">
        <v>22</v>
      </c>
      <c r="Q68" s="7" t="n">
        <v>1.8</v>
      </c>
    </row>
    <row r="69" customFormat="false" ht="14.25" hidden="false" customHeight="false" outlineLevel="0" collapsed="false">
      <c r="A69" s="8"/>
      <c r="B69" s="7" t="n">
        <v>1</v>
      </c>
      <c r="C69" s="7" t="n">
        <v>12.5</v>
      </c>
      <c r="D69" s="7" t="n">
        <v>4.32</v>
      </c>
      <c r="E69" s="7" t="n">
        <v>68</v>
      </c>
      <c r="F69" s="7" t="n">
        <v>21</v>
      </c>
      <c r="G69" s="7" t="n">
        <v>32</v>
      </c>
      <c r="H69" s="7" t="n">
        <v>11</v>
      </c>
      <c r="I69" s="7" t="n">
        <v>5</v>
      </c>
      <c r="J69" s="7" t="n">
        <v>34</v>
      </c>
      <c r="K69" s="7" t="n">
        <v>2</v>
      </c>
      <c r="L69" s="7" t="n">
        <v>16</v>
      </c>
      <c r="M69" s="7" t="n">
        <v>47</v>
      </c>
      <c r="N69" s="7" t="n">
        <v>4</v>
      </c>
      <c r="O69" s="7" t="n">
        <v>10</v>
      </c>
      <c r="P69" s="7" t="n">
        <v>15</v>
      </c>
      <c r="Q69" s="7" t="n">
        <v>10</v>
      </c>
    </row>
    <row r="70" customFormat="false" ht="14.25" hidden="false" customHeight="false" outlineLevel="0" collapsed="false">
      <c r="A70" s="8"/>
      <c r="B70" s="7" t="n">
        <v>1</v>
      </c>
      <c r="C70" s="11" t="n">
        <v>33.45</v>
      </c>
      <c r="D70" s="7" t="n">
        <v>2.2635</v>
      </c>
      <c r="E70" s="7" t="n">
        <v>19</v>
      </c>
      <c r="F70" s="7" t="n">
        <v>7</v>
      </c>
      <c r="G70" s="7" t="n">
        <v>11</v>
      </c>
      <c r="H70" s="7" t="n">
        <v>1</v>
      </c>
      <c r="I70" s="7" t="n">
        <v>0</v>
      </c>
      <c r="J70" s="7" t="n">
        <v>9</v>
      </c>
      <c r="K70" s="7" t="n">
        <v>0</v>
      </c>
      <c r="L70" s="7" t="n">
        <v>0</v>
      </c>
      <c r="M70" s="7" t="n">
        <v>0</v>
      </c>
      <c r="N70" s="7" t="n">
        <v>0</v>
      </c>
      <c r="O70" s="7" t="n">
        <v>7</v>
      </c>
      <c r="P70" s="7" t="n">
        <v>16</v>
      </c>
      <c r="Q70" s="7" t="n">
        <v>2</v>
      </c>
    </row>
    <row r="71" customFormat="false" ht="14.25" hidden="false" customHeight="false" outlineLevel="0" collapsed="false">
      <c r="A71" s="8"/>
      <c r="B71" s="7" t="n">
        <v>1</v>
      </c>
      <c r="C71" s="13" t="n">
        <v>44.1</v>
      </c>
      <c r="D71" s="7" t="n">
        <v>5</v>
      </c>
      <c r="E71" s="7" t="n">
        <v>37</v>
      </c>
      <c r="F71" s="7" t="n">
        <v>5</v>
      </c>
      <c r="G71" s="7" t="n">
        <v>18</v>
      </c>
      <c r="H71" s="7" t="n">
        <v>14</v>
      </c>
      <c r="I71" s="7" t="n">
        <v>2</v>
      </c>
      <c r="J71" s="7" t="n">
        <v>13</v>
      </c>
      <c r="K71" s="7" t="n">
        <v>0</v>
      </c>
      <c r="L71" s="7" t="n">
        <v>10</v>
      </c>
      <c r="M71" s="7" t="n">
        <v>29</v>
      </c>
      <c r="N71" s="7" t="n">
        <v>7</v>
      </c>
      <c r="O71" s="7" t="n">
        <v>12</v>
      </c>
      <c r="P71" s="7" t="n">
        <v>27</v>
      </c>
      <c r="Q71" s="7" t="n">
        <v>3.97</v>
      </c>
    </row>
    <row r="72" customFormat="false" ht="14.25" hidden="false" customHeight="false" outlineLevel="0" collapsed="false">
      <c r="A72" s="8"/>
      <c r="B72" s="7" t="n">
        <v>1</v>
      </c>
      <c r="C72" s="7" t="n">
        <v>18.28</v>
      </c>
      <c r="D72" s="7" t="n">
        <v>4.6</v>
      </c>
      <c r="E72" s="7" t="n">
        <v>31</v>
      </c>
      <c r="F72" s="7" t="n">
        <v>4</v>
      </c>
      <c r="G72" s="7" t="n">
        <v>16</v>
      </c>
      <c r="H72" s="7" t="n">
        <v>10</v>
      </c>
      <c r="I72" s="7" t="n">
        <v>1</v>
      </c>
      <c r="J72" s="7" t="n">
        <v>13</v>
      </c>
      <c r="K72" s="7" t="n">
        <v>0</v>
      </c>
      <c r="L72" s="7" t="n">
        <v>5</v>
      </c>
      <c r="M72" s="7" t="n">
        <v>22</v>
      </c>
      <c r="N72" s="7" t="n">
        <v>4</v>
      </c>
      <c r="O72" s="7" t="n">
        <v>15</v>
      </c>
      <c r="P72" s="7" t="n">
        <v>5</v>
      </c>
      <c r="Q72" s="7" t="n">
        <v>0.3</v>
      </c>
    </row>
    <row r="73" customFormat="false" ht="14.25" hidden="false" customHeight="false" outlineLevel="0" collapsed="false">
      <c r="A73" s="8"/>
      <c r="B73" s="7" t="n">
        <v>2</v>
      </c>
      <c r="C73" s="7" t="n">
        <v>33.4</v>
      </c>
      <c r="D73" s="7" t="n">
        <v>3.43</v>
      </c>
      <c r="E73" s="7" t="n">
        <v>33</v>
      </c>
      <c r="F73" s="7" t="n">
        <v>3</v>
      </c>
      <c r="G73" s="7" t="n">
        <v>20</v>
      </c>
      <c r="H73" s="7" t="n">
        <v>6</v>
      </c>
      <c r="I73" s="7" t="n">
        <v>4</v>
      </c>
      <c r="J73" s="7" t="n">
        <v>11</v>
      </c>
      <c r="K73" s="7" t="n">
        <v>0</v>
      </c>
      <c r="L73" s="7" t="n">
        <v>8</v>
      </c>
      <c r="M73" s="7" t="n">
        <v>22</v>
      </c>
      <c r="N73" s="7" t="n">
        <v>1</v>
      </c>
      <c r="O73" s="7" t="n">
        <v>33</v>
      </c>
      <c r="P73" s="7" t="n">
        <v>8</v>
      </c>
      <c r="Q73" s="7" t="n">
        <v>0.64</v>
      </c>
    </row>
    <row r="74" customFormat="false" ht="14.25" hidden="false" customHeight="false" outlineLevel="0" collapsed="false">
      <c r="A74" s="8"/>
      <c r="B74" s="7" t="n">
        <v>2</v>
      </c>
      <c r="C74" s="13" t="n">
        <v>62.5</v>
      </c>
      <c r="D74" s="7" t="n">
        <v>3.0066</v>
      </c>
      <c r="E74" s="7" t="n">
        <v>50</v>
      </c>
      <c r="F74" s="7" t="n">
        <v>9</v>
      </c>
      <c r="G74" s="7" t="n">
        <v>23</v>
      </c>
      <c r="H74" s="7" t="n">
        <v>18</v>
      </c>
      <c r="I74" s="7" t="n">
        <v>0</v>
      </c>
      <c r="J74" s="7" t="n">
        <v>15</v>
      </c>
      <c r="K74" s="7" t="n">
        <v>0</v>
      </c>
      <c r="L74" s="7" t="n">
        <v>12</v>
      </c>
      <c r="M74" s="7" t="n">
        <v>23</v>
      </c>
      <c r="N74" s="7" t="n">
        <v>4</v>
      </c>
      <c r="O74" s="7" t="n">
        <v>9</v>
      </c>
      <c r="P74" s="7" t="n">
        <v>77</v>
      </c>
      <c r="Q74" s="7" t="n">
        <v>0.7</v>
      </c>
    </row>
    <row r="75" customFormat="false" ht="14.25" hidden="false" customHeight="false" outlineLevel="0" collapsed="false">
      <c r="A75" s="8"/>
      <c r="B75" s="7" t="n">
        <v>2</v>
      </c>
      <c r="C75" s="13" t="n">
        <v>63.065</v>
      </c>
      <c r="D75" s="7" t="n">
        <v>12.59</v>
      </c>
      <c r="E75" s="7" t="n">
        <v>57</v>
      </c>
      <c r="F75" s="7" t="n">
        <v>6</v>
      </c>
      <c r="G75" s="7" t="n">
        <v>25</v>
      </c>
      <c r="H75" s="7" t="n">
        <v>25</v>
      </c>
      <c r="I75" s="7" t="n">
        <v>1</v>
      </c>
      <c r="J75" s="7" t="n">
        <v>28</v>
      </c>
      <c r="K75" s="7" t="n">
        <v>2</v>
      </c>
      <c r="L75" s="7" t="n">
        <v>16</v>
      </c>
      <c r="M75" s="7" t="n">
        <v>37</v>
      </c>
      <c r="N75" s="7" t="n">
        <v>0</v>
      </c>
      <c r="O75" s="7" t="n">
        <v>0</v>
      </c>
      <c r="P75" s="7" t="n">
        <v>0</v>
      </c>
      <c r="Q75" s="7" t="n">
        <v>0</v>
      </c>
    </row>
    <row r="76" customFormat="false" ht="14.25" hidden="false" customHeight="false" outlineLevel="0" collapsed="false">
      <c r="A76" s="53"/>
      <c r="B76" s="13"/>
      <c r="C76" s="13" t="n">
        <f aca="false">SUM(C58:C75)</f>
        <v>366.095</v>
      </c>
      <c r="D76" s="13" t="n">
        <f aca="false">SUM(D58:D75)</f>
        <v>133.64574</v>
      </c>
      <c r="E76" s="13" t="n">
        <f aca="false">SUM(E58:E75)</f>
        <v>1260</v>
      </c>
      <c r="F76" s="13" t="n">
        <f aca="false">SUM(F58:F75)</f>
        <v>436</v>
      </c>
      <c r="G76" s="13" t="n">
        <f aca="false">SUM(G58:G75)</f>
        <v>560</v>
      </c>
      <c r="H76" s="13" t="n">
        <f aca="false">SUM(H58:H75)</f>
        <v>252</v>
      </c>
      <c r="I76" s="13" t="n">
        <f aca="false">SUM(I58:I75)</f>
        <v>60</v>
      </c>
      <c r="J76" s="13" t="n">
        <f aca="false">SUM(J58:J75)</f>
        <v>566</v>
      </c>
      <c r="K76" s="13" t="n">
        <f aca="false">SUM(K58:K75)</f>
        <v>44</v>
      </c>
      <c r="L76" s="13" t="n">
        <f aca="false">SUM(L58:L75)</f>
        <v>360</v>
      </c>
      <c r="M76" s="13" t="n">
        <f aca="false">SUM(M58:M75)</f>
        <v>745</v>
      </c>
      <c r="N76" s="13" t="n">
        <f aca="false">SUM(N58:N75)</f>
        <v>71</v>
      </c>
      <c r="O76" s="13" t="n">
        <f aca="false">SUM(O58:O75)</f>
        <v>433</v>
      </c>
      <c r="P76" s="13" t="n">
        <f aca="false">SUM(P58:P75)</f>
        <v>2151</v>
      </c>
      <c r="Q76" s="13" t="n">
        <f aca="false">SUM(Q58:Q75)</f>
        <v>80.2227</v>
      </c>
    </row>
    <row r="77" customFormat="false" ht="14.25" hidden="false" customHeight="false" outlineLevel="0" collapsed="false">
      <c r="A77" s="8" t="s">
        <v>221</v>
      </c>
      <c r="B77" s="7" t="n">
        <v>1</v>
      </c>
      <c r="C77" s="7" t="n">
        <v>3.349</v>
      </c>
      <c r="D77" s="7" t="n">
        <v>1.1123</v>
      </c>
      <c r="E77" s="7" t="n">
        <v>44</v>
      </c>
      <c r="F77" s="7" t="n">
        <v>5</v>
      </c>
      <c r="G77" s="7" t="n">
        <v>14</v>
      </c>
      <c r="H77" s="7" t="n">
        <v>18</v>
      </c>
      <c r="I77" s="7" t="n">
        <v>7</v>
      </c>
      <c r="J77" s="7" t="n">
        <v>15</v>
      </c>
      <c r="K77" s="7" t="n">
        <v>0</v>
      </c>
      <c r="L77" s="7" t="n">
        <v>8</v>
      </c>
      <c r="M77" s="7" t="n">
        <v>11</v>
      </c>
      <c r="N77" s="7" t="n">
        <v>7</v>
      </c>
      <c r="O77" s="7" t="n">
        <v>36</v>
      </c>
      <c r="P77" s="7" t="n">
        <v>27</v>
      </c>
      <c r="Q77" s="7" t="n">
        <v>2.14</v>
      </c>
    </row>
    <row r="78" customFormat="false" ht="14.25" hidden="false" customHeight="false" outlineLevel="0" collapsed="false">
      <c r="A78" s="8"/>
      <c r="B78" s="7" t="n">
        <v>1</v>
      </c>
      <c r="C78" s="7" t="n">
        <v>1.544</v>
      </c>
      <c r="D78" s="7" t="n">
        <v>6.634</v>
      </c>
      <c r="E78" s="7" t="n">
        <v>33</v>
      </c>
      <c r="F78" s="7" t="n">
        <v>13</v>
      </c>
      <c r="G78" s="7" t="n">
        <v>9</v>
      </c>
      <c r="H78" s="7" t="n">
        <v>11</v>
      </c>
      <c r="I78" s="7" t="n">
        <v>0</v>
      </c>
      <c r="J78" s="7" t="n">
        <v>10</v>
      </c>
      <c r="K78" s="7" t="n">
        <v>3</v>
      </c>
      <c r="L78" s="7" t="n">
        <v>8</v>
      </c>
      <c r="M78" s="7" t="n">
        <v>19</v>
      </c>
      <c r="N78" s="7" t="n">
        <v>3</v>
      </c>
      <c r="O78" s="7" t="n">
        <v>21</v>
      </c>
      <c r="P78" s="7" t="n">
        <v>71</v>
      </c>
      <c r="Q78" s="7" t="n">
        <v>0.08</v>
      </c>
    </row>
    <row r="79" customFormat="false" ht="14.25" hidden="false" customHeight="false" outlineLevel="0" collapsed="false">
      <c r="A79" s="8"/>
      <c r="B79" s="7" t="n">
        <v>1</v>
      </c>
      <c r="C79" s="13" t="n">
        <v>1.52</v>
      </c>
      <c r="D79" s="7" t="n">
        <v>0.5759</v>
      </c>
      <c r="E79" s="7" t="n">
        <v>8</v>
      </c>
      <c r="F79" s="7" t="n">
        <v>2</v>
      </c>
      <c r="G79" s="7" t="n">
        <v>1</v>
      </c>
      <c r="H79" s="7" t="n">
        <v>5</v>
      </c>
      <c r="I79" s="7" t="n">
        <v>0</v>
      </c>
      <c r="J79" s="7" t="n">
        <v>4</v>
      </c>
      <c r="K79" s="7" t="n">
        <v>1</v>
      </c>
      <c r="L79" s="7" t="n">
        <v>0</v>
      </c>
      <c r="M79" s="7" t="n">
        <v>3</v>
      </c>
      <c r="N79" s="7" t="n">
        <v>0</v>
      </c>
      <c r="O79" s="7" t="n">
        <v>0</v>
      </c>
      <c r="P79" s="7" t="n">
        <v>0</v>
      </c>
      <c r="Q79" s="7" t="n">
        <v>0</v>
      </c>
    </row>
    <row r="80" customFormat="false" ht="14.25" hidden="false" customHeight="false" outlineLevel="0" collapsed="false">
      <c r="A80" s="8"/>
      <c r="B80" s="7" t="n">
        <v>2</v>
      </c>
      <c r="C80" s="7" t="n">
        <v>1.07</v>
      </c>
      <c r="D80" s="7" t="n">
        <v>4.9941</v>
      </c>
      <c r="E80" s="7" t="n">
        <v>41</v>
      </c>
      <c r="F80" s="7" t="n">
        <v>7</v>
      </c>
      <c r="G80" s="7" t="n">
        <v>8</v>
      </c>
      <c r="H80" s="7" t="n">
        <v>16</v>
      </c>
      <c r="I80" s="7" t="n">
        <v>10</v>
      </c>
      <c r="J80" s="7" t="n">
        <v>14</v>
      </c>
      <c r="K80" s="7" t="n">
        <v>1</v>
      </c>
      <c r="L80" s="7" t="n">
        <v>4</v>
      </c>
      <c r="M80" s="7" t="n">
        <v>24</v>
      </c>
      <c r="N80" s="7" t="n">
        <v>12</v>
      </c>
      <c r="O80" s="7" t="n">
        <v>16</v>
      </c>
      <c r="P80" s="7" t="n">
        <v>18</v>
      </c>
      <c r="Q80" s="7" t="n">
        <v>1.8</v>
      </c>
    </row>
    <row r="81" customFormat="false" ht="14.25" hidden="false" customHeight="false" outlineLevel="0" collapsed="false">
      <c r="A81" s="8"/>
      <c r="B81" s="7" t="n">
        <v>2</v>
      </c>
      <c r="C81" s="7" t="n">
        <v>1.3</v>
      </c>
      <c r="D81" s="7" t="n">
        <v>5.47</v>
      </c>
      <c r="E81" s="7" t="n">
        <v>34</v>
      </c>
      <c r="F81" s="7" t="n">
        <v>10</v>
      </c>
      <c r="G81" s="7" t="n">
        <v>5</v>
      </c>
      <c r="H81" s="7" t="n">
        <v>12</v>
      </c>
      <c r="I81" s="7" t="n">
        <v>7</v>
      </c>
      <c r="J81" s="7" t="n">
        <v>7</v>
      </c>
      <c r="K81" s="7" t="n">
        <v>1</v>
      </c>
      <c r="L81" s="7" t="n">
        <v>3</v>
      </c>
      <c r="M81" s="7" t="n">
        <v>21</v>
      </c>
      <c r="N81" s="7" t="n">
        <v>9</v>
      </c>
      <c r="O81" s="7" t="n">
        <v>12</v>
      </c>
      <c r="P81" s="7" t="n">
        <v>14</v>
      </c>
      <c r="Q81" s="7" t="n">
        <v>2.8</v>
      </c>
    </row>
    <row r="82" customFormat="false" ht="14.25" hidden="false" customHeight="false" outlineLevel="0" collapsed="false">
      <c r="A82" s="8"/>
      <c r="B82" s="7" t="n">
        <v>2</v>
      </c>
      <c r="C82" s="7" t="n">
        <v>0.766</v>
      </c>
      <c r="D82" s="7" t="n">
        <v>1.25</v>
      </c>
      <c r="E82" s="7" t="n">
        <v>15</v>
      </c>
      <c r="F82" s="7" t="n">
        <v>1</v>
      </c>
      <c r="G82" s="7" t="n">
        <v>5</v>
      </c>
      <c r="H82" s="7" t="n">
        <v>9</v>
      </c>
      <c r="I82" s="7" t="n">
        <v>0</v>
      </c>
      <c r="J82" s="7" t="n">
        <v>6</v>
      </c>
      <c r="K82" s="7" t="n">
        <v>0</v>
      </c>
      <c r="L82" s="7" t="n">
        <v>3</v>
      </c>
      <c r="M82" s="7" t="n">
        <v>11</v>
      </c>
      <c r="N82" s="7" t="n">
        <v>1</v>
      </c>
      <c r="O82" s="7" t="n">
        <v>0</v>
      </c>
      <c r="P82" s="7" t="n">
        <v>0</v>
      </c>
      <c r="Q82" s="7" t="n">
        <v>0</v>
      </c>
    </row>
    <row r="83" customFormat="false" ht="14.25" hidden="false" customHeight="false" outlineLevel="0" collapsed="false">
      <c r="A83" s="8"/>
      <c r="B83" s="7" t="n">
        <v>3</v>
      </c>
      <c r="C83" s="7" t="n">
        <v>4.9</v>
      </c>
      <c r="D83" s="7" t="n">
        <v>5</v>
      </c>
      <c r="E83" s="7" t="n">
        <v>55</v>
      </c>
      <c r="F83" s="7" t="n">
        <v>9</v>
      </c>
      <c r="G83" s="7" t="n">
        <v>9</v>
      </c>
      <c r="H83" s="7" t="n">
        <v>29</v>
      </c>
      <c r="I83" s="7" t="n">
        <v>8</v>
      </c>
      <c r="J83" s="7" t="n">
        <v>23</v>
      </c>
      <c r="K83" s="7"/>
      <c r="L83" s="7" t="n">
        <v>8</v>
      </c>
      <c r="M83" s="7" t="n">
        <v>46</v>
      </c>
      <c r="N83" s="7" t="n">
        <v>1</v>
      </c>
      <c r="O83" s="7" t="n">
        <v>27</v>
      </c>
      <c r="P83" s="7" t="n">
        <v>42</v>
      </c>
      <c r="Q83" s="7" t="n">
        <v>6.8</v>
      </c>
    </row>
    <row r="84" customFormat="false" ht="14.25" hidden="false" customHeight="false" outlineLevel="0" collapsed="false">
      <c r="A84" s="8"/>
      <c r="B84" s="7" t="n">
        <v>3</v>
      </c>
      <c r="C84" s="7" t="n">
        <v>2.76</v>
      </c>
      <c r="D84" s="7" t="n">
        <v>5.1583</v>
      </c>
      <c r="E84" s="7" t="n">
        <v>28</v>
      </c>
      <c r="F84" s="7" t="n">
        <v>6</v>
      </c>
      <c r="G84" s="7" t="n">
        <v>10</v>
      </c>
      <c r="H84" s="7" t="n">
        <v>11</v>
      </c>
      <c r="I84" s="7" t="n">
        <v>1</v>
      </c>
      <c r="J84" s="7" t="n">
        <v>9</v>
      </c>
      <c r="K84" s="7" t="n">
        <v>1</v>
      </c>
      <c r="L84" s="7" t="n">
        <v>6</v>
      </c>
      <c r="M84" s="7" t="n">
        <v>19</v>
      </c>
      <c r="N84" s="7" t="n">
        <v>2</v>
      </c>
      <c r="O84" s="7" t="n">
        <v>4</v>
      </c>
      <c r="P84" s="7" t="n">
        <v>19</v>
      </c>
      <c r="Q84" s="7" t="n">
        <v>0.6587</v>
      </c>
    </row>
    <row r="85" customFormat="false" ht="14.25" hidden="false" customHeight="false" outlineLevel="0" collapsed="false">
      <c r="A85" s="8"/>
      <c r="B85" s="7" t="n">
        <v>3</v>
      </c>
      <c r="C85" s="7" t="n">
        <v>1.5</v>
      </c>
      <c r="D85" s="7" t="n">
        <v>0.95</v>
      </c>
      <c r="E85" s="7" t="n">
        <v>10</v>
      </c>
      <c r="F85" s="7" t="n">
        <v>2</v>
      </c>
      <c r="G85" s="7" t="n">
        <v>6</v>
      </c>
      <c r="H85" s="7" t="n">
        <v>2</v>
      </c>
      <c r="I85" s="7" t="n">
        <v>0</v>
      </c>
      <c r="J85" s="7" t="n">
        <v>5</v>
      </c>
      <c r="K85" s="7" t="n">
        <v>1</v>
      </c>
      <c r="L85" s="7" t="n">
        <v>3</v>
      </c>
      <c r="M85" s="7" t="n">
        <v>2</v>
      </c>
      <c r="N85" s="7" t="n">
        <v>0</v>
      </c>
      <c r="O85" s="7" t="n">
        <v>2</v>
      </c>
      <c r="P85" s="7" t="n">
        <v>0</v>
      </c>
      <c r="Q85" s="7" t="n">
        <v>0</v>
      </c>
    </row>
    <row r="86" customFormat="false" ht="14.25" hidden="false" customHeight="false" outlineLevel="0" collapsed="false">
      <c r="A86" s="8"/>
      <c r="B86" s="7" t="n">
        <v>1</v>
      </c>
      <c r="C86" s="7" t="n">
        <v>7.5</v>
      </c>
      <c r="D86" s="7" t="n">
        <v>4.96</v>
      </c>
      <c r="E86" s="7" t="n">
        <v>19</v>
      </c>
      <c r="F86" s="7" t="n">
        <v>1</v>
      </c>
      <c r="G86" s="7" t="n">
        <v>7</v>
      </c>
      <c r="H86" s="7" t="n">
        <v>8</v>
      </c>
      <c r="I86" s="7" t="n">
        <v>3</v>
      </c>
      <c r="J86" s="7" t="n">
        <v>7</v>
      </c>
      <c r="K86" s="7" t="n">
        <v>4</v>
      </c>
      <c r="L86" s="7" t="n">
        <v>2</v>
      </c>
      <c r="M86" s="7" t="n">
        <v>12</v>
      </c>
      <c r="N86" s="7" t="n">
        <v>0</v>
      </c>
      <c r="O86" s="7" t="n">
        <v>9</v>
      </c>
      <c r="P86" s="7" t="n">
        <v>15</v>
      </c>
      <c r="Q86" s="7" t="n">
        <v>1.2</v>
      </c>
    </row>
    <row r="87" customFormat="false" ht="14.25" hidden="false" customHeight="false" outlineLevel="0" collapsed="false">
      <c r="A87" s="8"/>
      <c r="B87" s="7" t="n">
        <v>1</v>
      </c>
      <c r="C87" s="7" t="n">
        <v>7.5</v>
      </c>
      <c r="D87" s="7" t="n">
        <v>4.96</v>
      </c>
      <c r="E87" s="7" t="n">
        <v>7</v>
      </c>
      <c r="F87" s="7" t="n">
        <v>2</v>
      </c>
      <c r="G87" s="7" t="n">
        <v>1</v>
      </c>
      <c r="H87" s="7" t="n">
        <v>4</v>
      </c>
      <c r="I87" s="7" t="n">
        <v>0</v>
      </c>
      <c r="J87" s="7" t="n">
        <v>4</v>
      </c>
      <c r="K87" s="7" t="n">
        <v>1</v>
      </c>
      <c r="L87" s="7" t="n">
        <v>1</v>
      </c>
      <c r="M87" s="7" t="n">
        <v>2</v>
      </c>
      <c r="N87" s="7" t="n">
        <v>0</v>
      </c>
      <c r="O87" s="7" t="n">
        <v>3</v>
      </c>
      <c r="P87" s="7" t="n">
        <v>10</v>
      </c>
      <c r="Q87" s="7" t="n">
        <v>0.14</v>
      </c>
    </row>
    <row r="88" customFormat="false" ht="14.25" hidden="false" customHeight="false" outlineLevel="0" collapsed="false">
      <c r="A88" s="8"/>
      <c r="B88" s="7" t="n">
        <v>1</v>
      </c>
      <c r="C88" s="7" t="n">
        <v>30</v>
      </c>
      <c r="D88" s="7" t="n">
        <v>4.8</v>
      </c>
      <c r="E88" s="7" t="n">
        <v>19</v>
      </c>
      <c r="F88" s="7" t="n">
        <v>1</v>
      </c>
      <c r="G88" s="7" t="n">
        <v>5</v>
      </c>
      <c r="H88" s="7" t="n">
        <v>10</v>
      </c>
      <c r="I88" s="7" t="n">
        <v>3</v>
      </c>
      <c r="J88" s="7" t="n">
        <v>7</v>
      </c>
      <c r="K88" s="7" t="n">
        <v>5</v>
      </c>
      <c r="L88" s="7" t="n">
        <v>3</v>
      </c>
      <c r="M88" s="7" t="n">
        <v>10</v>
      </c>
      <c r="N88" s="7" t="n">
        <v>1</v>
      </c>
      <c r="O88" s="7" t="n">
        <v>2</v>
      </c>
      <c r="P88" s="7" t="n">
        <v>27</v>
      </c>
      <c r="Q88" s="7" t="n">
        <v>0.56</v>
      </c>
    </row>
    <row r="89" customFormat="false" ht="14.25" hidden="false" customHeight="false" outlineLevel="0" collapsed="false">
      <c r="A89" s="8"/>
      <c r="B89" s="7" t="n">
        <v>2</v>
      </c>
      <c r="C89" s="7" t="n">
        <v>21.1</v>
      </c>
      <c r="D89" s="7" t="n">
        <v>4.4</v>
      </c>
      <c r="E89" s="7" t="n">
        <v>38</v>
      </c>
      <c r="F89" s="7" t="n">
        <v>9</v>
      </c>
      <c r="G89" s="7" t="n">
        <v>11</v>
      </c>
      <c r="H89" s="7" t="n">
        <v>18</v>
      </c>
      <c r="I89" s="7" t="n">
        <v>0</v>
      </c>
      <c r="J89" s="7" t="n">
        <v>19</v>
      </c>
      <c r="K89" s="7" t="n">
        <v>2</v>
      </c>
      <c r="L89" s="7" t="n">
        <v>12</v>
      </c>
      <c r="M89" s="7" t="n">
        <v>24</v>
      </c>
      <c r="N89" s="7" t="n">
        <v>0</v>
      </c>
      <c r="O89" s="7" t="n">
        <v>24</v>
      </c>
      <c r="P89" s="7" t="n">
        <v>44</v>
      </c>
      <c r="Q89" s="7" t="n">
        <v>2.4</v>
      </c>
    </row>
    <row r="90" customFormat="false" ht="14.25" hidden="false" customHeight="false" outlineLevel="0" collapsed="false">
      <c r="A90" s="8"/>
      <c r="B90" s="7" t="n">
        <v>2</v>
      </c>
      <c r="C90" s="7" t="n">
        <v>17</v>
      </c>
      <c r="D90" s="7" t="n">
        <v>2.7</v>
      </c>
      <c r="E90" s="7" t="n">
        <v>13</v>
      </c>
      <c r="F90" s="7" t="n">
        <v>3</v>
      </c>
      <c r="G90" s="7" t="n">
        <v>9</v>
      </c>
      <c r="H90" s="7" t="n">
        <v>1</v>
      </c>
      <c r="I90" s="7" t="n">
        <v>0</v>
      </c>
      <c r="J90" s="7" t="n">
        <v>3</v>
      </c>
      <c r="K90" s="7" t="n">
        <v>0</v>
      </c>
      <c r="L90" s="7" t="n">
        <v>0</v>
      </c>
      <c r="M90" s="7" t="n">
        <v>5</v>
      </c>
      <c r="N90" s="7" t="n">
        <v>3</v>
      </c>
      <c r="O90" s="7" t="n">
        <v>9</v>
      </c>
      <c r="P90" s="7" t="n">
        <v>23</v>
      </c>
      <c r="Q90" s="7" t="n">
        <v>0.58</v>
      </c>
    </row>
    <row r="91" customFormat="false" ht="14.25" hidden="false" customHeight="false" outlineLevel="0" collapsed="false">
      <c r="A91" s="8"/>
      <c r="B91" s="7" t="n">
        <v>2</v>
      </c>
      <c r="C91" s="7" t="n">
        <v>19</v>
      </c>
      <c r="D91" s="7" t="n">
        <v>4.6</v>
      </c>
      <c r="E91" s="7" t="n">
        <v>15</v>
      </c>
      <c r="F91" s="7" t="n">
        <v>0</v>
      </c>
      <c r="G91" s="7" t="n">
        <v>8</v>
      </c>
      <c r="H91" s="7" t="n">
        <v>7</v>
      </c>
      <c r="I91" s="7" t="n">
        <v>0</v>
      </c>
      <c r="J91" s="7" t="n">
        <v>4</v>
      </c>
      <c r="K91" s="7" t="n">
        <v>1</v>
      </c>
      <c r="L91" s="7" t="n">
        <v>3</v>
      </c>
      <c r="M91" s="7" t="n">
        <v>7</v>
      </c>
      <c r="N91" s="7" t="n">
        <v>4</v>
      </c>
      <c r="O91" s="7" t="n">
        <v>6</v>
      </c>
      <c r="P91" s="7" t="n">
        <v>7</v>
      </c>
      <c r="Q91" s="7" t="n">
        <v>2</v>
      </c>
    </row>
    <row r="92" customFormat="false" ht="14.25" hidden="false" customHeight="false" outlineLevel="0" collapsed="false">
      <c r="A92" s="8"/>
      <c r="B92" s="7" t="n">
        <v>3</v>
      </c>
      <c r="C92" s="13" t="n">
        <v>100</v>
      </c>
      <c r="D92" s="7" t="n">
        <v>16.5</v>
      </c>
      <c r="E92" s="7" t="n">
        <v>46</v>
      </c>
      <c r="F92" s="7" t="n">
        <v>6</v>
      </c>
      <c r="G92" s="7" t="n">
        <v>22</v>
      </c>
      <c r="H92" s="7" t="n">
        <v>18</v>
      </c>
      <c r="I92" s="7" t="n">
        <v>0</v>
      </c>
      <c r="J92" s="7" t="n">
        <v>20</v>
      </c>
      <c r="K92" s="7" t="n">
        <v>6</v>
      </c>
      <c r="L92" s="7" t="n">
        <v>10</v>
      </c>
      <c r="M92" s="7" t="n">
        <v>27</v>
      </c>
      <c r="N92" s="7" t="n">
        <v>3</v>
      </c>
      <c r="O92" s="7" t="n">
        <v>11</v>
      </c>
      <c r="P92" s="7" t="n">
        <v>28</v>
      </c>
      <c r="Q92" s="7" t="n">
        <v>2.2</v>
      </c>
    </row>
    <row r="93" customFormat="false" ht="14.25" hidden="false" customHeight="false" outlineLevel="0" collapsed="false">
      <c r="A93" s="8"/>
      <c r="B93" s="7" t="n">
        <v>1</v>
      </c>
      <c r="C93" s="7" t="n">
        <v>24.5</v>
      </c>
      <c r="D93" s="7" t="n">
        <v>3.7</v>
      </c>
      <c r="E93" s="7" t="n">
        <v>18</v>
      </c>
      <c r="F93" s="7" t="n">
        <v>1</v>
      </c>
      <c r="G93" s="7" t="n">
        <v>2</v>
      </c>
      <c r="H93" s="7" t="n">
        <v>14</v>
      </c>
      <c r="I93" s="7" t="n">
        <v>3</v>
      </c>
      <c r="J93" s="7" t="n">
        <v>6</v>
      </c>
      <c r="K93" s="7" t="n">
        <v>1</v>
      </c>
      <c r="L93" s="7" t="n">
        <v>6</v>
      </c>
      <c r="M93" s="7" t="n">
        <v>9</v>
      </c>
      <c r="N93" s="7" t="n">
        <v>4</v>
      </c>
      <c r="O93" s="7" t="n">
        <v>5</v>
      </c>
      <c r="P93" s="7" t="n">
        <v>42</v>
      </c>
      <c r="Q93" s="7" t="n">
        <v>1.3472</v>
      </c>
    </row>
    <row r="94" customFormat="false" ht="14.25" hidden="false" customHeight="false" outlineLevel="0" collapsed="false">
      <c r="A94" s="8"/>
      <c r="B94" s="7" t="n">
        <v>1</v>
      </c>
      <c r="C94" s="7" t="n">
        <v>13.68</v>
      </c>
      <c r="D94" s="7" t="n">
        <v>3.4</v>
      </c>
      <c r="E94" s="7" t="n">
        <v>23</v>
      </c>
      <c r="F94" s="7" t="n">
        <v>1</v>
      </c>
      <c r="G94" s="7" t="n">
        <v>4</v>
      </c>
      <c r="H94" s="7" t="n">
        <v>11</v>
      </c>
      <c r="I94" s="7" t="n">
        <v>7</v>
      </c>
      <c r="J94" s="7" t="n">
        <v>9</v>
      </c>
      <c r="K94" s="7" t="n">
        <v>1</v>
      </c>
      <c r="L94" s="7" t="n">
        <v>8</v>
      </c>
      <c r="M94" s="7" t="n">
        <v>13</v>
      </c>
      <c r="N94" s="7" t="n">
        <v>1</v>
      </c>
      <c r="O94" s="7" t="n">
        <v>12</v>
      </c>
      <c r="P94" s="7" t="n">
        <v>23</v>
      </c>
      <c r="Q94" s="7" t="n">
        <v>1.6</v>
      </c>
    </row>
    <row r="95" customFormat="false" ht="14.25" hidden="false" customHeight="false" outlineLevel="0" collapsed="false">
      <c r="A95" s="8"/>
      <c r="B95" s="7" t="n">
        <v>2</v>
      </c>
      <c r="C95" s="7" t="n">
        <v>5</v>
      </c>
      <c r="D95" s="7" t="n">
        <v>1.26</v>
      </c>
      <c r="E95" s="7" t="n">
        <v>7</v>
      </c>
      <c r="F95" s="7" t="n">
        <v>0</v>
      </c>
      <c r="G95" s="7" t="n">
        <v>2</v>
      </c>
      <c r="H95" s="7" t="n">
        <v>2</v>
      </c>
      <c r="I95" s="7" t="n">
        <v>3</v>
      </c>
      <c r="J95" s="7" t="n">
        <v>2</v>
      </c>
      <c r="K95" s="7" t="n">
        <v>0</v>
      </c>
      <c r="L95" s="7" t="n">
        <v>0</v>
      </c>
      <c r="M95" s="7" t="n">
        <v>7</v>
      </c>
      <c r="N95" s="7" t="n">
        <v>0</v>
      </c>
      <c r="O95" s="7" t="n">
        <v>0</v>
      </c>
      <c r="P95" s="7" t="n">
        <v>3</v>
      </c>
      <c r="Q95" s="7" t="n">
        <v>0</v>
      </c>
    </row>
    <row r="96" customFormat="false" ht="14.25" hidden="false" customHeight="false" outlineLevel="0" collapsed="false">
      <c r="A96" s="8"/>
      <c r="B96" s="7" t="n">
        <v>2</v>
      </c>
      <c r="C96" s="7" t="n">
        <v>80</v>
      </c>
      <c r="D96" s="7" t="n">
        <v>4.2</v>
      </c>
      <c r="E96" s="7" t="n">
        <v>30</v>
      </c>
      <c r="F96" s="7" t="n">
        <v>3</v>
      </c>
      <c r="G96" s="7" t="n">
        <v>11</v>
      </c>
      <c r="H96" s="7" t="n">
        <v>16</v>
      </c>
      <c r="I96" s="7" t="n">
        <v>0</v>
      </c>
      <c r="J96" s="7" t="n">
        <v>8</v>
      </c>
      <c r="K96" s="7" t="n">
        <v>1</v>
      </c>
      <c r="L96" s="7" t="n">
        <v>10</v>
      </c>
      <c r="M96" s="7" t="n">
        <v>15</v>
      </c>
      <c r="N96" s="7" t="n">
        <v>4</v>
      </c>
      <c r="O96" s="7" t="n">
        <v>2</v>
      </c>
      <c r="P96" s="7" t="n">
        <v>40</v>
      </c>
      <c r="Q96" s="7" t="n">
        <v>2.2</v>
      </c>
    </row>
    <row r="97" customFormat="false" ht="14.25" hidden="false" customHeight="false" outlineLevel="0" collapsed="false">
      <c r="A97" s="8"/>
      <c r="B97" s="7" t="n">
        <v>2</v>
      </c>
      <c r="C97" s="7" t="n">
        <v>43</v>
      </c>
      <c r="D97" s="7" t="n">
        <v>2.45</v>
      </c>
      <c r="E97" s="7" t="n">
        <v>35</v>
      </c>
      <c r="F97" s="7" t="n">
        <v>0</v>
      </c>
      <c r="G97" s="7" t="n">
        <v>16</v>
      </c>
      <c r="H97" s="7" t="n">
        <v>18</v>
      </c>
      <c r="I97" s="7" t="n">
        <v>1</v>
      </c>
      <c r="J97" s="7" t="n">
        <v>12</v>
      </c>
      <c r="K97" s="7" t="n">
        <v>4</v>
      </c>
      <c r="L97" s="7" t="n">
        <v>15</v>
      </c>
      <c r="M97" s="7" t="n">
        <v>15</v>
      </c>
      <c r="N97" s="7" t="n">
        <v>1</v>
      </c>
      <c r="O97" s="7" t="n">
        <v>3</v>
      </c>
      <c r="P97" s="7" t="n">
        <v>46</v>
      </c>
      <c r="Q97" s="7" t="n">
        <v>1.5</v>
      </c>
    </row>
    <row r="98" customFormat="false" ht="14.25" hidden="false" customHeight="false" outlineLevel="0" collapsed="false">
      <c r="A98" s="8"/>
      <c r="B98" s="7" t="n">
        <v>3</v>
      </c>
      <c r="C98" s="7" t="n">
        <v>8</v>
      </c>
      <c r="D98" s="7" t="n">
        <v>3.1</v>
      </c>
      <c r="E98" s="7" t="n">
        <v>24</v>
      </c>
      <c r="F98" s="7" t="n">
        <v>1</v>
      </c>
      <c r="G98" s="7" t="n">
        <v>6</v>
      </c>
      <c r="H98" s="7" t="n">
        <v>14</v>
      </c>
      <c r="I98" s="7" t="n">
        <v>3</v>
      </c>
      <c r="J98" s="7" t="n">
        <v>8</v>
      </c>
      <c r="K98" s="7" t="n">
        <v>1</v>
      </c>
      <c r="L98" s="7" t="n">
        <v>6</v>
      </c>
      <c r="M98" s="7" t="n">
        <v>14</v>
      </c>
      <c r="N98" s="7" t="n">
        <v>2</v>
      </c>
      <c r="O98" s="7" t="n">
        <v>3</v>
      </c>
      <c r="P98" s="7" t="n">
        <v>23</v>
      </c>
      <c r="Q98" s="7" t="n">
        <v>1.1</v>
      </c>
    </row>
    <row r="99" customFormat="false" ht="14.25" hidden="false" customHeight="false" outlineLevel="0" collapsed="false">
      <c r="A99" s="8"/>
      <c r="B99" s="7" t="n">
        <v>3</v>
      </c>
      <c r="C99" s="7" t="n">
        <v>7</v>
      </c>
      <c r="D99" s="7" t="n">
        <v>5</v>
      </c>
      <c r="E99" s="7" t="n">
        <v>37</v>
      </c>
      <c r="F99" s="7" t="n">
        <v>0</v>
      </c>
      <c r="G99" s="7" t="n">
        <v>4</v>
      </c>
      <c r="H99" s="7" t="n">
        <v>22</v>
      </c>
      <c r="I99" s="7" t="n">
        <v>11</v>
      </c>
      <c r="J99" s="7" t="n">
        <v>10</v>
      </c>
      <c r="K99" s="7" t="n">
        <v>0</v>
      </c>
      <c r="L99" s="7" t="n">
        <v>4</v>
      </c>
      <c r="M99" s="7" t="n">
        <v>33</v>
      </c>
      <c r="N99" s="7" t="n">
        <v>5</v>
      </c>
      <c r="O99" s="7" t="n">
        <v>2</v>
      </c>
      <c r="P99" s="7" t="n">
        <v>16</v>
      </c>
      <c r="Q99" s="7" t="n">
        <v>5</v>
      </c>
    </row>
    <row r="100" customFormat="false" ht="14.25" hidden="false" customHeight="false" outlineLevel="0" collapsed="false">
      <c r="A100" s="8"/>
      <c r="B100" s="7" t="n">
        <v>3</v>
      </c>
      <c r="C100" s="7" t="n">
        <v>16.73</v>
      </c>
      <c r="D100" s="7" t="n">
        <v>3.9</v>
      </c>
      <c r="E100" s="7" t="n">
        <v>41</v>
      </c>
      <c r="F100" s="7"/>
      <c r="G100" s="7" t="n">
        <v>5</v>
      </c>
      <c r="H100" s="7" t="n">
        <v>31</v>
      </c>
      <c r="I100" s="7" t="n">
        <v>5</v>
      </c>
      <c r="J100" s="7" t="n">
        <v>11</v>
      </c>
      <c r="K100" s="7" t="n">
        <v>2</v>
      </c>
      <c r="L100" s="7" t="n">
        <v>3</v>
      </c>
      <c r="M100" s="7" t="n">
        <v>32</v>
      </c>
      <c r="N100" s="7" t="n">
        <v>4</v>
      </c>
      <c r="O100" s="7" t="n">
        <v>2</v>
      </c>
      <c r="P100" s="7" t="n">
        <v>19</v>
      </c>
      <c r="Q100" s="7" t="n">
        <v>3</v>
      </c>
    </row>
    <row r="101" customFormat="false" ht="14.25" hidden="false" customHeight="false" outlineLevel="0" collapsed="false">
      <c r="A101" s="53"/>
      <c r="B101" s="13"/>
      <c r="C101" s="13" t="n">
        <f aca="false">SUM(C77:C100)</f>
        <v>418.719</v>
      </c>
      <c r="D101" s="13" t="n">
        <f aca="false">SUM(D77:D100)</f>
        <v>101.0746</v>
      </c>
      <c r="E101" s="13" t="n">
        <f aca="false">SUM(E77:E100)</f>
        <v>640</v>
      </c>
      <c r="F101" s="13" t="n">
        <f aca="false">SUM(F77:F100)</f>
        <v>83</v>
      </c>
      <c r="G101" s="13" t="n">
        <f aca="false">SUM(G77:G100)</f>
        <v>180</v>
      </c>
      <c r="H101" s="13" t="n">
        <f aca="false">SUM(H77:H100)</f>
        <v>307</v>
      </c>
      <c r="I101" s="13" t="n">
        <f aca="false">SUM(I77:I100)</f>
        <v>72</v>
      </c>
      <c r="J101" s="13" t="n">
        <f aca="false">SUM(J77:J100)</f>
        <v>223</v>
      </c>
      <c r="K101" s="13" t="n">
        <f aca="false">SUM(K77:K100)</f>
        <v>37</v>
      </c>
      <c r="L101" s="13" t="n">
        <f aca="false">SUM(L77:L100)</f>
        <v>126</v>
      </c>
      <c r="M101" s="13" t="n">
        <f aca="false">SUM(M77:M100)</f>
        <v>381</v>
      </c>
      <c r="N101" s="13" t="n">
        <f aca="false">SUM(N77:N100)</f>
        <v>67</v>
      </c>
      <c r="O101" s="13" t="n">
        <f aca="false">SUM(O77:O100)</f>
        <v>211</v>
      </c>
      <c r="P101" s="13" t="n">
        <f aca="false">SUM(P77:P100)</f>
        <v>557</v>
      </c>
      <c r="Q101" s="13" t="n">
        <f aca="false">SUM(Q77:Q100)</f>
        <v>39.1059</v>
      </c>
    </row>
    <row r="102" customFormat="false" ht="14.25" hidden="false" customHeight="false" outlineLevel="0" collapsed="false">
      <c r="A102" s="8" t="s">
        <v>282</v>
      </c>
      <c r="B102" s="7" t="n">
        <v>1</v>
      </c>
      <c r="C102" s="7" t="n">
        <v>0.7</v>
      </c>
      <c r="D102" s="7" t="n">
        <v>0.7</v>
      </c>
      <c r="E102" s="7" t="n">
        <v>16</v>
      </c>
      <c r="F102" s="7" t="n">
        <v>0</v>
      </c>
      <c r="G102" s="7" t="n">
        <v>10</v>
      </c>
      <c r="H102" s="7" t="n">
        <v>6</v>
      </c>
      <c r="I102" s="7" t="n">
        <v>0</v>
      </c>
      <c r="J102" s="7" t="n">
        <v>6</v>
      </c>
      <c r="K102" s="7" t="n">
        <v>1</v>
      </c>
      <c r="L102" s="7" t="n">
        <v>6</v>
      </c>
      <c r="M102" s="7" t="n">
        <v>6</v>
      </c>
      <c r="N102" s="7" t="n">
        <v>3</v>
      </c>
      <c r="O102" s="7" t="n">
        <v>2</v>
      </c>
      <c r="P102" s="7" t="n">
        <v>19</v>
      </c>
      <c r="Q102" s="7" t="n">
        <v>0</v>
      </c>
    </row>
    <row r="103" customFormat="false" ht="14.25" hidden="false" customHeight="false" outlineLevel="0" collapsed="false">
      <c r="A103" s="8"/>
      <c r="B103" s="7" t="n">
        <v>1</v>
      </c>
      <c r="C103" s="7" t="n">
        <v>5.3</v>
      </c>
      <c r="D103" s="7" t="n">
        <v>3.81</v>
      </c>
      <c r="E103" s="7" t="n">
        <v>22</v>
      </c>
      <c r="F103" s="7" t="n">
        <v>3</v>
      </c>
      <c r="G103" s="7" t="n">
        <v>14</v>
      </c>
      <c r="H103" s="7" t="n">
        <v>5</v>
      </c>
      <c r="I103" s="7" t="n">
        <v>0</v>
      </c>
      <c r="J103" s="7" t="n">
        <v>7</v>
      </c>
      <c r="K103" s="7" t="n">
        <v>0</v>
      </c>
      <c r="L103" s="7" t="n">
        <v>3</v>
      </c>
      <c r="M103" s="7" t="n">
        <v>19</v>
      </c>
      <c r="N103" s="7" t="n">
        <v>0</v>
      </c>
      <c r="O103" s="7" t="n">
        <v>4</v>
      </c>
      <c r="P103" s="7" t="n">
        <v>73</v>
      </c>
      <c r="Q103" s="7" t="n">
        <v>2.7</v>
      </c>
    </row>
    <row r="104" customFormat="false" ht="14.25" hidden="false" customHeight="false" outlineLevel="0" collapsed="false">
      <c r="A104" s="8"/>
      <c r="B104" s="7" t="n">
        <v>1</v>
      </c>
      <c r="C104" s="7" t="n">
        <v>2.8</v>
      </c>
      <c r="D104" s="7" t="n">
        <v>2.16</v>
      </c>
      <c r="E104" s="7" t="n">
        <v>35</v>
      </c>
      <c r="F104" s="7" t="n">
        <v>14</v>
      </c>
      <c r="G104" s="7" t="n">
        <v>12</v>
      </c>
      <c r="H104" s="7" t="n">
        <v>9</v>
      </c>
      <c r="I104" s="7" t="n">
        <v>0</v>
      </c>
      <c r="J104" s="7" t="n">
        <v>9</v>
      </c>
      <c r="K104" s="7" t="n">
        <v>9</v>
      </c>
      <c r="L104" s="7" t="n">
        <v>11</v>
      </c>
      <c r="M104" s="7" t="n">
        <v>15</v>
      </c>
      <c r="N104" s="7" t="n">
        <v>0</v>
      </c>
      <c r="O104" s="7" t="n">
        <v>5</v>
      </c>
      <c r="P104" s="7" t="n">
        <v>66</v>
      </c>
      <c r="Q104" s="7" t="n">
        <v>2.48</v>
      </c>
    </row>
    <row r="105" customFormat="false" ht="14.25" hidden="false" customHeight="false" outlineLevel="0" collapsed="false">
      <c r="A105" s="8"/>
      <c r="B105" s="7" t="n">
        <v>2</v>
      </c>
      <c r="C105" s="7" t="n">
        <v>5.71</v>
      </c>
      <c r="D105" s="7" t="n">
        <v>2</v>
      </c>
      <c r="E105" s="7" t="n">
        <v>24</v>
      </c>
      <c r="F105" s="7" t="n">
        <v>9</v>
      </c>
      <c r="G105" s="7" t="n">
        <v>9</v>
      </c>
      <c r="H105" s="7" t="n">
        <v>4</v>
      </c>
      <c r="I105" s="7" t="n">
        <v>2</v>
      </c>
      <c r="J105" s="7" t="n">
        <v>5</v>
      </c>
      <c r="K105" s="7" t="n">
        <v>3</v>
      </c>
      <c r="L105" s="7" t="n">
        <v>11</v>
      </c>
      <c r="M105" s="7" t="n">
        <v>8</v>
      </c>
      <c r="N105" s="7" t="n">
        <v>2</v>
      </c>
      <c r="O105" s="7" t="n">
        <v>21</v>
      </c>
      <c r="P105" s="7" t="n">
        <v>28</v>
      </c>
      <c r="Q105" s="7" t="n">
        <v>0.15</v>
      </c>
    </row>
    <row r="106" customFormat="false" ht="14.25" hidden="false" customHeight="false" outlineLevel="0" collapsed="false">
      <c r="A106" s="8"/>
      <c r="B106" s="7" t="n">
        <v>2</v>
      </c>
      <c r="C106" s="7" t="n">
        <v>0.75</v>
      </c>
      <c r="D106" s="7" t="n">
        <v>1.91</v>
      </c>
      <c r="E106" s="7" t="n">
        <v>12</v>
      </c>
      <c r="F106" s="7" t="n">
        <v>1</v>
      </c>
      <c r="G106" s="7" t="n">
        <v>3</v>
      </c>
      <c r="H106" s="7" t="n">
        <v>7</v>
      </c>
      <c r="I106" s="7" t="n">
        <v>1</v>
      </c>
      <c r="J106" s="7" t="n">
        <v>5</v>
      </c>
      <c r="K106" s="7" t="n">
        <v>1</v>
      </c>
      <c r="L106" s="7" t="n">
        <v>4</v>
      </c>
      <c r="M106" s="7" t="n">
        <v>5</v>
      </c>
      <c r="N106" s="7" t="n">
        <v>2</v>
      </c>
      <c r="O106" s="7" t="n">
        <v>3</v>
      </c>
      <c r="P106" s="7" t="n">
        <v>23</v>
      </c>
      <c r="Q106" s="7" t="n">
        <v>1</v>
      </c>
    </row>
    <row r="107" customFormat="false" ht="14.25" hidden="false" customHeight="false" outlineLevel="0" collapsed="false">
      <c r="A107" s="8"/>
      <c r="B107" s="7" t="n">
        <v>2</v>
      </c>
      <c r="C107" s="7" t="n">
        <v>0.62</v>
      </c>
      <c r="D107" s="7" t="n">
        <v>1.2</v>
      </c>
      <c r="E107" s="7" t="n">
        <v>19</v>
      </c>
      <c r="F107" s="7" t="n">
        <v>6</v>
      </c>
      <c r="G107" s="7" t="n">
        <v>10</v>
      </c>
      <c r="H107" s="7" t="n">
        <v>3</v>
      </c>
      <c r="I107" s="7" t="n">
        <v>0</v>
      </c>
      <c r="J107" s="7" t="n">
        <v>7</v>
      </c>
      <c r="K107" s="7" t="n">
        <v>3</v>
      </c>
      <c r="L107" s="7" t="n">
        <v>6</v>
      </c>
      <c r="M107" s="7" t="n">
        <v>6</v>
      </c>
      <c r="N107" s="7" t="n">
        <v>4</v>
      </c>
      <c r="O107" s="7" t="n">
        <v>9</v>
      </c>
      <c r="P107" s="7" t="n">
        <v>36</v>
      </c>
      <c r="Q107" s="7" t="n">
        <v>0.9</v>
      </c>
    </row>
    <row r="108" customFormat="false" ht="14.25" hidden="false" customHeight="false" outlineLevel="0" collapsed="false">
      <c r="A108" s="8"/>
      <c r="B108" s="7" t="n">
        <v>3</v>
      </c>
      <c r="C108" s="7" t="n">
        <v>0.8</v>
      </c>
      <c r="D108" s="7" t="n">
        <v>1.3</v>
      </c>
      <c r="E108" s="7" t="n">
        <v>14</v>
      </c>
      <c r="F108" s="7" t="n">
        <v>3</v>
      </c>
      <c r="G108" s="7" t="n">
        <v>3</v>
      </c>
      <c r="H108" s="7" t="n">
        <v>7</v>
      </c>
      <c r="I108" s="7" t="n">
        <v>1</v>
      </c>
      <c r="J108" s="7" t="n">
        <v>2</v>
      </c>
      <c r="K108" s="7" t="n">
        <v>1</v>
      </c>
      <c r="L108" s="7" t="n">
        <v>2</v>
      </c>
      <c r="M108" s="7" t="n">
        <v>2</v>
      </c>
      <c r="N108" s="7" t="n">
        <v>0</v>
      </c>
      <c r="O108" s="7" t="n">
        <v>0</v>
      </c>
      <c r="P108" s="7" t="n">
        <v>6</v>
      </c>
      <c r="Q108" s="7" t="n">
        <v>0.1</v>
      </c>
    </row>
    <row r="109" customFormat="false" ht="14.25" hidden="false" customHeight="false" outlineLevel="0" collapsed="false">
      <c r="A109" s="8"/>
      <c r="B109" s="7" t="n">
        <v>3</v>
      </c>
      <c r="C109" s="7" t="n">
        <v>3</v>
      </c>
      <c r="D109" s="7" t="n">
        <v>1.8</v>
      </c>
      <c r="E109" s="7" t="n">
        <v>17</v>
      </c>
      <c r="F109" s="7" t="n">
        <v>1</v>
      </c>
      <c r="G109" s="7" t="n">
        <v>6</v>
      </c>
      <c r="H109" s="7" t="n">
        <v>10</v>
      </c>
      <c r="I109" s="7" t="n">
        <v>0</v>
      </c>
      <c r="J109" s="7" t="n">
        <v>1</v>
      </c>
      <c r="K109" s="7" t="n">
        <v>2</v>
      </c>
      <c r="L109" s="7" t="n">
        <v>3</v>
      </c>
      <c r="M109" s="7" t="n">
        <v>11</v>
      </c>
      <c r="N109" s="7" t="n">
        <v>1</v>
      </c>
      <c r="O109" s="7" t="n">
        <v>18</v>
      </c>
      <c r="P109" s="7" t="n">
        <v>53</v>
      </c>
      <c r="Q109" s="7" t="n">
        <v>0.18</v>
      </c>
    </row>
    <row r="110" customFormat="false" ht="14.25" hidden="false" customHeight="false" outlineLevel="0" collapsed="false">
      <c r="A110" s="8"/>
      <c r="B110" s="7" t="n">
        <v>3</v>
      </c>
      <c r="C110" s="7" t="n">
        <v>3</v>
      </c>
      <c r="D110" s="7" t="n">
        <v>2.12</v>
      </c>
      <c r="E110" s="7" t="n">
        <v>22</v>
      </c>
      <c r="F110" s="7" t="n">
        <v>8</v>
      </c>
      <c r="G110" s="7" t="n">
        <v>13</v>
      </c>
      <c r="H110" s="7" t="n">
        <v>1</v>
      </c>
      <c r="I110" s="7" t="n">
        <v>0</v>
      </c>
      <c r="J110" s="7" t="n">
        <v>8</v>
      </c>
      <c r="K110" s="7" t="n">
        <v>6</v>
      </c>
      <c r="L110" s="7" t="n">
        <v>8</v>
      </c>
      <c r="M110" s="7" t="n">
        <v>5</v>
      </c>
      <c r="N110" s="7" t="n">
        <v>3</v>
      </c>
      <c r="O110" s="7" t="n">
        <v>2</v>
      </c>
      <c r="P110" s="7" t="n">
        <v>30</v>
      </c>
      <c r="Q110" s="7" t="n">
        <v>0.1</v>
      </c>
    </row>
    <row r="111" customFormat="false" ht="14.25" hidden="false" customHeight="false" outlineLevel="0" collapsed="false">
      <c r="A111" s="8"/>
      <c r="B111" s="7" t="n">
        <v>1</v>
      </c>
      <c r="C111" s="7" t="n">
        <v>8</v>
      </c>
      <c r="D111" s="13" t="n">
        <v>3.5</v>
      </c>
      <c r="E111" s="7" t="n">
        <v>70</v>
      </c>
      <c r="F111" s="7" t="n">
        <v>8</v>
      </c>
      <c r="G111" s="7" t="n">
        <v>31</v>
      </c>
      <c r="H111" s="7" t="n">
        <v>20</v>
      </c>
      <c r="I111" s="7" t="n">
        <v>1</v>
      </c>
      <c r="J111" s="7" t="n">
        <v>20</v>
      </c>
      <c r="K111" s="7" t="n">
        <v>6</v>
      </c>
      <c r="L111" s="7" t="n">
        <v>31</v>
      </c>
      <c r="M111" s="7" t="n">
        <v>20</v>
      </c>
      <c r="N111" s="7" t="n">
        <v>13</v>
      </c>
      <c r="O111" s="7" t="n">
        <v>66</v>
      </c>
      <c r="P111" s="7" t="n">
        <v>67</v>
      </c>
      <c r="Q111" s="7" t="n">
        <v>0.5</v>
      </c>
    </row>
    <row r="112" customFormat="false" ht="14.25" hidden="false" customHeight="false" outlineLevel="0" collapsed="false">
      <c r="A112" s="8"/>
      <c r="B112" s="7" t="n">
        <v>1</v>
      </c>
      <c r="C112" s="7" t="n">
        <v>3.2</v>
      </c>
      <c r="D112" s="7" t="n">
        <v>3.864</v>
      </c>
      <c r="E112" s="7" t="n">
        <v>49</v>
      </c>
      <c r="F112" s="7" t="n">
        <v>16</v>
      </c>
      <c r="G112" s="7" t="n">
        <v>14</v>
      </c>
      <c r="H112" s="7" t="n">
        <v>19</v>
      </c>
      <c r="I112" s="7" t="n">
        <v>0</v>
      </c>
      <c r="J112" s="7" t="n">
        <v>13</v>
      </c>
      <c r="K112" s="7" t="n">
        <v>2</v>
      </c>
      <c r="L112" s="7" t="n">
        <v>13</v>
      </c>
      <c r="M112" s="7" t="n">
        <v>23</v>
      </c>
      <c r="N112" s="7" t="n">
        <v>11</v>
      </c>
      <c r="O112" s="7" t="n">
        <v>10</v>
      </c>
      <c r="P112" s="7" t="n">
        <v>6</v>
      </c>
      <c r="Q112" s="7" t="n">
        <v>0.6</v>
      </c>
    </row>
    <row r="113" customFormat="false" ht="14.25" hidden="false" customHeight="false" outlineLevel="0" collapsed="false">
      <c r="A113" s="8"/>
      <c r="B113" s="7" t="n">
        <v>1</v>
      </c>
      <c r="C113" s="7" t="n">
        <v>6</v>
      </c>
      <c r="D113" s="7" t="n">
        <v>3</v>
      </c>
      <c r="E113" s="7" t="n">
        <v>29</v>
      </c>
      <c r="F113" s="7" t="n">
        <v>4</v>
      </c>
      <c r="G113" s="7" t="n">
        <v>14</v>
      </c>
      <c r="H113" s="7" t="n">
        <v>11</v>
      </c>
      <c r="I113" s="7" t="n">
        <v>0</v>
      </c>
      <c r="J113" s="7" t="n">
        <v>7</v>
      </c>
      <c r="K113" s="7" t="n">
        <v>2</v>
      </c>
      <c r="L113" s="7" t="n">
        <v>8</v>
      </c>
      <c r="M113" s="7" t="n">
        <v>16</v>
      </c>
      <c r="N113" s="7" t="n">
        <v>3</v>
      </c>
      <c r="O113" s="7" t="n">
        <v>22</v>
      </c>
      <c r="P113" s="7" t="n">
        <v>17</v>
      </c>
      <c r="Q113" s="7" t="n">
        <v>0.5</v>
      </c>
    </row>
    <row r="114" customFormat="false" ht="14.25" hidden="false" customHeight="false" outlineLevel="0" collapsed="false">
      <c r="A114" s="8"/>
      <c r="B114" s="7" t="n">
        <v>2</v>
      </c>
      <c r="C114" s="7" t="n">
        <v>8</v>
      </c>
      <c r="D114" s="7" t="n">
        <v>5.85</v>
      </c>
      <c r="E114" s="7" t="n">
        <v>62</v>
      </c>
      <c r="F114" s="7" t="n">
        <v>4</v>
      </c>
      <c r="G114" s="7" t="n">
        <v>31</v>
      </c>
      <c r="H114" s="7" t="n">
        <v>27</v>
      </c>
      <c r="I114" s="7" t="n">
        <v>0</v>
      </c>
      <c r="J114" s="7" t="n">
        <v>16</v>
      </c>
      <c r="K114" s="7" t="n">
        <v>4</v>
      </c>
      <c r="L114" s="7" t="n">
        <v>6</v>
      </c>
      <c r="M114" s="7" t="n">
        <v>45</v>
      </c>
      <c r="N114" s="7" t="n">
        <v>7</v>
      </c>
      <c r="O114" s="7" t="n">
        <v>46</v>
      </c>
      <c r="P114" s="7" t="n">
        <v>28</v>
      </c>
      <c r="Q114" s="7" t="n">
        <v>4.6</v>
      </c>
    </row>
    <row r="115" customFormat="false" ht="14.25" hidden="false" customHeight="false" outlineLevel="0" collapsed="false">
      <c r="A115" s="8"/>
      <c r="B115" s="7" t="n">
        <v>2</v>
      </c>
      <c r="C115" s="7" t="n">
        <v>6</v>
      </c>
      <c r="D115" s="7" t="n">
        <v>6.2</v>
      </c>
      <c r="E115" s="7" t="n">
        <v>65</v>
      </c>
      <c r="F115" s="7" t="n">
        <v>8</v>
      </c>
      <c r="G115" s="7" t="n">
        <v>34</v>
      </c>
      <c r="H115" s="7" t="n">
        <v>20</v>
      </c>
      <c r="I115" s="7" t="n">
        <v>3</v>
      </c>
      <c r="J115" s="7" t="n">
        <v>23</v>
      </c>
      <c r="K115" s="7" t="n">
        <v>5</v>
      </c>
      <c r="L115" s="7" t="n">
        <v>34</v>
      </c>
      <c r="M115" s="7" t="n">
        <v>19</v>
      </c>
      <c r="N115" s="7" t="n">
        <v>7</v>
      </c>
      <c r="O115" s="7" t="n">
        <v>65</v>
      </c>
      <c r="P115" s="7" t="n">
        <v>909</v>
      </c>
      <c r="Q115" s="7" t="n">
        <v>6.2</v>
      </c>
    </row>
    <row r="116" customFormat="false" ht="14.25" hidden="false" customHeight="false" outlineLevel="0" collapsed="false">
      <c r="A116" s="8"/>
      <c r="B116" s="7" t="n">
        <v>2</v>
      </c>
      <c r="C116" s="13" t="n">
        <v>19.6</v>
      </c>
      <c r="D116" s="7" t="n">
        <v>5.04</v>
      </c>
      <c r="E116" s="7" t="n">
        <v>39</v>
      </c>
      <c r="F116" s="7" t="n">
        <v>6</v>
      </c>
      <c r="G116" s="7" t="n">
        <v>17</v>
      </c>
      <c r="H116" s="7" t="n">
        <v>16</v>
      </c>
      <c r="I116" s="7" t="n">
        <v>0</v>
      </c>
      <c r="J116" s="7" t="n">
        <v>14</v>
      </c>
      <c r="K116" s="7" t="n">
        <v>1</v>
      </c>
      <c r="L116" s="7" t="n">
        <v>6</v>
      </c>
      <c r="M116" s="7" t="n">
        <v>20</v>
      </c>
      <c r="N116" s="7" t="n">
        <v>17</v>
      </c>
      <c r="O116" s="7" t="n">
        <v>21</v>
      </c>
      <c r="P116" s="7" t="n">
        <v>46</v>
      </c>
      <c r="Q116" s="7" t="n">
        <v>1</v>
      </c>
    </row>
    <row r="117" customFormat="false" ht="14.25" hidden="false" customHeight="false" outlineLevel="0" collapsed="false">
      <c r="A117" s="8"/>
      <c r="B117" s="7" t="n">
        <v>1</v>
      </c>
      <c r="C117" s="7" t="n">
        <v>1.4</v>
      </c>
      <c r="D117" s="7" t="n">
        <v>1.4</v>
      </c>
      <c r="E117" s="7" t="n">
        <v>44</v>
      </c>
      <c r="F117" s="7" t="n">
        <v>10</v>
      </c>
      <c r="G117" s="7" t="n">
        <v>15</v>
      </c>
      <c r="H117" s="7" t="n">
        <v>15</v>
      </c>
      <c r="I117" s="7" t="n">
        <v>4</v>
      </c>
      <c r="J117" s="7" t="n">
        <v>11</v>
      </c>
      <c r="K117" s="7" t="n">
        <v>4</v>
      </c>
      <c r="L117" s="7" t="n">
        <v>17</v>
      </c>
      <c r="M117" s="7" t="n">
        <v>10</v>
      </c>
      <c r="N117" s="7" t="n">
        <v>11</v>
      </c>
      <c r="O117" s="7" t="n">
        <v>8</v>
      </c>
      <c r="P117" s="7" t="n">
        <v>12</v>
      </c>
      <c r="Q117" s="7" t="n">
        <v>1.5</v>
      </c>
    </row>
    <row r="118" customFormat="false" ht="14.25" hidden="false" customHeight="false" outlineLevel="0" collapsed="false">
      <c r="A118" s="8"/>
      <c r="B118" s="7" t="n">
        <v>1</v>
      </c>
      <c r="C118" s="7" t="n">
        <v>2</v>
      </c>
      <c r="D118" s="7" t="n">
        <v>0.98</v>
      </c>
      <c r="E118" s="7" t="n">
        <v>5</v>
      </c>
      <c r="F118" s="7" t="n">
        <v>1</v>
      </c>
      <c r="G118" s="7" t="n">
        <v>4</v>
      </c>
      <c r="H118" s="7" t="n">
        <v>0</v>
      </c>
      <c r="I118" s="7" t="n">
        <v>0</v>
      </c>
      <c r="J118" s="7" t="n">
        <v>1</v>
      </c>
      <c r="K118" s="7" t="n">
        <v>0</v>
      </c>
      <c r="L118" s="7" t="n">
        <v>0</v>
      </c>
      <c r="M118" s="7" t="n">
        <v>3</v>
      </c>
      <c r="N118" s="7" t="n">
        <v>2</v>
      </c>
      <c r="O118" s="7" t="n">
        <v>0</v>
      </c>
      <c r="P118" s="7" t="n">
        <v>0</v>
      </c>
      <c r="Q118" s="7" t="n">
        <v>0</v>
      </c>
    </row>
    <row r="119" customFormat="false" ht="14.25" hidden="false" customHeight="false" outlineLevel="0" collapsed="false">
      <c r="A119" s="8"/>
      <c r="B119" s="7" t="n">
        <v>1</v>
      </c>
      <c r="C119" s="7" t="n">
        <v>1</v>
      </c>
      <c r="D119" s="7" t="n">
        <v>0.14</v>
      </c>
      <c r="E119" s="7" t="n">
        <v>4</v>
      </c>
      <c r="F119" s="7" t="n">
        <v>1</v>
      </c>
      <c r="G119" s="7" t="n">
        <v>3</v>
      </c>
      <c r="H119" s="7" t="n">
        <v>0</v>
      </c>
      <c r="I119" s="7" t="n">
        <v>0</v>
      </c>
      <c r="J119" s="7" t="n">
        <v>2</v>
      </c>
      <c r="K119" s="7" t="n">
        <v>0</v>
      </c>
      <c r="L119" s="7" t="n">
        <v>0</v>
      </c>
      <c r="M119" s="7" t="n">
        <v>4</v>
      </c>
      <c r="N119" s="7" t="n">
        <v>0</v>
      </c>
      <c r="O119" s="7" t="n">
        <v>0</v>
      </c>
      <c r="P119" s="7" t="n">
        <v>0</v>
      </c>
      <c r="Q119" s="7" t="n">
        <v>0</v>
      </c>
    </row>
    <row r="120" customFormat="false" ht="14.25" hidden="false" customHeight="false" outlineLevel="0" collapsed="false">
      <c r="A120" s="53"/>
      <c r="B120" s="13"/>
      <c r="C120" s="13" t="n">
        <f aca="false">SUM(C102:C119)</f>
        <v>77.88</v>
      </c>
      <c r="D120" s="13" t="n">
        <f aca="false">SUM(D102:D119)</f>
        <v>46.974</v>
      </c>
      <c r="E120" s="13" t="n">
        <f aca="false">SUM(E102:E119)</f>
        <v>548</v>
      </c>
      <c r="F120" s="13" t="n">
        <f aca="false">SUM(F102:F119)</f>
        <v>103</v>
      </c>
      <c r="G120" s="13" t="n">
        <f aca="false">SUM(G102:G119)</f>
        <v>243</v>
      </c>
      <c r="H120" s="13" t="n">
        <f aca="false">SUM(H102:H119)</f>
        <v>180</v>
      </c>
      <c r="I120" s="13" t="n">
        <f aca="false">SUM(I102:I119)</f>
        <v>12</v>
      </c>
      <c r="J120" s="13" t="n">
        <f aca="false">SUM(J102:J119)</f>
        <v>157</v>
      </c>
      <c r="K120" s="13" t="n">
        <f aca="false">SUM(K102:K119)</f>
        <v>50</v>
      </c>
      <c r="L120" s="13" t="n">
        <f aca="false">SUM(L102:L119)</f>
        <v>169</v>
      </c>
      <c r="M120" s="13" t="n">
        <f aca="false">SUM(M102:M119)</f>
        <v>237</v>
      </c>
      <c r="N120" s="13" t="n">
        <f aca="false">SUM(N102:N119)</f>
        <v>86</v>
      </c>
      <c r="O120" s="13" t="n">
        <f aca="false">SUM(O102:O119)</f>
        <v>302</v>
      </c>
      <c r="P120" s="13" t="n">
        <f aca="false">SUM(P102:P119)</f>
        <v>1419</v>
      </c>
      <c r="Q120" s="13" t="n">
        <f aca="false">SUM(Q102:Q119)</f>
        <v>22.51</v>
      </c>
    </row>
    <row r="121" customFormat="false" ht="14.25" hidden="false" customHeight="false" outlineLevel="0" collapsed="false">
      <c r="A121" s="8" t="s">
        <v>328</v>
      </c>
      <c r="B121" s="7" t="n">
        <v>1</v>
      </c>
      <c r="C121" s="7" t="n">
        <v>1.72</v>
      </c>
      <c r="D121" s="7" t="n">
        <v>6.3</v>
      </c>
      <c r="E121" s="7" t="n">
        <v>19</v>
      </c>
      <c r="F121" s="7" t="n">
        <v>7</v>
      </c>
      <c r="G121" s="7" t="n">
        <v>6</v>
      </c>
      <c r="H121" s="7" t="n">
        <v>4</v>
      </c>
      <c r="I121" s="7" t="n">
        <v>2</v>
      </c>
      <c r="J121" s="7" t="n">
        <v>6</v>
      </c>
      <c r="K121" s="7" t="n">
        <v>2</v>
      </c>
      <c r="L121" s="7" t="n">
        <v>2</v>
      </c>
      <c r="M121" s="7" t="n">
        <v>12</v>
      </c>
      <c r="N121" s="7" t="n">
        <v>3</v>
      </c>
      <c r="O121" s="7" t="n">
        <v>26</v>
      </c>
      <c r="P121" s="7" t="n">
        <v>17</v>
      </c>
      <c r="Q121" s="7" t="n">
        <v>2.9</v>
      </c>
    </row>
    <row r="122" customFormat="false" ht="14.25" hidden="false" customHeight="false" outlineLevel="0" collapsed="false">
      <c r="A122" s="8"/>
      <c r="B122" s="7" t="n">
        <v>1</v>
      </c>
      <c r="C122" s="13" t="n">
        <v>1.76</v>
      </c>
      <c r="D122" s="7" t="n">
        <v>11</v>
      </c>
      <c r="E122" s="7" t="n">
        <v>41</v>
      </c>
      <c r="F122" s="7" t="n">
        <v>14</v>
      </c>
      <c r="G122" s="7" t="n">
        <v>16</v>
      </c>
      <c r="H122" s="7" t="n">
        <v>11</v>
      </c>
      <c r="I122" s="7" t="n">
        <v>0</v>
      </c>
      <c r="J122" s="7" t="n">
        <v>10</v>
      </c>
      <c r="K122" s="7" t="n">
        <v>1</v>
      </c>
      <c r="L122" s="7" t="n">
        <v>1</v>
      </c>
      <c r="M122" s="7" t="n">
        <v>36</v>
      </c>
      <c r="N122" s="7" t="n">
        <v>3</v>
      </c>
      <c r="O122" s="7" t="n">
        <v>74</v>
      </c>
      <c r="P122" s="7" t="n">
        <v>61</v>
      </c>
      <c r="Q122" s="7" t="n">
        <v>5</v>
      </c>
    </row>
    <row r="123" customFormat="false" ht="14.25" hidden="false" customHeight="false" outlineLevel="0" collapsed="false">
      <c r="A123" s="8"/>
      <c r="B123" s="7" t="n">
        <v>1</v>
      </c>
      <c r="C123" s="7" t="n">
        <v>20</v>
      </c>
      <c r="D123" s="7" t="n">
        <v>17.9097</v>
      </c>
      <c r="E123" s="7" t="n">
        <v>49</v>
      </c>
      <c r="F123" s="7" t="n">
        <v>14</v>
      </c>
      <c r="G123" s="7" t="n">
        <v>20</v>
      </c>
      <c r="H123" s="7" t="n">
        <v>15</v>
      </c>
      <c r="I123" s="7" t="n">
        <v>0</v>
      </c>
      <c r="J123" s="7" t="n">
        <v>12</v>
      </c>
      <c r="K123" s="7" t="n">
        <v>2</v>
      </c>
      <c r="L123" s="7" t="n">
        <v>6</v>
      </c>
      <c r="M123" s="7" t="n">
        <v>31</v>
      </c>
      <c r="N123" s="7" t="n">
        <v>10</v>
      </c>
      <c r="O123" s="7" t="n">
        <v>58</v>
      </c>
      <c r="P123" s="7" t="n">
        <v>16</v>
      </c>
      <c r="Q123" s="7" t="n">
        <v>1</v>
      </c>
    </row>
    <row r="124" customFormat="false" ht="14.25" hidden="false" customHeight="false" outlineLevel="0" collapsed="false">
      <c r="A124" s="8"/>
      <c r="B124" s="7" t="n">
        <v>2</v>
      </c>
      <c r="C124" s="7" t="n">
        <v>0.98</v>
      </c>
      <c r="D124" s="7" t="n">
        <v>4.1</v>
      </c>
      <c r="E124" s="7" t="n">
        <v>21</v>
      </c>
      <c r="F124" s="7" t="n">
        <v>4</v>
      </c>
      <c r="G124" s="7" t="n">
        <v>9</v>
      </c>
      <c r="H124" s="7" t="n">
        <v>3</v>
      </c>
      <c r="I124" s="7" t="n">
        <v>5</v>
      </c>
      <c r="J124" s="7" t="n">
        <v>5</v>
      </c>
      <c r="K124" s="7" t="n">
        <v>0</v>
      </c>
      <c r="L124" s="7" t="n">
        <v>6</v>
      </c>
      <c r="M124" s="7" t="n">
        <v>14</v>
      </c>
      <c r="N124" s="7" t="n">
        <v>1</v>
      </c>
      <c r="O124" s="7" t="n">
        <v>2</v>
      </c>
      <c r="P124" s="7" t="n">
        <v>26</v>
      </c>
      <c r="Q124" s="7" t="n">
        <v>0.5</v>
      </c>
    </row>
    <row r="125" customFormat="false" ht="14.25" hidden="false" customHeight="false" outlineLevel="0" collapsed="false">
      <c r="A125" s="8"/>
      <c r="B125" s="7" t="n">
        <v>2</v>
      </c>
      <c r="C125" s="7" t="n">
        <v>0.96</v>
      </c>
      <c r="D125" s="7" t="n">
        <v>3.4</v>
      </c>
      <c r="E125" s="7" t="n">
        <v>19</v>
      </c>
      <c r="F125" s="7" t="n">
        <v>5</v>
      </c>
      <c r="G125" s="7" t="n">
        <v>10</v>
      </c>
      <c r="H125" s="7" t="n">
        <v>4</v>
      </c>
      <c r="I125" s="7" t="n">
        <v>0</v>
      </c>
      <c r="J125" s="7" t="n">
        <v>9</v>
      </c>
      <c r="K125" s="7" t="n">
        <v>0</v>
      </c>
      <c r="L125" s="7" t="n">
        <v>7</v>
      </c>
      <c r="M125" s="7" t="n">
        <v>8</v>
      </c>
      <c r="N125" s="7" t="n">
        <v>4</v>
      </c>
      <c r="O125" s="7" t="n">
        <v>3</v>
      </c>
      <c r="P125" s="7" t="n">
        <v>28</v>
      </c>
      <c r="Q125" s="7" t="n">
        <v>5</v>
      </c>
    </row>
    <row r="126" customFormat="false" ht="14.25" hidden="false" customHeight="false" outlineLevel="0" collapsed="false">
      <c r="A126" s="8"/>
      <c r="B126" s="7" t="n">
        <v>2</v>
      </c>
      <c r="C126" s="7" t="n">
        <v>12.8</v>
      </c>
      <c r="D126" s="7" t="n">
        <v>10.2</v>
      </c>
      <c r="E126" s="7" t="n">
        <v>36</v>
      </c>
      <c r="F126" s="7" t="n">
        <v>5</v>
      </c>
      <c r="G126" s="7" t="n">
        <v>14</v>
      </c>
      <c r="H126" s="7" t="n">
        <v>24</v>
      </c>
      <c r="I126" s="7" t="n">
        <v>3</v>
      </c>
      <c r="J126" s="7" t="n">
        <v>10</v>
      </c>
      <c r="K126" s="7" t="n">
        <v>2</v>
      </c>
      <c r="L126" s="7" t="n">
        <v>2</v>
      </c>
      <c r="M126" s="7" t="n">
        <v>10</v>
      </c>
      <c r="N126" s="7" t="n">
        <v>22</v>
      </c>
      <c r="O126" s="7" t="n">
        <v>3</v>
      </c>
      <c r="P126" s="7" t="n">
        <v>44</v>
      </c>
      <c r="Q126" s="7" t="n">
        <v>3</v>
      </c>
    </row>
    <row r="127" customFormat="false" ht="14.25" hidden="false" customHeight="false" outlineLevel="0" collapsed="false">
      <c r="A127" s="8"/>
      <c r="B127" s="7" t="n">
        <v>3</v>
      </c>
      <c r="C127" s="7" t="n">
        <v>1.57</v>
      </c>
      <c r="D127" s="7" t="n">
        <v>4.1</v>
      </c>
      <c r="E127" s="7" t="n">
        <v>74</v>
      </c>
      <c r="F127" s="7" t="n">
        <v>13</v>
      </c>
      <c r="G127" s="7" t="n">
        <v>49</v>
      </c>
      <c r="H127" s="7" t="n">
        <v>10</v>
      </c>
      <c r="I127" s="7" t="n">
        <v>2</v>
      </c>
      <c r="J127" s="7" t="n">
        <v>18</v>
      </c>
      <c r="K127" s="7" t="n">
        <v>1</v>
      </c>
      <c r="L127" s="7" t="n">
        <v>14</v>
      </c>
      <c r="M127" s="7" t="n">
        <v>49</v>
      </c>
      <c r="N127" s="7" t="n">
        <v>10</v>
      </c>
      <c r="O127" s="7" t="n">
        <v>23</v>
      </c>
      <c r="P127" s="7" t="n">
        <v>28</v>
      </c>
      <c r="Q127" s="7" t="n">
        <v>12</v>
      </c>
    </row>
    <row r="128" customFormat="false" ht="14.25" hidden="false" customHeight="false" outlineLevel="0" collapsed="false">
      <c r="A128" s="8"/>
      <c r="B128" s="7" t="n">
        <v>3</v>
      </c>
      <c r="C128" s="7" t="n">
        <v>11.7</v>
      </c>
      <c r="D128" s="7" t="n">
        <v>3.0153</v>
      </c>
      <c r="E128" s="7" t="n">
        <v>25</v>
      </c>
      <c r="F128" s="7" t="n">
        <v>3</v>
      </c>
      <c r="G128" s="7" t="n">
        <v>13</v>
      </c>
      <c r="H128" s="7" t="n">
        <v>8</v>
      </c>
      <c r="I128" s="7" t="n">
        <v>1</v>
      </c>
      <c r="J128" s="7" t="n">
        <v>6</v>
      </c>
      <c r="K128" s="7" t="n">
        <v>1</v>
      </c>
      <c r="L128" s="7" t="n">
        <v>2</v>
      </c>
      <c r="M128" s="7" t="n">
        <v>15</v>
      </c>
      <c r="N128" s="7" t="n">
        <v>7</v>
      </c>
      <c r="O128" s="7" t="n">
        <v>6</v>
      </c>
      <c r="P128" s="7" t="n">
        <v>30</v>
      </c>
      <c r="Q128" s="7" t="n">
        <v>1.64</v>
      </c>
    </row>
    <row r="129" customFormat="false" ht="14.25" hidden="false" customHeight="false" outlineLevel="0" collapsed="false">
      <c r="A129" s="8"/>
      <c r="B129" s="7" t="n">
        <v>3</v>
      </c>
      <c r="C129" s="7" t="n">
        <v>7.7</v>
      </c>
      <c r="D129" s="7" t="n">
        <v>5.6418</v>
      </c>
      <c r="E129" s="7" t="n">
        <v>26</v>
      </c>
      <c r="F129" s="7" t="n">
        <v>5</v>
      </c>
      <c r="G129" s="7" t="n">
        <v>15</v>
      </c>
      <c r="H129" s="7" t="n">
        <v>4</v>
      </c>
      <c r="I129" s="7" t="n">
        <v>2</v>
      </c>
      <c r="J129" s="7" t="n">
        <v>7</v>
      </c>
      <c r="K129" s="7" t="n">
        <v>1</v>
      </c>
      <c r="L129" s="7" t="n">
        <v>4</v>
      </c>
      <c r="M129" s="7" t="n">
        <v>17</v>
      </c>
      <c r="N129" s="7" t="n">
        <v>4</v>
      </c>
      <c r="O129" s="7" t="n">
        <v>20</v>
      </c>
      <c r="P129" s="7" t="n">
        <v>10</v>
      </c>
      <c r="Q129" s="7" t="n">
        <v>1.5</v>
      </c>
    </row>
    <row r="130" customFormat="false" ht="14.25" hidden="false" customHeight="false" outlineLevel="0" collapsed="false">
      <c r="A130" s="8"/>
      <c r="B130" s="7" t="n">
        <v>1</v>
      </c>
      <c r="C130" s="7" t="n">
        <v>15.8</v>
      </c>
      <c r="D130" s="7" t="n">
        <v>11.28</v>
      </c>
      <c r="E130" s="7" t="n">
        <v>26</v>
      </c>
      <c r="F130" s="7" t="n">
        <v>4</v>
      </c>
      <c r="G130" s="7" t="n">
        <v>21</v>
      </c>
      <c r="H130" s="7" t="n">
        <v>1</v>
      </c>
      <c r="I130" s="7" t="n">
        <v>0</v>
      </c>
      <c r="J130" s="7" t="n">
        <v>4</v>
      </c>
      <c r="K130" s="7" t="n">
        <v>0</v>
      </c>
      <c r="L130" s="7" t="n">
        <v>4</v>
      </c>
      <c r="M130" s="7" t="n">
        <v>4</v>
      </c>
      <c r="N130" s="7" t="n">
        <v>18</v>
      </c>
      <c r="O130" s="7" t="n">
        <v>10</v>
      </c>
      <c r="P130" s="7" t="n">
        <v>9</v>
      </c>
      <c r="Q130" s="7" t="n">
        <v>1</v>
      </c>
    </row>
    <row r="131" customFormat="false" ht="14.25" hidden="false" customHeight="false" outlineLevel="0" collapsed="false">
      <c r="A131" s="8"/>
      <c r="B131" s="7" t="n">
        <v>1</v>
      </c>
      <c r="C131" s="7" t="n">
        <v>8.16</v>
      </c>
      <c r="D131" s="7" t="n">
        <v>4</v>
      </c>
      <c r="E131" s="7" t="n">
        <v>5</v>
      </c>
      <c r="F131" s="7" t="n">
        <v>1</v>
      </c>
      <c r="G131" s="7" t="n">
        <v>4</v>
      </c>
      <c r="H131" s="7" t="n">
        <v>0</v>
      </c>
      <c r="I131" s="7" t="n">
        <v>0</v>
      </c>
      <c r="J131" s="7" t="n">
        <v>0</v>
      </c>
      <c r="K131" s="7" t="n">
        <v>0</v>
      </c>
      <c r="L131" s="7" t="n">
        <v>1</v>
      </c>
      <c r="M131" s="7" t="n">
        <v>4</v>
      </c>
      <c r="N131" s="7" t="n">
        <v>0</v>
      </c>
      <c r="O131" s="7" t="n">
        <v>13</v>
      </c>
      <c r="P131" s="7" t="n">
        <v>8</v>
      </c>
      <c r="Q131" s="7" t="n">
        <v>0.5</v>
      </c>
    </row>
    <row r="132" customFormat="false" ht="14.25" hidden="false" customHeight="false" outlineLevel="0" collapsed="false">
      <c r="A132" s="8"/>
      <c r="B132" s="7" t="n">
        <v>1</v>
      </c>
      <c r="C132" s="7" t="n">
        <v>5.5</v>
      </c>
      <c r="D132" s="7" t="n">
        <v>4.488</v>
      </c>
      <c r="E132" s="7" t="n">
        <v>7</v>
      </c>
      <c r="F132" s="7" t="n">
        <v>1</v>
      </c>
      <c r="G132" s="7" t="n">
        <v>6</v>
      </c>
      <c r="H132" s="7" t="n">
        <v>0</v>
      </c>
      <c r="I132" s="7" t="n">
        <v>0</v>
      </c>
      <c r="J132" s="7" t="n">
        <v>2</v>
      </c>
      <c r="K132" s="7" t="n">
        <v>1</v>
      </c>
      <c r="L132" s="7" t="n">
        <v>2</v>
      </c>
      <c r="M132" s="7" t="n">
        <v>4</v>
      </c>
      <c r="N132" s="7" t="n">
        <v>0</v>
      </c>
      <c r="O132" s="7" t="n">
        <v>9</v>
      </c>
      <c r="P132" s="7" t="n">
        <v>9</v>
      </c>
      <c r="Q132" s="7" t="n">
        <v>0.52</v>
      </c>
    </row>
    <row r="133" customFormat="false" ht="14.25" hidden="false" customHeight="false" outlineLevel="0" collapsed="false">
      <c r="A133" s="8"/>
      <c r="B133" s="7" t="n">
        <v>2</v>
      </c>
      <c r="C133" s="7" t="n">
        <v>4.7</v>
      </c>
      <c r="D133" s="7" t="n">
        <v>4.4</v>
      </c>
      <c r="E133" s="7" t="n">
        <v>9</v>
      </c>
      <c r="F133" s="7" t="n">
        <v>0</v>
      </c>
      <c r="G133" s="7" t="n">
        <v>9</v>
      </c>
      <c r="H133" s="7" t="n">
        <v>0</v>
      </c>
      <c r="I133" s="7" t="n">
        <v>0</v>
      </c>
      <c r="J133" s="7" t="n">
        <v>3</v>
      </c>
      <c r="K133" s="7" t="n">
        <v>0</v>
      </c>
      <c r="L133" s="7" t="n">
        <v>0</v>
      </c>
      <c r="M133" s="7" t="n">
        <v>0</v>
      </c>
      <c r="N133" s="7" t="n">
        <v>0</v>
      </c>
      <c r="O133" s="7" t="n">
        <v>3</v>
      </c>
      <c r="P133" s="7" t="n">
        <v>19</v>
      </c>
      <c r="Q133" s="7" t="n">
        <v>2.6</v>
      </c>
    </row>
    <row r="134" customFormat="false" ht="14.25" hidden="false" customHeight="false" outlineLevel="0" collapsed="false">
      <c r="A134" s="8"/>
      <c r="B134" s="7" t="n">
        <v>2</v>
      </c>
      <c r="C134" s="7" t="n">
        <v>8</v>
      </c>
      <c r="D134" s="7" t="n">
        <v>5.9</v>
      </c>
      <c r="E134" s="7" t="n">
        <v>8</v>
      </c>
      <c r="F134" s="7" t="n">
        <v>2</v>
      </c>
      <c r="G134" s="7" t="n">
        <v>4</v>
      </c>
      <c r="H134" s="7" t="n">
        <v>2</v>
      </c>
      <c r="I134" s="7" t="n">
        <v>0</v>
      </c>
      <c r="J134" s="7" t="n">
        <v>3</v>
      </c>
      <c r="K134" s="7" t="n">
        <v>0</v>
      </c>
      <c r="L134" s="7" t="n">
        <v>2</v>
      </c>
      <c r="M134" s="7" t="n">
        <v>5</v>
      </c>
      <c r="N134" s="7" t="n">
        <v>1</v>
      </c>
      <c r="O134" s="7" t="n">
        <v>7</v>
      </c>
      <c r="P134" s="7" t="n">
        <v>8</v>
      </c>
      <c r="Q134" s="7" t="n">
        <v>5</v>
      </c>
    </row>
    <row r="135" customFormat="false" ht="14.25" hidden="false" customHeight="false" outlineLevel="0" collapsed="false">
      <c r="A135" s="8"/>
      <c r="B135" s="7" t="n">
        <v>2</v>
      </c>
      <c r="C135" s="7" t="n">
        <v>6</v>
      </c>
      <c r="D135" s="7" t="n">
        <v>4.7</v>
      </c>
      <c r="E135" s="7" t="n">
        <v>11</v>
      </c>
      <c r="F135" s="7" t="n">
        <v>4</v>
      </c>
      <c r="G135" s="7" t="n">
        <v>7</v>
      </c>
      <c r="H135" s="7" t="n">
        <v>0</v>
      </c>
      <c r="I135" s="7" t="n">
        <v>0</v>
      </c>
      <c r="J135" s="7" t="n">
        <v>7</v>
      </c>
      <c r="K135" s="7" t="n">
        <v>1</v>
      </c>
      <c r="L135" s="7" t="n">
        <v>2</v>
      </c>
      <c r="M135" s="7" t="n">
        <v>8</v>
      </c>
      <c r="N135" s="7" t="n">
        <v>0</v>
      </c>
      <c r="O135" s="7" t="n">
        <v>2</v>
      </c>
      <c r="P135" s="7" t="n">
        <v>5</v>
      </c>
      <c r="Q135" s="7" t="n">
        <v>0</v>
      </c>
    </row>
    <row r="136" customFormat="false" ht="14.25" hidden="false" customHeight="false" outlineLevel="0" collapsed="false">
      <c r="A136" s="8"/>
      <c r="B136" s="7" t="n">
        <v>1</v>
      </c>
      <c r="C136" s="13" t="n">
        <v>64.24</v>
      </c>
      <c r="D136" s="7" t="n">
        <v>6.4</v>
      </c>
      <c r="E136" s="7" t="n">
        <v>30</v>
      </c>
      <c r="F136" s="7" t="n">
        <v>1</v>
      </c>
      <c r="G136" s="7" t="n">
        <v>14</v>
      </c>
      <c r="H136" s="7" t="n">
        <v>14</v>
      </c>
      <c r="I136" s="7" t="n">
        <v>1</v>
      </c>
      <c r="J136" s="7" t="n">
        <v>9</v>
      </c>
      <c r="K136" s="7" t="n">
        <v>0</v>
      </c>
      <c r="L136" s="7" t="n">
        <v>7</v>
      </c>
      <c r="M136" s="7" t="n">
        <v>22</v>
      </c>
      <c r="N136" s="7" t="n">
        <v>1</v>
      </c>
      <c r="O136" s="7" t="n">
        <v>30</v>
      </c>
      <c r="P136" s="7" t="n">
        <v>3</v>
      </c>
      <c r="Q136" s="7" t="n">
        <v>0</v>
      </c>
    </row>
    <row r="137" customFormat="false" ht="14.25" hidden="false" customHeight="false" outlineLevel="0" collapsed="false">
      <c r="A137" s="8"/>
      <c r="B137" s="7" t="n">
        <v>1</v>
      </c>
      <c r="C137" s="7" t="n">
        <v>23.73</v>
      </c>
      <c r="D137" s="7" t="n">
        <v>13.72</v>
      </c>
      <c r="E137" s="7" t="n">
        <v>21</v>
      </c>
      <c r="F137" s="7" t="n">
        <v>4</v>
      </c>
      <c r="G137" s="7" t="n">
        <v>15</v>
      </c>
      <c r="H137" s="7" t="n">
        <v>2</v>
      </c>
      <c r="I137" s="7" t="n">
        <v>0</v>
      </c>
      <c r="J137" s="7" t="n">
        <v>3</v>
      </c>
      <c r="K137" s="7" t="n">
        <v>1</v>
      </c>
      <c r="L137" s="7" t="n">
        <v>7</v>
      </c>
      <c r="M137" s="7" t="n">
        <v>10</v>
      </c>
      <c r="N137" s="7" t="n">
        <v>3</v>
      </c>
      <c r="O137" s="7" t="n">
        <v>20</v>
      </c>
      <c r="P137" s="7" t="n">
        <v>2</v>
      </c>
      <c r="Q137" s="7"/>
    </row>
    <row r="138" customFormat="false" ht="14.25" hidden="false" customHeight="false" outlineLevel="0" collapsed="false">
      <c r="A138" s="8"/>
      <c r="B138" s="7" t="n">
        <v>1</v>
      </c>
      <c r="C138" s="7" t="n">
        <v>63.5</v>
      </c>
      <c r="D138" s="7" t="n">
        <v>5.435</v>
      </c>
      <c r="E138" s="7" t="n">
        <v>17</v>
      </c>
      <c r="F138" s="7" t="n">
        <v>2</v>
      </c>
      <c r="G138" s="7" t="n">
        <v>9</v>
      </c>
      <c r="H138" s="7" t="n">
        <v>6</v>
      </c>
      <c r="I138" s="7" t="n">
        <v>0</v>
      </c>
      <c r="J138" s="7" t="n">
        <v>4</v>
      </c>
      <c r="K138" s="7" t="n">
        <v>0</v>
      </c>
      <c r="L138" s="7" t="n">
        <v>3</v>
      </c>
      <c r="M138" s="7" t="n">
        <v>0</v>
      </c>
      <c r="N138" s="7" t="n">
        <v>14</v>
      </c>
      <c r="O138" s="7" t="n">
        <v>7</v>
      </c>
      <c r="P138" s="7" t="n">
        <v>7</v>
      </c>
      <c r="Q138" s="7"/>
    </row>
    <row r="139" customFormat="false" ht="14.25" hidden="false" customHeight="false" outlineLevel="0" collapsed="false">
      <c r="A139" s="8"/>
      <c r="B139" s="7" t="n">
        <v>2</v>
      </c>
      <c r="C139" s="7" t="n">
        <v>18.28</v>
      </c>
      <c r="D139" s="7" t="n">
        <v>1.7</v>
      </c>
      <c r="E139" s="7" t="n">
        <v>19</v>
      </c>
      <c r="F139" s="7" t="n">
        <v>0</v>
      </c>
      <c r="G139" s="7" t="n">
        <v>14</v>
      </c>
      <c r="H139" s="7" t="n">
        <v>5</v>
      </c>
      <c r="I139" s="7" t="n">
        <v>0</v>
      </c>
      <c r="J139" s="7" t="n">
        <v>3</v>
      </c>
      <c r="K139" s="7" t="n">
        <v>0</v>
      </c>
      <c r="L139" s="7" t="n">
        <v>5</v>
      </c>
      <c r="M139" s="7" t="n">
        <v>3</v>
      </c>
      <c r="N139" s="7" t="n">
        <v>11</v>
      </c>
      <c r="O139" s="7" t="n">
        <v>16</v>
      </c>
      <c r="P139" s="7" t="n">
        <v>4</v>
      </c>
      <c r="Q139" s="7" t="n">
        <v>2</v>
      </c>
    </row>
    <row r="140" customFormat="false" ht="14.25" hidden="false" customHeight="false" outlineLevel="0" collapsed="false">
      <c r="A140" s="8"/>
      <c r="B140" s="7" t="n">
        <v>2</v>
      </c>
      <c r="C140" s="7" t="n">
        <v>15.3</v>
      </c>
      <c r="D140" s="7" t="n">
        <v>8.3</v>
      </c>
      <c r="E140" s="7" t="n">
        <v>30</v>
      </c>
      <c r="F140" s="7" t="n">
        <v>2</v>
      </c>
      <c r="G140" s="7" t="n">
        <v>15</v>
      </c>
      <c r="H140" s="7" t="n">
        <v>12</v>
      </c>
      <c r="I140" s="7" t="n">
        <v>1</v>
      </c>
      <c r="J140" s="7" t="n">
        <v>7</v>
      </c>
      <c r="K140" s="7" t="n">
        <v>0</v>
      </c>
      <c r="L140" s="7" t="n">
        <v>9</v>
      </c>
      <c r="M140" s="7" t="n">
        <v>15</v>
      </c>
      <c r="N140" s="7" t="n">
        <v>6</v>
      </c>
      <c r="O140" s="7" t="n">
        <v>28</v>
      </c>
      <c r="P140" s="7" t="n">
        <v>6</v>
      </c>
      <c r="Q140" s="7" t="n">
        <v>10</v>
      </c>
    </row>
    <row r="141" customFormat="false" ht="14.25" hidden="false" customHeight="false" outlineLevel="0" collapsed="false">
      <c r="A141" s="8"/>
      <c r="B141" s="7" t="n">
        <v>2</v>
      </c>
      <c r="C141" s="7" t="n">
        <v>29.6</v>
      </c>
      <c r="D141" s="7" t="n">
        <v>1.3707</v>
      </c>
      <c r="E141" s="7" t="n">
        <v>11</v>
      </c>
      <c r="F141" s="7" t="n">
        <v>0</v>
      </c>
      <c r="G141" s="7" t="n">
        <v>8</v>
      </c>
      <c r="H141" s="7" t="n">
        <v>3</v>
      </c>
      <c r="I141" s="7" t="n">
        <v>0</v>
      </c>
      <c r="J141" s="7" t="n">
        <v>4</v>
      </c>
      <c r="K141" s="7" t="n">
        <v>0</v>
      </c>
      <c r="L141" s="7" t="n">
        <v>3</v>
      </c>
      <c r="M141" s="7" t="n">
        <v>4</v>
      </c>
      <c r="N141" s="7" t="n">
        <v>4</v>
      </c>
      <c r="O141" s="7" t="n">
        <v>10</v>
      </c>
      <c r="P141" s="7" t="n">
        <v>8</v>
      </c>
      <c r="Q141" s="7" t="n">
        <v>1.5</v>
      </c>
    </row>
    <row r="142" customFormat="false" ht="14.25" hidden="false" customHeight="false" outlineLevel="0" collapsed="false">
      <c r="A142" s="53"/>
      <c r="B142" s="13"/>
      <c r="C142" s="13" t="n">
        <f aca="false">SUM(C121:C141)</f>
        <v>322</v>
      </c>
      <c r="D142" s="13" t="n">
        <f aca="false">SUM(D121:D141)</f>
        <v>137.3605</v>
      </c>
      <c r="E142" s="13" t="n">
        <f aca="false">SUM(E121:E141)</f>
        <v>504</v>
      </c>
      <c r="F142" s="13" t="n">
        <f aca="false">SUM(F121:F141)</f>
        <v>91</v>
      </c>
      <c r="G142" s="13" t="n">
        <f aca="false">SUM(G121:G141)</f>
        <v>278</v>
      </c>
      <c r="H142" s="13" t="n">
        <f aca="false">SUM(H121:H141)</f>
        <v>128</v>
      </c>
      <c r="I142" s="13" t="n">
        <f aca="false">SUM(I121:I141)</f>
        <v>17</v>
      </c>
      <c r="J142" s="13" t="n">
        <f aca="false">SUM(J121:J141)</f>
        <v>132</v>
      </c>
      <c r="K142" s="13" t="n">
        <f aca="false">SUM(K121:K141)</f>
        <v>13</v>
      </c>
      <c r="L142" s="13" t="n">
        <f aca="false">SUM(L121:L141)</f>
        <v>89</v>
      </c>
      <c r="M142" s="13" t="n">
        <f aca="false">SUM(M121:M141)</f>
        <v>271</v>
      </c>
      <c r="N142" s="13" t="n">
        <f aca="false">SUM(N121:N141)</f>
        <v>122</v>
      </c>
      <c r="O142" s="13" t="n">
        <f aca="false">SUM(O121:O141)</f>
        <v>370</v>
      </c>
      <c r="P142" s="13" t="n">
        <f aca="false">SUM(P121:P141)</f>
        <v>348</v>
      </c>
      <c r="Q142" s="13" t="n">
        <f aca="false">SUM(Q121:Q141)</f>
        <v>55.66</v>
      </c>
    </row>
    <row r="143" customFormat="false" ht="14.25" hidden="false" customHeight="false" outlineLevel="0" collapsed="false">
      <c r="A143" s="8" t="s">
        <v>381</v>
      </c>
      <c r="B143" s="7" t="n">
        <v>1</v>
      </c>
      <c r="C143" s="7" t="n">
        <v>2.37</v>
      </c>
      <c r="D143" s="7" t="n">
        <v>4.4559</v>
      </c>
      <c r="E143" s="7" t="n">
        <v>36</v>
      </c>
      <c r="F143" s="7" t="n">
        <v>18</v>
      </c>
      <c r="G143" s="7" t="n">
        <v>4</v>
      </c>
      <c r="H143" s="7" t="n">
        <v>14</v>
      </c>
      <c r="I143" s="7" t="n">
        <v>0</v>
      </c>
      <c r="J143" s="7" t="n">
        <v>20</v>
      </c>
      <c r="K143" s="7" t="n">
        <v>4</v>
      </c>
      <c r="L143" s="7" t="n">
        <v>26</v>
      </c>
      <c r="M143" s="7" t="n">
        <v>6</v>
      </c>
      <c r="N143" s="7" t="n">
        <v>0</v>
      </c>
      <c r="O143" s="7" t="n">
        <v>2</v>
      </c>
      <c r="P143" s="7" t="n">
        <v>18</v>
      </c>
      <c r="Q143" s="7" t="n">
        <v>1</v>
      </c>
    </row>
    <row r="144" customFormat="false" ht="14.25" hidden="false" customHeight="false" outlineLevel="0" collapsed="false">
      <c r="A144" s="8"/>
      <c r="B144" s="7" t="n">
        <v>1</v>
      </c>
      <c r="C144" s="7" t="n">
        <v>12.4</v>
      </c>
      <c r="D144" s="7" t="n">
        <v>10.04</v>
      </c>
      <c r="E144" s="7" t="n">
        <v>39</v>
      </c>
      <c r="F144" s="7" t="n">
        <v>9</v>
      </c>
      <c r="G144" s="7" t="n">
        <v>11</v>
      </c>
      <c r="H144" s="7" t="n">
        <v>19</v>
      </c>
      <c r="I144" s="7" t="n">
        <v>0</v>
      </c>
      <c r="J144" s="7" t="n">
        <v>13</v>
      </c>
      <c r="K144" s="7" t="n">
        <v>0</v>
      </c>
      <c r="L144" s="7" t="n">
        <v>21</v>
      </c>
      <c r="M144" s="7" t="n">
        <v>17</v>
      </c>
      <c r="N144" s="7" t="n">
        <v>1</v>
      </c>
      <c r="O144" s="7" t="n">
        <v>5</v>
      </c>
      <c r="P144" s="7" t="n">
        <v>32</v>
      </c>
      <c r="Q144" s="7" t="n">
        <v>2.17</v>
      </c>
    </row>
    <row r="145" customFormat="false" ht="14.25" hidden="false" customHeight="false" outlineLevel="0" collapsed="false">
      <c r="A145" s="8"/>
      <c r="B145" s="7" t="n">
        <v>1</v>
      </c>
      <c r="C145" s="7" t="n">
        <v>1.367</v>
      </c>
      <c r="D145" s="7" t="n">
        <v>1.7</v>
      </c>
      <c r="E145" s="7" t="n">
        <v>10</v>
      </c>
      <c r="F145" s="7" t="n">
        <v>2</v>
      </c>
      <c r="G145" s="7" t="n">
        <v>3</v>
      </c>
      <c r="H145" s="7" t="n">
        <v>5</v>
      </c>
      <c r="I145" s="7" t="n">
        <v>0</v>
      </c>
      <c r="J145" s="7" t="n">
        <v>5</v>
      </c>
      <c r="K145" s="7" t="n">
        <v>0</v>
      </c>
      <c r="L145" s="7" t="n">
        <v>3</v>
      </c>
      <c r="M145" s="7" t="n">
        <v>7</v>
      </c>
      <c r="N145" s="7" t="n">
        <v>0</v>
      </c>
      <c r="O145" s="7" t="n">
        <v>10</v>
      </c>
      <c r="P145" s="7" t="n">
        <v>56</v>
      </c>
      <c r="Q145" s="7" t="n">
        <v>0.25</v>
      </c>
    </row>
    <row r="146" customFormat="false" ht="14.25" hidden="false" customHeight="false" outlineLevel="0" collapsed="false">
      <c r="A146" s="8"/>
      <c r="B146" s="7" t="n">
        <v>2</v>
      </c>
      <c r="C146" s="7" t="n">
        <v>4.5</v>
      </c>
      <c r="D146" s="7" t="n">
        <v>8.84</v>
      </c>
      <c r="E146" s="7" t="n">
        <v>58</v>
      </c>
      <c r="F146" s="7" t="n">
        <v>19</v>
      </c>
      <c r="G146" s="7" t="n">
        <v>24</v>
      </c>
      <c r="H146" s="7" t="n">
        <v>15</v>
      </c>
      <c r="I146" s="7" t="n">
        <v>0</v>
      </c>
      <c r="J146" s="7" t="n">
        <v>27</v>
      </c>
      <c r="K146" s="7" t="n">
        <v>3</v>
      </c>
      <c r="L146" s="7" t="n">
        <v>32</v>
      </c>
      <c r="M146" s="7" t="n">
        <v>23</v>
      </c>
      <c r="N146" s="7" t="n">
        <v>0</v>
      </c>
      <c r="O146" s="7" t="n">
        <v>49</v>
      </c>
      <c r="P146" s="7" t="n">
        <v>89</v>
      </c>
      <c r="Q146" s="7" t="n">
        <v>3.7</v>
      </c>
    </row>
    <row r="147" customFormat="false" ht="14.25" hidden="false" customHeight="false" outlineLevel="0" collapsed="false">
      <c r="A147" s="8"/>
      <c r="B147" s="7" t="n">
        <v>2</v>
      </c>
      <c r="C147" s="7" t="n">
        <v>5</v>
      </c>
      <c r="D147" s="7" t="n">
        <v>6.2</v>
      </c>
      <c r="E147" s="7" t="n">
        <v>39</v>
      </c>
      <c r="F147" s="7" t="n">
        <v>10</v>
      </c>
      <c r="G147" s="7" t="n">
        <v>20</v>
      </c>
      <c r="H147" s="7" t="n">
        <v>9</v>
      </c>
      <c r="I147" s="7" t="n">
        <v>0</v>
      </c>
      <c r="J147" s="7" t="n">
        <v>18</v>
      </c>
      <c r="K147" s="7" t="n">
        <v>3</v>
      </c>
      <c r="L147" s="7" t="n">
        <v>21</v>
      </c>
      <c r="M147" s="7" t="n">
        <v>15</v>
      </c>
      <c r="N147" s="7" t="n">
        <v>0</v>
      </c>
      <c r="O147" s="7" t="n">
        <v>6</v>
      </c>
      <c r="P147" s="7" t="n">
        <v>32</v>
      </c>
      <c r="Q147" s="7" t="n">
        <v>1.05</v>
      </c>
    </row>
    <row r="148" customFormat="false" ht="14.25" hidden="false" customHeight="false" outlineLevel="0" collapsed="false">
      <c r="A148" s="8"/>
      <c r="B148" s="7" t="n">
        <v>2</v>
      </c>
      <c r="C148" s="7" t="n">
        <v>2.7</v>
      </c>
      <c r="D148" s="7" t="n">
        <v>1.8</v>
      </c>
      <c r="E148" s="7" t="n">
        <v>18</v>
      </c>
      <c r="F148" s="7" t="n">
        <v>4</v>
      </c>
      <c r="G148" s="7" t="n">
        <v>3</v>
      </c>
      <c r="H148" s="7" t="n">
        <v>11</v>
      </c>
      <c r="I148" s="7" t="n">
        <v>0</v>
      </c>
      <c r="J148" s="7" t="n">
        <v>10</v>
      </c>
      <c r="K148" s="7" t="n">
        <v>0</v>
      </c>
      <c r="L148" s="7" t="n">
        <v>9</v>
      </c>
      <c r="M148" s="7" t="n">
        <v>1</v>
      </c>
      <c r="N148" s="7" t="n">
        <v>0</v>
      </c>
      <c r="O148" s="7" t="n">
        <v>4</v>
      </c>
      <c r="P148" s="7" t="n">
        <v>22</v>
      </c>
      <c r="Q148" s="7" t="n">
        <v>0</v>
      </c>
    </row>
    <row r="149" customFormat="false" ht="14.25" hidden="false" customHeight="false" outlineLevel="0" collapsed="false">
      <c r="A149" s="8"/>
      <c r="B149" s="7" t="n">
        <v>3</v>
      </c>
      <c r="C149" s="7" t="n">
        <v>26.3</v>
      </c>
      <c r="D149" s="7" t="n">
        <v>10.1945</v>
      </c>
      <c r="E149" s="7" t="n">
        <v>59</v>
      </c>
      <c r="F149" s="7" t="n">
        <v>24</v>
      </c>
      <c r="G149" s="7" t="n">
        <v>21</v>
      </c>
      <c r="H149" s="7" t="n">
        <v>13</v>
      </c>
      <c r="I149" s="7" t="n">
        <v>0</v>
      </c>
      <c r="J149" s="7" t="n">
        <v>24</v>
      </c>
      <c r="K149" s="7" t="n">
        <v>1</v>
      </c>
      <c r="L149" s="7" t="n">
        <v>20</v>
      </c>
      <c r="M149" s="7" t="n">
        <v>38</v>
      </c>
      <c r="N149" s="7" t="n">
        <v>0</v>
      </c>
      <c r="O149" s="7" t="n">
        <v>15</v>
      </c>
      <c r="P149" s="7" t="n">
        <v>33</v>
      </c>
      <c r="Q149" s="7" t="n">
        <v>1.5</v>
      </c>
    </row>
    <row r="150" customFormat="false" ht="14.25" hidden="false" customHeight="false" outlineLevel="0" collapsed="false">
      <c r="A150" s="8"/>
      <c r="B150" s="7" t="n">
        <v>3</v>
      </c>
      <c r="C150" s="13" t="n">
        <v>0.6</v>
      </c>
      <c r="D150" s="7" t="n">
        <v>0.8609</v>
      </c>
      <c r="E150" s="7" t="n">
        <v>9</v>
      </c>
      <c r="F150" s="7" t="n">
        <v>2</v>
      </c>
      <c r="G150" s="7" t="n">
        <v>4</v>
      </c>
      <c r="H150" s="7" t="n">
        <v>3</v>
      </c>
      <c r="I150" s="7" t="n">
        <v>0</v>
      </c>
      <c r="J150" s="7" t="n">
        <v>4</v>
      </c>
      <c r="K150" s="7" t="n">
        <v>3</v>
      </c>
      <c r="L150" s="7" t="n">
        <v>0</v>
      </c>
      <c r="M150" s="7" t="n">
        <v>2</v>
      </c>
      <c r="N150" s="7" t="n">
        <v>0</v>
      </c>
      <c r="O150" s="7" t="n">
        <v>3</v>
      </c>
      <c r="P150" s="7" t="n">
        <v>8</v>
      </c>
      <c r="Q150" s="7" t="n">
        <v>0</v>
      </c>
    </row>
    <row r="151" customFormat="false" ht="14.25" hidden="false" customHeight="false" outlineLevel="0" collapsed="false">
      <c r="A151" s="8"/>
      <c r="B151" s="7" t="n">
        <v>3</v>
      </c>
      <c r="C151" s="7" t="n">
        <v>12</v>
      </c>
      <c r="D151" s="7" t="n">
        <v>3.8112</v>
      </c>
      <c r="E151" s="7" t="n">
        <v>58</v>
      </c>
      <c r="F151" s="7" t="n">
        <v>13</v>
      </c>
      <c r="G151" s="7" t="n">
        <v>35</v>
      </c>
      <c r="H151" s="7" t="n">
        <v>10</v>
      </c>
      <c r="I151" s="7" t="n">
        <v>0</v>
      </c>
      <c r="J151" s="7" t="n">
        <v>19</v>
      </c>
      <c r="K151" s="7" t="n">
        <v>2</v>
      </c>
      <c r="L151" s="7" t="n">
        <v>11</v>
      </c>
      <c r="M151" s="7" t="n">
        <v>33</v>
      </c>
      <c r="N151" s="7" t="n">
        <v>10</v>
      </c>
      <c r="O151" s="7" t="n">
        <v>36</v>
      </c>
      <c r="P151" s="7" t="n">
        <v>76</v>
      </c>
      <c r="Q151" s="7" t="n">
        <v>1.863</v>
      </c>
    </row>
    <row r="152" customFormat="false" ht="14.25" hidden="false" customHeight="false" outlineLevel="0" collapsed="false">
      <c r="A152" s="8"/>
      <c r="B152" s="7" t="n">
        <v>1</v>
      </c>
      <c r="C152" s="7" t="n">
        <v>5</v>
      </c>
      <c r="D152" s="7" t="n">
        <v>4</v>
      </c>
      <c r="E152" s="7" t="n">
        <v>28</v>
      </c>
      <c r="F152" s="7" t="n">
        <v>10</v>
      </c>
      <c r="G152" s="7" t="n">
        <v>9</v>
      </c>
      <c r="H152" s="7" t="n">
        <v>7</v>
      </c>
      <c r="I152" s="7" t="n">
        <v>2</v>
      </c>
      <c r="J152" s="7" t="n">
        <v>12</v>
      </c>
      <c r="K152" s="7" t="n">
        <v>2</v>
      </c>
      <c r="L152" s="7" t="n">
        <v>13</v>
      </c>
      <c r="M152" s="7" t="n">
        <v>13</v>
      </c>
      <c r="N152" s="7" t="n">
        <v>0</v>
      </c>
      <c r="O152" s="7" t="n">
        <v>3</v>
      </c>
      <c r="P152" s="7" t="n">
        <v>11</v>
      </c>
      <c r="Q152" s="7" t="n">
        <v>0</v>
      </c>
    </row>
    <row r="153" customFormat="false" ht="14.25" hidden="false" customHeight="false" outlineLevel="0" collapsed="false">
      <c r="A153" s="8"/>
      <c r="B153" s="7" t="n">
        <v>1</v>
      </c>
      <c r="C153" s="7" t="n">
        <v>3.4825</v>
      </c>
      <c r="D153" s="11" t="n">
        <v>3.1295</v>
      </c>
      <c r="E153" s="7" t="n">
        <v>58</v>
      </c>
      <c r="F153" s="7" t="n">
        <v>21</v>
      </c>
      <c r="G153" s="7" t="n">
        <v>24</v>
      </c>
      <c r="H153" s="7" t="n">
        <v>14</v>
      </c>
      <c r="I153" s="7" t="n">
        <v>0</v>
      </c>
      <c r="J153" s="7" t="n">
        <v>25</v>
      </c>
      <c r="K153" s="7" t="n">
        <v>7</v>
      </c>
      <c r="L153" s="7" t="n">
        <v>24</v>
      </c>
      <c r="M153" s="7" t="n">
        <v>4</v>
      </c>
      <c r="N153" s="7" t="n">
        <v>13</v>
      </c>
      <c r="O153" s="7" t="n">
        <v>10</v>
      </c>
      <c r="P153" s="7" t="n">
        <v>16</v>
      </c>
      <c r="Q153" s="7" t="n">
        <v>3</v>
      </c>
    </row>
    <row r="154" customFormat="false" ht="14.25" hidden="false" customHeight="false" outlineLevel="0" collapsed="false">
      <c r="A154" s="8"/>
      <c r="B154" s="7" t="n">
        <v>2</v>
      </c>
      <c r="C154" s="7" t="n">
        <v>0.22</v>
      </c>
      <c r="D154" s="7" t="n">
        <v>3.3</v>
      </c>
      <c r="E154" s="7" t="n">
        <v>17</v>
      </c>
      <c r="F154" s="7" t="n">
        <v>14</v>
      </c>
      <c r="G154" s="7" t="n">
        <v>2</v>
      </c>
      <c r="H154" s="7" t="n">
        <v>1</v>
      </c>
      <c r="I154" s="7" t="n">
        <v>0</v>
      </c>
      <c r="J154" s="7" t="n">
        <v>12</v>
      </c>
      <c r="K154" s="7" t="n">
        <v>2</v>
      </c>
      <c r="L154" s="7" t="n">
        <v>10</v>
      </c>
      <c r="M154" s="7" t="n">
        <v>5</v>
      </c>
      <c r="N154" s="7" t="n">
        <v>0</v>
      </c>
      <c r="O154" s="7" t="n">
        <v>5</v>
      </c>
      <c r="P154" s="7"/>
      <c r="Q154" s="7" t="n">
        <v>1</v>
      </c>
    </row>
    <row r="155" customFormat="false" ht="14.25" hidden="false" customHeight="false" outlineLevel="0" collapsed="false">
      <c r="A155" s="8"/>
      <c r="B155" s="7" t="n">
        <v>2</v>
      </c>
      <c r="C155" s="7" t="n">
        <v>2.14</v>
      </c>
      <c r="D155" s="7" t="n">
        <v>0.69</v>
      </c>
      <c r="E155" s="7" t="n">
        <v>13</v>
      </c>
      <c r="F155" s="7" t="n">
        <v>7</v>
      </c>
      <c r="G155" s="7" t="n">
        <v>2</v>
      </c>
      <c r="H155" s="7" t="n">
        <v>4</v>
      </c>
      <c r="I155" s="7" t="n">
        <v>0</v>
      </c>
      <c r="J155" s="7" t="n">
        <v>6</v>
      </c>
      <c r="K155" s="7" t="n">
        <v>1</v>
      </c>
      <c r="L155" s="7" t="n">
        <v>8</v>
      </c>
      <c r="M155" s="7" t="n">
        <v>3</v>
      </c>
      <c r="N155" s="7" t="n">
        <v>0</v>
      </c>
      <c r="O155" s="7" t="n">
        <v>5</v>
      </c>
      <c r="P155" s="7" t="n">
        <v>5</v>
      </c>
      <c r="Q155" s="7" t="n">
        <v>0</v>
      </c>
    </row>
    <row r="156" customFormat="false" ht="14.25" hidden="false" customHeight="false" outlineLevel="0" collapsed="false">
      <c r="A156" s="8"/>
      <c r="B156" s="7" t="n">
        <v>2</v>
      </c>
      <c r="C156" s="7" t="n">
        <v>1.7</v>
      </c>
      <c r="D156" s="7" t="n">
        <v>1.9002</v>
      </c>
      <c r="E156" s="7" t="n">
        <v>10</v>
      </c>
      <c r="F156" s="7" t="n">
        <v>2</v>
      </c>
      <c r="G156" s="7" t="n">
        <v>3</v>
      </c>
      <c r="H156" s="7" t="n">
        <v>5</v>
      </c>
      <c r="I156" s="7" t="n">
        <v>0</v>
      </c>
      <c r="J156" s="7" t="n">
        <v>3</v>
      </c>
      <c r="K156" s="7" t="n">
        <v>1</v>
      </c>
      <c r="L156" s="7" t="n">
        <v>1</v>
      </c>
      <c r="M156" s="7" t="n">
        <v>1</v>
      </c>
      <c r="N156" s="7" t="n">
        <v>0</v>
      </c>
      <c r="O156" s="7" t="n">
        <v>2</v>
      </c>
      <c r="P156" s="7" t="n">
        <v>1</v>
      </c>
      <c r="Q156" s="7" t="n">
        <v>0</v>
      </c>
    </row>
    <row r="157" customFormat="false" ht="14.25" hidden="false" customHeight="false" outlineLevel="0" collapsed="false">
      <c r="A157" s="8"/>
      <c r="B157" s="7" t="n">
        <v>3</v>
      </c>
      <c r="C157" s="7" t="n">
        <v>1.3</v>
      </c>
      <c r="D157" s="7" t="n">
        <v>1.148</v>
      </c>
      <c r="E157" s="7" t="n">
        <v>24</v>
      </c>
      <c r="F157" s="7" t="n">
        <v>1</v>
      </c>
      <c r="G157" s="7" t="n">
        <v>8</v>
      </c>
      <c r="H157" s="7" t="n">
        <v>15</v>
      </c>
      <c r="I157" s="7" t="n">
        <v>0</v>
      </c>
      <c r="J157" s="7" t="n">
        <v>8</v>
      </c>
      <c r="K157" s="7" t="n">
        <v>0</v>
      </c>
      <c r="L157" s="7" t="n">
        <v>7</v>
      </c>
      <c r="M157" s="7" t="n">
        <v>14</v>
      </c>
      <c r="N157" s="7" t="n">
        <v>0</v>
      </c>
      <c r="O157" s="7" t="n">
        <v>11</v>
      </c>
      <c r="P157" s="7"/>
      <c r="Q157" s="7"/>
    </row>
    <row r="158" customFormat="false" ht="14.25" hidden="false" customHeight="false" outlineLevel="0" collapsed="false">
      <c r="A158" s="8"/>
      <c r="B158" s="7" t="n">
        <v>3</v>
      </c>
      <c r="C158" s="13" t="n">
        <v>61</v>
      </c>
      <c r="D158" s="7" t="n">
        <v>2.354</v>
      </c>
      <c r="E158" s="7" t="n">
        <v>52</v>
      </c>
      <c r="F158" s="7" t="n">
        <v>15</v>
      </c>
      <c r="G158" s="7" t="n">
        <v>26</v>
      </c>
      <c r="H158" s="7" t="n">
        <v>10</v>
      </c>
      <c r="I158" s="7" t="n">
        <v>1</v>
      </c>
      <c r="J158" s="7" t="n">
        <v>17</v>
      </c>
      <c r="K158" s="7" t="n">
        <v>0</v>
      </c>
      <c r="L158" s="7" t="n">
        <v>11</v>
      </c>
      <c r="M158" s="7" t="n">
        <v>39</v>
      </c>
      <c r="N158" s="7" t="n">
        <v>2</v>
      </c>
      <c r="O158" s="7" t="n">
        <v>30</v>
      </c>
      <c r="P158" s="7" t="n">
        <v>42</v>
      </c>
      <c r="Q158" s="7" t="n">
        <v>0</v>
      </c>
    </row>
    <row r="159" customFormat="false" ht="14.25" hidden="false" customHeight="false" outlineLevel="0" collapsed="false">
      <c r="A159" s="8"/>
      <c r="B159" s="7" t="n">
        <v>3</v>
      </c>
      <c r="C159" s="13" t="n">
        <v>8</v>
      </c>
      <c r="D159" s="7" t="n">
        <v>6.363</v>
      </c>
      <c r="E159" s="7" t="n">
        <v>49</v>
      </c>
      <c r="F159" s="7" t="n">
        <v>12</v>
      </c>
      <c r="G159" s="7" t="n">
        <v>25</v>
      </c>
      <c r="H159" s="7" t="n">
        <v>12</v>
      </c>
      <c r="I159" s="7" t="n">
        <v>0</v>
      </c>
      <c r="J159" s="7" t="n">
        <v>23</v>
      </c>
      <c r="K159" s="7" t="n">
        <v>0</v>
      </c>
      <c r="L159" s="7" t="n">
        <v>17</v>
      </c>
      <c r="M159" s="7" t="n">
        <v>3</v>
      </c>
      <c r="N159" s="7" t="n">
        <v>2</v>
      </c>
      <c r="O159" s="7" t="n">
        <v>9</v>
      </c>
      <c r="P159" s="7" t="n">
        <v>5</v>
      </c>
      <c r="Q159" s="7" t="n">
        <v>2</v>
      </c>
    </row>
    <row r="160" customFormat="false" ht="14.25" hidden="false" customHeight="false" outlineLevel="0" collapsed="false">
      <c r="A160" s="8"/>
      <c r="B160" s="7" t="n">
        <v>1</v>
      </c>
      <c r="C160" s="7" t="n">
        <v>28</v>
      </c>
      <c r="D160" s="7" t="n">
        <v>3.2</v>
      </c>
      <c r="E160" s="7" t="n">
        <v>75</v>
      </c>
      <c r="F160" s="7" t="n">
        <v>3</v>
      </c>
      <c r="G160" s="7" t="n">
        <v>27</v>
      </c>
      <c r="H160" s="7" t="n">
        <v>45</v>
      </c>
      <c r="I160" s="7" t="n">
        <v>0</v>
      </c>
      <c r="J160" s="7" t="n">
        <v>15</v>
      </c>
      <c r="K160" s="7" t="n">
        <v>2</v>
      </c>
      <c r="L160" s="7" t="n">
        <v>6</v>
      </c>
      <c r="M160" s="7" t="n">
        <v>19</v>
      </c>
      <c r="N160" s="7" t="n">
        <v>76</v>
      </c>
      <c r="O160" s="7" t="n">
        <v>12</v>
      </c>
      <c r="P160" s="7" t="n">
        <v>18</v>
      </c>
      <c r="Q160" s="7" t="n">
        <v>5.6</v>
      </c>
    </row>
    <row r="161" customFormat="false" ht="14.25" hidden="false" customHeight="false" outlineLevel="0" collapsed="false">
      <c r="A161" s="53"/>
      <c r="B161" s="13"/>
      <c r="C161" s="13" t="n">
        <f aca="false">SUM(C143:C160)</f>
        <v>178.0795</v>
      </c>
      <c r="D161" s="13" t="n">
        <f aca="false">SUM(D143:D160)</f>
        <v>73.9872</v>
      </c>
      <c r="E161" s="13" t="n">
        <f aca="false">SUM(E143:E160)</f>
        <v>652</v>
      </c>
      <c r="F161" s="13" t="n">
        <f aca="false">SUM(F143:F160)</f>
        <v>186</v>
      </c>
      <c r="G161" s="13" t="n">
        <f aca="false">SUM(G143:G160)</f>
        <v>251</v>
      </c>
      <c r="H161" s="13" t="n">
        <f aca="false">SUM(H143:H160)</f>
        <v>212</v>
      </c>
      <c r="I161" s="13" t="n">
        <f aca="false">SUM(I143:I160)</f>
        <v>3</v>
      </c>
      <c r="J161" s="13" t="n">
        <f aca="false">SUM(J143:J160)</f>
        <v>261</v>
      </c>
      <c r="K161" s="13" t="n">
        <f aca="false">SUM(K143:K160)</f>
        <v>31</v>
      </c>
      <c r="L161" s="13" t="n">
        <f aca="false">SUM(L143:L160)</f>
        <v>240</v>
      </c>
      <c r="M161" s="13" t="n">
        <f aca="false">SUM(M143:M160)</f>
        <v>243</v>
      </c>
      <c r="N161" s="13" t="n">
        <f aca="false">SUM(N143:N160)</f>
        <v>104</v>
      </c>
      <c r="O161" s="13" t="n">
        <f aca="false">SUM(O143:O160)</f>
        <v>217</v>
      </c>
      <c r="P161" s="13" t="n">
        <f aca="false">SUM(P143:P160)</f>
        <v>464</v>
      </c>
      <c r="Q161" s="13" t="n">
        <f aca="false">SUM(Q143:Q160)</f>
        <v>23.133</v>
      </c>
    </row>
    <row r="162" customFormat="false" ht="14.25" hidden="false" customHeight="false" outlineLevel="0" collapsed="false">
      <c r="A162" s="8" t="s">
        <v>427</v>
      </c>
      <c r="B162" s="7" t="n">
        <v>1</v>
      </c>
      <c r="C162" s="7" t="n">
        <v>17.5</v>
      </c>
      <c r="D162" s="7" t="n">
        <v>1.8</v>
      </c>
      <c r="E162" s="7" t="n">
        <v>37</v>
      </c>
      <c r="F162" s="7" t="n">
        <v>13</v>
      </c>
      <c r="G162" s="7" t="n">
        <v>12</v>
      </c>
      <c r="H162" s="7" t="n">
        <v>12</v>
      </c>
      <c r="I162" s="7"/>
      <c r="J162" s="7" t="n">
        <v>14</v>
      </c>
      <c r="K162" s="7" t="n">
        <v>2</v>
      </c>
      <c r="L162" s="7" t="n">
        <v>8</v>
      </c>
      <c r="M162" s="7" t="n">
        <v>10</v>
      </c>
      <c r="N162" s="7" t="n">
        <v>0</v>
      </c>
      <c r="O162" s="7" t="n">
        <v>4</v>
      </c>
      <c r="P162" s="7" t="n">
        <v>2</v>
      </c>
      <c r="Q162" s="7"/>
    </row>
    <row r="163" customFormat="false" ht="14.25" hidden="false" customHeight="false" outlineLevel="0" collapsed="false">
      <c r="A163" s="8"/>
      <c r="B163" s="7" t="n">
        <v>1</v>
      </c>
      <c r="C163" s="7" t="n">
        <v>3.2</v>
      </c>
      <c r="D163" s="7" t="n">
        <v>2.3</v>
      </c>
      <c r="E163" s="7" t="n">
        <v>15</v>
      </c>
      <c r="F163" s="7" t="n">
        <v>0</v>
      </c>
      <c r="G163" s="7" t="n">
        <v>2</v>
      </c>
      <c r="H163" s="7" t="n">
        <v>13</v>
      </c>
      <c r="I163" s="7" t="n">
        <v>0</v>
      </c>
      <c r="J163" s="7" t="n">
        <v>5</v>
      </c>
      <c r="K163" s="7" t="n">
        <v>0</v>
      </c>
      <c r="L163" s="7" t="n">
        <v>2</v>
      </c>
      <c r="M163" s="7" t="n">
        <v>4</v>
      </c>
      <c r="N163" s="7" t="n">
        <v>0</v>
      </c>
      <c r="O163" s="7" t="n">
        <v>2</v>
      </c>
      <c r="P163" s="7" t="n">
        <v>11</v>
      </c>
      <c r="Q163" s="7" t="n">
        <v>0.3</v>
      </c>
    </row>
    <row r="164" customFormat="false" ht="14.25" hidden="false" customHeight="false" outlineLevel="0" collapsed="false">
      <c r="A164" s="8"/>
      <c r="B164" s="7" t="n">
        <v>1</v>
      </c>
      <c r="C164" s="7" t="n">
        <v>1.83</v>
      </c>
      <c r="D164" s="7" t="n">
        <v>1.64</v>
      </c>
      <c r="E164" s="7" t="n">
        <v>17</v>
      </c>
      <c r="F164" s="7" t="n">
        <v>6</v>
      </c>
      <c r="G164" s="7" t="n">
        <v>3</v>
      </c>
      <c r="H164" s="7" t="n">
        <v>2</v>
      </c>
      <c r="I164" s="7" t="n">
        <v>6</v>
      </c>
      <c r="J164" s="7" t="n">
        <v>6</v>
      </c>
      <c r="K164" s="7"/>
      <c r="L164" s="7" t="n">
        <v>6</v>
      </c>
      <c r="M164" s="7" t="n">
        <v>11</v>
      </c>
      <c r="N164" s="7"/>
      <c r="O164" s="7" t="n">
        <v>2</v>
      </c>
      <c r="P164" s="7" t="n">
        <v>22</v>
      </c>
      <c r="Q164" s="7" t="n">
        <v>0.2</v>
      </c>
    </row>
    <row r="165" customFormat="false" ht="14.25" hidden="false" customHeight="false" outlineLevel="0" collapsed="false">
      <c r="A165" s="8"/>
      <c r="B165" s="7" t="n">
        <v>2</v>
      </c>
      <c r="C165" s="7" t="n">
        <v>5.2</v>
      </c>
      <c r="D165" s="7" t="n">
        <v>3.3</v>
      </c>
      <c r="E165" s="7" t="n">
        <v>20</v>
      </c>
      <c r="F165" s="7" t="n">
        <v>6</v>
      </c>
      <c r="G165" s="7" t="n">
        <v>5</v>
      </c>
      <c r="H165" s="7" t="n">
        <v>9</v>
      </c>
      <c r="I165" s="7"/>
      <c r="J165" s="7" t="n">
        <v>6</v>
      </c>
      <c r="K165" s="7" t="n">
        <v>2</v>
      </c>
      <c r="L165" s="7" t="n">
        <v>3</v>
      </c>
      <c r="M165" s="7" t="n">
        <v>15</v>
      </c>
      <c r="N165" s="7"/>
      <c r="O165" s="7" t="n">
        <v>10</v>
      </c>
      <c r="P165" s="7" t="n">
        <v>10</v>
      </c>
      <c r="Q165" s="7" t="n">
        <v>1</v>
      </c>
    </row>
    <row r="166" customFormat="false" ht="14.25" hidden="false" customHeight="false" outlineLevel="0" collapsed="false">
      <c r="A166" s="8"/>
      <c r="B166" s="7" t="n">
        <v>2</v>
      </c>
      <c r="C166" s="7" t="n">
        <v>2.95</v>
      </c>
      <c r="D166" s="7" t="n">
        <v>4.2987</v>
      </c>
      <c r="E166" s="7" t="n">
        <v>19</v>
      </c>
      <c r="F166" s="7" t="n">
        <v>1</v>
      </c>
      <c r="G166" s="7" t="n">
        <v>5</v>
      </c>
      <c r="H166" s="7" t="n">
        <v>13</v>
      </c>
      <c r="I166" s="7"/>
      <c r="J166" s="7" t="n">
        <v>10</v>
      </c>
      <c r="K166" s="7" t="n">
        <v>3</v>
      </c>
      <c r="L166" s="7" t="n">
        <v>5</v>
      </c>
      <c r="M166" s="7" t="n">
        <v>12</v>
      </c>
      <c r="N166" s="7" t="n">
        <v>4</v>
      </c>
      <c r="O166" s="7"/>
      <c r="P166" s="7"/>
      <c r="Q166" s="7" t="n">
        <v>0.9</v>
      </c>
    </row>
    <row r="167" customFormat="false" ht="14.25" hidden="false" customHeight="false" outlineLevel="0" collapsed="false">
      <c r="A167" s="8"/>
      <c r="B167" s="7" t="n">
        <v>2</v>
      </c>
      <c r="C167" s="7" t="n">
        <v>4</v>
      </c>
      <c r="D167" s="7" t="n">
        <v>4.7</v>
      </c>
      <c r="E167" s="7" t="n">
        <v>16</v>
      </c>
      <c r="F167" s="7" t="n">
        <v>3</v>
      </c>
      <c r="G167" s="7" t="n">
        <v>8</v>
      </c>
      <c r="H167" s="7" t="n">
        <v>4</v>
      </c>
      <c r="I167" s="7" t="n">
        <v>1</v>
      </c>
      <c r="J167" s="7" t="n">
        <v>5</v>
      </c>
      <c r="K167" s="7" t="n">
        <v>1</v>
      </c>
      <c r="L167" s="7" t="n">
        <v>7</v>
      </c>
      <c r="M167" s="7" t="n">
        <v>8</v>
      </c>
      <c r="N167" s="7"/>
      <c r="O167" s="7" t="n">
        <v>6</v>
      </c>
      <c r="P167" s="7" t="n">
        <v>12</v>
      </c>
      <c r="Q167" s="7" t="n">
        <v>0</v>
      </c>
    </row>
    <row r="168" customFormat="false" ht="14.25" hidden="false" customHeight="false" outlineLevel="0" collapsed="false">
      <c r="A168" s="8"/>
      <c r="B168" s="7" t="n">
        <v>3</v>
      </c>
      <c r="C168" s="7" t="n">
        <v>3.5</v>
      </c>
      <c r="D168" s="7" t="n">
        <v>1.9</v>
      </c>
      <c r="E168" s="7" t="n">
        <v>22</v>
      </c>
      <c r="F168" s="7" t="n">
        <v>5</v>
      </c>
      <c r="G168" s="7" t="n">
        <v>4</v>
      </c>
      <c r="H168" s="7" t="n">
        <v>13</v>
      </c>
      <c r="I168" s="7" t="n">
        <v>0</v>
      </c>
      <c r="J168" s="7" t="n">
        <v>3</v>
      </c>
      <c r="K168" s="7" t="n">
        <v>0</v>
      </c>
      <c r="L168" s="7" t="n">
        <v>2</v>
      </c>
      <c r="M168" s="7" t="n">
        <v>13</v>
      </c>
      <c r="N168" s="7" t="n">
        <v>7</v>
      </c>
      <c r="O168" s="7" t="n">
        <v>3</v>
      </c>
      <c r="P168" s="7" t="n">
        <v>2</v>
      </c>
      <c r="Q168" s="7" t="n">
        <v>0.6</v>
      </c>
    </row>
    <row r="169" customFormat="false" ht="14.25" hidden="false" customHeight="false" outlineLevel="0" collapsed="false">
      <c r="A169" s="8"/>
      <c r="B169" s="7" t="n">
        <v>3</v>
      </c>
      <c r="C169" s="13" t="n">
        <v>1</v>
      </c>
      <c r="D169" s="7" t="n">
        <v>2.0147</v>
      </c>
      <c r="E169" s="7" t="n">
        <v>44</v>
      </c>
      <c r="F169" s="7" t="n">
        <v>13</v>
      </c>
      <c r="G169" s="7" t="n">
        <v>9</v>
      </c>
      <c r="H169" s="7" t="n">
        <v>20</v>
      </c>
      <c r="I169" s="7" t="n">
        <v>3</v>
      </c>
      <c r="J169" s="7" t="n">
        <v>18</v>
      </c>
      <c r="K169" s="7" t="n">
        <v>3</v>
      </c>
      <c r="L169" s="7" t="n">
        <v>11</v>
      </c>
      <c r="M169" s="7" t="n">
        <v>21</v>
      </c>
      <c r="N169" s="7" t="n">
        <v>9</v>
      </c>
      <c r="O169" s="7" t="n">
        <v>0</v>
      </c>
      <c r="P169" s="7" t="n">
        <v>0</v>
      </c>
      <c r="Q169" s="7"/>
    </row>
    <row r="170" customFormat="false" ht="14.25" hidden="false" customHeight="false" outlineLevel="0" collapsed="false">
      <c r="A170" s="8"/>
      <c r="B170" s="7" t="n">
        <v>3</v>
      </c>
      <c r="C170" s="7" t="n">
        <v>1</v>
      </c>
      <c r="D170" s="7" t="n">
        <v>2.5</v>
      </c>
      <c r="E170" s="7" t="n">
        <v>61</v>
      </c>
      <c r="F170" s="7" t="n">
        <v>24</v>
      </c>
      <c r="G170" s="7" t="n">
        <v>9</v>
      </c>
      <c r="H170" s="7"/>
      <c r="I170" s="7"/>
      <c r="J170" s="7" t="n">
        <v>24</v>
      </c>
      <c r="K170" s="7" t="n">
        <v>3</v>
      </c>
      <c r="L170" s="7" t="n">
        <v>11</v>
      </c>
      <c r="M170" s="7" t="n">
        <v>35</v>
      </c>
      <c r="N170" s="7"/>
      <c r="O170" s="7" t="n">
        <v>1</v>
      </c>
      <c r="P170" s="7" t="n">
        <v>18</v>
      </c>
      <c r="Q170" s="7"/>
    </row>
    <row r="171" customFormat="false" ht="14.25" hidden="false" customHeight="false" outlineLevel="0" collapsed="false">
      <c r="A171" s="8"/>
      <c r="B171" s="7" t="n">
        <v>1</v>
      </c>
      <c r="C171" s="7" t="n">
        <v>5</v>
      </c>
      <c r="D171" s="7" t="n">
        <v>6.656</v>
      </c>
      <c r="E171" s="7" t="n">
        <v>15</v>
      </c>
      <c r="F171" s="7" t="n">
        <v>0</v>
      </c>
      <c r="G171" s="7" t="n">
        <v>4</v>
      </c>
      <c r="H171" s="7" t="n">
        <v>10</v>
      </c>
      <c r="I171" s="7" t="n">
        <v>0</v>
      </c>
      <c r="J171" s="7" t="n">
        <v>6</v>
      </c>
      <c r="K171" s="7" t="n">
        <v>0</v>
      </c>
      <c r="L171" s="7" t="n">
        <v>9</v>
      </c>
      <c r="M171" s="7" t="n">
        <v>5</v>
      </c>
      <c r="N171" s="7" t="n">
        <v>1</v>
      </c>
      <c r="O171" s="7" t="n">
        <v>6</v>
      </c>
      <c r="P171" s="7" t="n">
        <v>16</v>
      </c>
      <c r="Q171" s="7" t="n">
        <v>0</v>
      </c>
    </row>
    <row r="172" customFormat="false" ht="14.25" hidden="false" customHeight="false" outlineLevel="0" collapsed="false">
      <c r="A172" s="8"/>
      <c r="B172" s="7" t="n">
        <v>2</v>
      </c>
      <c r="C172" s="13" t="n">
        <v>8.28</v>
      </c>
      <c r="D172" s="7" t="n">
        <v>10</v>
      </c>
      <c r="E172" s="7" t="n">
        <v>14</v>
      </c>
      <c r="F172" s="7"/>
      <c r="G172" s="7" t="n">
        <v>2</v>
      </c>
      <c r="H172" s="7" t="n">
        <v>11</v>
      </c>
      <c r="I172" s="7"/>
      <c r="J172" s="7" t="n">
        <v>21</v>
      </c>
      <c r="K172" s="7" t="n">
        <v>1</v>
      </c>
      <c r="L172" s="7" t="n">
        <v>2</v>
      </c>
      <c r="M172" s="7" t="n">
        <v>11</v>
      </c>
      <c r="N172" s="7"/>
      <c r="O172" s="7" t="n">
        <v>16</v>
      </c>
      <c r="P172" s="7" t="n">
        <v>33</v>
      </c>
      <c r="Q172" s="7"/>
    </row>
    <row r="173" customFormat="false" ht="14.25" hidden="false" customHeight="false" outlineLevel="0" collapsed="false">
      <c r="A173" s="8"/>
      <c r="B173" s="7" t="n">
        <v>2</v>
      </c>
      <c r="C173" s="7" t="n">
        <v>30</v>
      </c>
      <c r="D173" s="7" t="n">
        <v>11</v>
      </c>
      <c r="E173" s="7" t="n">
        <v>53</v>
      </c>
      <c r="F173" s="7" t="n">
        <v>7</v>
      </c>
      <c r="G173" s="7" t="n">
        <v>13</v>
      </c>
      <c r="H173" s="7" t="n">
        <v>22</v>
      </c>
      <c r="I173" s="7" t="n">
        <v>0</v>
      </c>
      <c r="J173" s="7" t="n">
        <v>14</v>
      </c>
      <c r="K173" s="7" t="n">
        <v>1</v>
      </c>
      <c r="L173" s="7" t="n">
        <v>11</v>
      </c>
      <c r="M173" s="7" t="n">
        <v>34</v>
      </c>
      <c r="N173" s="7" t="n">
        <v>0</v>
      </c>
      <c r="O173" s="7" t="n">
        <v>53</v>
      </c>
      <c r="P173" s="7" t="n">
        <v>24</v>
      </c>
      <c r="Q173" s="7" t="n">
        <v>3</v>
      </c>
    </row>
    <row r="174" customFormat="false" ht="14.25" hidden="false" customHeight="false" outlineLevel="0" collapsed="false">
      <c r="A174" s="8"/>
      <c r="B174" s="7" t="n">
        <v>1</v>
      </c>
      <c r="C174" s="13" t="n">
        <v>5</v>
      </c>
      <c r="D174" s="7" t="n">
        <v>1.0861</v>
      </c>
      <c r="E174" s="7" t="n">
        <v>14</v>
      </c>
      <c r="F174" s="7" t="n">
        <v>9</v>
      </c>
      <c r="G174" s="7" t="n">
        <v>5</v>
      </c>
      <c r="H174" s="7" t="n">
        <v>0</v>
      </c>
      <c r="I174" s="7" t="n">
        <v>0</v>
      </c>
      <c r="J174" s="7" t="n">
        <v>9</v>
      </c>
      <c r="K174" s="7" t="n">
        <v>3</v>
      </c>
      <c r="L174" s="7" t="n">
        <v>6</v>
      </c>
      <c r="M174" s="7" t="n">
        <v>5</v>
      </c>
      <c r="N174" s="7" t="n">
        <v>0</v>
      </c>
      <c r="O174" s="7" t="n">
        <v>30</v>
      </c>
      <c r="P174" s="7" t="n">
        <v>7</v>
      </c>
      <c r="Q174" s="7" t="n">
        <v>2</v>
      </c>
    </row>
    <row r="175" customFormat="false" ht="14.25" hidden="false" customHeight="false" outlineLevel="0" collapsed="false">
      <c r="A175" s="8"/>
      <c r="B175" s="7" t="n">
        <v>1</v>
      </c>
      <c r="C175" s="7" t="n">
        <v>10</v>
      </c>
      <c r="D175" s="7" t="n">
        <v>2.5157</v>
      </c>
      <c r="E175" s="7" t="n">
        <v>15</v>
      </c>
      <c r="F175" s="7" t="n">
        <v>3</v>
      </c>
      <c r="G175" s="7" t="n">
        <v>4</v>
      </c>
      <c r="H175" s="7" t="n">
        <v>8</v>
      </c>
      <c r="I175" s="7" t="n">
        <v>0</v>
      </c>
      <c r="J175" s="7" t="n">
        <v>2</v>
      </c>
      <c r="K175" s="7" t="n">
        <v>0</v>
      </c>
      <c r="L175" s="7" t="n">
        <v>2</v>
      </c>
      <c r="M175" s="7" t="n">
        <v>11</v>
      </c>
      <c r="N175" s="7" t="n">
        <v>2</v>
      </c>
      <c r="O175" s="7" t="n">
        <v>8</v>
      </c>
      <c r="P175" s="7" t="n">
        <v>5</v>
      </c>
      <c r="Q175" s="7" t="n">
        <v>3.8</v>
      </c>
    </row>
    <row r="176" customFormat="false" ht="14.25" hidden="false" customHeight="false" outlineLevel="0" collapsed="false">
      <c r="A176" s="8"/>
      <c r="B176" s="7" t="n">
        <v>1</v>
      </c>
      <c r="C176" s="7" t="n">
        <v>3</v>
      </c>
      <c r="D176" s="7" t="n">
        <v>1.2</v>
      </c>
      <c r="E176" s="7" t="n">
        <v>11</v>
      </c>
      <c r="F176" s="7" t="n">
        <v>0</v>
      </c>
      <c r="G176" s="7" t="n">
        <v>8</v>
      </c>
      <c r="H176" s="7" t="n">
        <v>3</v>
      </c>
      <c r="I176" s="7" t="n">
        <v>0</v>
      </c>
      <c r="J176" s="7" t="n">
        <v>1</v>
      </c>
      <c r="K176" s="7" t="n">
        <v>0</v>
      </c>
      <c r="L176" s="7" t="n">
        <v>0</v>
      </c>
      <c r="M176" s="7" t="n">
        <v>3</v>
      </c>
      <c r="N176" s="7" t="n">
        <v>8</v>
      </c>
      <c r="O176" s="7" t="n">
        <v>10</v>
      </c>
      <c r="P176" s="7" t="n">
        <v>7</v>
      </c>
      <c r="Q176" s="7" t="n">
        <v>3.5</v>
      </c>
    </row>
    <row r="177" customFormat="false" ht="14.25" hidden="false" customHeight="false" outlineLevel="0" collapsed="false">
      <c r="A177" s="8"/>
      <c r="B177" s="7" t="n">
        <v>2</v>
      </c>
      <c r="C177" s="7" t="n">
        <v>1.5</v>
      </c>
      <c r="D177" s="7" t="n">
        <v>0.5702</v>
      </c>
      <c r="E177" s="7" t="n">
        <v>39</v>
      </c>
      <c r="F177" s="7" t="n">
        <v>7</v>
      </c>
      <c r="G177" s="7" t="n">
        <v>15</v>
      </c>
      <c r="H177" s="7" t="n">
        <v>17</v>
      </c>
      <c r="I177" s="7" t="n">
        <v>0</v>
      </c>
      <c r="J177" s="7" t="n">
        <v>6</v>
      </c>
      <c r="K177" s="7" t="n">
        <v>0</v>
      </c>
      <c r="L177" s="7" t="n">
        <v>6</v>
      </c>
      <c r="M177" s="7" t="n">
        <v>8</v>
      </c>
      <c r="N177" s="7" t="n">
        <v>25</v>
      </c>
      <c r="O177" s="7" t="n">
        <v>45</v>
      </c>
      <c r="P177" s="7" t="n">
        <v>9</v>
      </c>
      <c r="Q177" s="7" t="n">
        <v>0.3</v>
      </c>
    </row>
    <row r="178" customFormat="false" ht="14.25" hidden="false" customHeight="false" outlineLevel="0" collapsed="false">
      <c r="A178" s="8"/>
      <c r="B178" s="7" t="n">
        <v>2</v>
      </c>
      <c r="C178" s="7" t="n">
        <v>2</v>
      </c>
      <c r="D178" s="7" t="n">
        <v>0.81</v>
      </c>
      <c r="E178" s="7" t="n">
        <v>15</v>
      </c>
      <c r="F178" s="7" t="n">
        <v>0</v>
      </c>
      <c r="G178" s="7" t="n">
        <v>3</v>
      </c>
      <c r="H178" s="7" t="n">
        <v>11</v>
      </c>
      <c r="I178" s="7" t="n">
        <v>1</v>
      </c>
      <c r="J178" s="7" t="n">
        <v>3</v>
      </c>
      <c r="K178" s="7" t="n">
        <v>0</v>
      </c>
      <c r="L178" s="7" t="n">
        <v>0</v>
      </c>
      <c r="M178" s="7" t="n">
        <v>5</v>
      </c>
      <c r="N178" s="7" t="n">
        <v>10</v>
      </c>
      <c r="O178" s="7" t="n">
        <v>2</v>
      </c>
      <c r="P178" s="7" t="n">
        <v>6</v>
      </c>
      <c r="Q178" s="7" t="n">
        <v>0</v>
      </c>
    </row>
    <row r="179" customFormat="false" ht="14.25" hidden="false" customHeight="false" outlineLevel="0" collapsed="false">
      <c r="A179" s="8"/>
      <c r="B179" s="7" t="n">
        <v>2</v>
      </c>
      <c r="C179" s="7" t="n">
        <v>3</v>
      </c>
      <c r="D179" s="7" t="n">
        <v>3</v>
      </c>
      <c r="E179" s="7" t="n">
        <v>7</v>
      </c>
      <c r="F179" s="7" t="n">
        <v>1</v>
      </c>
      <c r="G179" s="7" t="n">
        <v>1</v>
      </c>
      <c r="H179" s="7" t="n">
        <v>5</v>
      </c>
      <c r="I179" s="7" t="n">
        <v>0</v>
      </c>
      <c r="J179" s="7" t="n">
        <v>1</v>
      </c>
      <c r="K179" s="7" t="n">
        <v>0</v>
      </c>
      <c r="L179" s="7" t="n">
        <v>1</v>
      </c>
      <c r="M179" s="7" t="n">
        <v>1</v>
      </c>
      <c r="N179" s="7" t="n">
        <v>5</v>
      </c>
      <c r="O179" s="7" t="n">
        <v>3</v>
      </c>
      <c r="P179" s="7" t="n">
        <v>3</v>
      </c>
      <c r="Q179" s="7" t="n">
        <v>1</v>
      </c>
    </row>
    <row r="180" customFormat="false" ht="14.25" hidden="false" customHeight="false" outlineLevel="0" collapsed="false">
      <c r="A180" s="8"/>
      <c r="B180" s="7" t="n">
        <v>3</v>
      </c>
      <c r="C180" s="7" t="n">
        <v>6</v>
      </c>
      <c r="D180" s="7" t="n">
        <v>0.83</v>
      </c>
      <c r="E180" s="7" t="n">
        <v>19</v>
      </c>
      <c r="F180" s="7" t="n">
        <v>0</v>
      </c>
      <c r="G180" s="7" t="n">
        <v>18</v>
      </c>
      <c r="H180" s="7" t="n">
        <v>1</v>
      </c>
      <c r="I180" s="7" t="n">
        <v>0</v>
      </c>
      <c r="J180" s="7" t="n">
        <v>5</v>
      </c>
      <c r="K180" s="7" t="n">
        <v>0</v>
      </c>
      <c r="L180" s="7" t="n">
        <v>2</v>
      </c>
      <c r="M180" s="7" t="n">
        <v>15</v>
      </c>
      <c r="N180" s="7" t="n">
        <v>2</v>
      </c>
      <c r="O180" s="7" t="n">
        <v>12</v>
      </c>
      <c r="P180" s="7" t="n">
        <v>14</v>
      </c>
      <c r="Q180" s="7" t="n">
        <v>0.75</v>
      </c>
    </row>
    <row r="181" customFormat="false" ht="14.25" hidden="false" customHeight="false" outlineLevel="0" collapsed="false">
      <c r="A181" s="8"/>
      <c r="B181" s="7" t="n">
        <v>3</v>
      </c>
      <c r="C181" s="13" t="n">
        <v>71.63</v>
      </c>
      <c r="D181" s="7" t="n">
        <v>5.8</v>
      </c>
      <c r="E181" s="7" t="n">
        <v>11</v>
      </c>
      <c r="F181" s="7" t="n">
        <v>2</v>
      </c>
      <c r="G181" s="7" t="n">
        <v>9</v>
      </c>
      <c r="H181" s="7" t="n">
        <v>0</v>
      </c>
      <c r="I181" s="7" t="n">
        <v>0</v>
      </c>
      <c r="J181" s="7" t="n">
        <v>6</v>
      </c>
      <c r="K181" s="7" t="n">
        <v>0</v>
      </c>
      <c r="L181" s="7" t="n">
        <v>3</v>
      </c>
      <c r="M181" s="7" t="n">
        <v>6</v>
      </c>
      <c r="N181" s="7" t="n">
        <v>2</v>
      </c>
      <c r="O181" s="7" t="n">
        <v>2</v>
      </c>
      <c r="P181" s="7" t="n">
        <v>8</v>
      </c>
      <c r="Q181" s="7" t="n">
        <v>0.6</v>
      </c>
    </row>
    <row r="182" customFormat="false" ht="14.25" hidden="false" customHeight="false" outlineLevel="0" collapsed="false">
      <c r="A182" s="8"/>
      <c r="B182" s="7" t="n">
        <v>3</v>
      </c>
      <c r="C182" s="7" t="n">
        <v>1.5</v>
      </c>
      <c r="D182" s="7" t="n">
        <v>0.5</v>
      </c>
      <c r="E182" s="7" t="n">
        <v>3</v>
      </c>
      <c r="F182" s="7" t="n">
        <v>0</v>
      </c>
      <c r="G182" s="7" t="n">
        <v>1</v>
      </c>
      <c r="H182" s="7" t="n">
        <v>2</v>
      </c>
      <c r="I182" s="7" t="n">
        <v>0</v>
      </c>
      <c r="J182" s="7" t="n">
        <v>1</v>
      </c>
      <c r="K182" s="7" t="n">
        <v>0</v>
      </c>
      <c r="L182" s="7" t="n">
        <v>0</v>
      </c>
      <c r="M182" s="7" t="n">
        <v>2</v>
      </c>
      <c r="N182" s="7" t="n">
        <v>1</v>
      </c>
      <c r="O182" s="7" t="n">
        <v>2</v>
      </c>
      <c r="P182" s="7" t="n">
        <v>5</v>
      </c>
      <c r="Q182" s="7" t="n">
        <v>0.2</v>
      </c>
    </row>
    <row r="183" customFormat="false" ht="14.25" hidden="false" customHeight="false" outlineLevel="0" collapsed="false">
      <c r="A183" s="53"/>
      <c r="B183" s="13"/>
      <c r="C183" s="13" t="n">
        <f aca="false">SUM(C162:C182)</f>
        <v>187.09</v>
      </c>
      <c r="D183" s="13" t="n">
        <f aca="false">SUM(D162:D182)</f>
        <v>68.4214</v>
      </c>
      <c r="E183" s="13" t="n">
        <f aca="false">SUM(E162:E182)</f>
        <v>467</v>
      </c>
      <c r="F183" s="13" t="n">
        <f aca="false">SUM(F162:F182)</f>
        <v>100</v>
      </c>
      <c r="G183" s="13" t="n">
        <f aca="false">SUM(G162:G182)</f>
        <v>140</v>
      </c>
      <c r="H183" s="13" t="n">
        <f aca="false">SUM(H162:H182)</f>
        <v>176</v>
      </c>
      <c r="I183" s="13" t="n">
        <f aca="false">SUM(I162:I182)</f>
        <v>11</v>
      </c>
      <c r="J183" s="13" t="n">
        <f aca="false">SUM(J162:J182)</f>
        <v>166</v>
      </c>
      <c r="K183" s="13" t="n">
        <f aca="false">SUM(K162:K182)</f>
        <v>19</v>
      </c>
      <c r="L183" s="13" t="n">
        <f aca="false">SUM(L162:L182)</f>
        <v>97</v>
      </c>
      <c r="M183" s="13" t="n">
        <f aca="false">SUM(M162:M182)</f>
        <v>235</v>
      </c>
      <c r="N183" s="13" t="n">
        <f aca="false">SUM(N162:N182)</f>
        <v>76</v>
      </c>
      <c r="O183" s="13" t="n">
        <f aca="false">SUM(O162:O182)</f>
        <v>217</v>
      </c>
      <c r="P183" s="13" t="n">
        <f aca="false">SUM(P162:P182)</f>
        <v>214</v>
      </c>
      <c r="Q183" s="13" t="n">
        <f aca="false">SUM(Q162:Q182)</f>
        <v>18.15</v>
      </c>
    </row>
    <row r="184" customFormat="false" ht="14.25" hidden="false" customHeight="false" outlineLevel="0" collapsed="false">
      <c r="A184" s="8" t="s">
        <v>481</v>
      </c>
      <c r="B184" s="7" t="n">
        <v>1</v>
      </c>
      <c r="C184" s="7" t="n">
        <v>2</v>
      </c>
      <c r="D184" s="7" t="n">
        <v>4</v>
      </c>
      <c r="E184" s="7" t="n">
        <v>57</v>
      </c>
      <c r="F184" s="7" t="n">
        <v>17</v>
      </c>
      <c r="G184" s="7" t="n">
        <v>18</v>
      </c>
      <c r="H184" s="7" t="n">
        <v>19</v>
      </c>
      <c r="I184" s="7" t="n">
        <v>3</v>
      </c>
      <c r="J184" s="7" t="n">
        <v>22</v>
      </c>
      <c r="K184" s="7" t="n">
        <v>4</v>
      </c>
      <c r="L184" s="7" t="n">
        <v>22</v>
      </c>
      <c r="M184" s="7" t="n">
        <v>29</v>
      </c>
      <c r="N184" s="7" t="n">
        <v>2</v>
      </c>
      <c r="O184" s="7" t="n">
        <v>44</v>
      </c>
      <c r="P184" s="7" t="n">
        <v>88</v>
      </c>
      <c r="Q184" s="7" t="n">
        <v>15</v>
      </c>
    </row>
    <row r="185" customFormat="false" ht="14.25" hidden="false" customHeight="false" outlineLevel="0" collapsed="false">
      <c r="A185" s="8"/>
      <c r="B185" s="7" t="n">
        <v>1</v>
      </c>
      <c r="C185" s="7" t="n">
        <v>10</v>
      </c>
      <c r="D185" s="7" t="n">
        <v>30</v>
      </c>
      <c r="E185" s="7" t="n">
        <v>124</v>
      </c>
      <c r="F185" s="7" t="n">
        <v>48</v>
      </c>
      <c r="G185" s="7" t="n">
        <v>38</v>
      </c>
      <c r="H185" s="7" t="n">
        <v>25</v>
      </c>
      <c r="I185" s="7" t="n">
        <v>13</v>
      </c>
      <c r="J185" s="7" t="n">
        <v>64</v>
      </c>
      <c r="K185" s="7"/>
      <c r="L185" s="7"/>
      <c r="M185" s="7"/>
      <c r="N185" s="7"/>
      <c r="O185" s="7" t="n">
        <v>16</v>
      </c>
      <c r="P185" s="7" t="n">
        <v>16</v>
      </c>
      <c r="Q185" s="7"/>
    </row>
    <row r="186" customFormat="false" ht="14.25" hidden="false" customHeight="false" outlineLevel="0" collapsed="false">
      <c r="A186" s="8"/>
      <c r="B186" s="7" t="n">
        <v>1</v>
      </c>
      <c r="C186" s="13" t="n">
        <v>3.75</v>
      </c>
      <c r="D186" s="7" t="n">
        <v>2</v>
      </c>
      <c r="E186" s="7" t="n">
        <v>7</v>
      </c>
      <c r="F186" s="7" t="n">
        <v>3</v>
      </c>
      <c r="G186" s="7" t="n">
        <v>2</v>
      </c>
      <c r="H186" s="7" t="n">
        <v>1</v>
      </c>
      <c r="I186" s="7"/>
      <c r="J186" s="7" t="n">
        <v>2</v>
      </c>
      <c r="K186" s="7" t="n">
        <v>3</v>
      </c>
      <c r="L186" s="7" t="n">
        <v>3</v>
      </c>
      <c r="M186" s="7" t="n">
        <v>0</v>
      </c>
      <c r="N186" s="7" t="n">
        <v>1</v>
      </c>
      <c r="O186" s="7" t="n">
        <v>2</v>
      </c>
      <c r="P186" s="7" t="n">
        <v>1</v>
      </c>
      <c r="Q186" s="7"/>
    </row>
    <row r="187" customFormat="false" ht="14.25" hidden="false" customHeight="false" outlineLevel="0" collapsed="false">
      <c r="A187" s="8"/>
      <c r="B187" s="7" t="n">
        <v>2</v>
      </c>
      <c r="C187" s="7" t="n">
        <v>0.6</v>
      </c>
      <c r="D187" s="7" t="n">
        <v>1.26</v>
      </c>
      <c r="E187" s="7" t="n">
        <v>7</v>
      </c>
      <c r="F187" s="7" t="n">
        <v>1</v>
      </c>
      <c r="G187" s="7" t="n">
        <v>5</v>
      </c>
      <c r="H187" s="7" t="n">
        <v>1</v>
      </c>
      <c r="I187" s="7" t="n">
        <v>0</v>
      </c>
      <c r="J187" s="7" t="n">
        <v>2</v>
      </c>
      <c r="K187" s="7" t="n">
        <v>1</v>
      </c>
      <c r="L187" s="7" t="n">
        <v>2</v>
      </c>
      <c r="M187" s="7" t="n">
        <v>1</v>
      </c>
      <c r="N187" s="7" t="n">
        <v>3</v>
      </c>
      <c r="O187" s="7" t="n">
        <v>4</v>
      </c>
      <c r="P187" s="7" t="n">
        <v>34</v>
      </c>
      <c r="Q187" s="7" t="n">
        <v>0</v>
      </c>
    </row>
    <row r="188" customFormat="false" ht="14.25" hidden="false" customHeight="false" outlineLevel="0" collapsed="false">
      <c r="A188" s="8"/>
      <c r="B188" s="7" t="n">
        <v>3</v>
      </c>
      <c r="C188" s="7" t="n">
        <v>30</v>
      </c>
      <c r="D188" s="7" t="n">
        <v>5.6029</v>
      </c>
      <c r="E188" s="7" t="n">
        <v>38</v>
      </c>
      <c r="F188" s="7" t="n">
        <v>6</v>
      </c>
      <c r="G188" s="7" t="n">
        <v>22</v>
      </c>
      <c r="H188" s="7" t="n">
        <v>10</v>
      </c>
      <c r="I188" s="7" t="n">
        <v>0</v>
      </c>
      <c r="J188" s="7" t="n">
        <v>18</v>
      </c>
      <c r="K188" s="7" t="n">
        <v>6</v>
      </c>
      <c r="L188" s="7" t="n">
        <v>6</v>
      </c>
      <c r="M188" s="7" t="n">
        <v>12</v>
      </c>
      <c r="N188" s="7" t="n">
        <v>14</v>
      </c>
      <c r="O188" s="7" t="n">
        <v>20</v>
      </c>
      <c r="P188" s="7" t="n">
        <v>11</v>
      </c>
      <c r="Q188" s="7" t="n">
        <v>0.2</v>
      </c>
    </row>
    <row r="189" customFormat="false" ht="14.25" hidden="false" customHeight="false" outlineLevel="0" collapsed="false">
      <c r="A189" s="8"/>
      <c r="B189" s="7" t="n">
        <v>3</v>
      </c>
      <c r="C189" s="7" t="n">
        <v>8</v>
      </c>
      <c r="D189" s="13" t="n">
        <v>2.3923</v>
      </c>
      <c r="E189" s="7" t="n">
        <v>15</v>
      </c>
      <c r="F189" s="7" t="n">
        <v>7</v>
      </c>
      <c r="G189" s="7" t="n">
        <v>5</v>
      </c>
      <c r="H189" s="7" t="n">
        <v>2</v>
      </c>
      <c r="I189" s="7" t="n">
        <v>1</v>
      </c>
      <c r="J189" s="7" t="n">
        <v>4</v>
      </c>
      <c r="K189" s="7" t="n">
        <v>3</v>
      </c>
      <c r="L189" s="7" t="n">
        <v>4</v>
      </c>
      <c r="M189" s="7" t="n">
        <v>3</v>
      </c>
      <c r="N189" s="7" t="n">
        <v>5</v>
      </c>
      <c r="O189" s="7" t="n">
        <v>13</v>
      </c>
      <c r="P189" s="7" t="n">
        <v>5</v>
      </c>
      <c r="Q189" s="7" t="n">
        <v>0.5</v>
      </c>
    </row>
    <row r="190" customFormat="false" ht="14.25" hidden="false" customHeight="false" outlineLevel="0" collapsed="false">
      <c r="A190" s="8"/>
      <c r="B190" s="7" t="n">
        <v>3</v>
      </c>
      <c r="C190" s="7" t="n">
        <v>6</v>
      </c>
      <c r="D190" s="7" t="n">
        <v>2.1</v>
      </c>
      <c r="E190" s="7" t="n">
        <v>14</v>
      </c>
      <c r="F190" s="7" t="n">
        <v>3</v>
      </c>
      <c r="G190" s="7" t="n">
        <v>7</v>
      </c>
      <c r="H190" s="7" t="n">
        <v>3</v>
      </c>
      <c r="I190" s="7" t="n">
        <v>1</v>
      </c>
      <c r="J190" s="7" t="n">
        <v>6</v>
      </c>
      <c r="K190" s="7" t="n">
        <v>2</v>
      </c>
      <c r="L190" s="7" t="n">
        <v>4</v>
      </c>
      <c r="M190" s="7" t="n">
        <v>1</v>
      </c>
      <c r="N190" s="7" t="n">
        <v>1</v>
      </c>
      <c r="O190" s="7" t="n">
        <v>10</v>
      </c>
      <c r="P190" s="7" t="n">
        <v>10</v>
      </c>
      <c r="Q190" s="7" t="n">
        <v>1</v>
      </c>
    </row>
    <row r="191" customFormat="false" ht="14.25" hidden="false" customHeight="false" outlineLevel="0" collapsed="false">
      <c r="A191" s="8"/>
      <c r="B191" s="19" t="n">
        <v>1</v>
      </c>
      <c r="C191" s="19" t="n">
        <v>25</v>
      </c>
      <c r="D191" s="19" t="n">
        <v>13.5</v>
      </c>
      <c r="E191" s="19" t="n">
        <v>142</v>
      </c>
      <c r="F191" s="19" t="n">
        <v>14</v>
      </c>
      <c r="G191" s="19" t="n">
        <v>75</v>
      </c>
      <c r="H191" s="19" t="n">
        <v>49</v>
      </c>
      <c r="I191" s="19" t="n">
        <v>4</v>
      </c>
      <c r="J191" s="19" t="n">
        <v>51</v>
      </c>
      <c r="K191" s="19" t="n">
        <v>7</v>
      </c>
      <c r="L191" s="19" t="n">
        <v>32</v>
      </c>
      <c r="M191" s="19" t="n">
        <v>77</v>
      </c>
      <c r="N191" s="19" t="n">
        <v>26</v>
      </c>
      <c r="O191" s="13" t="n">
        <v>142</v>
      </c>
      <c r="P191" s="19" t="n">
        <v>39</v>
      </c>
      <c r="Q191" s="19" t="n">
        <v>4.2</v>
      </c>
    </row>
    <row r="192" customFormat="false" ht="14.25" hidden="false" customHeight="false" outlineLevel="0" collapsed="false">
      <c r="A192" s="8"/>
      <c r="B192" s="7" t="n">
        <v>1</v>
      </c>
      <c r="C192" s="7" t="n">
        <v>10</v>
      </c>
      <c r="D192" s="7" t="n">
        <v>5.05</v>
      </c>
      <c r="E192" s="7" t="n">
        <v>25</v>
      </c>
      <c r="F192" s="7" t="n">
        <v>3</v>
      </c>
      <c r="G192" s="7" t="n">
        <v>18</v>
      </c>
      <c r="H192" s="7" t="n">
        <v>4</v>
      </c>
      <c r="I192" s="7" t="n">
        <v>1</v>
      </c>
      <c r="J192" s="7" t="n">
        <v>10</v>
      </c>
      <c r="K192" s="7" t="n">
        <v>2</v>
      </c>
      <c r="L192" s="7" t="n">
        <v>9</v>
      </c>
      <c r="M192" s="7" t="n">
        <v>2</v>
      </c>
      <c r="N192" s="7" t="n">
        <v>14</v>
      </c>
      <c r="O192" s="7" t="n">
        <v>6</v>
      </c>
      <c r="P192" s="7" t="n">
        <v>10</v>
      </c>
      <c r="Q192" s="7" t="n">
        <v>2.4</v>
      </c>
    </row>
    <row r="193" customFormat="false" ht="14.25" hidden="false" customHeight="false" outlineLevel="0" collapsed="false">
      <c r="A193" s="8"/>
      <c r="B193" s="7" t="n">
        <v>1</v>
      </c>
      <c r="C193" s="7" t="n">
        <v>12</v>
      </c>
      <c r="D193" s="7" t="n">
        <v>2.6</v>
      </c>
      <c r="E193" s="7" t="n">
        <v>25</v>
      </c>
      <c r="F193" s="7" t="n">
        <v>1</v>
      </c>
      <c r="G193" s="7" t="n">
        <v>21</v>
      </c>
      <c r="H193" s="7" t="n">
        <v>3</v>
      </c>
      <c r="I193" s="7"/>
      <c r="J193" s="7" t="n">
        <v>11</v>
      </c>
      <c r="K193" s="7" t="n">
        <v>5</v>
      </c>
      <c r="L193" s="7" t="n">
        <v>6</v>
      </c>
      <c r="M193" s="7" t="n">
        <v>3</v>
      </c>
      <c r="N193" s="7"/>
      <c r="O193" s="7" t="n">
        <v>4</v>
      </c>
      <c r="P193" s="7" t="n">
        <v>4</v>
      </c>
      <c r="Q193" s="7" t="n">
        <v>0.4</v>
      </c>
    </row>
    <row r="194" customFormat="false" ht="14.25" hidden="false" customHeight="false" outlineLevel="0" collapsed="false">
      <c r="A194" s="53"/>
      <c r="B194" s="13"/>
      <c r="C194" s="13" t="n">
        <f aca="false">SUM(C184:C193)</f>
        <v>107.35</v>
      </c>
      <c r="D194" s="13" t="n">
        <f aca="false">SUM(D184:D193)</f>
        <v>68.5052</v>
      </c>
      <c r="E194" s="13" t="n">
        <f aca="false">SUM(E184:E193)</f>
        <v>454</v>
      </c>
      <c r="F194" s="13" t="n">
        <f aca="false">SUM(F184:F193)</f>
        <v>103</v>
      </c>
      <c r="G194" s="13" t="n">
        <f aca="false">SUM(G184:G193)</f>
        <v>211</v>
      </c>
      <c r="H194" s="13" t="n">
        <f aca="false">SUM(H184:H193)</f>
        <v>117</v>
      </c>
      <c r="I194" s="13" t="n">
        <f aca="false">SUM(I184:I193)</f>
        <v>23</v>
      </c>
      <c r="J194" s="13" t="n">
        <f aca="false">SUM(J184:J193)</f>
        <v>190</v>
      </c>
      <c r="K194" s="13" t="n">
        <f aca="false">SUM(K184:K193)</f>
        <v>33</v>
      </c>
      <c r="L194" s="13" t="n">
        <f aca="false">SUM(L184:L193)</f>
        <v>88</v>
      </c>
      <c r="M194" s="13" t="n">
        <f aca="false">SUM(M184:M193)</f>
        <v>128</v>
      </c>
      <c r="N194" s="13" t="n">
        <f aca="false">SUM(N184:N193)</f>
        <v>66</v>
      </c>
      <c r="O194" s="13" t="n">
        <f aca="false">SUM(O184:O193)</f>
        <v>261</v>
      </c>
      <c r="P194" s="13" t="n">
        <f aca="false">SUM(P184:P193)</f>
        <v>218</v>
      </c>
      <c r="Q194" s="13" t="n">
        <f aca="false">SUM(Q184:Q193)</f>
        <v>23.7</v>
      </c>
    </row>
    <row r="195" customFormat="false" ht="14.25" hidden="false" customHeight="false" outlineLevel="0" collapsed="false">
      <c r="A195" s="8" t="s">
        <v>510</v>
      </c>
      <c r="B195" s="23"/>
      <c r="C195" s="7" t="n">
        <v>5.13</v>
      </c>
      <c r="D195" s="7" t="n">
        <v>7.3</v>
      </c>
      <c r="E195" s="7" t="n">
        <v>175</v>
      </c>
      <c r="F195" s="7" t="n">
        <v>50</v>
      </c>
      <c r="G195" s="7" t="n">
        <v>71</v>
      </c>
      <c r="H195" s="7" t="n">
        <v>54</v>
      </c>
      <c r="I195" s="7" t="n">
        <v>0</v>
      </c>
      <c r="J195" s="7" t="n">
        <v>83</v>
      </c>
      <c r="K195" s="7" t="n">
        <v>23</v>
      </c>
      <c r="L195" s="7" t="n">
        <v>38</v>
      </c>
      <c r="M195" s="7" t="n">
        <v>100</v>
      </c>
      <c r="N195" s="7" t="n">
        <v>14</v>
      </c>
      <c r="O195" s="7" t="n">
        <v>23</v>
      </c>
      <c r="P195" s="7" t="n">
        <v>65</v>
      </c>
      <c r="Q195" s="7" t="n">
        <v>3.8</v>
      </c>
    </row>
    <row r="196" customFormat="false" ht="14.25" hidden="false" customHeight="false" outlineLevel="0" collapsed="false">
      <c r="A196" s="8"/>
      <c r="B196" s="8"/>
      <c r="C196" s="7" t="n">
        <v>9.27</v>
      </c>
      <c r="D196" s="7" t="n">
        <v>7.9215</v>
      </c>
      <c r="E196" s="7" t="n">
        <v>96</v>
      </c>
      <c r="F196" s="7" t="n">
        <v>32</v>
      </c>
      <c r="G196" s="7" t="n">
        <v>51</v>
      </c>
      <c r="H196" s="7" t="n">
        <v>13</v>
      </c>
      <c r="I196" s="7" t="n">
        <v>0</v>
      </c>
      <c r="J196" s="7" t="n">
        <v>51</v>
      </c>
      <c r="K196" s="7" t="n">
        <v>2</v>
      </c>
      <c r="L196" s="7" t="n">
        <v>16</v>
      </c>
      <c r="M196" s="7" t="n">
        <v>89</v>
      </c>
      <c r="N196" s="7" t="n">
        <v>0</v>
      </c>
      <c r="O196" s="7" t="n">
        <v>96</v>
      </c>
      <c r="P196" s="7" t="n">
        <v>42</v>
      </c>
      <c r="Q196" s="7" t="n">
        <v>6.13</v>
      </c>
    </row>
    <row r="197" customFormat="false" ht="14.25" hidden="false" customHeight="false" outlineLevel="0" collapsed="false">
      <c r="A197" s="8"/>
      <c r="B197" s="8"/>
      <c r="C197" s="19" t="n">
        <v>4.4</v>
      </c>
      <c r="D197" s="19" t="n">
        <v>8.51</v>
      </c>
      <c r="E197" s="19" t="n">
        <v>95</v>
      </c>
      <c r="F197" s="19" t="n">
        <v>40</v>
      </c>
      <c r="G197" s="19" t="n">
        <v>25</v>
      </c>
      <c r="H197" s="19" t="n">
        <v>30</v>
      </c>
      <c r="I197" s="19" t="n">
        <v>0</v>
      </c>
      <c r="J197" s="19" t="n">
        <v>45</v>
      </c>
      <c r="K197" s="19" t="n">
        <v>12</v>
      </c>
      <c r="L197" s="19" t="n">
        <v>25</v>
      </c>
      <c r="M197" s="19" t="n">
        <v>48</v>
      </c>
      <c r="N197" s="19" t="n">
        <v>4</v>
      </c>
      <c r="O197" s="13" t="n">
        <v>95</v>
      </c>
      <c r="P197" s="19" t="n">
        <v>475</v>
      </c>
      <c r="Q197" s="19" t="n">
        <v>3.761</v>
      </c>
    </row>
    <row r="198" customFormat="false" ht="14.25" hidden="false" customHeight="false" outlineLevel="0" collapsed="false">
      <c r="A198" s="8"/>
      <c r="B198" s="42"/>
      <c r="C198" s="7" t="n">
        <v>11.12</v>
      </c>
      <c r="D198" s="7" t="n">
        <v>24</v>
      </c>
      <c r="E198" s="7" t="n">
        <v>98</v>
      </c>
      <c r="F198" s="7" t="n">
        <v>36</v>
      </c>
      <c r="G198" s="7" t="n">
        <v>47</v>
      </c>
      <c r="H198" s="7" t="n">
        <v>15</v>
      </c>
      <c r="I198" s="7" t="n">
        <v>0</v>
      </c>
      <c r="J198" s="7" t="n">
        <v>59</v>
      </c>
      <c r="K198" s="7" t="n">
        <v>1</v>
      </c>
      <c r="L198" s="7" t="n">
        <v>52</v>
      </c>
      <c r="M198" s="7" t="n">
        <v>45</v>
      </c>
      <c r="N198" s="7" t="n">
        <v>0</v>
      </c>
      <c r="O198" s="7" t="n">
        <v>83</v>
      </c>
      <c r="P198" s="7" t="n">
        <v>80</v>
      </c>
      <c r="Q198" s="7" t="n">
        <v>10</v>
      </c>
    </row>
    <row r="199" customFormat="false" ht="14.25" hidden="false" customHeight="false" outlineLevel="0" collapsed="false">
      <c r="A199" s="8"/>
      <c r="B199" s="23"/>
      <c r="C199" s="7" t="n">
        <v>17.9</v>
      </c>
      <c r="D199" s="7" t="n">
        <v>10</v>
      </c>
      <c r="E199" s="7" t="n">
        <v>49</v>
      </c>
      <c r="F199" s="7" t="n">
        <v>20</v>
      </c>
      <c r="G199" s="7" t="n">
        <v>12</v>
      </c>
      <c r="H199" s="7" t="n">
        <v>17</v>
      </c>
      <c r="I199" s="7" t="n">
        <v>0</v>
      </c>
      <c r="J199" s="7" t="n">
        <v>22</v>
      </c>
      <c r="K199" s="7" t="n">
        <v>5</v>
      </c>
      <c r="L199" s="7" t="n">
        <v>20</v>
      </c>
      <c r="M199" s="7" t="n">
        <v>29</v>
      </c>
      <c r="N199" s="7" t="n">
        <v>0</v>
      </c>
      <c r="O199" s="7" t="n">
        <v>4</v>
      </c>
      <c r="P199" s="7" t="n">
        <v>44</v>
      </c>
      <c r="Q199" s="7" t="n">
        <v>0</v>
      </c>
    </row>
    <row r="200" customFormat="false" ht="14.25" hidden="false" customHeight="false" outlineLevel="0" collapsed="false">
      <c r="A200" s="8"/>
      <c r="B200" s="8"/>
      <c r="C200" s="7" t="n">
        <v>5.3</v>
      </c>
      <c r="D200" s="7" t="n">
        <v>9.1699</v>
      </c>
      <c r="E200" s="7" t="n">
        <v>69</v>
      </c>
      <c r="F200" s="7" t="n">
        <v>14</v>
      </c>
      <c r="G200" s="7" t="n">
        <v>29</v>
      </c>
      <c r="H200" s="7" t="n">
        <v>19</v>
      </c>
      <c r="I200" s="7" t="n">
        <v>0</v>
      </c>
      <c r="J200" s="7" t="n">
        <v>65</v>
      </c>
      <c r="K200" s="7" t="n">
        <v>18</v>
      </c>
      <c r="L200" s="7" t="n">
        <v>17</v>
      </c>
      <c r="M200" s="7" t="n">
        <v>27</v>
      </c>
      <c r="N200" s="7" t="n">
        <v>9</v>
      </c>
      <c r="O200" s="7" t="n">
        <v>9</v>
      </c>
      <c r="P200" s="7" t="n">
        <v>90</v>
      </c>
      <c r="Q200" s="7" t="n">
        <v>1</v>
      </c>
    </row>
    <row r="201" customFormat="false" ht="14.25" hidden="false" customHeight="false" outlineLevel="0" collapsed="false">
      <c r="A201" s="8"/>
      <c r="B201" s="8"/>
      <c r="C201" s="7" t="n">
        <v>13</v>
      </c>
      <c r="D201" s="7" t="n">
        <v>3</v>
      </c>
      <c r="E201" s="7" t="n">
        <v>40</v>
      </c>
      <c r="F201" s="7" t="n">
        <v>18</v>
      </c>
      <c r="G201" s="7" t="n">
        <v>9</v>
      </c>
      <c r="H201" s="7" t="n">
        <v>12</v>
      </c>
      <c r="I201" s="7" t="n">
        <v>3</v>
      </c>
      <c r="J201" s="7" t="n">
        <v>15</v>
      </c>
      <c r="K201" s="7" t="n">
        <v>4</v>
      </c>
      <c r="L201" s="7" t="n">
        <v>16</v>
      </c>
      <c r="M201" s="7" t="n">
        <v>22</v>
      </c>
      <c r="N201" s="7" t="n">
        <v>0</v>
      </c>
      <c r="O201" s="7" t="n">
        <v>4</v>
      </c>
      <c r="P201" s="7" t="n">
        <v>16</v>
      </c>
      <c r="Q201" s="7" t="n">
        <v>0.2286</v>
      </c>
    </row>
    <row r="202" customFormat="false" ht="14.25" hidden="false" customHeight="false" outlineLevel="0" collapsed="false">
      <c r="A202" s="49"/>
      <c r="B202" s="49"/>
      <c r="C202" s="49" t="n">
        <f aca="false">SUM(C195:C201)</f>
        <v>66.12</v>
      </c>
      <c r="D202" s="49" t="n">
        <f aca="false">SUM(D195:D201)</f>
        <v>69.9014</v>
      </c>
      <c r="E202" s="49" t="n">
        <f aca="false">SUM(E195:E201)</f>
        <v>622</v>
      </c>
      <c r="F202" s="49" t="n">
        <f aca="false">SUM(F195:F201)</f>
        <v>210</v>
      </c>
      <c r="G202" s="49" t="n">
        <f aca="false">SUM(G195:G201)</f>
        <v>244</v>
      </c>
      <c r="H202" s="49" t="n">
        <f aca="false">SUM(H195:H201)</f>
        <v>160</v>
      </c>
      <c r="I202" s="49" t="n">
        <f aca="false">SUM(I195:I201)</f>
        <v>3</v>
      </c>
      <c r="J202" s="49" t="n">
        <f aca="false">SUM(J195:J201)</f>
        <v>340</v>
      </c>
      <c r="K202" s="49" t="n">
        <f aca="false">SUM(K195:K201)</f>
        <v>65</v>
      </c>
      <c r="L202" s="49" t="n">
        <f aca="false">SUM(L195:L201)</f>
        <v>184</v>
      </c>
      <c r="M202" s="49" t="n">
        <f aca="false">SUM(M195:M201)</f>
        <v>360</v>
      </c>
      <c r="N202" s="49" t="n">
        <f aca="false">SUM(N195:N201)</f>
        <v>27</v>
      </c>
      <c r="O202" s="49" t="n">
        <f aca="false">SUM(O195:O201)</f>
        <v>314</v>
      </c>
      <c r="P202" s="49" t="n">
        <f aca="false">SUM(P195:P201)</f>
        <v>812</v>
      </c>
      <c r="Q202" s="49" t="n">
        <f aca="false">SUM(Q195:Q201)</f>
        <v>24.9196</v>
      </c>
    </row>
  </sheetData>
  <mergeCells count="12">
    <mergeCell ref="A3:A28"/>
    <mergeCell ref="A30:A56"/>
    <mergeCell ref="A58:A75"/>
    <mergeCell ref="A77:A100"/>
    <mergeCell ref="A102:A119"/>
    <mergeCell ref="A121:A141"/>
    <mergeCell ref="A143:A160"/>
    <mergeCell ref="A162:A182"/>
    <mergeCell ref="A184:A193"/>
    <mergeCell ref="A195:A201"/>
    <mergeCell ref="B195:B197"/>
    <mergeCell ref="B199:B20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99609375" defaultRowHeight="14.25" zeroHeight="false" outlineLevelRow="0" outlineLevelCol="0"/>
  <cols>
    <col collapsed="false" customWidth="true" hidden="false" outlineLevel="0" max="3" min="2" style="0" width="12.62"/>
    <col collapsed="false" customWidth="true" hidden="false" outlineLevel="0" max="4" min="4" style="0" width="16.12"/>
    <col collapsed="false" customWidth="true" hidden="false" outlineLevel="0" max="7" min="5" style="0" width="12.62"/>
    <col collapsed="false" customWidth="true" hidden="false" outlineLevel="0" max="9" min="8" style="0" width="13.99"/>
    <col collapsed="false" customWidth="true" hidden="false" outlineLevel="0" max="11" min="10" style="0" width="12.62"/>
    <col collapsed="false" customWidth="true" hidden="false" outlineLevel="0" max="12" min="12" style="0" width="11.12"/>
    <col collapsed="false" customWidth="true" hidden="false" outlineLevel="0" max="13" min="13" style="0" width="12.36"/>
    <col collapsed="false" customWidth="true" hidden="false" outlineLevel="0" max="21" min="14" style="0" width="12.62"/>
    <col collapsed="false" customWidth="true" hidden="false" outlineLevel="0" max="22" min="22" style="0" width="10.62"/>
    <col collapsed="false" customWidth="true" hidden="false" outlineLevel="0" max="23" min="23" style="0" width="12.62"/>
    <col collapsed="false" customWidth="true" hidden="false" outlineLevel="0" max="39" min="28" style="0" width="12.62"/>
  </cols>
  <sheetData>
    <row r="1" customFormat="false" ht="30" hidden="false" customHeight="true" outlineLevel="0" collapsed="false">
      <c r="A1" s="1" t="s">
        <v>0</v>
      </c>
      <c r="B1" s="1" t="s">
        <v>2</v>
      </c>
      <c r="C1" s="2" t="s">
        <v>6</v>
      </c>
      <c r="D1" s="2" t="s">
        <v>7</v>
      </c>
      <c r="E1" s="3" t="s">
        <v>8</v>
      </c>
      <c r="F1" s="5" t="s">
        <v>15</v>
      </c>
      <c r="G1" s="5" t="s">
        <v>17</v>
      </c>
      <c r="H1" s="4" t="s">
        <v>13</v>
      </c>
      <c r="I1" s="54" t="s">
        <v>14</v>
      </c>
      <c r="J1" s="2" t="s">
        <v>9</v>
      </c>
      <c r="K1" s="5" t="s">
        <v>20</v>
      </c>
      <c r="L1" s="5" t="s">
        <v>22</v>
      </c>
      <c r="M1" s="2" t="s">
        <v>613</v>
      </c>
      <c r="N1" s="2" t="s">
        <v>614</v>
      </c>
      <c r="O1" s="2" t="s">
        <v>615</v>
      </c>
      <c r="P1" s="2" t="s">
        <v>10</v>
      </c>
      <c r="Q1" s="5" t="s">
        <v>24</v>
      </c>
      <c r="R1" s="5" t="s">
        <v>26</v>
      </c>
      <c r="S1" s="2" t="s">
        <v>11</v>
      </c>
      <c r="T1" s="2" t="s">
        <v>12</v>
      </c>
      <c r="U1" s="3"/>
      <c r="V1" s="3"/>
      <c r="W1" s="3"/>
      <c r="X1" s="2" t="s">
        <v>616</v>
      </c>
      <c r="Y1" s="2" t="s">
        <v>617</v>
      </c>
      <c r="Z1" s="3"/>
      <c r="AA1" s="3"/>
      <c r="AB1" s="3" t="s">
        <v>8</v>
      </c>
      <c r="AC1" s="3" t="s">
        <v>618</v>
      </c>
      <c r="AD1" s="2" t="s">
        <v>619</v>
      </c>
      <c r="AE1" s="3" t="s">
        <v>620</v>
      </c>
      <c r="AF1" s="2" t="s">
        <v>630</v>
      </c>
      <c r="AG1" s="2" t="s">
        <v>631</v>
      </c>
      <c r="AH1" s="2" t="s">
        <v>632</v>
      </c>
      <c r="AI1" s="2" t="s">
        <v>633</v>
      </c>
      <c r="AJ1" s="2" t="s">
        <v>634</v>
      </c>
    </row>
    <row r="2" customFormat="false" ht="14.25" hidden="false" customHeight="false" outlineLevel="0" collapsed="false">
      <c r="A2" s="1" t="s">
        <v>43</v>
      </c>
      <c r="C2" s="0" t="n">
        <v>332.342</v>
      </c>
      <c r="D2" s="0" t="n">
        <v>82.9587</v>
      </c>
      <c r="E2" s="0" t="n">
        <v>607</v>
      </c>
      <c r="F2" s="0" t="n">
        <f aca="false">E2/D2</f>
        <v>7.31689382789268</v>
      </c>
      <c r="G2" s="0" t="n">
        <f aca="false">F2/$F$12</f>
        <v>0.0949141015951073</v>
      </c>
      <c r="H2" s="0" t="n">
        <f aca="false">D2/$D$12</f>
        <v>0.0930220129906783</v>
      </c>
      <c r="I2" s="0" t="n">
        <f aca="false">C2/$C$12</f>
        <v>0.138628584705105</v>
      </c>
      <c r="J2" s="0" t="n">
        <v>217</v>
      </c>
      <c r="K2" s="0" t="n">
        <f aca="false">J2/D2</f>
        <v>2.61575940799458</v>
      </c>
      <c r="L2" s="0" t="n">
        <f aca="false">K2/$K$12</f>
        <v>0.129004582986721</v>
      </c>
      <c r="M2" s="0" t="n">
        <v>327</v>
      </c>
      <c r="N2" s="0" t="n">
        <v>107</v>
      </c>
      <c r="O2" s="0" t="n">
        <v>11</v>
      </c>
      <c r="P2" s="0" t="n">
        <v>236</v>
      </c>
      <c r="Q2" s="0" t="n">
        <f aca="false">P2/D2</f>
        <v>2.84478903357936</v>
      </c>
      <c r="R2" s="0" t="n">
        <f aca="false">Q2/$Q$12</f>
        <v>0.0947183684644241</v>
      </c>
      <c r="S2" s="0" t="n">
        <v>51</v>
      </c>
      <c r="T2" s="0" t="n">
        <v>177</v>
      </c>
      <c r="U2" s="0" t="n">
        <f aca="false">S2+T2</f>
        <v>228</v>
      </c>
      <c r="V2" s="0" t="n">
        <f aca="false">U2/D2</f>
        <v>2.74835550701735</v>
      </c>
      <c r="W2" s="0" t="n">
        <f aca="false">V2/$V$12</f>
        <v>0.099961878431152</v>
      </c>
      <c r="X2" s="0" t="n">
        <v>326</v>
      </c>
      <c r="Y2" s="0" t="n">
        <v>61</v>
      </c>
      <c r="AB2" s="0" t="n">
        <v>607</v>
      </c>
      <c r="AC2" s="0" t="n">
        <v>394</v>
      </c>
      <c r="AD2" s="0" t="n">
        <v>785</v>
      </c>
      <c r="AE2" s="0" t="n">
        <v>46.2</v>
      </c>
      <c r="AF2" s="0" t="n">
        <f aca="false">AD2/AB2</f>
        <v>1.29324546952224</v>
      </c>
      <c r="AG2" s="0" t="n">
        <f aca="false">AF2/$AF$12</f>
        <v>0.106911881502582</v>
      </c>
      <c r="AH2" s="0" t="n">
        <f aca="false">AB2/$AB$12</f>
        <v>0.09234748212384</v>
      </c>
      <c r="AI2" s="0" t="n">
        <f aca="false">AE2/AB2</f>
        <v>0.0761120263591433</v>
      </c>
      <c r="AJ2" s="0" t="n">
        <f aca="false">AI2/$AI$12</f>
        <v>0.139638545804211</v>
      </c>
      <c r="AK2" s="0" t="n">
        <f aca="false">AC2/AB2</f>
        <v>0.649093904448105</v>
      </c>
      <c r="AL2" s="0" t="n">
        <f aca="false">AK2/$AK$12</f>
        <v>0.132106100246759</v>
      </c>
    </row>
    <row r="3" customFormat="false" ht="14.25" hidden="false" customHeight="false" outlineLevel="0" collapsed="false">
      <c r="A3" s="1" t="s">
        <v>108</v>
      </c>
      <c r="C3" s="0" t="n">
        <v>341.68</v>
      </c>
      <c r="D3" s="0" t="n">
        <v>108.9892</v>
      </c>
      <c r="E3" s="0" t="n">
        <v>819</v>
      </c>
      <c r="F3" s="0" t="n">
        <f aca="false">E3/D3</f>
        <v>7.51450602445013</v>
      </c>
      <c r="G3" s="0" t="n">
        <f aca="false">F3/$F$12</f>
        <v>0.0974775095851189</v>
      </c>
      <c r="H3" s="0" t="n">
        <f aca="false">D3/$D$12</f>
        <v>0.12221014526799</v>
      </c>
      <c r="I3" s="0" t="n">
        <f aca="false">C3/$C$12</f>
        <v>0.1425237099796</v>
      </c>
      <c r="J3" s="0" t="n">
        <v>244</v>
      </c>
      <c r="K3" s="0" t="n">
        <f aca="false">J3/D3</f>
        <v>2.23875393158221</v>
      </c>
      <c r="L3" s="0" t="n">
        <f aca="false">K3/$K$12</f>
        <v>0.110411346116525</v>
      </c>
      <c r="M3" s="0" t="n">
        <v>351</v>
      </c>
      <c r="N3" s="0" t="n">
        <v>213</v>
      </c>
      <c r="O3" s="0" t="n">
        <v>16</v>
      </c>
      <c r="P3" s="0" t="n">
        <v>311</v>
      </c>
      <c r="Q3" s="0" t="n">
        <f aca="false">P3/D3</f>
        <v>2.85349374066421</v>
      </c>
      <c r="R3" s="0" t="n">
        <f aca="false">Q3/$Q$12</f>
        <v>0.0950081951065075</v>
      </c>
      <c r="S3" s="0" t="n">
        <v>79</v>
      </c>
      <c r="T3" s="0" t="n">
        <v>359</v>
      </c>
      <c r="U3" s="0" t="n">
        <f aca="false">S3+T3</f>
        <v>438</v>
      </c>
      <c r="V3" s="0" t="n">
        <f aca="false">U3/D3</f>
        <v>4.01874681161069</v>
      </c>
      <c r="W3" s="0" t="n">
        <f aca="false">V3/$V$12</f>
        <v>0.146167946323573</v>
      </c>
      <c r="X3" s="0" t="n">
        <v>273</v>
      </c>
      <c r="Y3" s="0" t="n">
        <v>20</v>
      </c>
      <c r="AB3" s="0" t="n">
        <v>819</v>
      </c>
      <c r="AC3" s="0" t="n">
        <v>351</v>
      </c>
      <c r="AD3" s="0" t="n">
        <v>1630</v>
      </c>
      <c r="AE3" s="0" t="n">
        <v>21.34</v>
      </c>
      <c r="AF3" s="0" t="n">
        <f aca="false">AD3/AB3</f>
        <v>1.99023199023199</v>
      </c>
      <c r="AG3" s="0" t="n">
        <f aca="false">AF3/$AF$12</f>
        <v>0.164531368341803</v>
      </c>
      <c r="AH3" s="0" t="n">
        <f aca="false">AB3/$AB$12</f>
        <v>0.124600638977636</v>
      </c>
      <c r="AI3" s="0" t="n">
        <f aca="false">AE3/AB3</f>
        <v>0.0260561660561661</v>
      </c>
      <c r="AJ3" s="0" t="n">
        <f aca="false">AI3/$AI$12</f>
        <v>0.047803813817118</v>
      </c>
      <c r="AK3" s="0" t="n">
        <f aca="false">AC3/AB3</f>
        <v>0.428571428571429</v>
      </c>
      <c r="AL3" s="0" t="n">
        <f aca="false">AK3/$AK$12</f>
        <v>0.0872245136147018</v>
      </c>
    </row>
    <row r="4" customFormat="false" ht="14.25" hidden="false" customHeight="false" outlineLevel="0" collapsed="false">
      <c r="A4" s="1" t="s">
        <v>175</v>
      </c>
      <c r="C4" s="0" t="n">
        <v>366.095</v>
      </c>
      <c r="D4" s="0" t="n">
        <v>133.64574</v>
      </c>
      <c r="E4" s="0" t="n">
        <v>1260</v>
      </c>
      <c r="F4" s="0" t="n">
        <f aca="false">E4/D4</f>
        <v>9.42790993562533</v>
      </c>
      <c r="G4" s="0" t="n">
        <f aca="false">F4/$F$12</f>
        <v>0.122298016413501</v>
      </c>
      <c r="H4" s="0" t="n">
        <f aca="false">D4/$D$12</f>
        <v>0.149857649196875</v>
      </c>
      <c r="I4" s="0" t="n">
        <f aca="false">C4/$C$12</f>
        <v>0.152707848293672</v>
      </c>
      <c r="J4" s="0" t="n">
        <v>436</v>
      </c>
      <c r="K4" s="0" t="n">
        <f aca="false">J4/D4</f>
        <v>3.26235613645448</v>
      </c>
      <c r="L4" s="0" t="n">
        <f aca="false">K4/$K$12</f>
        <v>0.160893578993238</v>
      </c>
      <c r="M4" s="0" t="n">
        <v>560</v>
      </c>
      <c r="N4" s="0" t="n">
        <v>252</v>
      </c>
      <c r="O4" s="0" t="n">
        <v>60</v>
      </c>
      <c r="P4" s="0" t="n">
        <v>566</v>
      </c>
      <c r="Q4" s="0" t="n">
        <f aca="false">P4/D4</f>
        <v>4.23507700282852</v>
      </c>
      <c r="R4" s="0" t="n">
        <f aca="false">Q4/$Q$12</f>
        <v>0.141008552583037</v>
      </c>
      <c r="S4" s="0" t="n">
        <v>44</v>
      </c>
      <c r="T4" s="0" t="n">
        <v>360</v>
      </c>
      <c r="U4" s="0" t="n">
        <f aca="false">S4+T4</f>
        <v>404</v>
      </c>
      <c r="V4" s="0" t="n">
        <f aca="false">U4/D4</f>
        <v>3.02291715396241</v>
      </c>
      <c r="W4" s="0" t="n">
        <f aca="false">V4/$V$12</f>
        <v>0.109948103977193</v>
      </c>
      <c r="X4" s="0" t="n">
        <v>745</v>
      </c>
      <c r="Y4" s="0" t="n">
        <v>71</v>
      </c>
      <c r="AB4" s="0" t="n">
        <v>1260</v>
      </c>
      <c r="AC4" s="0" t="n">
        <v>433</v>
      </c>
      <c r="AD4" s="0" t="n">
        <v>2151</v>
      </c>
      <c r="AE4" s="0" t="n">
        <v>80.2227</v>
      </c>
      <c r="AF4" s="0" t="n">
        <f aca="false">AD4/AB4</f>
        <v>1.70714285714286</v>
      </c>
      <c r="AG4" s="0" t="n">
        <f aca="false">AF4/$AF$12</f>
        <v>0.141128547636252</v>
      </c>
      <c r="AH4" s="0" t="n">
        <f aca="false">AB4/$AB$12</f>
        <v>0.191693290734824</v>
      </c>
      <c r="AI4" s="0" t="n">
        <f aca="false">AE4/AB4</f>
        <v>0.0636688095238095</v>
      </c>
      <c r="AJ4" s="0" t="n">
        <f aca="false">AI4/$AI$12</f>
        <v>0.116809660710367</v>
      </c>
      <c r="AK4" s="0" t="n">
        <f aca="false">AC4/AB4</f>
        <v>0.343650793650794</v>
      </c>
      <c r="AL4" s="0" t="n">
        <f aca="false">AK4/$AK$12</f>
        <v>0.0699411377688257</v>
      </c>
    </row>
    <row r="5" customFormat="false" ht="14.25" hidden="false" customHeight="false" outlineLevel="0" collapsed="false">
      <c r="A5" s="1" t="s">
        <v>221</v>
      </c>
      <c r="C5" s="0" t="n">
        <v>418.719</v>
      </c>
      <c r="D5" s="0" t="n">
        <v>101.0746</v>
      </c>
      <c r="E5" s="0" t="n">
        <v>640</v>
      </c>
      <c r="F5" s="0" t="n">
        <f aca="false">E5/D5</f>
        <v>6.33195679230984</v>
      </c>
      <c r="G5" s="0" t="n">
        <f aca="false">F5/$F$12</f>
        <v>0.0821375852127427</v>
      </c>
      <c r="H5" s="0" t="n">
        <f aca="false">D5/$D$12</f>
        <v>0.113335463962521</v>
      </c>
      <c r="I5" s="0" t="n">
        <f aca="false">C5/$C$12</f>
        <v>0.174658702057329</v>
      </c>
      <c r="J5" s="0" t="n">
        <v>83</v>
      </c>
      <c r="K5" s="0" t="n">
        <f aca="false">J5/D5</f>
        <v>0.821175646502682</v>
      </c>
      <c r="L5" s="0" t="n">
        <f aca="false">K5/$K$12</f>
        <v>0.040498916495209</v>
      </c>
      <c r="M5" s="0" t="n">
        <v>180</v>
      </c>
      <c r="N5" s="0" t="n">
        <v>307</v>
      </c>
      <c r="O5" s="0" t="n">
        <v>72</v>
      </c>
      <c r="P5" s="0" t="n">
        <v>223</v>
      </c>
      <c r="Q5" s="0" t="n">
        <f aca="false">P5/D5</f>
        <v>2.20629119482046</v>
      </c>
      <c r="R5" s="0" t="n">
        <f aca="false">Q5/$Q$12</f>
        <v>0.0734593320854733</v>
      </c>
      <c r="S5" s="0" t="n">
        <v>37</v>
      </c>
      <c r="T5" s="0" t="n">
        <v>126</v>
      </c>
      <c r="U5" s="0" t="n">
        <f aca="false">S5+T5</f>
        <v>163</v>
      </c>
      <c r="V5" s="0" t="n">
        <f aca="false">U5/D5</f>
        <v>1.61267024554141</v>
      </c>
      <c r="W5" s="0" t="n">
        <f aca="false">V5/$V$12</f>
        <v>0.0586552746261327</v>
      </c>
      <c r="X5" s="0" t="n">
        <v>381</v>
      </c>
      <c r="Y5" s="0" t="n">
        <v>67</v>
      </c>
      <c r="AB5" s="0" t="n">
        <v>640</v>
      </c>
      <c r="AC5" s="0" t="n">
        <v>211</v>
      </c>
      <c r="AD5" s="0" t="n">
        <v>557</v>
      </c>
      <c r="AE5" s="0" t="n">
        <v>39.1059</v>
      </c>
      <c r="AF5" s="0" t="n">
        <f aca="false">AD5/AB5</f>
        <v>0.8703125</v>
      </c>
      <c r="AG5" s="0" t="n">
        <f aca="false">AF5/$AF$12</f>
        <v>0.071948248853785</v>
      </c>
      <c r="AH5" s="0" t="n">
        <f aca="false">AB5/$AB$12</f>
        <v>0.0973680206907044</v>
      </c>
      <c r="AI5" s="0" t="n">
        <f aca="false">AE5/AB5</f>
        <v>0.06110296875</v>
      </c>
      <c r="AJ5" s="0" t="n">
        <f aca="false">AI5/$AI$12</f>
        <v>0.11210225385814</v>
      </c>
      <c r="AK5" s="0" t="n">
        <f aca="false">AC5/AB5</f>
        <v>0.3296875</v>
      </c>
      <c r="AL5" s="0" t="n">
        <f aca="false">AK5/$AK$12</f>
        <v>0.0670992742754763</v>
      </c>
    </row>
    <row r="6" customFormat="false" ht="14.25" hidden="false" customHeight="false" outlineLevel="0" collapsed="false">
      <c r="A6" s="1" t="s">
        <v>282</v>
      </c>
      <c r="C6" s="0" t="n">
        <v>77.88</v>
      </c>
      <c r="D6" s="0" t="n">
        <v>46.974</v>
      </c>
      <c r="E6" s="0" t="n">
        <v>548</v>
      </c>
      <c r="F6" s="0" t="n">
        <f aca="false">E6/D6</f>
        <v>11.6660280154979</v>
      </c>
      <c r="G6" s="0" t="n">
        <f aca="false">F6/$F$12</f>
        <v>0.151330686807744</v>
      </c>
      <c r="H6" s="0" t="n">
        <f aca="false">D6/$D$12</f>
        <v>0.0526721855359851</v>
      </c>
      <c r="I6" s="0" t="n">
        <f aca="false">C6/$C$12</f>
        <v>0.0324857952856804</v>
      </c>
      <c r="J6" s="0" t="n">
        <v>103</v>
      </c>
      <c r="K6" s="0" t="n">
        <f aca="false">J6/D6</f>
        <v>2.19270234597863</v>
      </c>
      <c r="L6" s="0" t="n">
        <f aca="false">K6/$K$12</f>
        <v>0.108140164149823</v>
      </c>
      <c r="M6" s="0" t="n">
        <v>243</v>
      </c>
      <c r="N6" s="0" t="n">
        <v>180</v>
      </c>
      <c r="O6" s="0" t="n">
        <v>12</v>
      </c>
      <c r="P6" s="0" t="n">
        <v>157</v>
      </c>
      <c r="Q6" s="0" t="n">
        <f aca="false">P6/D6</f>
        <v>3.34227444969558</v>
      </c>
      <c r="R6" s="0" t="n">
        <f aca="false">Q6/$Q$12</f>
        <v>0.111282340833962</v>
      </c>
      <c r="S6" s="0" t="n">
        <v>50</v>
      </c>
      <c r="T6" s="0" t="n">
        <v>169</v>
      </c>
      <c r="U6" s="0" t="n">
        <f aca="false">S6+T6</f>
        <v>219</v>
      </c>
      <c r="V6" s="0" t="n">
        <f aca="false">U6/D6</f>
        <v>4.66215353174096</v>
      </c>
      <c r="W6" s="0" t="n">
        <f aca="false">V6/$V$12</f>
        <v>0.169569629320998</v>
      </c>
      <c r="X6" s="0" t="n">
        <v>237</v>
      </c>
      <c r="Y6" s="0" t="n">
        <v>86</v>
      </c>
      <c r="AB6" s="0" t="n">
        <v>548</v>
      </c>
      <c r="AC6" s="0" t="n">
        <v>302</v>
      </c>
      <c r="AD6" s="0" t="n">
        <v>1419</v>
      </c>
      <c r="AE6" s="0" t="n">
        <v>22.51</v>
      </c>
      <c r="AF6" s="0" t="n">
        <f aca="false">AD6/AB6</f>
        <v>2.58941605839416</v>
      </c>
      <c r="AG6" s="0" t="n">
        <f aca="false">AF6/$AF$12</f>
        <v>0.214065580989966</v>
      </c>
      <c r="AH6" s="0" t="n">
        <f aca="false">AB6/$AB$12</f>
        <v>0.0833713677164156</v>
      </c>
      <c r="AI6" s="0" t="n">
        <f aca="false">AE6/AB6</f>
        <v>0.0410766423357664</v>
      </c>
      <c r="AJ6" s="0" t="n">
        <f aca="false">AI6/$AI$12</f>
        <v>0.07536105496943</v>
      </c>
      <c r="AK6" s="0" t="n">
        <f aca="false">AC6/AB6</f>
        <v>0.551094890510949</v>
      </c>
      <c r="AL6" s="0" t="n">
        <f aca="false">AK6/$AK$12</f>
        <v>0.112160962154185</v>
      </c>
    </row>
    <row r="7" customFormat="false" ht="14.25" hidden="false" customHeight="false" outlineLevel="0" collapsed="false">
      <c r="A7" s="1" t="s">
        <v>328</v>
      </c>
      <c r="C7" s="0" t="n">
        <v>322</v>
      </c>
      <c r="D7" s="0" t="n">
        <v>137.3605</v>
      </c>
      <c r="E7" s="0" t="n">
        <v>504</v>
      </c>
      <c r="F7" s="0" t="n">
        <f aca="false">E7/D7</f>
        <v>3.66917709239556</v>
      </c>
      <c r="G7" s="0" t="n">
        <f aca="false">F7/$F$12</f>
        <v>0.0475962417263027</v>
      </c>
      <c r="H7" s="0" t="n">
        <f aca="false">D7/$D$12</f>
        <v>0.154023028511851</v>
      </c>
      <c r="I7" s="0" t="n">
        <f aca="false">C7/$C$12</f>
        <v>0.134314664637764</v>
      </c>
      <c r="J7" s="0" t="n">
        <v>91</v>
      </c>
      <c r="K7" s="0" t="n">
        <f aca="false">J7/D7</f>
        <v>0.662490308349198</v>
      </c>
      <c r="L7" s="0" t="n">
        <f aca="false">K7/$K$12</f>
        <v>0.0326728389851632</v>
      </c>
      <c r="M7" s="0" t="n">
        <v>278</v>
      </c>
      <c r="N7" s="0" t="n">
        <v>128</v>
      </c>
      <c r="O7" s="0" t="n">
        <v>17</v>
      </c>
      <c r="P7" s="0" t="n">
        <v>132</v>
      </c>
      <c r="Q7" s="0" t="n">
        <f aca="false">P7/D7</f>
        <v>0.960974952770265</v>
      </c>
      <c r="R7" s="0" t="n">
        <f aca="false">Q7/$Q$12</f>
        <v>0.0319960385769103</v>
      </c>
      <c r="S7" s="0" t="n">
        <v>13</v>
      </c>
      <c r="T7" s="0" t="n">
        <v>89</v>
      </c>
      <c r="U7" s="0" t="n">
        <f aca="false">S7+T7</f>
        <v>102</v>
      </c>
      <c r="V7" s="0" t="n">
        <f aca="false">U7/D7</f>
        <v>0.742571554413387</v>
      </c>
      <c r="W7" s="0" t="n">
        <f aca="false">V7/$V$12</f>
        <v>0.0270084591528188</v>
      </c>
      <c r="X7" s="0" t="n">
        <v>271</v>
      </c>
      <c r="Y7" s="0" t="n">
        <v>122</v>
      </c>
      <c r="AB7" s="0" t="n">
        <v>504</v>
      </c>
      <c r="AC7" s="0" t="n">
        <v>370</v>
      </c>
      <c r="AD7" s="0" t="n">
        <v>348</v>
      </c>
      <c r="AE7" s="0" t="n">
        <v>55.66</v>
      </c>
      <c r="AF7" s="0" t="n">
        <f aca="false">AD7/AB7</f>
        <v>0.690476190476191</v>
      </c>
      <c r="AG7" s="0" t="n">
        <f aca="false">AF7/$AF$12</f>
        <v>0.0570812814707296</v>
      </c>
      <c r="AH7" s="0" t="n">
        <f aca="false">AB7/$AB$12</f>
        <v>0.0766773162939297</v>
      </c>
      <c r="AI7" s="0" t="n">
        <f aca="false">AE7/AB7</f>
        <v>0.110436507936508</v>
      </c>
      <c r="AJ7" s="0" t="n">
        <f aca="false">AI7/$AI$12</f>
        <v>0.202611783047038</v>
      </c>
      <c r="AK7" s="0" t="n">
        <f aca="false">AC7/AB7</f>
        <v>0.734126984126984</v>
      </c>
      <c r="AL7" s="0" t="n">
        <f aca="false">AK7/$AK$12</f>
        <v>0.149412361284443</v>
      </c>
    </row>
    <row r="8" customFormat="false" ht="14.25" hidden="false" customHeight="false" outlineLevel="0" collapsed="false">
      <c r="A8" s="1" t="s">
        <v>381</v>
      </c>
      <c r="C8" s="0" t="n">
        <v>178.0795</v>
      </c>
      <c r="D8" s="0" t="n">
        <v>73.9872</v>
      </c>
      <c r="E8" s="0" t="n">
        <v>652</v>
      </c>
      <c r="F8" s="0" t="n">
        <f aca="false">E8/D8</f>
        <v>8.81233510661304</v>
      </c>
      <c r="G8" s="0" t="n">
        <f aca="false">F8/$F$12</f>
        <v>0.11431283400761</v>
      </c>
      <c r="H8" s="0" t="n">
        <f aca="false">D8/$D$12</f>
        <v>0.082962224330226</v>
      </c>
      <c r="I8" s="0" t="n">
        <f aca="false">C8/$C$12</f>
        <v>0.0742816407495676</v>
      </c>
      <c r="J8" s="0" t="n">
        <v>186</v>
      </c>
      <c r="K8" s="0" t="n">
        <f aca="false">J8/D8</f>
        <v>2.51394835863501</v>
      </c>
      <c r="L8" s="0" t="n">
        <f aca="false">K8/$K$12</f>
        <v>0.1239834438384</v>
      </c>
      <c r="M8" s="0" t="n">
        <v>251</v>
      </c>
      <c r="N8" s="0" t="n">
        <v>212</v>
      </c>
      <c r="O8" s="0" t="n">
        <v>3</v>
      </c>
      <c r="P8" s="0" t="n">
        <v>261</v>
      </c>
      <c r="Q8" s="0" t="n">
        <f aca="false">P8/D8</f>
        <v>3.52763721292332</v>
      </c>
      <c r="R8" s="0" t="n">
        <f aca="false">Q8/$Q$12</f>
        <v>0.117454066856436</v>
      </c>
      <c r="S8" s="0" t="n">
        <v>31</v>
      </c>
      <c r="T8" s="0" t="n">
        <v>240</v>
      </c>
      <c r="U8" s="0" t="n">
        <f aca="false">S8+T8</f>
        <v>271</v>
      </c>
      <c r="V8" s="0" t="n">
        <f aca="false">U8/D8</f>
        <v>3.66279572682842</v>
      </c>
      <c r="W8" s="0" t="n">
        <f aca="false">V8/$V$12</f>
        <v>0.133221462881532</v>
      </c>
      <c r="X8" s="0" t="n">
        <v>243</v>
      </c>
      <c r="Y8" s="0" t="n">
        <v>104</v>
      </c>
      <c r="AB8" s="0" t="n">
        <v>652</v>
      </c>
      <c r="AC8" s="0" t="n">
        <v>217</v>
      </c>
      <c r="AD8" s="0" t="n">
        <v>464</v>
      </c>
      <c r="AE8" s="0" t="n">
        <v>23.133</v>
      </c>
      <c r="AF8" s="0" t="n">
        <f aca="false">AD8/AB8</f>
        <v>0.711656441717791</v>
      </c>
      <c r="AG8" s="0" t="n">
        <f aca="false">AF8/$AF$12</f>
        <v>0.0588322410250465</v>
      </c>
      <c r="AH8" s="0" t="n">
        <f aca="false">AB8/$AB$12</f>
        <v>0.0991936710786551</v>
      </c>
      <c r="AI8" s="0" t="n">
        <f aca="false">AE8/AB8</f>
        <v>0.0354800613496933</v>
      </c>
      <c r="AJ8" s="0" t="n">
        <f aca="false">AI8/$AI$12</f>
        <v>0.0650933158517883</v>
      </c>
      <c r="AK8" s="0" t="n">
        <f aca="false">AC8/AB8</f>
        <v>0.332822085889571</v>
      </c>
      <c r="AL8" s="0" t="n">
        <f aca="false">AK8/$AK$12</f>
        <v>0.0677372373112127</v>
      </c>
    </row>
    <row r="9" customFormat="false" ht="14.25" hidden="false" customHeight="false" outlineLevel="0" collapsed="false">
      <c r="A9" s="1" t="s">
        <v>427</v>
      </c>
      <c r="C9" s="0" t="n">
        <v>187.09</v>
      </c>
      <c r="D9" s="0" t="n">
        <v>68.4214</v>
      </c>
      <c r="E9" s="0" t="n">
        <v>467</v>
      </c>
      <c r="F9" s="0" t="n">
        <f aca="false">E9/D9</f>
        <v>6.82534996360788</v>
      </c>
      <c r="G9" s="0" t="n">
        <f aca="false">F9/$F$12</f>
        <v>0.0885378379276849</v>
      </c>
      <c r="H9" s="0" t="n">
        <f aca="false">D9/$D$12</f>
        <v>0.0767212644320656</v>
      </c>
      <c r="I9" s="0" t="n">
        <f aca="false">C9/$C$12</f>
        <v>0.0780401571648427</v>
      </c>
      <c r="J9" s="0" t="n">
        <v>100</v>
      </c>
      <c r="K9" s="0" t="n">
        <f aca="false">J9/D9</f>
        <v>1.46153104145779</v>
      </c>
      <c r="L9" s="0" t="n">
        <f aca="false">K9/$K$12</f>
        <v>0.0720801010785475</v>
      </c>
      <c r="M9" s="0" t="n">
        <v>140</v>
      </c>
      <c r="N9" s="0" t="n">
        <v>176</v>
      </c>
      <c r="O9" s="0" t="n">
        <v>11</v>
      </c>
      <c r="P9" s="0" t="n">
        <v>166</v>
      </c>
      <c r="Q9" s="0" t="n">
        <f aca="false">P9/D9</f>
        <v>2.42614152881993</v>
      </c>
      <c r="R9" s="0" t="n">
        <f aca="false">Q9/$Q$12</f>
        <v>0.080779335325428</v>
      </c>
      <c r="S9" s="0" t="n">
        <v>19</v>
      </c>
      <c r="T9" s="0" t="n">
        <v>97</v>
      </c>
      <c r="U9" s="0" t="n">
        <f aca="false">S9+T9</f>
        <v>116</v>
      </c>
      <c r="V9" s="0" t="n">
        <f aca="false">U9/D9</f>
        <v>1.69537600809104</v>
      </c>
      <c r="W9" s="0" t="n">
        <f aca="false">V9/$V$12</f>
        <v>0.0616634092580725</v>
      </c>
      <c r="X9" s="0" t="n">
        <v>235</v>
      </c>
      <c r="Y9" s="0" t="n">
        <v>76</v>
      </c>
      <c r="AB9" s="0" t="n">
        <v>467</v>
      </c>
      <c r="AC9" s="0" t="n">
        <v>217</v>
      </c>
      <c r="AD9" s="0" t="n">
        <v>214</v>
      </c>
      <c r="AE9" s="0" t="n">
        <v>18.15</v>
      </c>
      <c r="AF9" s="0" t="n">
        <f aca="false">AD9/AB9</f>
        <v>0.458244111349036</v>
      </c>
      <c r="AG9" s="0" t="n">
        <f aca="false">AF9/$AF$12</f>
        <v>0.0378827850445926</v>
      </c>
      <c r="AH9" s="0" t="n">
        <f aca="false">AB9/$AB$12</f>
        <v>0.0710482275977484</v>
      </c>
      <c r="AI9" s="0" t="n">
        <f aca="false">AE9/AB9</f>
        <v>0.038865096359743</v>
      </c>
      <c r="AJ9" s="0" t="n">
        <f aca="false">AI9/$AI$12</f>
        <v>0.0713036532834747</v>
      </c>
      <c r="AK9" s="0" t="n">
        <f aca="false">AC9/AB9</f>
        <v>0.464668094218415</v>
      </c>
      <c r="AL9" s="0" t="n">
        <f aca="false">AK9/$AK$12</f>
        <v>0.094571046524434</v>
      </c>
    </row>
    <row r="10" customFormat="false" ht="14.25" hidden="false" customHeight="false" outlineLevel="0" collapsed="false">
      <c r="A10" s="1" t="s">
        <v>481</v>
      </c>
      <c r="C10" s="0" t="n">
        <v>107.35</v>
      </c>
      <c r="D10" s="0" t="n">
        <v>68.5052</v>
      </c>
      <c r="E10" s="0" t="n">
        <v>454</v>
      </c>
      <c r="F10" s="0" t="n">
        <f aca="false">E10/D10</f>
        <v>6.62723413697063</v>
      </c>
      <c r="G10" s="0" t="n">
        <f aca="false">F10/$F$12</f>
        <v>0.0859678968926839</v>
      </c>
      <c r="H10" s="0" t="n">
        <f aca="false">D10/$D$12</f>
        <v>0.0768152297990327</v>
      </c>
      <c r="I10" s="0" t="n">
        <f aca="false">C10/$C$12</f>
        <v>0.0447785069840497</v>
      </c>
      <c r="J10" s="0" t="n">
        <v>103</v>
      </c>
      <c r="K10" s="0" t="n">
        <f aca="false">J10/D10</f>
        <v>1.50353549803519</v>
      </c>
      <c r="L10" s="0" t="n">
        <f aca="false">K10/$K$12</f>
        <v>0.0741516858687195</v>
      </c>
      <c r="M10" s="0" t="n">
        <v>211</v>
      </c>
      <c r="N10" s="0" t="n">
        <v>117</v>
      </c>
      <c r="O10" s="0" t="n">
        <v>23</v>
      </c>
      <c r="P10" s="0" t="n">
        <v>190</v>
      </c>
      <c r="Q10" s="0" t="n">
        <f aca="false">P10/D10</f>
        <v>2.77351208375423</v>
      </c>
      <c r="R10" s="0" t="n">
        <f aca="false">Q10/$Q$12</f>
        <v>0.092345174418445</v>
      </c>
      <c r="S10" s="0" t="n">
        <v>33</v>
      </c>
      <c r="T10" s="0" t="n">
        <v>88</v>
      </c>
      <c r="U10" s="0" t="n">
        <f aca="false">S10+T10</f>
        <v>121</v>
      </c>
      <c r="V10" s="0" t="n">
        <f aca="false">U10/D10</f>
        <v>1.76628927439085</v>
      </c>
      <c r="W10" s="0" t="n">
        <f aca="false">V10/$V$12</f>
        <v>0.064242632829011</v>
      </c>
      <c r="X10" s="0" t="n">
        <v>128</v>
      </c>
      <c r="Y10" s="0" t="n">
        <v>66</v>
      </c>
      <c r="AB10" s="0" t="n">
        <v>454</v>
      </c>
      <c r="AC10" s="0" t="n">
        <v>261</v>
      </c>
      <c r="AD10" s="0" t="n">
        <v>218</v>
      </c>
      <c r="AE10" s="0" t="n">
        <v>23.7</v>
      </c>
      <c r="AF10" s="0" t="n">
        <f aca="false">AD10/AB10</f>
        <v>0.480176211453745</v>
      </c>
      <c r="AG10" s="0" t="n">
        <f aca="false">AF10/$AF$12</f>
        <v>0.0396958995249887</v>
      </c>
      <c r="AH10" s="0" t="n">
        <f aca="false">AB10/$AB$12</f>
        <v>0.0690704396774684</v>
      </c>
      <c r="AI10" s="0" t="n">
        <f aca="false">AE10/AB10</f>
        <v>0.0522026431718062</v>
      </c>
      <c r="AJ10" s="0" t="n">
        <f aca="false">AI10/$AI$12</f>
        <v>0.0957733163646278</v>
      </c>
      <c r="AK10" s="0" t="n">
        <f aca="false">AC10/AB10</f>
        <v>0.57488986784141</v>
      </c>
      <c r="AL10" s="0" t="n">
        <f aca="false">AK10/$AK$12</f>
        <v>0.11700380791047</v>
      </c>
    </row>
    <row r="11" customFormat="false" ht="14.25" hidden="false" customHeight="false" outlineLevel="0" collapsed="false">
      <c r="A11" s="1" t="s">
        <v>510</v>
      </c>
      <c r="C11" s="0" t="n">
        <v>66.12</v>
      </c>
      <c r="D11" s="0" t="n">
        <v>69.9014</v>
      </c>
      <c r="E11" s="0" t="n">
        <v>622</v>
      </c>
      <c r="F11" s="0" t="n">
        <f aca="false">E11/D11</f>
        <v>8.89824810375758</v>
      </c>
      <c r="G11" s="0" t="n">
        <f aca="false">F11/$F$12</f>
        <v>0.115427289831505</v>
      </c>
      <c r="H11" s="0" t="n">
        <f aca="false">D11/$D$12</f>
        <v>0.0783807959727744</v>
      </c>
      <c r="I11" s="0" t="n">
        <f aca="false">C11/$C$12</f>
        <v>0.0275803901423881</v>
      </c>
      <c r="J11" s="0" t="n">
        <v>210</v>
      </c>
      <c r="K11" s="0" t="n">
        <f aca="false">J11/D11</f>
        <v>3.00423167490208</v>
      </c>
      <c r="L11" s="0" t="n">
        <f aca="false">K11/$K$12</f>
        <v>0.148163341487653</v>
      </c>
      <c r="M11" s="0" t="n">
        <v>244</v>
      </c>
      <c r="N11" s="0" t="n">
        <v>160</v>
      </c>
      <c r="O11" s="0" t="n">
        <v>3</v>
      </c>
      <c r="P11" s="0" t="n">
        <v>340</v>
      </c>
      <c r="Q11" s="0" t="n">
        <f aca="false">P11/D11</f>
        <v>4.86399414031765</v>
      </c>
      <c r="R11" s="0" t="n">
        <f aca="false">Q11/$Q$12</f>
        <v>0.161948595749378</v>
      </c>
      <c r="S11" s="0" t="n">
        <v>65</v>
      </c>
      <c r="T11" s="0" t="n">
        <v>184</v>
      </c>
      <c r="U11" s="0" t="n">
        <f aca="false">S11+T11</f>
        <v>249</v>
      </c>
      <c r="V11" s="0" t="n">
        <f aca="false">U11/D11</f>
        <v>3.56216041452675</v>
      </c>
      <c r="W11" s="0" t="n">
        <f aca="false">V11/$V$12</f>
        <v>0.129561203199517</v>
      </c>
      <c r="X11" s="0" t="n">
        <v>360</v>
      </c>
      <c r="Y11" s="0" t="n">
        <v>27</v>
      </c>
      <c r="AB11" s="0" t="n">
        <v>622</v>
      </c>
      <c r="AC11" s="0" t="n">
        <v>314</v>
      </c>
      <c r="AD11" s="0" t="n">
        <v>812</v>
      </c>
      <c r="AE11" s="0" t="n">
        <v>24.9196</v>
      </c>
      <c r="AF11" s="0" t="n">
        <f aca="false">AD11/AB11</f>
        <v>1.30546623794212</v>
      </c>
      <c r="AG11" s="0" t="n">
        <f aca="false">AF11/$AF$12</f>
        <v>0.107922165610254</v>
      </c>
      <c r="AH11" s="0" t="n">
        <f aca="false">AB11/$AB$12</f>
        <v>0.0946295451087783</v>
      </c>
      <c r="AI11" s="0" t="n">
        <f aca="false">AE11/AB11</f>
        <v>0.0400636655948553</v>
      </c>
      <c r="AJ11" s="0" t="n">
        <f aca="false">AI11/$AI$12</f>
        <v>0.0735026022938059</v>
      </c>
      <c r="AK11" s="0" t="n">
        <f aca="false">AC11/AB11</f>
        <v>0.504823151125402</v>
      </c>
      <c r="AL11" s="0" t="n">
        <f aca="false">AK11/$AK$12</f>
        <v>0.102743558909493</v>
      </c>
    </row>
    <row r="12" customFormat="false" ht="14.25" hidden="false" customHeight="false" outlineLevel="0" collapsed="false">
      <c r="C12" s="0" t="n">
        <f aca="false">SUM(C2:C11)</f>
        <v>2397.3555</v>
      </c>
      <c r="D12" s="0" t="n">
        <f aca="false">SUM(D2:D11)</f>
        <v>891.81794</v>
      </c>
      <c r="E12" s="0" t="n">
        <f aca="false">SUM(E2:E11)</f>
        <v>6573</v>
      </c>
      <c r="F12" s="0" t="n">
        <f aca="false">SUM(F2:F11)</f>
        <v>77.0896389991206</v>
      </c>
      <c r="G12" s="0" t="n">
        <f aca="false">F12/$F$12</f>
        <v>1</v>
      </c>
      <c r="H12" s="0" t="n">
        <f aca="false">D12/$D$12</f>
        <v>1</v>
      </c>
      <c r="I12" s="0" t="n">
        <f aca="false">C12/$C$12</f>
        <v>1</v>
      </c>
      <c r="J12" s="0" t="n">
        <f aca="false">SUM(J2:J11)</f>
        <v>1773</v>
      </c>
      <c r="K12" s="0" t="n">
        <f aca="false">SUM(K2:K11)</f>
        <v>20.2764843498918</v>
      </c>
      <c r="L12" s="0" t="n">
        <f aca="false">K12/$K$12</f>
        <v>1</v>
      </c>
      <c r="Q12" s="0" t="n">
        <f aca="false">SUM(Q2:Q11)</f>
        <v>30.0341853401735</v>
      </c>
      <c r="R12" s="0" t="n">
        <f aca="false">Q12/$Q$12</f>
        <v>1</v>
      </c>
      <c r="V12" s="0" t="n">
        <f aca="false">SUM(V2:V11)</f>
        <v>27.4940362281233</v>
      </c>
      <c r="W12" s="0" t="n">
        <f aca="false">V12/$V$12</f>
        <v>1</v>
      </c>
      <c r="AB12" s="0" t="n">
        <f aca="false">SUM(AB2:AB11)</f>
        <v>6573</v>
      </c>
      <c r="AC12" s="0" t="n">
        <f aca="false">SUM(AC2:AC11)</f>
        <v>3070</v>
      </c>
      <c r="AD12" s="0" t="n">
        <f aca="false">SUM(AD2:AD11)</f>
        <v>8598</v>
      </c>
      <c r="AF12" s="0" t="n">
        <f aca="false">SUM(AF2:AF11)</f>
        <v>12.0963680682301</v>
      </c>
      <c r="AI12" s="0" t="n">
        <f aca="false">SUM(AI2:AI11)</f>
        <v>0.545064587437491</v>
      </c>
      <c r="AK12" s="0" t="n">
        <f aca="false">SUM(AK2:AK11)</f>
        <v>4.91342870038306</v>
      </c>
    </row>
    <row r="14" customFormat="false" ht="44.1" hidden="false" customHeight="true" outlineLevel="0" collapsed="false">
      <c r="F14" s="5" t="s">
        <v>16</v>
      </c>
      <c r="G14" s="5" t="s">
        <v>18</v>
      </c>
      <c r="K14" s="5" t="s">
        <v>19</v>
      </c>
      <c r="L14" s="5" t="s">
        <v>21</v>
      </c>
      <c r="Q14" s="5" t="s">
        <v>23</v>
      </c>
      <c r="R14" s="5" t="s">
        <v>25</v>
      </c>
      <c r="U14" s="5" t="s">
        <v>635</v>
      </c>
      <c r="V14" s="5" t="s">
        <v>636</v>
      </c>
    </row>
    <row r="15" customFormat="false" ht="14.25" hidden="false" customHeight="false" outlineLevel="0" collapsed="false">
      <c r="F15" s="0" t="n">
        <f aca="false">E2/C2</f>
        <v>1.82643180819758</v>
      </c>
      <c r="G15" s="0" t="n">
        <f aca="false">F15/$F$25</f>
        <v>0.0485895256762646</v>
      </c>
      <c r="K15" s="0" t="n">
        <f aca="false">J2/C2</f>
        <v>0.652941849059102</v>
      </c>
      <c r="L15" s="0" t="n">
        <f aca="false">K15/$K$25</f>
        <v>0.0648024046534497</v>
      </c>
      <c r="Q15" s="0" t="n">
        <f aca="false">P2/C2</f>
        <v>0.710111872709438</v>
      </c>
      <c r="R15" s="0" t="n">
        <f aca="false">Q15/$Q$25</f>
        <v>0.0461417462152466</v>
      </c>
      <c r="U15" s="0" t="n">
        <f aca="false">U2/C2</f>
        <v>0.686040283804033</v>
      </c>
      <c r="V15" s="0" t="n">
        <f aca="false">U15/$U$25</f>
        <v>0.0503537961339529</v>
      </c>
    </row>
    <row r="16" customFormat="false" ht="14.25" hidden="false" customHeight="false" outlineLevel="0" collapsed="false">
      <c r="F16" s="0" t="n">
        <f aca="false">E3/C3</f>
        <v>2.39697963006322</v>
      </c>
      <c r="G16" s="0" t="n">
        <f aca="false">F16/$F$25</f>
        <v>0.0637681093582009</v>
      </c>
      <c r="K16" s="0" t="n">
        <f aca="false">J3/C3</f>
        <v>0.714118473425427</v>
      </c>
      <c r="L16" s="0" t="n">
        <f aca="false">K16/$K$25</f>
        <v>0.0708739903133848</v>
      </c>
      <c r="Q16" s="0" t="n">
        <f aca="false">P3/C3</f>
        <v>0.910208382111918</v>
      </c>
      <c r="R16" s="0" t="n">
        <f aca="false">Q16/$Q$25</f>
        <v>0.0591436445220276</v>
      </c>
      <c r="U16" s="0" t="n">
        <f aca="false">U3/C3</f>
        <v>1.28190119409974</v>
      </c>
      <c r="V16" s="0" t="n">
        <f aca="false">U16/$U$25</f>
        <v>0.0940886314046356</v>
      </c>
    </row>
    <row r="17" customFormat="false" ht="14.25" hidden="false" customHeight="false" outlineLevel="0" collapsed="false">
      <c r="F17" s="0" t="n">
        <f aca="false">E4/C4</f>
        <v>3.44172960570344</v>
      </c>
      <c r="G17" s="0" t="n">
        <f aca="false">F17/$F$25</f>
        <v>0.0915621422581994</v>
      </c>
      <c r="K17" s="0" t="n">
        <f aca="false">J4/C4</f>
        <v>1.19094770483071</v>
      </c>
      <c r="L17" s="0" t="n">
        <f aca="false">K17/$K$25</f>
        <v>0.118197777031368</v>
      </c>
      <c r="Q17" s="0" t="n">
        <f aca="false">P4/C4</f>
        <v>1.54604679113345</v>
      </c>
      <c r="R17" s="0" t="n">
        <f aca="false">Q17/$Q$25</f>
        <v>0.100459239473335</v>
      </c>
      <c r="U17" s="0" t="n">
        <f aca="false">U4/C4</f>
        <v>1.10353869897158</v>
      </c>
      <c r="V17" s="0" t="n">
        <f aca="false">U17/$U$25</f>
        <v>0.0809972300253658</v>
      </c>
    </row>
    <row r="18" customFormat="false" ht="15" hidden="false" customHeight="true" outlineLevel="0" collapsed="false">
      <c r="F18" s="0" t="n">
        <f aca="false">E5/C5</f>
        <v>1.52847136146198</v>
      </c>
      <c r="G18" s="0" t="n">
        <f aca="false">F18/$F$25</f>
        <v>0.0406627272531371</v>
      </c>
      <c r="K18" s="0" t="n">
        <f aca="false">J5/C5</f>
        <v>0.198223629689601</v>
      </c>
      <c r="L18" s="0" t="n">
        <f aca="false">K18/$K$25</f>
        <v>0.0196730656513003</v>
      </c>
      <c r="Q18" s="0" t="n">
        <f aca="false">P5/C5</f>
        <v>0.53257674000941</v>
      </c>
      <c r="R18" s="0" t="n">
        <f aca="false">Q18/$Q$25</f>
        <v>0.0346058441241028</v>
      </c>
      <c r="U18" s="0" t="n">
        <f aca="false">U5/C5</f>
        <v>0.389282549872349</v>
      </c>
      <c r="V18" s="0" t="n">
        <f aca="false">U18/$U$25</f>
        <v>0.0285724535680136</v>
      </c>
    </row>
    <row r="19" customFormat="false" ht="14.25" hidden="false" customHeight="false" outlineLevel="0" collapsed="false">
      <c r="F19" s="0" t="n">
        <f aca="false">E6/C6</f>
        <v>7.03646635850026</v>
      </c>
      <c r="G19" s="0" t="n">
        <f aca="false">F19/$F$25</f>
        <v>0.187194814097069</v>
      </c>
      <c r="K19" s="0" t="n">
        <f aca="false">J6/C6</f>
        <v>1.32254750898819</v>
      </c>
      <c r="L19" s="0" t="n">
        <f aca="false">K19/$K$25</f>
        <v>0.131258639608359</v>
      </c>
      <c r="Q19" s="0" t="n">
        <f aca="false">P6/C6</f>
        <v>2.01592193117617</v>
      </c>
      <c r="R19" s="0" t="n">
        <f aca="false">Q19/$Q$25</f>
        <v>0.130990850474263</v>
      </c>
      <c r="U19" s="0" t="n">
        <f aca="false">U6/C6</f>
        <v>2.81201848998459</v>
      </c>
      <c r="V19" s="0" t="n">
        <f aca="false">U19/$U$25</f>
        <v>0.206395760004725</v>
      </c>
    </row>
    <row r="20" customFormat="false" ht="14.25" hidden="false" customHeight="false" outlineLevel="0" collapsed="false">
      <c r="F20" s="0" t="n">
        <f aca="false">E7/C7</f>
        <v>1.56521739130435</v>
      </c>
      <c r="G20" s="0" t="n">
        <f aca="false">F20/$F$25</f>
        <v>0.0416403012049882</v>
      </c>
      <c r="K20" s="0" t="n">
        <f aca="false">J7/C7</f>
        <v>0.282608695652174</v>
      </c>
      <c r="L20" s="0" t="n">
        <f aca="false">K20/$K$25</f>
        <v>0.0280480154253034</v>
      </c>
      <c r="Q20" s="0" t="n">
        <f aca="false">P7/C7</f>
        <v>0.409937888198758</v>
      </c>
      <c r="R20" s="0" t="n">
        <f aca="false">Q20/$Q$25</f>
        <v>0.0266370000674822</v>
      </c>
      <c r="U20" s="0" t="n">
        <f aca="false">U7/C7</f>
        <v>0.316770186335404</v>
      </c>
      <c r="V20" s="0" t="n">
        <f aca="false">U20/$U$25</f>
        <v>0.0232502110453378</v>
      </c>
    </row>
    <row r="21" customFormat="false" ht="14.25" hidden="false" customHeight="false" outlineLevel="0" collapsed="false">
      <c r="F21" s="0" t="n">
        <f aca="false">E8/C8</f>
        <v>3.66128611097852</v>
      </c>
      <c r="G21" s="0" t="n">
        <f aca="false">F21/$F$25</f>
        <v>0.0974031194042242</v>
      </c>
      <c r="K21" s="0" t="n">
        <f aca="false">J8/C8</f>
        <v>1.04447732613805</v>
      </c>
      <c r="L21" s="0" t="n">
        <f aca="false">K21/$K$25</f>
        <v>0.103661057163491</v>
      </c>
      <c r="Q21" s="0" t="n">
        <f aca="false">P8/C8</f>
        <v>1.46563753829048</v>
      </c>
      <c r="R21" s="0" t="n">
        <f aca="false">Q21/$Q$25</f>
        <v>0.0952343960639702</v>
      </c>
      <c r="U21" s="0" t="n">
        <f aca="false">U8/C8</f>
        <v>1.52179223324414</v>
      </c>
      <c r="V21" s="0" t="n">
        <f aca="false">U21/$U$25</f>
        <v>0.11169608794124</v>
      </c>
    </row>
    <row r="22" customFormat="false" ht="14.25" hidden="false" customHeight="false" outlineLevel="0" collapsed="false">
      <c r="F22" s="0" t="n">
        <f aca="false">E9/C9</f>
        <v>2.4961248596932</v>
      </c>
      <c r="G22" s="0" t="n">
        <f aca="false">F22/$F$25</f>
        <v>0.0664057220296201</v>
      </c>
      <c r="K22" s="0" t="n">
        <f aca="false">J9/C9</f>
        <v>0.53450211128334</v>
      </c>
      <c r="L22" s="0" t="n">
        <f aca="false">K22/$K$25</f>
        <v>0.0530476368660067</v>
      </c>
      <c r="Q22" s="0" t="n">
        <f aca="false">P9/C9</f>
        <v>0.887273504730344</v>
      </c>
      <c r="R22" s="0" t="n">
        <f aca="false">Q22/$Q$25</f>
        <v>0.0576533789282689</v>
      </c>
      <c r="U22" s="0" t="n">
        <f aca="false">U9/C9</f>
        <v>0.620022449088674</v>
      </c>
      <c r="V22" s="0" t="n">
        <f aca="false">U22/$U$25</f>
        <v>0.0455082372521486</v>
      </c>
    </row>
    <row r="23" customFormat="false" ht="14.25" hidden="false" customHeight="false" outlineLevel="0" collapsed="false">
      <c r="F23" s="0" t="n">
        <f aca="false">E10/C10</f>
        <v>4.22915696320447</v>
      </c>
      <c r="G23" s="0" t="n">
        <f aca="false">F23/$F$25</f>
        <v>0.112510486255366</v>
      </c>
      <c r="K23" s="0" t="n">
        <f aca="false">J10/C10</f>
        <v>0.95947834187238</v>
      </c>
      <c r="L23" s="0" t="n">
        <f aca="false">K23/$K$25</f>
        <v>0.0952251779478252</v>
      </c>
      <c r="Q23" s="0" t="n">
        <f aca="false">P10/C10</f>
        <v>1.76991150442478</v>
      </c>
      <c r="R23" s="0" t="n">
        <f aca="false">Q23/$Q$25</f>
        <v>0.115005551377437</v>
      </c>
      <c r="U23" s="0" t="n">
        <f aca="false">U10/C10</f>
        <v>1.12715416860736</v>
      </c>
      <c r="V23" s="0" t="n">
        <f aca="false">U23/$U$25</f>
        <v>0.0827305517729665</v>
      </c>
    </row>
    <row r="24" customFormat="false" ht="14.25" hidden="false" customHeight="false" outlineLevel="0" collapsed="false">
      <c r="F24" s="0" t="n">
        <f aca="false">E11/C11</f>
        <v>9.40713853599516</v>
      </c>
      <c r="G24" s="0" t="n">
        <f aca="false">F24/$F$25</f>
        <v>0.25026305246293</v>
      </c>
      <c r="K24" s="0" t="n">
        <f aca="false">J11/C11</f>
        <v>3.17604355716878</v>
      </c>
      <c r="L24" s="0" t="n">
        <f aca="false">K24/$K$25</f>
        <v>0.315212235339512</v>
      </c>
      <c r="Q24" s="0" t="n">
        <f aca="false">P11/C11</f>
        <v>5.14216575922565</v>
      </c>
      <c r="R24" s="0" t="n">
        <f aca="false">Q24/$Q$25</f>
        <v>0.334128348753867</v>
      </c>
      <c r="U24" s="0" t="n">
        <f aca="false">U11/C11</f>
        <v>3.76588021778584</v>
      </c>
      <c r="V24" s="0" t="n">
        <f aca="false">U24/$U$25</f>
        <v>0.276407040851615</v>
      </c>
    </row>
    <row r="25" customFormat="false" ht="14.25" hidden="false" customHeight="false" outlineLevel="0" collapsed="false">
      <c r="F25" s="0" t="n">
        <f aca="false">SUM(F15:F24)</f>
        <v>37.5890026251022</v>
      </c>
      <c r="G25" s="0" t="n">
        <f aca="false">SUM(G15:G24)</f>
        <v>1</v>
      </c>
      <c r="K25" s="0" t="n">
        <f aca="false">SUM(K15:K24)</f>
        <v>10.0758891981078</v>
      </c>
      <c r="L25" s="0" t="n">
        <f aca="false">SUM(L15:L24)</f>
        <v>1</v>
      </c>
      <c r="Q25" s="0" t="n">
        <f aca="false">SUM(Q15:Q24)</f>
        <v>15.3897919120104</v>
      </c>
      <c r="R25" s="0" t="n">
        <f aca="false">SUM(R15:R24)</f>
        <v>1</v>
      </c>
      <c r="U25" s="0" t="n">
        <f aca="false">SUM(U15:U24)</f>
        <v>13.6244004717937</v>
      </c>
      <c r="V25" s="0" t="n">
        <f aca="false">U25/$U$25</f>
        <v>1</v>
      </c>
    </row>
    <row r="27" customFormat="false" ht="42.75" hidden="false" customHeight="false" outlineLevel="0" collapsed="false">
      <c r="B27" s="2" t="s">
        <v>17</v>
      </c>
      <c r="C27" s="1" t="s">
        <v>13</v>
      </c>
      <c r="D27" s="39" t="s">
        <v>560</v>
      </c>
      <c r="E27" s="40" t="s">
        <v>561</v>
      </c>
      <c r="H27" s="1" t="s">
        <v>22</v>
      </c>
      <c r="I27" s="1" t="s">
        <v>13</v>
      </c>
      <c r="N27" s="1" t="s">
        <v>26</v>
      </c>
      <c r="O27" s="1" t="s">
        <v>13</v>
      </c>
      <c r="AB27" s="2" t="s">
        <v>631</v>
      </c>
      <c r="AC27" s="2" t="s">
        <v>632</v>
      </c>
      <c r="AD27" s="39" t="s">
        <v>637</v>
      </c>
      <c r="AE27" s="40" t="s">
        <v>638</v>
      </c>
      <c r="AI27" s="2" t="s">
        <v>639</v>
      </c>
    </row>
    <row r="28" customFormat="false" ht="14.25" hidden="false" customHeight="false" outlineLevel="0" collapsed="false">
      <c r="D28" s="0" t="n">
        <v>0</v>
      </c>
      <c r="E28" s="0" t="n">
        <v>0</v>
      </c>
      <c r="J28" s="0" t="n">
        <v>0</v>
      </c>
      <c r="K28" s="0" t="n">
        <v>0</v>
      </c>
      <c r="P28" s="0" t="n">
        <v>0</v>
      </c>
      <c r="Q28" s="0" t="n">
        <v>0</v>
      </c>
      <c r="V28" s="0" t="n">
        <v>0</v>
      </c>
      <c r="W28" s="0" t="n">
        <v>0</v>
      </c>
      <c r="AD28" s="0" t="n">
        <v>0</v>
      </c>
      <c r="AE28" s="0" t="n">
        <v>0</v>
      </c>
      <c r="AI28" s="0" t="n">
        <v>0</v>
      </c>
      <c r="AM28" s="0" t="n">
        <v>0</v>
      </c>
    </row>
    <row r="29" customFormat="false" ht="14.25" hidden="false" customHeight="false" outlineLevel="0" collapsed="false">
      <c r="A29" s="1" t="s">
        <v>328</v>
      </c>
      <c r="B29" s="0" t="n">
        <v>0.0475962417263027</v>
      </c>
      <c r="C29" s="0" t="n">
        <v>0.154023028511851</v>
      </c>
      <c r="D29" s="0" t="n">
        <f aca="false">B29</f>
        <v>0.0475962417263027</v>
      </c>
      <c r="E29" s="0" t="n">
        <f aca="false">C29</f>
        <v>0.154023028511851</v>
      </c>
      <c r="G29" s="1" t="s">
        <v>328</v>
      </c>
      <c r="H29" s="0" t="n">
        <v>0.0326728389851632</v>
      </c>
      <c r="I29" s="0" t="n">
        <v>0.154023028511851</v>
      </c>
      <c r="J29" s="0" t="n">
        <f aca="false">J28+H29</f>
        <v>0.0326728389851632</v>
      </c>
      <c r="K29" s="0" t="n">
        <f aca="false">K28+I29</f>
        <v>0.154023028511851</v>
      </c>
      <c r="M29" s="1" t="s">
        <v>328</v>
      </c>
      <c r="N29" s="0" t="n">
        <v>0.0319960385769103</v>
      </c>
      <c r="O29" s="0" t="n">
        <v>0.154023028511851</v>
      </c>
      <c r="P29" s="0" t="n">
        <f aca="false">P28+N29</f>
        <v>0.0319960385769103</v>
      </c>
      <c r="Q29" s="0" t="n">
        <f aca="false">Q28+O29</f>
        <v>0.154023028511851</v>
      </c>
      <c r="S29" s="1" t="s">
        <v>328</v>
      </c>
      <c r="T29" s="0" t="n">
        <v>0.0270084591528188</v>
      </c>
      <c r="U29" s="0" t="n">
        <v>0.154023028511851</v>
      </c>
      <c r="V29" s="0" t="n">
        <f aca="false">V28+T29</f>
        <v>0.0270084591528188</v>
      </c>
      <c r="W29" s="0" t="n">
        <f aca="false">W28+U29</f>
        <v>0.154023028511851</v>
      </c>
      <c r="AA29" s="1" t="s">
        <v>427</v>
      </c>
      <c r="AB29" s="0" t="n">
        <v>0.0378827850445926</v>
      </c>
      <c r="AC29" s="0" t="n">
        <v>0.0710482275977484</v>
      </c>
      <c r="AD29" s="0" t="n">
        <f aca="false">AB29</f>
        <v>0.0378827850445926</v>
      </c>
      <c r="AE29" s="0" t="n">
        <f aca="false">AC29</f>
        <v>0.0710482275977484</v>
      </c>
      <c r="AG29" s="1" t="s">
        <v>108</v>
      </c>
      <c r="AH29" s="0" t="n">
        <v>0.047803813817118</v>
      </c>
      <c r="AI29" s="0" t="n">
        <f aca="false">AI28+AH29</f>
        <v>0.047803813817118</v>
      </c>
      <c r="AK29" s="1" t="s">
        <v>221</v>
      </c>
      <c r="AL29" s="0" t="n">
        <v>0.0670992742754763</v>
      </c>
      <c r="AM29" s="0" t="n">
        <f aca="false">AM28+AL29</f>
        <v>0.0670992742754763</v>
      </c>
    </row>
    <row r="30" customFormat="false" ht="14.25" hidden="false" customHeight="false" outlineLevel="0" collapsed="false">
      <c r="A30" s="1" t="s">
        <v>221</v>
      </c>
      <c r="B30" s="0" t="n">
        <v>0.0821375852127427</v>
      </c>
      <c r="C30" s="0" t="n">
        <v>0.113335463962521</v>
      </c>
      <c r="D30" s="0" t="n">
        <f aca="false">D29+B30</f>
        <v>0.129733826939045</v>
      </c>
      <c r="E30" s="0" t="n">
        <f aca="false">E29+C30</f>
        <v>0.267358492474372</v>
      </c>
      <c r="G30" s="1" t="s">
        <v>221</v>
      </c>
      <c r="H30" s="0" t="n">
        <v>0.040498916495209</v>
      </c>
      <c r="I30" s="0" t="n">
        <v>0.113335463962521</v>
      </c>
      <c r="J30" s="0" t="n">
        <f aca="false">J29+H30</f>
        <v>0.0731717554803722</v>
      </c>
      <c r="K30" s="0" t="n">
        <f aca="false">K29+I30</f>
        <v>0.267358492474372</v>
      </c>
      <c r="M30" s="1" t="s">
        <v>221</v>
      </c>
      <c r="N30" s="0" t="n">
        <v>0.0734593320854733</v>
      </c>
      <c r="O30" s="0" t="n">
        <v>0.113335463962521</v>
      </c>
      <c r="P30" s="0" t="n">
        <f aca="false">P29+N30</f>
        <v>0.105455370662384</v>
      </c>
      <c r="Q30" s="0" t="n">
        <f aca="false">Q29+O30</f>
        <v>0.267358492474372</v>
      </c>
      <c r="S30" s="1" t="s">
        <v>221</v>
      </c>
      <c r="T30" s="0" t="n">
        <v>0.0586552746261327</v>
      </c>
      <c r="U30" s="0" t="n">
        <v>0.113335463962521</v>
      </c>
      <c r="V30" s="0" t="n">
        <f aca="false">V29+T30</f>
        <v>0.0856637337789515</v>
      </c>
      <c r="W30" s="0" t="n">
        <f aca="false">W29+U30</f>
        <v>0.267358492474372</v>
      </c>
      <c r="AA30" s="1" t="s">
        <v>481</v>
      </c>
      <c r="AB30" s="0" t="n">
        <v>0.0396958995249887</v>
      </c>
      <c r="AC30" s="0" t="n">
        <v>0.0690704396774684</v>
      </c>
      <c r="AD30" s="0" t="n">
        <f aca="false">AD29+AB30</f>
        <v>0.0775786845695813</v>
      </c>
      <c r="AE30" s="0" t="n">
        <f aca="false">AE29+AC30</f>
        <v>0.140118667275217</v>
      </c>
      <c r="AG30" s="1" t="s">
        <v>381</v>
      </c>
      <c r="AH30" s="0" t="n">
        <v>0.0650933158517882</v>
      </c>
      <c r="AI30" s="0" t="n">
        <f aca="false">AI29+AH30</f>
        <v>0.112897129668906</v>
      </c>
      <c r="AK30" s="1" t="s">
        <v>381</v>
      </c>
      <c r="AL30" s="0" t="n">
        <v>0.0677372373112127</v>
      </c>
      <c r="AM30" s="0" t="n">
        <f aca="false">AM29+AL30</f>
        <v>0.134836511586689</v>
      </c>
    </row>
    <row r="31" customFormat="false" ht="14.25" hidden="false" customHeight="false" outlineLevel="0" collapsed="false">
      <c r="A31" s="1" t="s">
        <v>481</v>
      </c>
      <c r="B31" s="0" t="n">
        <v>0.0859678968926839</v>
      </c>
      <c r="C31" s="0" t="n">
        <v>0.0768152297990327</v>
      </c>
      <c r="D31" s="0" t="n">
        <f aca="false">D30+B31</f>
        <v>0.215701723831729</v>
      </c>
      <c r="E31" s="0" t="n">
        <f aca="false">E30+C31</f>
        <v>0.344173722273405</v>
      </c>
      <c r="G31" s="1" t="s">
        <v>427</v>
      </c>
      <c r="H31" s="0" t="n">
        <v>0.0720801010785475</v>
      </c>
      <c r="I31" s="0" t="n">
        <v>0.0767212644320656</v>
      </c>
      <c r="J31" s="0" t="n">
        <f aca="false">J30+H31</f>
        <v>0.14525185655892</v>
      </c>
      <c r="K31" s="0" t="n">
        <f aca="false">K30+I31</f>
        <v>0.344079756906438</v>
      </c>
      <c r="M31" s="1" t="s">
        <v>427</v>
      </c>
      <c r="N31" s="0" t="n">
        <v>0.080779335325428</v>
      </c>
      <c r="O31" s="0" t="n">
        <v>0.0767212644320656</v>
      </c>
      <c r="P31" s="0" t="n">
        <f aca="false">P30+N31</f>
        <v>0.186234705987812</v>
      </c>
      <c r="Q31" s="0" t="n">
        <f aca="false">Q30+O31</f>
        <v>0.344079756906438</v>
      </c>
      <c r="S31" s="1" t="s">
        <v>427</v>
      </c>
      <c r="T31" s="0" t="n">
        <v>0.0616634092580725</v>
      </c>
      <c r="U31" s="0" t="n">
        <v>0.0767212644320656</v>
      </c>
      <c r="V31" s="0" t="n">
        <f aca="false">V30+T31</f>
        <v>0.147327143037024</v>
      </c>
      <c r="W31" s="0" t="n">
        <f aca="false">W30+U31</f>
        <v>0.344079756906438</v>
      </c>
      <c r="AA31" s="1" t="s">
        <v>328</v>
      </c>
      <c r="AB31" s="0" t="n">
        <v>0.0570812814707297</v>
      </c>
      <c r="AC31" s="0" t="n">
        <v>0.0766773162939297</v>
      </c>
      <c r="AD31" s="0" t="n">
        <f aca="false">AD30+AB31</f>
        <v>0.134659966040311</v>
      </c>
      <c r="AE31" s="0" t="n">
        <f aca="false">AE30+AC31</f>
        <v>0.216795983569147</v>
      </c>
      <c r="AG31" s="1" t="s">
        <v>427</v>
      </c>
      <c r="AH31" s="0" t="n">
        <v>0.0713036532834747</v>
      </c>
      <c r="AI31" s="0" t="n">
        <f aca="false">AI30+AH31</f>
        <v>0.184200782952381</v>
      </c>
      <c r="AK31" s="1" t="s">
        <v>175</v>
      </c>
      <c r="AL31" s="0" t="n">
        <v>0.0699411377688257</v>
      </c>
      <c r="AM31" s="0" t="n">
        <f aca="false">AM30+AL31</f>
        <v>0.204777649355515</v>
      </c>
    </row>
    <row r="32" customFormat="false" ht="14.25" hidden="false" customHeight="false" outlineLevel="0" collapsed="false">
      <c r="A32" s="1" t="s">
        <v>427</v>
      </c>
      <c r="B32" s="0" t="n">
        <v>0.0885378379276849</v>
      </c>
      <c r="C32" s="0" t="n">
        <v>0.0767212644320656</v>
      </c>
      <c r="D32" s="0" t="n">
        <f aca="false">D31+B32</f>
        <v>0.304239561759414</v>
      </c>
      <c r="E32" s="0" t="n">
        <f aca="false">E31+C32</f>
        <v>0.42089498670547</v>
      </c>
      <c r="G32" s="1" t="s">
        <v>481</v>
      </c>
      <c r="H32" s="0" t="n">
        <v>0.0741516858687195</v>
      </c>
      <c r="I32" s="0" t="n">
        <v>0.0768152297990327</v>
      </c>
      <c r="J32" s="0" t="n">
        <f aca="false">J31+H32</f>
        <v>0.219403542427639</v>
      </c>
      <c r="K32" s="0" t="n">
        <f aca="false">K31+I32</f>
        <v>0.420894986705471</v>
      </c>
      <c r="M32" s="1" t="s">
        <v>481</v>
      </c>
      <c r="N32" s="0" t="n">
        <v>0.092345174418445</v>
      </c>
      <c r="O32" s="0" t="n">
        <v>0.0768152297990327</v>
      </c>
      <c r="P32" s="0" t="n">
        <f aca="false">P31+N32</f>
        <v>0.278579880406257</v>
      </c>
      <c r="Q32" s="0" t="n">
        <f aca="false">Q31+O32</f>
        <v>0.420894986705471</v>
      </c>
      <c r="S32" s="1" t="s">
        <v>481</v>
      </c>
      <c r="T32" s="0" t="n">
        <v>0.064242632829011</v>
      </c>
      <c r="U32" s="0" t="n">
        <v>0.0768152297990327</v>
      </c>
      <c r="V32" s="0" t="n">
        <f aca="false">V31+T32</f>
        <v>0.211569775866035</v>
      </c>
      <c r="W32" s="0" t="n">
        <f aca="false">W31+U32</f>
        <v>0.420894986705471</v>
      </c>
      <c r="AA32" s="1" t="s">
        <v>381</v>
      </c>
      <c r="AB32" s="0" t="n">
        <v>0.0588322410250465</v>
      </c>
      <c r="AC32" s="0" t="n">
        <v>0.0991936710786551</v>
      </c>
      <c r="AD32" s="0" t="n">
        <f aca="false">AD31+AB32</f>
        <v>0.193492207065357</v>
      </c>
      <c r="AE32" s="0" t="n">
        <f aca="false">AE31+AC32</f>
        <v>0.315989654647802</v>
      </c>
      <c r="AG32" s="1" t="s">
        <v>510</v>
      </c>
      <c r="AH32" s="0" t="n">
        <v>0.0735026022938059</v>
      </c>
      <c r="AI32" s="0" t="n">
        <f aca="false">AI31+AH32</f>
        <v>0.257703385246187</v>
      </c>
      <c r="AK32" s="1" t="s">
        <v>108</v>
      </c>
      <c r="AL32" s="0" t="n">
        <v>0.0872245136147018</v>
      </c>
      <c r="AM32" s="0" t="n">
        <f aca="false">AM31+AL32</f>
        <v>0.292002162970217</v>
      </c>
    </row>
    <row r="33" customFormat="false" ht="14.25" hidden="false" customHeight="false" outlineLevel="0" collapsed="false">
      <c r="A33" s="1" t="s">
        <v>43</v>
      </c>
      <c r="B33" s="0" t="n">
        <v>0.0949141015951073</v>
      </c>
      <c r="C33" s="0" t="n">
        <v>0.0930220129906783</v>
      </c>
      <c r="D33" s="0" t="n">
        <f aca="false">D32+B33</f>
        <v>0.399153663354522</v>
      </c>
      <c r="E33" s="0" t="n">
        <f aca="false">E32+C33</f>
        <v>0.513916999696149</v>
      </c>
      <c r="G33" s="1" t="s">
        <v>282</v>
      </c>
      <c r="H33" s="0" t="n">
        <v>0.108140164149823</v>
      </c>
      <c r="I33" s="0" t="n">
        <v>0.0526721855359851</v>
      </c>
      <c r="J33" s="0" t="n">
        <f aca="false">J32+H33</f>
        <v>0.327543706577462</v>
      </c>
      <c r="K33" s="0" t="n">
        <f aca="false">K32+I33</f>
        <v>0.473567172241456</v>
      </c>
      <c r="M33" s="1" t="s">
        <v>43</v>
      </c>
      <c r="N33" s="0" t="n">
        <v>0.0947183684644241</v>
      </c>
      <c r="O33" s="0" t="n">
        <v>0.0930220129906783</v>
      </c>
      <c r="P33" s="0" t="n">
        <f aca="false">P32+N33</f>
        <v>0.373298248870681</v>
      </c>
      <c r="Q33" s="0" t="n">
        <f aca="false">Q32+O33</f>
        <v>0.513916999696149</v>
      </c>
      <c r="S33" s="1" t="s">
        <v>43</v>
      </c>
      <c r="T33" s="0" t="n">
        <v>0.099961878431152</v>
      </c>
      <c r="U33" s="0" t="n">
        <v>0.0930220129906783</v>
      </c>
      <c r="V33" s="0" t="n">
        <f aca="false">V32+T33</f>
        <v>0.311531654297187</v>
      </c>
      <c r="W33" s="0" t="n">
        <f aca="false">W32+U33</f>
        <v>0.513916999696149</v>
      </c>
      <c r="AA33" s="1" t="s">
        <v>221</v>
      </c>
      <c r="AB33" s="0" t="n">
        <v>0.071948248853785</v>
      </c>
      <c r="AC33" s="0" t="n">
        <v>0.0973680206907044</v>
      </c>
      <c r="AD33" s="0" t="n">
        <f aca="false">AD32+AB33</f>
        <v>0.265440455919142</v>
      </c>
      <c r="AE33" s="0" t="n">
        <f aca="false">AE32+AC33</f>
        <v>0.413357675338506</v>
      </c>
      <c r="AG33" s="1" t="s">
        <v>282</v>
      </c>
      <c r="AH33" s="0" t="n">
        <v>0.07536105496943</v>
      </c>
      <c r="AI33" s="0" t="n">
        <f aca="false">AI32+AH33</f>
        <v>0.333064440215617</v>
      </c>
      <c r="AK33" s="1" t="s">
        <v>427</v>
      </c>
      <c r="AL33" s="0" t="n">
        <v>0.094571046524434</v>
      </c>
      <c r="AM33" s="0" t="n">
        <f aca="false">AM32+AL33</f>
        <v>0.38657320949465</v>
      </c>
    </row>
    <row r="34" customFormat="false" ht="14.25" hidden="false" customHeight="false" outlineLevel="0" collapsed="false">
      <c r="A34" s="1" t="s">
        <v>108</v>
      </c>
      <c r="B34" s="0" t="n">
        <v>0.0974775095851189</v>
      </c>
      <c r="C34" s="0" t="n">
        <v>0.12221014526799</v>
      </c>
      <c r="D34" s="0" t="n">
        <f aca="false">D33+B34</f>
        <v>0.49663117293964</v>
      </c>
      <c r="E34" s="0" t="n">
        <f aca="false">E33+C34</f>
        <v>0.636127144964139</v>
      </c>
      <c r="G34" s="1" t="s">
        <v>108</v>
      </c>
      <c r="H34" s="0" t="n">
        <v>0.110411346116525</v>
      </c>
      <c r="I34" s="0" t="n">
        <v>0.12221014526799</v>
      </c>
      <c r="J34" s="0" t="n">
        <f aca="false">J33+H34</f>
        <v>0.437955052693988</v>
      </c>
      <c r="K34" s="0" t="n">
        <f aca="false">K33+I34</f>
        <v>0.595777317509446</v>
      </c>
      <c r="M34" s="1" t="s">
        <v>108</v>
      </c>
      <c r="N34" s="0" t="n">
        <v>0.0950081951065075</v>
      </c>
      <c r="O34" s="0" t="n">
        <v>0.12221014526799</v>
      </c>
      <c r="P34" s="0" t="n">
        <f aca="false">P33+N34</f>
        <v>0.468306443977188</v>
      </c>
      <c r="Q34" s="0" t="n">
        <f aca="false">Q33+O34</f>
        <v>0.636127144964139</v>
      </c>
      <c r="S34" s="1" t="s">
        <v>175</v>
      </c>
      <c r="T34" s="0" t="n">
        <v>0.109948103977193</v>
      </c>
      <c r="U34" s="0" t="n">
        <v>0.149857649196875</v>
      </c>
      <c r="V34" s="0" t="n">
        <f aca="false">V33+T34</f>
        <v>0.42147975827438</v>
      </c>
      <c r="W34" s="0" t="n">
        <f aca="false">W33+U34</f>
        <v>0.663774648893024</v>
      </c>
      <c r="AA34" s="1" t="s">
        <v>43</v>
      </c>
      <c r="AB34" s="0" t="n">
        <v>0.106911881502582</v>
      </c>
      <c r="AC34" s="0" t="n">
        <v>0.09234748212384</v>
      </c>
      <c r="AD34" s="0" t="n">
        <f aca="false">AD33+AB34</f>
        <v>0.372352337421725</v>
      </c>
      <c r="AE34" s="0" t="n">
        <f aca="false">AE33+AC34</f>
        <v>0.505705157462346</v>
      </c>
      <c r="AG34" s="1" t="s">
        <v>481</v>
      </c>
      <c r="AH34" s="0" t="n">
        <v>0.0957733163646278</v>
      </c>
      <c r="AI34" s="0" t="n">
        <f aca="false">AI33+AH34</f>
        <v>0.428837756580245</v>
      </c>
      <c r="AK34" s="1" t="s">
        <v>510</v>
      </c>
      <c r="AL34" s="0" t="n">
        <v>0.102743558909493</v>
      </c>
      <c r="AM34" s="0" t="n">
        <f aca="false">AM33+AL34</f>
        <v>0.489316768404144</v>
      </c>
    </row>
    <row r="35" customFormat="false" ht="14.25" hidden="false" customHeight="false" outlineLevel="0" collapsed="false">
      <c r="A35" s="1" t="s">
        <v>381</v>
      </c>
      <c r="B35" s="0" t="n">
        <v>0.11431283400761</v>
      </c>
      <c r="C35" s="0" t="n">
        <v>0.082962224330226</v>
      </c>
      <c r="D35" s="0" t="n">
        <f aca="false">D34+B35</f>
        <v>0.61094400694725</v>
      </c>
      <c r="E35" s="0" t="n">
        <f aca="false">E34+C35</f>
        <v>0.719089369294365</v>
      </c>
      <c r="G35" s="1" t="s">
        <v>381</v>
      </c>
      <c r="H35" s="0" t="n">
        <v>0.1239834438384</v>
      </c>
      <c r="I35" s="0" t="n">
        <v>0.082962224330226</v>
      </c>
      <c r="J35" s="0" t="n">
        <f aca="false">J34+H35</f>
        <v>0.561938496532387</v>
      </c>
      <c r="K35" s="0" t="n">
        <f aca="false">K34+I35</f>
        <v>0.678739541839672</v>
      </c>
      <c r="M35" s="1" t="s">
        <v>282</v>
      </c>
      <c r="N35" s="0" t="n">
        <v>0.111282340833962</v>
      </c>
      <c r="O35" s="0" t="n">
        <v>0.0526721855359851</v>
      </c>
      <c r="P35" s="0" t="n">
        <f aca="false">P34+N35</f>
        <v>0.57958878481115</v>
      </c>
      <c r="Q35" s="0" t="n">
        <f aca="false">Q34+O35</f>
        <v>0.688799330500124</v>
      </c>
      <c r="S35" s="1" t="s">
        <v>510</v>
      </c>
      <c r="T35" s="0" t="n">
        <v>0.129561203199517</v>
      </c>
      <c r="U35" s="0" t="n">
        <v>0.0783807959727744</v>
      </c>
      <c r="V35" s="0" t="n">
        <f aca="false">V34+T35</f>
        <v>0.551040961473897</v>
      </c>
      <c r="W35" s="0" t="n">
        <f aca="false">W34+U35</f>
        <v>0.742155444865799</v>
      </c>
      <c r="AA35" s="1" t="s">
        <v>510</v>
      </c>
      <c r="AB35" s="0" t="n">
        <v>0.107922165610254</v>
      </c>
      <c r="AC35" s="0" t="n">
        <v>0.0946295451087783</v>
      </c>
      <c r="AD35" s="0" t="n">
        <f aca="false">AD34+AB35</f>
        <v>0.480274503031979</v>
      </c>
      <c r="AE35" s="0" t="n">
        <f aca="false">AE34+AC35</f>
        <v>0.600334702571124</v>
      </c>
      <c r="AG35" s="1" t="s">
        <v>221</v>
      </c>
      <c r="AH35" s="0" t="n">
        <v>0.11210225385814</v>
      </c>
      <c r="AI35" s="0" t="n">
        <f aca="false">AI34+AH35</f>
        <v>0.540940010438385</v>
      </c>
      <c r="AK35" s="1" t="s">
        <v>282</v>
      </c>
      <c r="AL35" s="0" t="n">
        <v>0.112160962154185</v>
      </c>
      <c r="AM35" s="0" t="n">
        <f aca="false">AM34+AL35</f>
        <v>0.601477730558328</v>
      </c>
    </row>
    <row r="36" customFormat="false" ht="14.25" hidden="false" customHeight="false" outlineLevel="0" collapsed="false">
      <c r="A36" s="1" t="s">
        <v>510</v>
      </c>
      <c r="B36" s="0" t="n">
        <v>0.115427289831505</v>
      </c>
      <c r="C36" s="0" t="n">
        <v>0.0783807959727744</v>
      </c>
      <c r="D36" s="0" t="n">
        <f aca="false">D35+B36</f>
        <v>0.726371296778755</v>
      </c>
      <c r="E36" s="0" t="n">
        <f aca="false">E35+C36</f>
        <v>0.79747016526714</v>
      </c>
      <c r="G36" s="1" t="s">
        <v>43</v>
      </c>
      <c r="H36" s="0" t="n">
        <v>0.129004582986721</v>
      </c>
      <c r="I36" s="0" t="n">
        <v>0.0930220129906783</v>
      </c>
      <c r="J36" s="0" t="n">
        <f aca="false">J35+H36</f>
        <v>0.690943079519109</v>
      </c>
      <c r="K36" s="0" t="n">
        <f aca="false">K35+I36</f>
        <v>0.77176155483035</v>
      </c>
      <c r="M36" s="1" t="s">
        <v>381</v>
      </c>
      <c r="N36" s="0" t="n">
        <v>0.117454066856436</v>
      </c>
      <c r="O36" s="0" t="n">
        <v>0.082962224330226</v>
      </c>
      <c r="P36" s="0" t="n">
        <f aca="false">P35+N36</f>
        <v>0.697042851667586</v>
      </c>
      <c r="Q36" s="0" t="n">
        <f aca="false">Q35+O36</f>
        <v>0.77176155483035</v>
      </c>
      <c r="S36" s="1" t="s">
        <v>381</v>
      </c>
      <c r="T36" s="0" t="n">
        <v>0.133221462881532</v>
      </c>
      <c r="U36" s="0" t="n">
        <v>0.082962224330226</v>
      </c>
      <c r="V36" s="0" t="n">
        <f aca="false">V35+T36</f>
        <v>0.684262424355429</v>
      </c>
      <c r="W36" s="0" t="n">
        <f aca="false">W35+U36</f>
        <v>0.825117669196025</v>
      </c>
      <c r="AA36" s="1" t="s">
        <v>175</v>
      </c>
      <c r="AB36" s="0" t="n">
        <v>0.141128547636252</v>
      </c>
      <c r="AC36" s="0" t="n">
        <v>0.191693290734824</v>
      </c>
      <c r="AD36" s="0" t="n">
        <f aca="false">AD35+AB36</f>
        <v>0.621403050668231</v>
      </c>
      <c r="AE36" s="0" t="n">
        <f aca="false">AE35+AC36</f>
        <v>0.792027993305948</v>
      </c>
      <c r="AG36" s="1" t="s">
        <v>175</v>
      </c>
      <c r="AH36" s="0" t="n">
        <v>0.116809660710367</v>
      </c>
      <c r="AI36" s="0" t="n">
        <f aca="false">AI35+AH36</f>
        <v>0.657749671148752</v>
      </c>
      <c r="AK36" s="1" t="s">
        <v>481</v>
      </c>
      <c r="AL36" s="0" t="n">
        <v>0.11700380791047</v>
      </c>
      <c r="AM36" s="0" t="n">
        <f aca="false">AM35+AL36</f>
        <v>0.718481538468799</v>
      </c>
    </row>
    <row r="37" customFormat="false" ht="14.25" hidden="false" customHeight="false" outlineLevel="0" collapsed="false">
      <c r="A37" s="1" t="s">
        <v>175</v>
      </c>
      <c r="B37" s="0" t="n">
        <v>0.122298016413501</v>
      </c>
      <c r="C37" s="0" t="n">
        <v>0.149857649196875</v>
      </c>
      <c r="D37" s="0" t="n">
        <f aca="false">D36+B37</f>
        <v>0.848669313192257</v>
      </c>
      <c r="E37" s="0" t="n">
        <f aca="false">E36+C37</f>
        <v>0.947327814464015</v>
      </c>
      <c r="G37" s="1" t="s">
        <v>510</v>
      </c>
      <c r="H37" s="0" t="n">
        <v>0.148163341487653</v>
      </c>
      <c r="I37" s="0" t="n">
        <v>0.0783807959727744</v>
      </c>
      <c r="J37" s="0" t="n">
        <f aca="false">J36+H37</f>
        <v>0.839106421006762</v>
      </c>
      <c r="K37" s="0" t="n">
        <f aca="false">K36+I37</f>
        <v>0.850142350803125</v>
      </c>
      <c r="M37" s="1" t="s">
        <v>175</v>
      </c>
      <c r="N37" s="0" t="n">
        <v>0.141008552583037</v>
      </c>
      <c r="O37" s="0" t="n">
        <v>0.149857649196875</v>
      </c>
      <c r="P37" s="0" t="n">
        <f aca="false">P36+N37</f>
        <v>0.838051404250622</v>
      </c>
      <c r="Q37" s="0" t="n">
        <f aca="false">Q36+O37</f>
        <v>0.921619204027226</v>
      </c>
      <c r="S37" s="1" t="s">
        <v>108</v>
      </c>
      <c r="T37" s="0" t="n">
        <v>0.146167946323573</v>
      </c>
      <c r="U37" s="0" t="n">
        <v>0.12221014526799</v>
      </c>
      <c r="V37" s="0" t="n">
        <f aca="false">V36+T37</f>
        <v>0.830430370679002</v>
      </c>
      <c r="W37" s="0" t="n">
        <f aca="false">W36+U37</f>
        <v>0.947327814464015</v>
      </c>
      <c r="AA37" s="1" t="s">
        <v>108</v>
      </c>
      <c r="AB37" s="0" t="n">
        <v>0.164531368341803</v>
      </c>
      <c r="AC37" s="0" t="n">
        <v>0.124600638977636</v>
      </c>
      <c r="AD37" s="0" t="n">
        <f aca="false">AD36+AB37</f>
        <v>0.785934419010034</v>
      </c>
      <c r="AE37" s="0" t="n">
        <f aca="false">AE36+AC37</f>
        <v>0.916628632283584</v>
      </c>
      <c r="AG37" s="1" t="s">
        <v>43</v>
      </c>
      <c r="AH37" s="0" t="n">
        <v>0.139638545804211</v>
      </c>
      <c r="AI37" s="0" t="n">
        <f aca="false">AI36+AH37</f>
        <v>0.797388216952962</v>
      </c>
      <c r="AK37" s="1" t="s">
        <v>43</v>
      </c>
      <c r="AL37" s="0" t="n">
        <v>0.132106100246759</v>
      </c>
      <c r="AM37" s="0" t="n">
        <f aca="false">AM36+AL37</f>
        <v>0.850587638715557</v>
      </c>
    </row>
    <row r="38" customFormat="false" ht="14.25" hidden="false" customHeight="false" outlineLevel="0" collapsed="false">
      <c r="A38" s="1" t="s">
        <v>282</v>
      </c>
      <c r="B38" s="0" t="n">
        <v>0.151330686807744</v>
      </c>
      <c r="C38" s="0" t="n">
        <v>0.0526721855359851</v>
      </c>
      <c r="D38" s="0" t="n">
        <f aca="false">D37+B38</f>
        <v>1</v>
      </c>
      <c r="E38" s="0" t="n">
        <f aca="false">E37+C38</f>
        <v>1</v>
      </c>
      <c r="G38" s="1" t="s">
        <v>175</v>
      </c>
      <c r="H38" s="0" t="n">
        <v>0.160893578993238</v>
      </c>
      <c r="I38" s="0" t="n">
        <v>0.149857649196875</v>
      </c>
      <c r="J38" s="0" t="n">
        <f aca="false">J37+H38</f>
        <v>1</v>
      </c>
      <c r="K38" s="0" t="n">
        <f aca="false">K37+I38</f>
        <v>1</v>
      </c>
      <c r="M38" s="1" t="s">
        <v>510</v>
      </c>
      <c r="N38" s="0" t="n">
        <v>0.161948595749378</v>
      </c>
      <c r="O38" s="0" t="n">
        <v>0.0783807959727744</v>
      </c>
      <c r="P38" s="0" t="n">
        <f aca="false">P37+N38</f>
        <v>1</v>
      </c>
      <c r="Q38" s="0" t="n">
        <f aca="false">Q37+O38</f>
        <v>1</v>
      </c>
      <c r="S38" s="1" t="s">
        <v>282</v>
      </c>
      <c r="T38" s="0" t="n">
        <v>0.169569629320998</v>
      </c>
      <c r="U38" s="0" t="n">
        <v>0.0526721855359851</v>
      </c>
      <c r="V38" s="0" t="n">
        <f aca="false">V37+T38</f>
        <v>1</v>
      </c>
      <c r="W38" s="0" t="n">
        <f aca="false">W37+U38</f>
        <v>1</v>
      </c>
      <c r="AA38" s="1" t="s">
        <v>282</v>
      </c>
      <c r="AB38" s="0" t="n">
        <v>0.214065580989966</v>
      </c>
      <c r="AC38" s="0" t="n">
        <v>0.0833713677164156</v>
      </c>
      <c r="AD38" s="0" t="n">
        <f aca="false">AD37+AB38</f>
        <v>1</v>
      </c>
      <c r="AE38" s="0" t="n">
        <f aca="false">AE37+AC38</f>
        <v>1</v>
      </c>
      <c r="AG38" s="1" t="s">
        <v>328</v>
      </c>
      <c r="AH38" s="0" t="n">
        <v>0.202611783047037</v>
      </c>
      <c r="AI38" s="0" t="n">
        <f aca="false">AI37+AH38</f>
        <v>1</v>
      </c>
      <c r="AK38" s="1" t="s">
        <v>328</v>
      </c>
      <c r="AL38" s="0" t="n">
        <v>0.149412361284443</v>
      </c>
      <c r="AM38" s="0" t="n">
        <f aca="false">AM37+AL38</f>
        <v>1</v>
      </c>
    </row>
    <row r="39" customFormat="false" ht="14.25" hidden="false" customHeight="false" outlineLevel="0" collapsed="false">
      <c r="H39" s="0" t="n">
        <v>1</v>
      </c>
      <c r="I39" s="0" t="n">
        <v>1</v>
      </c>
      <c r="N39" s="0" t="n">
        <v>1</v>
      </c>
      <c r="O39" s="0" t="n">
        <v>1</v>
      </c>
      <c r="T39" s="0" t="n">
        <v>1</v>
      </c>
      <c r="U39" s="0" t="n">
        <v>1</v>
      </c>
    </row>
    <row r="40" customFormat="false" ht="28.5" hidden="false" customHeight="false" outlineLevel="0" collapsed="false">
      <c r="B40" s="2" t="s">
        <v>18</v>
      </c>
      <c r="C40" s="2" t="s">
        <v>14</v>
      </c>
      <c r="D40" s="2" t="s">
        <v>640</v>
      </c>
      <c r="E40" s="2" t="s">
        <v>641</v>
      </c>
    </row>
    <row r="41" customFormat="false" ht="14.25" hidden="false" customHeight="false" outlineLevel="0" collapsed="false">
      <c r="D41" s="0" t="n">
        <v>0</v>
      </c>
      <c r="E41" s="0" t="n">
        <v>0</v>
      </c>
      <c r="H41" s="1" t="s">
        <v>21</v>
      </c>
      <c r="I41" s="1" t="s">
        <v>14</v>
      </c>
      <c r="N41" s="1" t="s">
        <v>25</v>
      </c>
      <c r="T41" s="1" t="s">
        <v>636</v>
      </c>
      <c r="U41" s="1" t="s">
        <v>14</v>
      </c>
    </row>
    <row r="42" customFormat="false" ht="14.25" hidden="false" customHeight="false" outlineLevel="0" collapsed="false">
      <c r="A42" s="1" t="s">
        <v>221</v>
      </c>
      <c r="B42" s="0" t="n">
        <v>0.0406627272531371</v>
      </c>
      <c r="C42" s="0" t="n">
        <v>0.174658702057329</v>
      </c>
      <c r="D42" s="0" t="n">
        <f aca="false">D41+B42</f>
        <v>0.0406627272531371</v>
      </c>
      <c r="E42" s="0" t="n">
        <f aca="false">E41+C42</f>
        <v>0.174658702057329</v>
      </c>
      <c r="J42" s="0" t="n">
        <v>0</v>
      </c>
      <c r="K42" s="0" t="n">
        <v>0</v>
      </c>
      <c r="P42" s="0" t="n">
        <v>0</v>
      </c>
      <c r="Q42" s="0" t="n">
        <v>0</v>
      </c>
      <c r="V42" s="0" t="n">
        <v>0</v>
      </c>
      <c r="W42" s="0" t="n">
        <v>0</v>
      </c>
    </row>
    <row r="43" customFormat="false" ht="14.25" hidden="false" customHeight="false" outlineLevel="0" collapsed="false">
      <c r="A43" s="1" t="s">
        <v>328</v>
      </c>
      <c r="B43" s="0" t="n">
        <v>0.0416403012049882</v>
      </c>
      <c r="C43" s="0" t="n">
        <v>0.134314664637764</v>
      </c>
      <c r="D43" s="0" t="n">
        <f aca="false">D42+B43</f>
        <v>0.0823030284581253</v>
      </c>
      <c r="E43" s="0" t="n">
        <f aca="false">E42+C43</f>
        <v>0.308973366695094</v>
      </c>
      <c r="G43" s="1" t="s">
        <v>221</v>
      </c>
      <c r="H43" s="0" t="n">
        <v>0.0196730656513003</v>
      </c>
      <c r="I43" s="0" t="n">
        <v>0.174658702057329</v>
      </c>
      <c r="J43" s="0" t="n">
        <f aca="false">J42+H43</f>
        <v>0.0196730656513003</v>
      </c>
      <c r="K43" s="0" t="n">
        <f aca="false">K42+I43</f>
        <v>0.174658702057329</v>
      </c>
      <c r="M43" s="1" t="s">
        <v>328</v>
      </c>
      <c r="N43" s="0" t="n">
        <v>0.0266370000674822</v>
      </c>
      <c r="O43" s="0" t="n">
        <v>0.134314664637764</v>
      </c>
      <c r="P43" s="0" t="n">
        <f aca="false">P42+N43</f>
        <v>0.0266370000674822</v>
      </c>
      <c r="Q43" s="0" t="n">
        <f aca="false">Q42+O43</f>
        <v>0.134314664637764</v>
      </c>
      <c r="S43" s="1" t="s">
        <v>328</v>
      </c>
      <c r="T43" s="0" t="n">
        <v>0.0232502110453378</v>
      </c>
      <c r="U43" s="0" t="n">
        <v>0.134314664637764</v>
      </c>
      <c r="V43" s="0" t="n">
        <f aca="false">V42+T43</f>
        <v>0.0232502110453378</v>
      </c>
      <c r="W43" s="0" t="n">
        <f aca="false">W42+U43</f>
        <v>0.134314664637764</v>
      </c>
    </row>
    <row r="44" customFormat="false" ht="14.25" hidden="false" customHeight="false" outlineLevel="0" collapsed="false">
      <c r="A44" s="1" t="s">
        <v>43</v>
      </c>
      <c r="B44" s="0" t="n">
        <v>0.0485895256762646</v>
      </c>
      <c r="C44" s="0" t="n">
        <v>0.138628584705105</v>
      </c>
      <c r="D44" s="0" t="n">
        <f aca="false">D43+B44</f>
        <v>0.13089255413439</v>
      </c>
      <c r="E44" s="0" t="n">
        <f aca="false">E43+C44</f>
        <v>0.447601951400199</v>
      </c>
      <c r="G44" s="1" t="s">
        <v>328</v>
      </c>
      <c r="H44" s="0" t="n">
        <v>0.0280480154253034</v>
      </c>
      <c r="I44" s="0" t="n">
        <v>0.134314664637764</v>
      </c>
      <c r="J44" s="0" t="n">
        <f aca="false">J43+H44</f>
        <v>0.0477210810766036</v>
      </c>
      <c r="K44" s="0" t="n">
        <f aca="false">K43+I44</f>
        <v>0.308973366695094</v>
      </c>
      <c r="M44" s="1" t="s">
        <v>221</v>
      </c>
      <c r="N44" s="0" t="n">
        <v>0.0346058441241028</v>
      </c>
      <c r="O44" s="0" t="n">
        <v>0.174658702057329</v>
      </c>
      <c r="P44" s="0" t="n">
        <f aca="false">P43+N44</f>
        <v>0.061242844191585</v>
      </c>
      <c r="Q44" s="0" t="n">
        <f aca="false">Q43+O44</f>
        <v>0.308973366695094</v>
      </c>
      <c r="S44" s="1" t="s">
        <v>221</v>
      </c>
      <c r="T44" s="0" t="n">
        <v>0.0285724535680136</v>
      </c>
      <c r="U44" s="0" t="n">
        <v>0.174658702057329</v>
      </c>
      <c r="V44" s="0" t="n">
        <f aca="false">V43+T44</f>
        <v>0.0518226646133514</v>
      </c>
      <c r="W44" s="0" t="n">
        <f aca="false">W43+U44</f>
        <v>0.308973366695094</v>
      </c>
    </row>
    <row r="45" customFormat="false" ht="14.25" hidden="false" customHeight="false" outlineLevel="0" collapsed="false">
      <c r="A45" s="1" t="s">
        <v>108</v>
      </c>
      <c r="B45" s="0" t="n">
        <v>0.0637681093582009</v>
      </c>
      <c r="C45" s="0" t="n">
        <v>0.1425237099796</v>
      </c>
      <c r="D45" s="0" t="n">
        <f aca="false">D44+B45</f>
        <v>0.194660663492591</v>
      </c>
      <c r="E45" s="0" t="n">
        <f aca="false">E44+C45</f>
        <v>0.5901256613798</v>
      </c>
      <c r="G45" s="1" t="s">
        <v>427</v>
      </c>
      <c r="H45" s="0" t="n">
        <v>0.0530476368660067</v>
      </c>
      <c r="I45" s="0" t="n">
        <v>0.0780401571648427</v>
      </c>
      <c r="J45" s="0" t="n">
        <f aca="false">J44+H45</f>
        <v>0.10076871794261</v>
      </c>
      <c r="K45" s="0" t="n">
        <f aca="false">K44+I45</f>
        <v>0.387013523859937</v>
      </c>
      <c r="M45" s="1" t="s">
        <v>43</v>
      </c>
      <c r="N45" s="0" t="n">
        <v>0.0461417462152466</v>
      </c>
      <c r="O45" s="0" t="n">
        <v>0.138628584705105</v>
      </c>
      <c r="P45" s="0" t="n">
        <f aca="false">P44+N45</f>
        <v>0.107384590406832</v>
      </c>
      <c r="Q45" s="0" t="n">
        <f aca="false">Q44+O45</f>
        <v>0.447601951400199</v>
      </c>
      <c r="S45" s="1" t="s">
        <v>427</v>
      </c>
      <c r="T45" s="0" t="n">
        <v>0.0455082372521486</v>
      </c>
      <c r="U45" s="0" t="n">
        <v>0.0780401571648427</v>
      </c>
      <c r="V45" s="0" t="n">
        <f aca="false">V44+T45</f>
        <v>0.0973309018655</v>
      </c>
      <c r="W45" s="0" t="n">
        <f aca="false">W44+U45</f>
        <v>0.387013523859937</v>
      </c>
    </row>
    <row r="46" customFormat="false" ht="14.25" hidden="false" customHeight="false" outlineLevel="0" collapsed="false">
      <c r="A46" s="1" t="s">
        <v>427</v>
      </c>
      <c r="B46" s="0" t="n">
        <v>0.0664057220296201</v>
      </c>
      <c r="C46" s="0" t="n">
        <v>0.0780401571648427</v>
      </c>
      <c r="D46" s="0" t="n">
        <f aca="false">D45+B46</f>
        <v>0.261066385522211</v>
      </c>
      <c r="E46" s="0" t="n">
        <f aca="false">E45+C46</f>
        <v>0.668165818544642</v>
      </c>
      <c r="G46" s="1" t="s">
        <v>43</v>
      </c>
      <c r="H46" s="0" t="n">
        <v>0.0648024046534497</v>
      </c>
      <c r="I46" s="0" t="n">
        <v>0.138628584705105</v>
      </c>
      <c r="J46" s="0" t="n">
        <f aca="false">J45+H46</f>
        <v>0.16557112259606</v>
      </c>
      <c r="K46" s="0" t="n">
        <f aca="false">K45+I46</f>
        <v>0.525642108565042</v>
      </c>
      <c r="M46" s="1" t="s">
        <v>427</v>
      </c>
      <c r="N46" s="0" t="n">
        <v>0.0576533789282689</v>
      </c>
      <c r="O46" s="0" t="n">
        <v>0.0780401571648427</v>
      </c>
      <c r="P46" s="0" t="n">
        <f aca="false">P45+N46</f>
        <v>0.1650379693351</v>
      </c>
      <c r="Q46" s="0" t="n">
        <f aca="false">Q45+O46</f>
        <v>0.525642108565042</v>
      </c>
      <c r="S46" s="1" t="s">
        <v>43</v>
      </c>
      <c r="T46" s="0" t="n">
        <v>0.0503537961339529</v>
      </c>
      <c r="U46" s="0" t="n">
        <v>0.138628584705105</v>
      </c>
      <c r="V46" s="0" t="n">
        <f aca="false">V45+T46</f>
        <v>0.147684697999453</v>
      </c>
      <c r="W46" s="0" t="n">
        <f aca="false">W45+U46</f>
        <v>0.525642108565042</v>
      </c>
    </row>
    <row r="47" customFormat="false" ht="14.25" hidden="false" customHeight="false" outlineLevel="0" collapsed="false">
      <c r="A47" s="1" t="s">
        <v>175</v>
      </c>
      <c r="B47" s="0" t="n">
        <v>0.0915621422581995</v>
      </c>
      <c r="C47" s="0" t="n">
        <v>0.152707848293672</v>
      </c>
      <c r="D47" s="0" t="n">
        <f aca="false">D46+B47</f>
        <v>0.35262852778041</v>
      </c>
      <c r="E47" s="0" t="n">
        <f aca="false">E46+C47</f>
        <v>0.820873666838314</v>
      </c>
      <c r="G47" s="1" t="s">
        <v>108</v>
      </c>
      <c r="H47" s="0" t="n">
        <v>0.0708739903133848</v>
      </c>
      <c r="I47" s="0" t="n">
        <v>0.1425237099796</v>
      </c>
      <c r="J47" s="0" t="n">
        <f aca="false">J46+H47</f>
        <v>0.236445112909445</v>
      </c>
      <c r="K47" s="0" t="n">
        <f aca="false">K46+I47</f>
        <v>0.668165818544642</v>
      </c>
      <c r="M47" s="1" t="s">
        <v>108</v>
      </c>
      <c r="N47" s="0" t="n">
        <v>0.0591436445220276</v>
      </c>
      <c r="O47" s="0" t="n">
        <v>0.1425237099796</v>
      </c>
      <c r="P47" s="0" t="n">
        <f aca="false">P46+N47</f>
        <v>0.224181613857128</v>
      </c>
      <c r="Q47" s="0" t="n">
        <f aca="false">Q46+O47</f>
        <v>0.668165818544642</v>
      </c>
      <c r="S47" s="1" t="s">
        <v>175</v>
      </c>
      <c r="T47" s="0" t="n">
        <v>0.0809972300253658</v>
      </c>
      <c r="U47" s="0" t="n">
        <v>0.152707848293672</v>
      </c>
      <c r="V47" s="0" t="n">
        <f aca="false">V46+T47</f>
        <v>0.228681928024819</v>
      </c>
      <c r="W47" s="0" t="n">
        <f aca="false">W46+U47</f>
        <v>0.678349956858714</v>
      </c>
    </row>
    <row r="48" customFormat="false" ht="14.25" hidden="false" customHeight="false" outlineLevel="0" collapsed="false">
      <c r="A48" s="1" t="s">
        <v>381</v>
      </c>
      <c r="B48" s="0" t="n">
        <v>0.0974031194042242</v>
      </c>
      <c r="C48" s="0" t="n">
        <v>0.0742816407495676</v>
      </c>
      <c r="D48" s="0" t="n">
        <f aca="false">D47+B48</f>
        <v>0.450031647184635</v>
      </c>
      <c r="E48" s="0" t="n">
        <f aca="false">E47+C48</f>
        <v>0.895155307587882</v>
      </c>
      <c r="G48" s="1" t="s">
        <v>481</v>
      </c>
      <c r="H48" s="0" t="n">
        <v>0.0952251779478252</v>
      </c>
      <c r="I48" s="0" t="n">
        <v>0.0447785069840497</v>
      </c>
      <c r="J48" s="0" t="n">
        <f aca="false">J47+H48</f>
        <v>0.33167029085727</v>
      </c>
      <c r="K48" s="0" t="n">
        <f aca="false">K47+I48</f>
        <v>0.712944325528692</v>
      </c>
      <c r="M48" s="1" t="s">
        <v>381</v>
      </c>
      <c r="N48" s="0" t="n">
        <v>0.0952343960639702</v>
      </c>
      <c r="O48" s="0" t="n">
        <v>0.0742816407495676</v>
      </c>
      <c r="P48" s="0" t="n">
        <f aca="false">P47+N48</f>
        <v>0.319416009921098</v>
      </c>
      <c r="Q48" s="0" t="n">
        <f aca="false">Q47+O48</f>
        <v>0.74244745929421</v>
      </c>
      <c r="S48" s="1" t="s">
        <v>481</v>
      </c>
      <c r="T48" s="0" t="n">
        <v>0.0827305517729665</v>
      </c>
      <c r="U48" s="0" t="n">
        <v>0.0447785069840497</v>
      </c>
      <c r="V48" s="0" t="n">
        <f aca="false">V47+T48</f>
        <v>0.311412479797785</v>
      </c>
      <c r="W48" s="0" t="n">
        <f aca="false">W47+U48</f>
        <v>0.723128463842763</v>
      </c>
    </row>
    <row r="49" customFormat="false" ht="14.25" hidden="false" customHeight="false" outlineLevel="0" collapsed="false">
      <c r="A49" s="1" t="s">
        <v>481</v>
      </c>
      <c r="B49" s="0" t="n">
        <v>0.112510486255366</v>
      </c>
      <c r="C49" s="0" t="n">
        <v>0.0447785069840497</v>
      </c>
      <c r="D49" s="0" t="n">
        <f aca="false">D48+B49</f>
        <v>0.562542133440001</v>
      </c>
      <c r="E49" s="0" t="n">
        <f aca="false">E48+C49</f>
        <v>0.939933814571931</v>
      </c>
      <c r="G49" s="1" t="s">
        <v>381</v>
      </c>
      <c r="H49" s="0" t="n">
        <v>0.103661057163491</v>
      </c>
      <c r="I49" s="0" t="n">
        <v>0.0742816407495676</v>
      </c>
      <c r="J49" s="0" t="n">
        <f aca="false">J48+H49</f>
        <v>0.435331348020761</v>
      </c>
      <c r="K49" s="0" t="n">
        <f aca="false">K48+I49</f>
        <v>0.78722596627826</v>
      </c>
      <c r="M49" s="1" t="s">
        <v>175</v>
      </c>
      <c r="N49" s="0" t="n">
        <v>0.100459239473335</v>
      </c>
      <c r="O49" s="0" t="n">
        <v>0.152707848293672</v>
      </c>
      <c r="P49" s="0" t="n">
        <f aca="false">P48+N49</f>
        <v>0.419875249394433</v>
      </c>
      <c r="Q49" s="0" t="n">
        <f aca="false">Q48+O49</f>
        <v>0.895155307587882</v>
      </c>
      <c r="S49" s="1" t="s">
        <v>108</v>
      </c>
      <c r="T49" s="0" t="n">
        <v>0.0940886314046356</v>
      </c>
      <c r="U49" s="0" t="n">
        <v>0.1425237099796</v>
      </c>
      <c r="V49" s="0" t="n">
        <f aca="false">V48+T49</f>
        <v>0.405501111202421</v>
      </c>
      <c r="W49" s="0" t="n">
        <f aca="false">W48+U49</f>
        <v>0.865652173822364</v>
      </c>
    </row>
    <row r="50" customFormat="false" ht="14.25" hidden="false" customHeight="false" outlineLevel="0" collapsed="false">
      <c r="A50" s="1" t="s">
        <v>282</v>
      </c>
      <c r="B50" s="0" t="n">
        <v>0.187194814097069</v>
      </c>
      <c r="C50" s="0" t="n">
        <v>0.0324857952856804</v>
      </c>
      <c r="D50" s="0" t="n">
        <f aca="false">D49+B50</f>
        <v>0.74973694753707</v>
      </c>
      <c r="E50" s="0" t="n">
        <f aca="false">E49+C50</f>
        <v>0.972419609857612</v>
      </c>
      <c r="G50" s="1" t="s">
        <v>175</v>
      </c>
      <c r="H50" s="0" t="n">
        <v>0.118197777031368</v>
      </c>
      <c r="I50" s="0" t="n">
        <v>0.152707848293672</v>
      </c>
      <c r="J50" s="0" t="n">
        <f aca="false">J49+H50</f>
        <v>0.553529125052129</v>
      </c>
      <c r="K50" s="0" t="n">
        <f aca="false">K49+I50</f>
        <v>0.939933814571931</v>
      </c>
      <c r="M50" s="1" t="s">
        <v>481</v>
      </c>
      <c r="N50" s="0" t="n">
        <v>0.115005551377437</v>
      </c>
      <c r="O50" s="0" t="n">
        <v>0.0447785069840497</v>
      </c>
      <c r="P50" s="0" t="n">
        <f aca="false">P49+N50</f>
        <v>0.534880800771871</v>
      </c>
      <c r="Q50" s="0" t="n">
        <f aca="false">Q49+O50</f>
        <v>0.939933814571931</v>
      </c>
      <c r="S50" s="1" t="s">
        <v>381</v>
      </c>
      <c r="T50" s="0" t="n">
        <v>0.11169608794124</v>
      </c>
      <c r="U50" s="0" t="n">
        <v>0.0742816407495676</v>
      </c>
      <c r="V50" s="0" t="n">
        <f aca="false">V49+T50</f>
        <v>0.517197199143661</v>
      </c>
      <c r="W50" s="0" t="n">
        <f aca="false">W49+U50</f>
        <v>0.939933814571931</v>
      </c>
    </row>
    <row r="51" customFormat="false" ht="14.25" hidden="false" customHeight="false" outlineLevel="0" collapsed="false">
      <c r="A51" s="1" t="s">
        <v>510</v>
      </c>
      <c r="B51" s="0" t="n">
        <v>0.25026305246293</v>
      </c>
      <c r="C51" s="0" t="n">
        <v>0.0275803901423881</v>
      </c>
      <c r="D51" s="0" t="n">
        <f aca="false">D50+B51</f>
        <v>1</v>
      </c>
      <c r="E51" s="0" t="n">
        <f aca="false">E50+C51</f>
        <v>1</v>
      </c>
      <c r="G51" s="1" t="s">
        <v>282</v>
      </c>
      <c r="H51" s="0" t="n">
        <v>0.131258639608359</v>
      </c>
      <c r="I51" s="0" t="n">
        <v>0.0324857952856804</v>
      </c>
      <c r="J51" s="0" t="n">
        <f aca="false">J50+H51</f>
        <v>0.684787764660488</v>
      </c>
      <c r="K51" s="0" t="n">
        <f aca="false">K50+I51</f>
        <v>0.972419609857612</v>
      </c>
      <c r="M51" s="1" t="s">
        <v>282</v>
      </c>
      <c r="N51" s="0" t="n">
        <v>0.130990850474263</v>
      </c>
      <c r="O51" s="0" t="n">
        <v>0.0324857952856804</v>
      </c>
      <c r="P51" s="0" t="n">
        <f aca="false">P50+N51</f>
        <v>0.665871651246133</v>
      </c>
      <c r="Q51" s="0" t="n">
        <f aca="false">Q50+O51</f>
        <v>0.972419609857612</v>
      </c>
      <c r="S51" s="1" t="s">
        <v>282</v>
      </c>
      <c r="T51" s="0" t="n">
        <v>0.206395760004725</v>
      </c>
      <c r="U51" s="0" t="n">
        <v>0.0324857952856804</v>
      </c>
      <c r="V51" s="0" t="n">
        <f aca="false">V50+T51</f>
        <v>0.723592959148385</v>
      </c>
      <c r="W51" s="0" t="n">
        <f aca="false">W50+U51</f>
        <v>0.972419609857612</v>
      </c>
    </row>
    <row r="52" customFormat="false" ht="14.25" hidden="false" customHeight="false" outlineLevel="0" collapsed="false">
      <c r="B52" s="0" t="n">
        <v>1</v>
      </c>
      <c r="C52" s="0" t="n">
        <v>1</v>
      </c>
      <c r="G52" s="1" t="s">
        <v>510</v>
      </c>
      <c r="H52" s="0" t="n">
        <v>0.315212235339512</v>
      </c>
      <c r="I52" s="0" t="n">
        <v>0.0275803901423881</v>
      </c>
      <c r="J52" s="0" t="n">
        <f aca="false">J51+H52</f>
        <v>1</v>
      </c>
      <c r="K52" s="0" t="n">
        <f aca="false">K51+I52</f>
        <v>1</v>
      </c>
      <c r="M52" s="1" t="s">
        <v>510</v>
      </c>
      <c r="N52" s="0" t="n">
        <v>0.334128348753867</v>
      </c>
      <c r="O52" s="0" t="n">
        <v>0.0275803901423881</v>
      </c>
      <c r="P52" s="0" t="n">
        <f aca="false">P51+N52</f>
        <v>1</v>
      </c>
      <c r="Q52" s="0" t="n">
        <f aca="false">Q51+O52</f>
        <v>1</v>
      </c>
      <c r="S52" s="1" t="s">
        <v>510</v>
      </c>
      <c r="T52" s="0" t="n">
        <v>0.276407040851615</v>
      </c>
      <c r="U52" s="0" t="n">
        <v>0.0275803901423881</v>
      </c>
      <c r="V52" s="0" t="n">
        <f aca="false">V51+T52</f>
        <v>1</v>
      </c>
      <c r="W52" s="0" t="n">
        <f aca="false">W51+U52</f>
        <v>1</v>
      </c>
    </row>
    <row r="53" customFormat="false" ht="14.25" hidden="false" customHeight="false" outlineLevel="0" collapsed="false">
      <c r="H53" s="0" t="n">
        <v>1</v>
      </c>
      <c r="I53" s="0" t="n">
        <v>1</v>
      </c>
      <c r="N53" s="0" t="n">
        <v>1</v>
      </c>
      <c r="O53" s="0" t="n">
        <v>1</v>
      </c>
      <c r="T53" s="0" t="n">
        <v>1</v>
      </c>
      <c r="U53" s="0" t="n">
        <v>1</v>
      </c>
    </row>
    <row r="57" customFormat="false" ht="14.25" hidden="false" customHeight="false" outlineLevel="0" collapsed="false">
      <c r="B57" s="1" t="s">
        <v>14</v>
      </c>
    </row>
    <row r="59" customFormat="false" ht="14.25" hidden="false" customHeight="false" outlineLevel="0" collapsed="false">
      <c r="B59" s="0" t="n">
        <v>0.138628584705105</v>
      </c>
      <c r="AE59" s="0" t="n">
        <f aca="false">9.8289/6-21.501/5+15.883/4-4.1054/3+0.8941/2</f>
        <v>0.387283333333333</v>
      </c>
      <c r="AF59" s="0" t="n">
        <f aca="false">8.8009/6-18.778/5+13.481/4-3.6008/3+1.0954/2</f>
        <v>0.4289</v>
      </c>
      <c r="AG59" s="0" t="n">
        <f aca="false">8.0616/6-17.737/5+13.1/4-3.6774/3+1.2548/2</f>
        <v>0.472800000000001</v>
      </c>
    </row>
    <row r="60" customFormat="false" ht="14.25" hidden="false" customHeight="false" outlineLevel="0" collapsed="false">
      <c r="B60" s="0" t="n">
        <v>0.1425237099796</v>
      </c>
      <c r="AE60" s="0" t="n">
        <f aca="false">0.5-AE59</f>
        <v>0.112716666666667</v>
      </c>
      <c r="AF60" s="0" t="n">
        <f aca="false">0.5-AF59</f>
        <v>0.0710999999999996</v>
      </c>
      <c r="AG60" s="0" t="n">
        <f aca="false">0.5-AG59</f>
        <v>0.0271999999999994</v>
      </c>
    </row>
    <row r="61" customFormat="false" ht="14.25" hidden="false" customHeight="false" outlineLevel="0" collapsed="false">
      <c r="B61" s="0" t="n">
        <v>0.152707848293672</v>
      </c>
      <c r="AE61" s="38" t="n">
        <f aca="false">AE60/0.5</f>
        <v>0.225433333333333</v>
      </c>
      <c r="AF61" s="38" t="n">
        <f aca="false">AF60/0.5</f>
        <v>0.142199999999999</v>
      </c>
      <c r="AG61" s="38" t="n">
        <f aca="false">AG60/0.5</f>
        <v>0.0543999999999989</v>
      </c>
    </row>
    <row r="62" customFormat="false" ht="14.25" hidden="false" customHeight="false" outlineLevel="0" collapsed="false">
      <c r="B62" s="0" t="n">
        <v>0.174658702057329</v>
      </c>
    </row>
    <row r="63" customFormat="false" ht="14.25" hidden="false" customHeight="false" outlineLevel="0" collapsed="false">
      <c r="B63" s="0" t="n">
        <v>0.0324857952856804</v>
      </c>
    </row>
    <row r="64" customFormat="false" ht="14.25" hidden="false" customHeight="false" outlineLevel="0" collapsed="false">
      <c r="B64" s="0" t="n">
        <v>0.134314664637764</v>
      </c>
    </row>
    <row r="65" customFormat="false" ht="14.25" hidden="false" customHeight="false" outlineLevel="0" collapsed="false">
      <c r="B65" s="0" t="n">
        <v>0.0742816407495676</v>
      </c>
    </row>
    <row r="66" customFormat="false" ht="14.25" hidden="false" customHeight="false" outlineLevel="0" collapsed="false">
      <c r="B66" s="0" t="n">
        <v>0.0780401571648427</v>
      </c>
    </row>
    <row r="67" customFormat="false" ht="14.25" hidden="false" customHeight="false" outlineLevel="0" collapsed="false">
      <c r="B67" s="0" t="n">
        <v>0.0447785069840497</v>
      </c>
    </row>
    <row r="68" customFormat="false" ht="14.25" hidden="false" customHeight="false" outlineLevel="0" collapsed="false">
      <c r="B68" s="0" t="n">
        <v>0.0275803901423881</v>
      </c>
    </row>
    <row r="69" customFormat="false" ht="14.25" hidden="false" customHeight="false" outlineLevel="0" collapsed="false">
      <c r="B69" s="0" t="n">
        <v>1</v>
      </c>
    </row>
    <row r="84" customFormat="false" ht="14.25" hidden="false" customHeight="false" outlineLevel="0" collapsed="false">
      <c r="D84" s="1" t="s">
        <v>528</v>
      </c>
      <c r="E84" s="1" t="s">
        <v>529</v>
      </c>
      <c r="F84" s="1" t="s">
        <v>530</v>
      </c>
      <c r="G84" s="1" t="s">
        <v>531</v>
      </c>
      <c r="K84" s="1" t="s">
        <v>642</v>
      </c>
      <c r="L84" s="1" t="s">
        <v>529</v>
      </c>
      <c r="M84" s="1" t="s">
        <v>530</v>
      </c>
      <c r="N84" s="1" t="s">
        <v>531</v>
      </c>
    </row>
    <row r="85" customFormat="false" ht="14.25" hidden="false" customHeight="false" outlineLevel="0" collapsed="false">
      <c r="D85" s="1" t="n">
        <f aca="false">-0.4061/4+1.0807/3+0.2885/2</f>
        <v>0.402958333333333</v>
      </c>
      <c r="E85" s="0" t="n">
        <f aca="false">-1.0244/4+2.2447/3-0.2125/2</f>
        <v>0.385883333333333</v>
      </c>
      <c r="F85" s="0" t="n">
        <f aca="false">-0.5673/4+1.4412/3+0.1036/2</f>
        <v>0.390375</v>
      </c>
      <c r="G85" s="0" t="n">
        <f aca="false">0.138/4+0.6508/3+0.1809/2</f>
        <v>0.341883333333333</v>
      </c>
      <c r="K85" s="0" t="n">
        <f aca="false">26.708/6-59.311/5+46.241/4-14.392/3+1.721/2</f>
        <v>0.21255</v>
      </c>
      <c r="L85" s="0" t="n">
        <f aca="false">30.723/6-70.736/5+56.757/4-17.787/3+1.9736/2</f>
        <v>0.220349999999998</v>
      </c>
      <c r="M85" s="0" t="n">
        <f aca="false">32.926/6-73.652/5+57.051/4-17.194/3+1.8113/2</f>
        <v>0.194333333333334</v>
      </c>
      <c r="N85" s="0" t="n">
        <f aca="false">28.637/6-63.074/5+48.011/4-14.099/3+1.4784/2</f>
        <v>0.200316666666669</v>
      </c>
    </row>
    <row r="86" customFormat="false" ht="14.25" hidden="false" customHeight="false" outlineLevel="0" collapsed="false">
      <c r="D86" s="0" t="n">
        <f aca="false">0.5-D85</f>
        <v>0.0970416666666667</v>
      </c>
      <c r="E86" s="0" t="n">
        <f aca="false">0.5-E85</f>
        <v>0.114116666666667</v>
      </c>
      <c r="F86" s="0" t="n">
        <f aca="false">0.5-F85</f>
        <v>0.109625</v>
      </c>
      <c r="G86" s="0" t="n">
        <f aca="false">0.5-G85</f>
        <v>0.158116666666667</v>
      </c>
      <c r="K86" s="0" t="n">
        <f aca="false">0.5-K85</f>
        <v>0.28745</v>
      </c>
      <c r="L86" s="0" t="n">
        <f aca="false">0.5-L85</f>
        <v>0.279650000000002</v>
      </c>
      <c r="M86" s="0" t="n">
        <f aca="false">0.5-M85</f>
        <v>0.305666666666666</v>
      </c>
      <c r="N86" s="0" t="n">
        <f aca="false">0.5-N85</f>
        <v>0.299683333333331</v>
      </c>
    </row>
    <row r="87" customFormat="false" ht="14.25" hidden="false" customHeight="false" outlineLevel="0" collapsed="false">
      <c r="D87" s="38" t="n">
        <f aca="false">D86/0.5</f>
        <v>0.194083333333333</v>
      </c>
      <c r="E87" s="38" t="n">
        <f aca="false">E86/0.5</f>
        <v>0.228233333333333</v>
      </c>
      <c r="F87" s="38" t="n">
        <f aca="false">F86/0.5</f>
        <v>0.21925</v>
      </c>
      <c r="G87" s="38" t="n">
        <f aca="false">G86/0.5</f>
        <v>0.316233333333333</v>
      </c>
      <c r="K87" s="38" t="n">
        <f aca="false">K86/0.5</f>
        <v>0.5749</v>
      </c>
      <c r="L87" s="38" t="n">
        <f aca="false">L86/0.5</f>
        <v>0.559300000000003</v>
      </c>
      <c r="M87" s="38" t="n">
        <f aca="false">M86/0.5</f>
        <v>0.611333333333332</v>
      </c>
      <c r="N87" s="38" t="n">
        <f aca="false">N86/0.5</f>
        <v>0.5993666666666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9T11:05:34Z</dcterms:created>
  <dc:creator>Administrator</dc:creator>
  <dc:description/>
  <dc:language>en-US</dc:language>
  <cp:lastModifiedBy>Lenovo User</cp:lastModifiedBy>
  <dcterms:modified xsi:type="dcterms:W3CDTF">2014-12-03T13:23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7</vt:lpwstr>
  </property>
</Properties>
</file>